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_rels/sheet17.xml.rels" ContentType="application/vnd.openxmlformats-package.relationships+xml"/>
  <Override PartName="/xl/worksheets/_rels/sheet1.xml.rels" ContentType="application/vnd.openxmlformats-package.relationships+xml"/>
  <Override PartName="/xl/worksheets/_rels/sheet11.xml.rels" ContentType="application/vnd.openxmlformats-package.relationships+xml"/>
  <Override PartName="/xl/worksheets/sheet19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media/image1.wmf" ContentType="image/x-wmf"/>
  <Override PartName="/xl/media/image2.wmf" ContentType="image/x-wmf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amples" sheetId="1" state="visible" r:id="rId2"/>
    <sheet name="StatsAllFilters" sheetId="2" state="visible" r:id="rId3"/>
    <sheet name="Stats1stFilter" sheetId="3" state="visible" r:id="rId4"/>
    <sheet name="eigenGWAS" sheetId="4" state="visible" r:id="rId5"/>
    <sheet name="Mitochondrion" sheetId="5" state="visible" r:id="rId6"/>
    <sheet name="GPS" sheetId="6" state="visible" r:id="rId7"/>
    <sheet name="Admixture" sheetId="7" state="visible" r:id="rId8"/>
    <sheet name="LG04" sheetId="8" state="visible" r:id="rId9"/>
    <sheet name="LG10" sheetId="9" state="visible" r:id="rId10"/>
    <sheet name="LG14" sheetId="10" state="visible" r:id="rId11"/>
    <sheet name="LG15" sheetId="11" state="visible" r:id="rId12"/>
    <sheet name="LG21" sheetId="12" state="visible" r:id="rId13"/>
    <sheet name="LG25" sheetId="13" state="visible" r:id="rId14"/>
    <sheet name="LG26" sheetId="14" state="visible" r:id="rId15"/>
    <sheet name="PrivateAlleles" sheetId="15" state="visible" r:id="rId16"/>
    <sheet name="SharedAlleles" sheetId="16" state="visible" r:id="rId17"/>
    <sheet name="Y-Chrom" sheetId="17" state="visible" r:id="rId18"/>
    <sheet name="GWAS" sheetId="18" state="visible" r:id="rId19"/>
    <sheet name="GHp" sheetId="19" state="visible" r:id="rId20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1928" uniqueCount="273">
  <si>
    <t xml:space="preserve">Original Position in .vcf file</t>
  </si>
  <si>
    <t xml:space="preserve">Samples</t>
  </si>
  <si>
    <t xml:space="preserve">Latitude</t>
  </si>
  <si>
    <t xml:space="preserve">Longitude</t>
  </si>
  <si>
    <t xml:space="preserve">Longitude360</t>
  </si>
  <si>
    <t xml:space="preserve">LD1 (DAPC coordinate)</t>
  </si>
  <si>
    <t xml:space="preserve">Avg. Coverage</t>
  </si>
  <si>
    <t xml:space="preserve">sdY (manually checked)</t>
  </si>
  <si>
    <t xml:space="preserve">Position on sdY contig 106583 read counts</t>
  </si>
  <si>
    <t xml:space="preserve">Position on sdY contig 107402 read counts</t>
  </si>
  <si>
    <t xml:space="preserve">Position on sdY contig 107635 read counts</t>
  </si>
  <si>
    <t xml:space="preserve">Position on sdY contig 108668 read counts</t>
  </si>
  <si>
    <t xml:space="preserve">Average coverage of counts at sdY</t>
  </si>
  <si>
    <t xml:space="preserve">sdY Copy #</t>
  </si>
  <si>
    <t xml:space="preserve">Sex</t>
  </si>
  <si>
    <t xml:space="preserve">River</t>
  </si>
  <si>
    <t xml:space="preserve">Origin</t>
  </si>
  <si>
    <t xml:space="preserve">Year (odd/even)</t>
  </si>
  <si>
    <t xml:space="preserve">Heterozygous counts</t>
  </si>
  <si>
    <t xml:space="preserve">Homozygous Alternative Counts</t>
  </si>
  <si>
    <t xml:space="preserve">Heterozygosity Ratio (all filters)</t>
  </si>
  <si>
    <t xml:space="preserve">Notes</t>
  </si>
  <si>
    <t xml:space="preserve">HI.4051.002.NS_Adaptor_20.Og131017-1</t>
  </si>
  <si>
    <t xml:space="preserve">F</t>
  </si>
  <si>
    <t xml:space="preserve">Quinsam</t>
  </si>
  <si>
    <t xml:space="preserve">hatchery</t>
  </si>
  <si>
    <t xml:space="preserve">odd</t>
  </si>
  <si>
    <t xml:space="preserve">HI.4051.003.NS_Adaptor_21.Og131017-A</t>
  </si>
  <si>
    <t xml:space="preserve">M</t>
  </si>
  <si>
    <t xml:space="preserve">HI.4566.003.NS_Adaptor_13.Og171010-1</t>
  </si>
  <si>
    <t xml:space="preserve">HI.4566.003.NS_Adaptor_14.Og171010-2</t>
  </si>
  <si>
    <t xml:space="preserve">HI.4566.003.NS_Adaptor_15.Og171010-3</t>
  </si>
  <si>
    <t xml:space="preserve">HI.4566.003.NS_Adaptor_16.Og171010-4</t>
  </si>
  <si>
    <t xml:space="preserve">Fert 11 haploid parent</t>
  </si>
  <si>
    <t xml:space="preserve">HI.4566.004.NS_Adaptor_17.Og171010-5</t>
  </si>
  <si>
    <t xml:space="preserve">HI.4566.004.NS_Adaptor_18.Og171010-6</t>
  </si>
  <si>
    <t xml:space="preserve">Fert 13 parent</t>
  </si>
  <si>
    <t xml:space="preserve">HI.4566.004.NS_Adaptor_19.Og171010-7</t>
  </si>
  <si>
    <t xml:space="preserve">Fert 14 parent</t>
  </si>
  <si>
    <t xml:space="preserve">HI.4566.004.NS_Adaptor_20.Og171010-A</t>
  </si>
  <si>
    <r>
      <rPr>
        <b val="true"/>
        <sz val="10"/>
        <rFont val="Arial"/>
        <family val="2"/>
        <charset val="1"/>
      </rPr>
      <t xml:space="preserve">Fert 11 haploid parent</t>
    </r>
    <r>
      <rPr>
        <sz val="10"/>
        <rFont val="Arial"/>
        <family val="2"/>
        <charset val="1"/>
      </rPr>
      <t xml:space="preserve">, also parent of Ferts 13 and 14</t>
    </r>
  </si>
  <si>
    <t xml:space="preserve">HI.4566.005.NS_Adaptor_21.Og171010-B</t>
  </si>
  <si>
    <t xml:space="preserve">HI.4566.008.NS_Adaptor_12.Og170918-B2</t>
  </si>
  <si>
    <t xml:space="preserve">Atnarko</t>
  </si>
  <si>
    <t xml:space="preserve">HI.4573.003.NS_Adaptor_2.Og180103-Fert14</t>
  </si>
  <si>
    <t xml:space="preserve">PSEC</t>
  </si>
  <si>
    <t xml:space="preserve">not haploid, from Fert 14 (based on microsat)</t>
  </si>
  <si>
    <t xml:space="preserve">HI.4573.003.NS_Adaptor_3.Og180103-Fert11</t>
  </si>
  <si>
    <t xml:space="preserve">Pink haploid from Fert 11 (based on microsat)</t>
  </si>
  <si>
    <t xml:space="preserve">HI.4573.003.NS_Adaptor_4.Og171213-Fert14</t>
  </si>
  <si>
    <t xml:space="preserve">HI.4573.004.NS_Adaptor_5.Og171207-1-Fert13</t>
  </si>
  <si>
    <t xml:space="preserve">not haploid, from Fert 13 (based on microsat)</t>
  </si>
  <si>
    <t xml:space="preserve">HI.4573.004.NS_Adaptor_6.Og171207-2-Fert13</t>
  </si>
  <si>
    <t xml:space="preserve">HI.4573.006.NS_Adaptor_13.Og170918-B4</t>
  </si>
  <si>
    <t xml:space="preserve">HI.4573.006.NS_Adaptor_14.Og170918-B5</t>
  </si>
  <si>
    <t xml:space="preserve">HI.4573.006.NS_Adaptor_15.Og170918-B6</t>
  </si>
  <si>
    <t xml:space="preserve">HI.4573.006.NS_Adaptor_16.Og170918-B7</t>
  </si>
  <si>
    <t xml:space="preserve">HI.4577.001.NS_Adaptor_1.Og170918-B8</t>
  </si>
  <si>
    <t xml:space="preserve">HI.4577.007.NS_Adaptor_1.Og131017-2</t>
  </si>
  <si>
    <t xml:space="preserve">HI.4577.007.NS_Adaptor_2.Og131017-3</t>
  </si>
  <si>
    <t xml:space="preserve">HI.4577.007.NS_Adaptor_3.Og131017-4</t>
  </si>
  <si>
    <t xml:space="preserve">HI.4577.007.NS_Adaptor_4.Og131017-B</t>
  </si>
  <si>
    <t xml:space="preserve">HI.4577.008.NS_Adaptor_5.Og131017-C</t>
  </si>
  <si>
    <t xml:space="preserve">HI.4578.005.NS_Adaptor_12.Og170915-A</t>
  </si>
  <si>
    <t xml:space="preserve">Kitimat</t>
  </si>
  <si>
    <t xml:space="preserve">HI.4578.006.NS_Adaptor_13.Og170915-D</t>
  </si>
  <si>
    <t xml:space="preserve">NA</t>
  </si>
  <si>
    <t xml:space="preserve">HI.4578.006.NS_Adaptor_14.Og170915-2</t>
  </si>
  <si>
    <t xml:space="preserve">HI.5095.004.IDT_i7_38---IDT_i5_38.Og181128-1</t>
  </si>
  <si>
    <t xml:space="preserve">Deena Creek</t>
  </si>
  <si>
    <t xml:space="preserve">even</t>
  </si>
  <si>
    <t xml:space="preserve">HI.5095.004.IDT_i7_62---IDT_i5_62.Og181128-3</t>
  </si>
  <si>
    <t xml:space="preserve">HI.5095.004.IDT_i7_74---IDT_i5_74.Og181128-A</t>
  </si>
  <si>
    <t xml:space="preserve">HI.5095.005.IDT_i7_27---IDT_i5_27.Og180917-7</t>
  </si>
  <si>
    <t xml:space="preserve">Yakoun</t>
  </si>
  <si>
    <t xml:space="preserve">HI.5095.005.IDT_i7_3---IDT_i5_3.Og181128-C</t>
  </si>
  <si>
    <t xml:space="preserve">HI.5095.005.IDT_i7_86---IDT_i5_86.Og181128-B</t>
  </si>
  <si>
    <t xml:space="preserve">HI.5120.008.IDT_i7_16---IDT_i5_16.Og181115-4</t>
  </si>
  <si>
    <t xml:space="preserve">Snootli</t>
  </si>
  <si>
    <t xml:space="preserve">HI.5120.008.IDT_i7_28---IDT_i5_28.Og181115-5</t>
  </si>
  <si>
    <t xml:space="preserve">HI.5120.008.IDT_i7_4---IDT_i5_4.Og181002-C</t>
  </si>
  <si>
    <t xml:space="preserve">HI.5120.008.IDT_i7_40---IDT_i5_40.Og181115-6</t>
  </si>
  <si>
    <t xml:space="preserve">HI.5121.001.IDT_i7_52---IDT_i5_52.Og181115-D</t>
  </si>
  <si>
    <t xml:space="preserve">Alternative sdY region</t>
  </si>
  <si>
    <t xml:space="preserve">HI.5121.001.IDT_i7_64---IDT_i5_64.Og181115-E</t>
  </si>
  <si>
    <t xml:space="preserve">Haplotype: </t>
  </si>
  <si>
    <t xml:space="preserve">HI.5121.001.IDT_i7_76---IDT_i5_76.Og181115-F</t>
  </si>
  <si>
    <t xml:space="preserve">Position:</t>
  </si>
  <si>
    <t xml:space="preserve">Og181115-D</t>
  </si>
  <si>
    <t xml:space="preserve">Og181115-F</t>
  </si>
  <si>
    <t xml:space="preserve">Og180807-G</t>
  </si>
  <si>
    <t xml:space="preserve">Og180807-H</t>
  </si>
  <si>
    <t xml:space="preserve">Og180807-I</t>
  </si>
  <si>
    <t xml:space="preserve">Og180917-D</t>
  </si>
  <si>
    <t xml:space="preserve">Og180917-F</t>
  </si>
  <si>
    <t xml:space="preserve">Og170915-D</t>
  </si>
  <si>
    <t xml:space="preserve">Ref</t>
  </si>
  <si>
    <t xml:space="preserve">HI.5121.001.IDT_i7_88---IDT_i5_88.Og180807-7</t>
  </si>
  <si>
    <t xml:space="preserve">C/C</t>
  </si>
  <si>
    <t xml:space="preserve">T/T</t>
  </si>
  <si>
    <t xml:space="preserve">HI.5121.002.IDT_i7_17---IDT_i5_17.Og180807-9</t>
  </si>
  <si>
    <t xml:space="preserve">G/G</t>
  </si>
  <si>
    <t xml:space="preserve">unknown</t>
  </si>
  <si>
    <t xml:space="preserve">HI.5121.002.IDT_i7_29---IDT_i5_29.Og180807-G</t>
  </si>
  <si>
    <t xml:space="preserve">A/A</t>
  </si>
  <si>
    <t xml:space="preserve">HI.5121.002.IDT_i7_41---IDT_i5_41.Og180807-H</t>
  </si>
  <si>
    <t xml:space="preserve">HI.5121.002.IDT_i7_5---IDT_i5_5.Og180807-8</t>
  </si>
  <si>
    <t xml:space="preserve">A/G</t>
  </si>
  <si>
    <t xml:space="preserve">A/A, A/G</t>
  </si>
  <si>
    <t xml:space="preserve">A/A, AG</t>
  </si>
  <si>
    <t xml:space="preserve">HI.5121.003.IDT_i7_53---IDT_i5_53.Og180807-I</t>
  </si>
  <si>
    <t xml:space="preserve">C/G</t>
  </si>
  <si>
    <t xml:space="preserve">C/C, C/G</t>
  </si>
  <si>
    <t xml:space="preserve">HI.5121.003.IDT_i7_65---IDT_i5_65.Og180917-4</t>
  </si>
  <si>
    <t xml:space="preserve">HI.5121.003.IDT_i7_77---IDT_i5_77.Og180917-5</t>
  </si>
  <si>
    <t xml:space="preserve">HI.5121.003.IDT_i7_89---IDT_i5_89.Og180917-D</t>
  </si>
  <si>
    <t xml:space="preserve">Within sdY gene (non-coding)</t>
  </si>
  <si>
    <t xml:space="preserve">HI.5121.004.IDT_i7_18---IDT_i5_18.Og180917-F</t>
  </si>
  <si>
    <t xml:space="preserve">HI.5121.004.IDT_i7_6---IDT_i5_6.Og180917-E</t>
  </si>
  <si>
    <t xml:space="preserve">HI.5124.005.IDT_i7_120---IDT_i5_120.Og2005-Kushiro_Japan-4</t>
  </si>
  <si>
    <t xml:space="preserve">Kushiro Japan</t>
  </si>
  <si>
    <t xml:space="preserve">Og181002-2</t>
  </si>
  <si>
    <t xml:space="preserve">Og181002-3</t>
  </si>
  <si>
    <t xml:space="preserve">Og181002-4</t>
  </si>
  <si>
    <t xml:space="preserve">Og181002-A</t>
  </si>
  <si>
    <t xml:space="preserve">Og181002-B</t>
  </si>
  <si>
    <t xml:space="preserve">Og181128-2</t>
  </si>
  <si>
    <t xml:space="preserve">#Individual</t>
  </si>
  <si>
    <t xml:space="preserve">Missing</t>
  </si>
  <si>
    <t xml:space="preserve">Homozygous Reference Genotypes Counts</t>
  </si>
  <si>
    <t xml:space="preserve">Heterozygous Genotype Counts</t>
  </si>
  <si>
    <t xml:space="preserve">Homozygous Alternative Genotype Counts</t>
  </si>
  <si>
    <t xml:space="preserve">AvgDepth</t>
  </si>
  <si>
    <t xml:space="preserve">Heterozygosity/1Kb</t>
  </si>
  <si>
    <t xml:space="preserve">Odd Heterozygosity ratio</t>
  </si>
  <si>
    <t xml:space="preserve">min</t>
  </si>
  <si>
    <t xml:space="preserve">Japanese</t>
  </si>
  <si>
    <t xml:space="preserve">max</t>
  </si>
  <si>
    <t xml:space="preserve">average</t>
  </si>
  <si>
    <t xml:space="preserve">Odd Heterozygosity/1kbp</t>
  </si>
  <si>
    <t xml:space="preserve">Even Heterozygosity Ratio</t>
  </si>
  <si>
    <t xml:space="preserve">Individual</t>
  </si>
  <si>
    <t xml:space="preserve">DAPC coordinate</t>
  </si>
  <si>
    <t xml:space="preserve">DAPC group</t>
  </si>
  <si>
    <t xml:space="preserve">The DAPC coordinates were used in the eigenGWAS analysis</t>
  </si>
  <si>
    <t xml:space="preserve">Order</t>
  </si>
  <si>
    <t xml:space="preserve">Original</t>
  </si>
  <si>
    <t xml:space="preserve">Sample</t>
  </si>
  <si>
    <t xml:space="preserve">sdY</t>
  </si>
  <si>
    <t xml:space="preserve">Origin (hatchery/wild)</t>
  </si>
  <si>
    <t xml:space="preserve">Group</t>
  </si>
  <si>
    <t xml:space="preserve">Year</t>
  </si>
  <si>
    <t xml:space="preserve">Data used to generate the Mitochondrial figures</t>
  </si>
  <si>
    <t xml:space="preserve">Location Name</t>
  </si>
  <si>
    <t xml:space="preserve">Larger System</t>
  </si>
  <si>
    <t xml:space="preserve">Japan</t>
  </si>
  <si>
    <t xml:space="preserve">Data points used to plot the locations on a map</t>
  </si>
  <si>
    <t xml:space="preserve">Vancouver Island</t>
  </si>
  <si>
    <t xml:space="preserve">Bella Coola</t>
  </si>
  <si>
    <t xml:space="preserve">Haida Gwaii</t>
  </si>
  <si>
    <t xml:space="preserve">Central BC</t>
  </si>
  <si>
    <t xml:space="preserve">Admixture1</t>
  </si>
  <si>
    <t xml:space="preserve">Admixture2</t>
  </si>
  <si>
    <t xml:space="preserve">Values from the Admixture analysis and plotted in R</t>
  </si>
  <si>
    <t xml:space="preserve">50 Mbp – 52 Mbp</t>
  </si>
  <si>
    <t xml:space="preserve">AA</t>
  </si>
  <si>
    <t xml:space="preserve">odd?</t>
  </si>
  <si>
    <t xml:space="preserve">Odd</t>
  </si>
  <si>
    <t xml:space="preserve">Even</t>
  </si>
  <si>
    <t xml:space="preserve">Odd Expected</t>
  </si>
  <si>
    <t xml:space="preserve">Even Expected</t>
  </si>
  <si>
    <t xml:space="preserve">AB</t>
  </si>
  <si>
    <t xml:space="preserve">BB</t>
  </si>
  <si>
    <t xml:space="preserve">p</t>
  </si>
  <si>
    <t xml:space="preserve">q</t>
  </si>
  <si>
    <t xml:space="preserve">46.5 Mbp – 49 Mbp</t>
  </si>
  <si>
    <t xml:space="preserve">Note: It may be an indel rather than an inversion</t>
  </si>
  <si>
    <t xml:space="preserve">odd/even</t>
  </si>
  <si>
    <t xml:space="preserve">Note: Some of the haplotypes were hard to genotype</t>
  </si>
  <si>
    <t xml:space="preserve">odd/odd</t>
  </si>
  <si>
    <t xml:space="preserve">even/even</t>
  </si>
  <si>
    <t xml:space="preserve">G/C</t>
  </si>
  <si>
    <t xml:space="preserve">C/T</t>
  </si>
  <si>
    <t xml:space="preserve">32-34.5 Mbp</t>
  </si>
  <si>
    <t xml:space="preserve">17.8-18.8 Mbp</t>
  </si>
  <si>
    <t xml:space="preserve">A/C</t>
  </si>
  <si>
    <t xml:space="preserve">C/A</t>
  </si>
  <si>
    <t xml:space="preserve">13 Mbp – 14 Mbp</t>
  </si>
  <si>
    <t xml:space="preserve">With individual from Japan as odd</t>
  </si>
  <si>
    <t xml:space="preserve">Variant Positions</t>
  </si>
  <si>
    <t xml:space="preserve">PopID</t>
  </si>
  <si>
    <t xml:space="preserve">Private</t>
  </si>
  <si>
    <t xml:space="preserve">Num_Indv</t>
  </si>
  <si>
    <t xml:space="preserve">Var</t>
  </si>
  <si>
    <t xml:space="preserve">StdErr</t>
  </si>
  <si>
    <t xml:space="preserve">P</t>
  </si>
  <si>
    <t xml:space="preserve">Obs_Het</t>
  </si>
  <si>
    <t xml:space="preserve">Obs_Hom</t>
  </si>
  <si>
    <t xml:space="preserve">Exp_Het</t>
  </si>
  <si>
    <t xml:space="preserve">Exp_Hom</t>
  </si>
  <si>
    <t xml:space="preserve">Pi</t>
  </si>
  <si>
    <t xml:space="preserve">Fis</t>
  </si>
  <si>
    <t xml:space="preserve">All positions (variant and fixed)</t>
  </si>
  <si>
    <t xml:space="preserve">Sites</t>
  </si>
  <si>
    <t xml:space="preserve">Variant_Sites</t>
  </si>
  <si>
    <t xml:space="preserve">Polymorphic_Sites</t>
  </si>
  <si>
    <t xml:space="preserve">%Polymorphic_Loci</t>
  </si>
  <si>
    <t xml:space="preserve">With individual from Japan as another population (Not discussed in manuscript)</t>
  </si>
  <si>
    <t xml:space="preserve">ID</t>
  </si>
  <si>
    <t xml:space="preserve">With individual from Japan as odd and more filtered AB0.2 4w20kb</t>
  </si>
  <si>
    <t xml:space="preserve">With individual from Japan as another population AB0.2 4w20kb (Not discussed in manuscript)</t>
  </si>
  <si>
    <t xml:space="preserve">Individual 1</t>
  </si>
  <si>
    <t xml:space="preserve">Individual 2</t>
  </si>
  <si>
    <t xml:space="preserve">#Shared alleles</t>
  </si>
  <si>
    <t xml:space="preserve">Odd Odd</t>
  </si>
  <si>
    <t xml:space="preserve">5727373.326881723÷7522944 = 76.13%</t>
  </si>
  <si>
    <t xml:space="preserve">1795571 different alleles = 99.9626% identical (assuming all alleles are variable sites were identified and the genome size was 2.4 Gbp)</t>
  </si>
  <si>
    <t xml:space="preserve">Odd Even</t>
  </si>
  <si>
    <t xml:space="preserve">5344355.697849463÷7522944 = 71.04%</t>
  </si>
  <si>
    <t xml:space="preserve">2178588 different alleles = 99.9546% identical (assuming all alleles are variable sites were identified and the genome size was 2.4 Gbp)</t>
  </si>
  <si>
    <t xml:space="preserve">Even Even</t>
  </si>
  <si>
    <t xml:space="preserve">5598253.510344828÷7522944 = 74.42%</t>
  </si>
  <si>
    <t xml:space="preserve">1924617 different alleles = 99.9599% identical (assuming all alleles are variable sites were identified and the genome size was 2.4 Gbp)</t>
  </si>
  <si>
    <t xml:space="preserve">Y-Chrom</t>
  </si>
  <si>
    <t xml:space="preserve">Expected</t>
  </si>
  <si>
    <t xml:space="preserve">sdy Haplotype</t>
  </si>
  <si>
    <t xml:space="preserve">*Extended</t>
  </si>
  <si>
    <t xml:space="preserve">means extended runs of heterozygosity on the Y-chromosome</t>
  </si>
  <si>
    <t xml:space="preserve">*Part</t>
  </si>
  <si>
    <t xml:space="preserve">means partial runs of heterozygosity on the Y-chromosome</t>
  </si>
  <si>
    <t xml:space="preserve">*NA</t>
  </si>
  <si>
    <t xml:space="preserve">means there aren’t runs of heterozygosity on the Y-chromosome</t>
  </si>
  <si>
    <t xml:space="preserve">Extended</t>
  </si>
  <si>
    <t xml:space="preserve">TTAC</t>
  </si>
  <si>
    <t xml:space="preserve">CGGA</t>
  </si>
  <si>
    <t xml:space="preserve">Part</t>
  </si>
  <si>
    <t xml:space="preserve">This is the family file information used for the GWAS</t>
  </si>
  <si>
    <t xml:space="preserve">Family ID</t>
  </si>
  <si>
    <t xml:space="preserve">Within-Family ID</t>
  </si>
  <si>
    <t xml:space="preserve">Within-Family ID of father</t>
  </si>
  <si>
    <t xml:space="preserve">Within-family ID of mother</t>
  </si>
  <si>
    <t xml:space="preserve">Sex code</t>
  </si>
  <si>
    <t xml:space="preserve">Phenotype value</t>
  </si>
  <si>
    <t xml:space="preserve">Data before recoding</t>
  </si>
  <si>
    <t xml:space="preserve">Subset data sets</t>
  </si>
  <si>
    <t xml:space="preserve">Odd Males</t>
  </si>
  <si>
    <t xml:space="preserve">Females</t>
  </si>
  <si>
    <t xml:space="preserve">Odd Genome Assembly</t>
  </si>
  <si>
    <t xml:space="preserve">Ghp</t>
  </si>
  <si>
    <t xml:space="preserve">Query</t>
  </si>
  <si>
    <t xml:space="preserve">Database/Reference</t>
  </si>
  <si>
    <t xml:space="preserve">Percent Identity</t>
  </si>
  <si>
    <t xml:space="preserve">Length</t>
  </si>
  <si>
    <t xml:space="preserve">Mismatch</t>
  </si>
  <si>
    <t xml:space="preserve">Gap Open</t>
  </si>
  <si>
    <t xml:space="preserve">Query Start</t>
  </si>
  <si>
    <t xml:space="preserve">Query End</t>
  </si>
  <si>
    <t xml:space="preserve">Subject Start</t>
  </si>
  <si>
    <t xml:space="preserve">Subject End</t>
  </si>
  <si>
    <t xml:space="preserve">Evalue</t>
  </si>
  <si>
    <t xml:space="preserve">Bitscore</t>
  </si>
  <si>
    <t xml:space="preserve">DQ460711.1</t>
  </si>
  <si>
    <t xml:space="preserve">JADWMN010005664.1</t>
  </si>
  <si>
    <t xml:space="preserve">JADWMN010020221.1</t>
  </si>
  <si>
    <t xml:space="preserve">CM029866.1</t>
  </si>
  <si>
    <t xml:space="preserve">CM029872.1</t>
  </si>
  <si>
    <t xml:space="preserve">KU556848.1</t>
  </si>
  <si>
    <t xml:space="preserve">JADWMN010014055.1</t>
  </si>
  <si>
    <t xml:space="preserve">Even Genome Assembly</t>
  </si>
  <si>
    <t xml:space="preserve">scaffold_764</t>
  </si>
  <si>
    <t xml:space="preserve">scaffold_5179</t>
  </si>
  <si>
    <t xml:space="preserve">scaffold_68</t>
  </si>
  <si>
    <t xml:space="preserve">scaffold_72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3"/>
      <name val="Arial"/>
      <family val="2"/>
    </font>
    <font>
      <sz val="10"/>
      <name val="Arial"/>
      <family val="2"/>
    </font>
    <font>
      <sz val="9"/>
      <name val="Arial"/>
      <family val="2"/>
    </font>
    <font>
      <i val="true"/>
      <sz val="10"/>
      <name val="Arial"/>
      <family val="2"/>
      <charset val="1"/>
    </font>
  </fonts>
  <fills count="10">
    <fill>
      <patternFill patternType="none"/>
    </fill>
    <fill>
      <patternFill patternType="gray125"/>
    </fill>
    <fill>
      <patternFill patternType="solid">
        <fgColor rgb="FFB2B2B2"/>
        <bgColor rgb="FFB3B3B3"/>
      </patternFill>
    </fill>
    <fill>
      <patternFill patternType="solid">
        <fgColor rgb="FF729FCF"/>
        <bgColor rgb="FF81ACA6"/>
      </patternFill>
    </fill>
    <fill>
      <patternFill patternType="solid">
        <fgColor rgb="FF81ACA6"/>
        <bgColor rgb="FF729FCF"/>
      </patternFill>
    </fill>
    <fill>
      <patternFill patternType="solid">
        <fgColor rgb="FFFFFF00"/>
        <bgColor rgb="FFFFFF00"/>
      </patternFill>
    </fill>
    <fill>
      <patternFill patternType="solid">
        <fgColor rgb="FFD0CECE"/>
        <bgColor rgb="FFDDE8CB"/>
      </patternFill>
    </fill>
    <fill>
      <patternFill patternType="solid">
        <fgColor rgb="FFDDE8CB"/>
        <bgColor rgb="FFD0CECE"/>
      </patternFill>
    </fill>
    <fill>
      <patternFill patternType="solid">
        <fgColor rgb="FFFFD8CE"/>
        <bgColor rgb="FFFFDBB6"/>
      </patternFill>
    </fill>
    <fill>
      <patternFill patternType="solid">
        <fgColor rgb="FFFFDBB6"/>
        <bgColor rgb="FFFFD8CE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127622"/>
      <rgbColor rgb="FF000080"/>
      <rgbColor rgb="FF808000"/>
      <rgbColor rgb="FF800080"/>
      <rgbColor rgb="FF008080"/>
      <rgbColor rgb="FFB3B3B3"/>
      <rgbColor rgb="FF808080"/>
      <rgbColor rgb="FF729FCF"/>
      <rgbColor rgb="FF993366"/>
      <rgbColor rgb="FFFFD8CE"/>
      <rgbColor rgb="FFCCFFFF"/>
      <rgbColor rgb="FF660066"/>
      <rgbColor rgb="FFFF7B59"/>
      <rgbColor rgb="FF0066CC"/>
      <rgbColor rgb="FFD0CEC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DE8CB"/>
      <rgbColor rgb="FFFFFF99"/>
      <rgbColor rgb="FF99CCFF"/>
      <rgbColor rgb="FFFF99CC"/>
      <rgbColor rgb="FFB2B2B2"/>
      <rgbColor rgb="FFFFDBB6"/>
      <rgbColor rgb="FF3366FF"/>
      <rgbColor rgb="FF33CCCC"/>
      <rgbColor rgb="FF99CC00"/>
      <rgbColor rgb="FFFFCC00"/>
      <rgbColor rgb="FFFF9900"/>
      <rgbColor rgb="FFFF6600"/>
      <rgbColor rgb="FF666699"/>
      <rgbColor rgb="FF81ACA6"/>
      <rgbColor rgb="FF004586"/>
      <rgbColor rgb="FF339966"/>
      <rgbColor rgb="FF003300"/>
      <rgbColor rgb="FF333300"/>
      <rgbColor rgb="FF8D281E"/>
      <rgbColor rgb="FF993366"/>
      <rgbColor rgb="FF35526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pc="-1" strike="noStrike">
                <a:latin typeface="Arial"/>
              </a:defRPr>
            </a:pPr>
            <a:r>
              <a:rPr b="0" sz="1300" spc="-1" strike="noStrike">
                <a:latin typeface="Arial"/>
              </a:rPr>
              <a:t>SdY copy number
as a function of genome sequencing coverage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Samples!$N$1</c:f>
              <c:strCache>
                <c:ptCount val="1"/>
                <c:pt idx="0">
                  <c:v>sdY Copy #</c:v>
                </c:pt>
              </c:strCache>
            </c:strRef>
          </c:tx>
          <c:spPr>
            <a:solidFill>
              <a:srgbClr val="004586"/>
            </a:solidFill>
            <a:ln w="28800">
              <a:noFill/>
            </a:ln>
          </c:spPr>
          <c:marker>
            <c:symbol val="circle"/>
            <c:size val="6"/>
            <c:spPr>
              <a:solidFill>
                <a:srgbClr val="004586"/>
              </a:solidFill>
            </c:spPr>
          </c:marker>
          <c:dPt>
            <c:idx val="1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17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18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25"/>
            <c:marker>
              <c:symbol val="circle"/>
              <c:size val="8"/>
              <c:spPr>
                <a:solidFill>
                  <a:srgbClr val="127622"/>
                </a:solidFill>
              </c:spPr>
            </c:marker>
          </c:dPt>
          <c:dPt>
            <c:idx val="26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27"/>
            <c:marker>
              <c:symbol val="circle"/>
              <c:size val="8"/>
              <c:spPr>
                <a:solidFill>
                  <a:srgbClr val="127622"/>
                </a:solidFill>
              </c:spPr>
            </c:marker>
          </c:dPt>
          <c:dPt>
            <c:idx val="28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32"/>
            <c:marker>
              <c:symbol val="circle"/>
              <c:size val="8"/>
              <c:spPr>
                <a:solidFill>
                  <a:srgbClr val="ff7b59"/>
                </a:solidFill>
              </c:spPr>
            </c:marker>
          </c:dPt>
          <c:dPt>
            <c:idx val="34"/>
            <c:marker>
              <c:symbol val="circle"/>
              <c:size val="8"/>
              <c:spPr>
                <a:solidFill>
                  <a:srgbClr val="ff7b59"/>
                </a:solidFill>
              </c:spPr>
            </c:marker>
          </c:dPt>
          <c:dPt>
            <c:idx val="35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38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40"/>
            <c:marker>
              <c:symbol val="circle"/>
              <c:size val="8"/>
              <c:spPr>
                <a:solidFill>
                  <a:srgbClr val="729fcf"/>
                </a:solidFill>
              </c:spPr>
            </c:marker>
          </c:dPt>
          <c:dPt>
            <c:idx val="41"/>
            <c:marker>
              <c:symbol val="circle"/>
              <c:size val="8"/>
              <c:spPr>
                <a:solidFill>
                  <a:srgbClr val="ff7b59"/>
                </a:solidFill>
              </c:spPr>
            </c:marker>
          </c:dPt>
          <c:dPt>
            <c:idx val="42"/>
            <c:marker>
              <c:symbol val="circle"/>
              <c:size val="8"/>
              <c:spPr>
                <a:solidFill>
                  <a:srgbClr val="729fcf"/>
                </a:solidFill>
              </c:spPr>
            </c:marker>
          </c:dPt>
          <c:dPt>
            <c:idx val="45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46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48"/>
            <c:marker>
              <c:symbol val="circle"/>
              <c:size val="8"/>
              <c:spPr>
                <a:solidFill>
                  <a:srgbClr val="729fcf"/>
                </a:solidFill>
              </c:spPr>
            </c:marker>
          </c:dPt>
          <c:dPt>
            <c:idx val="51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52"/>
            <c:marker>
              <c:symbol val="circle"/>
              <c:size val="8"/>
              <c:spPr>
                <a:solidFill>
                  <a:srgbClr val="729fcf"/>
                </a:solidFill>
              </c:spPr>
            </c:marker>
          </c:dPt>
          <c:dPt>
            <c:idx val="53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58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59"/>
            <c:marker>
              <c:symbol val="circle"/>
              <c:size val="8"/>
              <c:spPr>
                <a:solidFill>
                  <a:srgbClr val="ff7b59"/>
                </a:solidFill>
              </c:spPr>
            </c:marker>
          </c:dPt>
          <c:dLbls>
            <c:dLbl>
              <c:idx val="1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5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6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7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8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2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4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5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8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0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1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2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5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6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8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1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2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3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8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9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</c:dLbls>
          <c:xVal>
            <c:numRef>
              <c:f>Samples!$G$2:$G$62</c:f>
              <c:numCache>
                <c:formatCode>General</c:formatCode>
                <c:ptCount val="61"/>
                <c:pt idx="0">
                  <c:v>44.3703005373</c:v>
                </c:pt>
                <c:pt idx="1">
                  <c:v>43.6347738749</c:v>
                </c:pt>
                <c:pt idx="2">
                  <c:v>13.6386393469</c:v>
                </c:pt>
                <c:pt idx="3">
                  <c:v>12.7985288182</c:v>
                </c:pt>
                <c:pt idx="4">
                  <c:v>12.3565286983</c:v>
                </c:pt>
                <c:pt idx="5">
                  <c:v>11.1250786532</c:v>
                </c:pt>
                <c:pt idx="6">
                  <c:v>12.2414723528</c:v>
                </c:pt>
                <c:pt idx="7">
                  <c:v>12.4151052023</c:v>
                </c:pt>
                <c:pt idx="8">
                  <c:v>12.8800301929</c:v>
                </c:pt>
                <c:pt idx="9">
                  <c:v>13.1357479008</c:v>
                </c:pt>
                <c:pt idx="10">
                  <c:v>13.3615271901</c:v>
                </c:pt>
                <c:pt idx="11">
                  <c:v>11.6992433084</c:v>
                </c:pt>
                <c:pt idx="12">
                  <c:v>12.8685375922</c:v>
                </c:pt>
                <c:pt idx="13">
                  <c:v>14.3220739611</c:v>
                </c:pt>
                <c:pt idx="14">
                  <c:v>10.2900253656</c:v>
                </c:pt>
                <c:pt idx="15">
                  <c:v>12.7263171245</c:v>
                </c:pt>
                <c:pt idx="16">
                  <c:v>12.8321738083</c:v>
                </c:pt>
                <c:pt idx="17">
                  <c:v>13.2036450077</c:v>
                </c:pt>
                <c:pt idx="18">
                  <c:v>12.8985584023</c:v>
                </c:pt>
                <c:pt idx="19">
                  <c:v>13.7556590815</c:v>
                </c:pt>
                <c:pt idx="20">
                  <c:v>12.6193318747</c:v>
                </c:pt>
                <c:pt idx="21">
                  <c:v>12.7199215718</c:v>
                </c:pt>
                <c:pt idx="22">
                  <c:v>15.8834023875</c:v>
                </c:pt>
                <c:pt idx="23">
                  <c:v>11.6240820984</c:v>
                </c:pt>
                <c:pt idx="24">
                  <c:v>13.3910363537</c:v>
                </c:pt>
                <c:pt idx="25">
                  <c:v>10.9138319156</c:v>
                </c:pt>
                <c:pt idx="26">
                  <c:v>11.6102139151</c:v>
                </c:pt>
                <c:pt idx="27">
                  <c:v>11.5486214245</c:v>
                </c:pt>
                <c:pt idx="28">
                  <c:v>13.6992754005</c:v>
                </c:pt>
                <c:pt idx="29">
                  <c:v>14.4154380807</c:v>
                </c:pt>
                <c:pt idx="30">
                  <c:v>10.5275246875</c:v>
                </c:pt>
                <c:pt idx="31">
                  <c:v>12.5068967681</c:v>
                </c:pt>
                <c:pt idx="32">
                  <c:v>9.59405085587</c:v>
                </c:pt>
                <c:pt idx="33">
                  <c:v>12.4622675726</c:v>
                </c:pt>
                <c:pt idx="34">
                  <c:v>8.38408601111</c:v>
                </c:pt>
                <c:pt idx="35">
                  <c:v>9.8049735847</c:v>
                </c:pt>
                <c:pt idx="36">
                  <c:v>9.95042649876</c:v>
                </c:pt>
                <c:pt idx="37">
                  <c:v>8.46347246151</c:v>
                </c:pt>
                <c:pt idx="38">
                  <c:v>8.60817312998</c:v>
                </c:pt>
                <c:pt idx="39">
                  <c:v>10.3927975585</c:v>
                </c:pt>
                <c:pt idx="40">
                  <c:v>8.05117232986</c:v>
                </c:pt>
                <c:pt idx="41">
                  <c:v>7.47989284136</c:v>
                </c:pt>
                <c:pt idx="42">
                  <c:v>12.3460484485</c:v>
                </c:pt>
                <c:pt idx="43">
                  <c:v>10.3104987497</c:v>
                </c:pt>
                <c:pt idx="44">
                  <c:v>15.1699828477</c:v>
                </c:pt>
                <c:pt idx="45">
                  <c:v>7.70063773742</c:v>
                </c:pt>
                <c:pt idx="46">
                  <c:v>8.56222148955</c:v>
                </c:pt>
                <c:pt idx="47">
                  <c:v>7.39920476785</c:v>
                </c:pt>
                <c:pt idx="48">
                  <c:v>11.5580397146</c:v>
                </c:pt>
                <c:pt idx="49">
                  <c:v>8.96006830525</c:v>
                </c:pt>
                <c:pt idx="50">
                  <c:v>9.78062639662</c:v>
                </c:pt>
                <c:pt idx="51">
                  <c:v>9.42716391128</c:v>
                </c:pt>
                <c:pt idx="52">
                  <c:v>10.866852202</c:v>
                </c:pt>
                <c:pt idx="53">
                  <c:v>9.74625380172</c:v>
                </c:pt>
                <c:pt idx="54">
                  <c:v>8.33929492655</c:v>
                </c:pt>
                <c:pt idx="55">
                  <c:v>8.75462137456</c:v>
                </c:pt>
                <c:pt idx="56">
                  <c:v>6.63234176105</c:v>
                </c:pt>
                <c:pt idx="57">
                  <c:v>10.8261398734</c:v>
                </c:pt>
                <c:pt idx="58">
                  <c:v>6.49503499664</c:v>
                </c:pt>
                <c:pt idx="59">
                  <c:v>9.7145592496</c:v>
                </c:pt>
                <c:pt idx="60">
                  <c:v>10.7778461021</c:v>
                </c:pt>
              </c:numCache>
            </c:numRef>
          </c:xVal>
          <c:yVal>
            <c:numRef>
              <c:f>Samples!$N$2:$N$62</c:f>
              <c:numCache>
                <c:formatCode>General</c:formatCode>
                <c:ptCount val="61"/>
                <c:pt idx="0">
                  <c:v>0</c:v>
                </c:pt>
                <c:pt idx="1">
                  <c:v>1.9365288850186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67481898755534</c:v>
                </c:pt>
                <c:pt idx="10">
                  <c:v>2.46977755839548</c:v>
                </c:pt>
                <c:pt idx="11">
                  <c:v>1.49582323734007</c:v>
                </c:pt>
                <c:pt idx="17">
                  <c:v>2.53717817924245</c:v>
                </c:pt>
                <c:pt idx="18">
                  <c:v>1.6668529404159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916268463481301</c:v>
                </c:pt>
                <c:pt idx="26">
                  <c:v>1.89488326062514</c:v>
                </c:pt>
                <c:pt idx="27">
                  <c:v>0.779313795922586</c:v>
                </c:pt>
                <c:pt idx="28">
                  <c:v>0.924623113000878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.833850072319066</c:v>
                </c:pt>
                <c:pt idx="33">
                  <c:v>0</c:v>
                </c:pt>
                <c:pt idx="34">
                  <c:v>1.01382547706887</c:v>
                </c:pt>
                <c:pt idx="35">
                  <c:v>2.14177017598182</c:v>
                </c:pt>
                <c:pt idx="36">
                  <c:v>0</c:v>
                </c:pt>
                <c:pt idx="37">
                  <c:v>0</c:v>
                </c:pt>
                <c:pt idx="38">
                  <c:v>2.03295167694201</c:v>
                </c:pt>
                <c:pt idx="39">
                  <c:v>0</c:v>
                </c:pt>
                <c:pt idx="40">
                  <c:v>1.07644779065577</c:v>
                </c:pt>
                <c:pt idx="41">
                  <c:v>0.868996406480359</c:v>
                </c:pt>
                <c:pt idx="42">
                  <c:v>0.850474550120181</c:v>
                </c:pt>
                <c:pt idx="43">
                  <c:v>0</c:v>
                </c:pt>
                <c:pt idx="44">
                  <c:v>0</c:v>
                </c:pt>
                <c:pt idx="45">
                  <c:v>1.23366405795669</c:v>
                </c:pt>
                <c:pt idx="46">
                  <c:v>1.28471332041869</c:v>
                </c:pt>
                <c:pt idx="47">
                  <c:v>0</c:v>
                </c:pt>
                <c:pt idx="48">
                  <c:v>0.865198619050262</c:v>
                </c:pt>
                <c:pt idx="49">
                  <c:v>0</c:v>
                </c:pt>
                <c:pt idx="50">
                  <c:v>0</c:v>
                </c:pt>
                <c:pt idx="51">
                  <c:v>1.21987907585226</c:v>
                </c:pt>
                <c:pt idx="52">
                  <c:v>0.613486457967993</c:v>
                </c:pt>
                <c:pt idx="53">
                  <c:v>2.4111828481065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4.08003960158936</c:v>
                </c:pt>
                <c:pt idx="59">
                  <c:v>0.977913640332284</c:v>
                </c:pt>
                <c:pt idx="60">
                  <c:v>0</c:v>
                </c:pt>
              </c:numCache>
            </c:numRef>
          </c:yVal>
          <c:smooth val="0"/>
        </c:ser>
        <c:axId val="95082641"/>
        <c:axId val="43034085"/>
      </c:scatterChart>
      <c:valAx>
        <c:axId val="9508264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latin typeface="Arial"/>
                  </a:defRPr>
                </a:pPr>
                <a:r>
                  <a:rPr b="0" sz="900" spc="-1" strike="noStrike">
                    <a:latin typeface="Arial"/>
                  </a:rPr>
                  <a:t>Average genome sequencing coverage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43034085"/>
        <c:crosses val="autoZero"/>
        <c:crossBetween val="midCat"/>
      </c:valAx>
      <c:valAx>
        <c:axId val="4303408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latin typeface="Arial"/>
                  </a:defRPr>
                </a:pPr>
                <a:r>
                  <a:rPr b="0" sz="900" spc="-1" strike="noStrike">
                    <a:latin typeface="Arial"/>
                  </a:rPr>
                  <a:t>Estimated SdY copy number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5082641"/>
        <c:crosses val="autoZero"/>
        <c:crossBetween val="midCat"/>
      </c:valAx>
      <c:spPr>
        <a:noFill/>
        <a:ln>
          <a:noFill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stacked"/>
        <c:varyColors val="0"/>
        <c:ser>
          <c:idx val="0"/>
          <c:order val="0"/>
          <c:tx>
            <c:strRef>
              <c:f>LG15!$L$15</c:f>
              <c:strCache>
                <c:ptCount val="1"/>
                <c:pt idx="0">
                  <c:v>Odd</c:v>
                </c:pt>
              </c:strCache>
            </c:strRef>
          </c:tx>
          <c:spPr>
            <a:solidFill>
              <a:srgbClr val="355269"/>
            </a:solidFill>
            <a:ln>
              <a:noFill/>
            </a:ln>
          </c:spPr>
          <c:invertIfNegative val="0"/>
          <c:dPt>
            <c:idx val="0"/>
            <c:invertIfNegative val="0"/>
            <c:spPr>
              <a:solidFill>
                <a:srgbClr val="355269"/>
              </a:solidFill>
              <a:ln>
                <a:noFill/>
              </a:ln>
            </c:spPr>
          </c:dPt>
          <c:dPt>
            <c:idx val="1"/>
            <c:invertIfNegative val="0"/>
            <c:spPr>
              <a:solidFill>
                <a:srgbClr val="355269"/>
              </a:solidFill>
              <a:ln>
                <a:noFill/>
              </a:ln>
            </c:spPr>
          </c:dPt>
          <c:dLbls>
            <c:dLbl>
              <c:idx val="0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ct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ctr"/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ct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</c:dLbls>
          <c:cat>
            <c:strRef>
              <c:f>LG15!$K$16:$K$18</c:f>
              <c:strCache>
                <c:ptCount val="3"/>
                <c:pt idx="0">
                  <c:v>AA</c:v>
                </c:pt>
                <c:pt idx="1">
                  <c:v>AB</c:v>
                </c:pt>
                <c:pt idx="2">
                  <c:v>BB</c:v>
                </c:pt>
              </c:strCache>
            </c:strRef>
          </c:cat>
          <c:val>
            <c:numRef>
              <c:f>LG15!$L$16:$L$18</c:f>
              <c:numCache>
                <c:formatCode>General</c:formatCode>
                <c:ptCount val="3"/>
                <c:pt idx="0">
                  <c:v>8</c:v>
                </c:pt>
                <c:pt idx="1">
                  <c:v>15</c:v>
                </c:pt>
                <c:pt idx="2">
                  <c:v>8</c:v>
                </c:pt>
              </c:numCache>
            </c:numRef>
          </c:val>
        </c:ser>
        <c:ser>
          <c:idx val="1"/>
          <c:order val="1"/>
          <c:tx>
            <c:strRef>
              <c:f>LG15!$M$15</c:f>
              <c:strCache>
                <c:ptCount val="1"/>
                <c:pt idx="0">
                  <c:v>Even</c:v>
                </c:pt>
              </c:strCache>
            </c:strRef>
          </c:tx>
          <c:spPr>
            <a:solidFill>
              <a:srgbClr val="8d281e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ct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</c:dLbls>
          <c:cat>
            <c:strRef>
              <c:f>LG15!$K$16:$K$18</c:f>
              <c:strCache>
                <c:ptCount val="3"/>
                <c:pt idx="0">
                  <c:v>AA</c:v>
                </c:pt>
                <c:pt idx="1">
                  <c:v>AB</c:v>
                </c:pt>
                <c:pt idx="2">
                  <c:v>BB</c:v>
                </c:pt>
              </c:strCache>
            </c:strRef>
          </c:cat>
          <c:val>
            <c:numRef>
              <c:f>LG15!$M$16:$M$1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30</c:v>
                </c:pt>
              </c:numCache>
            </c:numRef>
          </c:val>
        </c:ser>
        <c:gapWidth val="100"/>
        <c:overlap val="100"/>
        <c:axId val="43650431"/>
        <c:axId val="70160410"/>
      </c:barChart>
      <c:catAx>
        <c:axId val="436504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0160410"/>
        <c:crosses val="autoZero"/>
        <c:auto val="1"/>
        <c:lblAlgn val="ctr"/>
        <c:lblOffset val="100"/>
        <c:noMultiLvlLbl val="0"/>
      </c:catAx>
      <c:valAx>
        <c:axId val="7016041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43650431"/>
        <c:crosses val="autoZero"/>
        <c:crossBetween val="between"/>
      </c:valAx>
      <c:spPr>
        <a:noFill/>
        <a:ln>
          <a:noFill/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b="0" sz="1000" spc="-1" strike="noStrike"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936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label 0</c:f>
              <c:strCache>
                <c:ptCount val="1"/>
                <c:pt idx="0">
                  <c:v>sdY Copy #</c:v>
                </c:pt>
              </c:strCache>
            </c:strRef>
          </c:tx>
          <c:spPr>
            <a:solidFill>
              <a:srgbClr val="004586"/>
            </a:solidFill>
            <a:ln w="28800">
              <a:noFill/>
            </a:ln>
          </c:spPr>
          <c:marker>
            <c:symbol val="circle"/>
            <c:size val="6"/>
            <c:spPr>
              <a:solidFill>
                <a:srgbClr val="004586"/>
              </a:solidFill>
            </c:spPr>
          </c:marker>
          <c:dPt>
            <c:idx val="1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9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10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11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17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18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25"/>
            <c:marker>
              <c:symbol val="circle"/>
              <c:size val="8"/>
              <c:spPr>
                <a:solidFill>
                  <a:srgbClr val="127622"/>
                </a:solidFill>
              </c:spPr>
            </c:marker>
          </c:dPt>
          <c:dPt>
            <c:idx val="26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27"/>
            <c:marker>
              <c:symbol val="circle"/>
              <c:size val="8"/>
              <c:spPr>
                <a:solidFill>
                  <a:srgbClr val="127622"/>
                </a:solidFill>
              </c:spPr>
            </c:marker>
          </c:dPt>
          <c:dPt>
            <c:idx val="28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32"/>
            <c:marker>
              <c:symbol val="circle"/>
              <c:size val="8"/>
              <c:spPr>
                <a:solidFill>
                  <a:srgbClr val="ff7b59"/>
                </a:solidFill>
              </c:spPr>
            </c:marker>
          </c:dPt>
          <c:dPt>
            <c:idx val="34"/>
            <c:marker>
              <c:symbol val="circle"/>
              <c:size val="8"/>
              <c:spPr>
                <a:solidFill>
                  <a:srgbClr val="ff7b59"/>
                </a:solidFill>
              </c:spPr>
            </c:marker>
          </c:dPt>
          <c:dPt>
            <c:idx val="35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38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40"/>
            <c:marker>
              <c:symbol val="circle"/>
              <c:size val="8"/>
              <c:spPr>
                <a:solidFill>
                  <a:srgbClr val="729fcf"/>
                </a:solidFill>
              </c:spPr>
            </c:marker>
          </c:dPt>
          <c:dPt>
            <c:idx val="41"/>
            <c:marker>
              <c:symbol val="circle"/>
              <c:size val="8"/>
              <c:spPr>
                <a:solidFill>
                  <a:srgbClr val="ff7b59"/>
                </a:solidFill>
              </c:spPr>
            </c:marker>
          </c:dPt>
          <c:dPt>
            <c:idx val="42"/>
            <c:marker>
              <c:symbol val="circle"/>
              <c:size val="8"/>
              <c:spPr>
                <a:solidFill>
                  <a:srgbClr val="729fcf"/>
                </a:solidFill>
              </c:spPr>
            </c:marker>
          </c:dPt>
          <c:dPt>
            <c:idx val="45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46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48"/>
            <c:marker>
              <c:symbol val="circle"/>
              <c:size val="8"/>
              <c:spPr>
                <a:solidFill>
                  <a:srgbClr val="729fcf"/>
                </a:solidFill>
              </c:spPr>
            </c:marker>
          </c:dPt>
          <c:dPt>
            <c:idx val="51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52"/>
            <c:marker>
              <c:symbol val="circle"/>
              <c:size val="8"/>
              <c:spPr>
                <a:solidFill>
                  <a:srgbClr val="729fcf"/>
                </a:solidFill>
              </c:spPr>
            </c:marker>
          </c:dPt>
          <c:dPt>
            <c:idx val="53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58"/>
            <c:marker>
              <c:symbol val="circle"/>
              <c:size val="6"/>
              <c:spPr>
                <a:solidFill>
                  <a:srgbClr val="004586"/>
                </a:solidFill>
              </c:spPr>
            </c:marker>
          </c:dPt>
          <c:dPt>
            <c:idx val="59"/>
            <c:marker>
              <c:symbol val="circle"/>
              <c:size val="8"/>
              <c:spPr>
                <a:solidFill>
                  <a:srgbClr val="ff7b59"/>
                </a:solidFill>
              </c:spPr>
            </c:marker>
          </c:dPt>
          <c:dLbls>
            <c:dLbl>
              <c:idx val="1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5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6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7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8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2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4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5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8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0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1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2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5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6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8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1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2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3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8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9"/>
              <c:txPr>
                <a:bodyPr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</c:dLbls>
          <c:xVal>
            <c:numRef>
              <c:f>1</c:f>
              <c:numCache>
                <c:formatCode>General</c:formatCode>
                <c:ptCount val="61"/>
                <c:pt idx="0">
                  <c:v>44.3703005373</c:v>
                </c:pt>
                <c:pt idx="1">
                  <c:v>43.6347738749</c:v>
                </c:pt>
                <c:pt idx="2">
                  <c:v>13.6386393469</c:v>
                </c:pt>
                <c:pt idx="3">
                  <c:v>12.7985288182</c:v>
                </c:pt>
                <c:pt idx="4">
                  <c:v>12.3565286983</c:v>
                </c:pt>
                <c:pt idx="5">
                  <c:v>11.1250786532</c:v>
                </c:pt>
                <c:pt idx="6">
                  <c:v>12.2414723528</c:v>
                </c:pt>
                <c:pt idx="7">
                  <c:v>12.4151052023</c:v>
                </c:pt>
                <c:pt idx="8">
                  <c:v>12.8800301929</c:v>
                </c:pt>
                <c:pt idx="9">
                  <c:v>13.1357479008</c:v>
                </c:pt>
                <c:pt idx="10">
                  <c:v>13.3615271901</c:v>
                </c:pt>
                <c:pt idx="11">
                  <c:v>11.6992433084</c:v>
                </c:pt>
                <c:pt idx="12">
                  <c:v>12.8685375922</c:v>
                </c:pt>
                <c:pt idx="13">
                  <c:v>14.3220739611</c:v>
                </c:pt>
                <c:pt idx="14">
                  <c:v>10.2900253656</c:v>
                </c:pt>
                <c:pt idx="15">
                  <c:v>12.7263171245</c:v>
                </c:pt>
                <c:pt idx="16">
                  <c:v>12.8321738083</c:v>
                </c:pt>
                <c:pt idx="17">
                  <c:v>13.2036450077</c:v>
                </c:pt>
                <c:pt idx="18">
                  <c:v>12.8985584023</c:v>
                </c:pt>
                <c:pt idx="19">
                  <c:v>13.7556590815</c:v>
                </c:pt>
                <c:pt idx="20">
                  <c:v>12.6193318747</c:v>
                </c:pt>
                <c:pt idx="21">
                  <c:v>12.7199215718</c:v>
                </c:pt>
                <c:pt idx="22">
                  <c:v>15.8834023875</c:v>
                </c:pt>
                <c:pt idx="23">
                  <c:v>11.6240820984</c:v>
                </c:pt>
                <c:pt idx="24">
                  <c:v>13.3910363537</c:v>
                </c:pt>
                <c:pt idx="25">
                  <c:v>10.9138319156</c:v>
                </c:pt>
                <c:pt idx="26">
                  <c:v>11.6102139151</c:v>
                </c:pt>
                <c:pt idx="27">
                  <c:v>11.5486214245</c:v>
                </c:pt>
                <c:pt idx="28">
                  <c:v>13.6992754005</c:v>
                </c:pt>
                <c:pt idx="29">
                  <c:v>14.4154380807</c:v>
                </c:pt>
                <c:pt idx="30">
                  <c:v>10.5275246875</c:v>
                </c:pt>
                <c:pt idx="31">
                  <c:v>12.5068967681</c:v>
                </c:pt>
                <c:pt idx="32">
                  <c:v>9.59405085587</c:v>
                </c:pt>
                <c:pt idx="33">
                  <c:v>12.4622675726</c:v>
                </c:pt>
                <c:pt idx="34">
                  <c:v>8.38408601111</c:v>
                </c:pt>
                <c:pt idx="35">
                  <c:v>9.8049735847</c:v>
                </c:pt>
                <c:pt idx="36">
                  <c:v>9.95042649876</c:v>
                </c:pt>
                <c:pt idx="37">
                  <c:v>8.46347246151</c:v>
                </c:pt>
                <c:pt idx="38">
                  <c:v>8.60817312998</c:v>
                </c:pt>
                <c:pt idx="39">
                  <c:v>10.3927975585</c:v>
                </c:pt>
                <c:pt idx="40">
                  <c:v>8.05117232986</c:v>
                </c:pt>
                <c:pt idx="41">
                  <c:v>7.47989284136</c:v>
                </c:pt>
                <c:pt idx="42">
                  <c:v>12.3460484485</c:v>
                </c:pt>
                <c:pt idx="43">
                  <c:v>10.3104987497</c:v>
                </c:pt>
                <c:pt idx="44">
                  <c:v>15.1699828477</c:v>
                </c:pt>
                <c:pt idx="45">
                  <c:v>7.70063773742</c:v>
                </c:pt>
                <c:pt idx="46">
                  <c:v>8.56222148955</c:v>
                </c:pt>
                <c:pt idx="47">
                  <c:v>7.39920476785</c:v>
                </c:pt>
                <c:pt idx="48">
                  <c:v>11.5580397146</c:v>
                </c:pt>
                <c:pt idx="49">
                  <c:v>8.96006830525</c:v>
                </c:pt>
                <c:pt idx="50">
                  <c:v>9.78062639662</c:v>
                </c:pt>
                <c:pt idx="51">
                  <c:v>9.42716391128</c:v>
                </c:pt>
                <c:pt idx="52">
                  <c:v>10.866852202</c:v>
                </c:pt>
                <c:pt idx="53">
                  <c:v>9.74625380172</c:v>
                </c:pt>
                <c:pt idx="54">
                  <c:v>8.33929492655</c:v>
                </c:pt>
                <c:pt idx="55">
                  <c:v>8.75462137456</c:v>
                </c:pt>
                <c:pt idx="56">
                  <c:v>6.63234176105</c:v>
                </c:pt>
                <c:pt idx="57">
                  <c:v>10.8261398734</c:v>
                </c:pt>
                <c:pt idx="58">
                  <c:v>6.49503499664</c:v>
                </c:pt>
                <c:pt idx="59">
                  <c:v>9.7145592496</c:v>
                </c:pt>
                <c:pt idx="60">
                  <c:v>10.7778461021</c:v>
                </c:pt>
              </c:numCache>
            </c:numRef>
          </c:xVal>
          <c:yVal>
            <c:numRef>
              <c:f>0</c:f>
              <c:numCache>
                <c:formatCode>General</c:formatCode>
                <c:ptCount val="61"/>
                <c:pt idx="0">
                  <c:v>0</c:v>
                </c:pt>
                <c:pt idx="1">
                  <c:v>1.9365288850186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67481898755534</c:v>
                </c:pt>
                <c:pt idx="10">
                  <c:v>2.46977755839548</c:v>
                </c:pt>
                <c:pt idx="11">
                  <c:v>1.49582323734007</c:v>
                </c:pt>
                <c:pt idx="17">
                  <c:v>2.53717817924245</c:v>
                </c:pt>
                <c:pt idx="18">
                  <c:v>1.6668529404159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916268463481301</c:v>
                </c:pt>
                <c:pt idx="26">
                  <c:v>1.89488326062514</c:v>
                </c:pt>
                <c:pt idx="27">
                  <c:v>0.779313795922586</c:v>
                </c:pt>
                <c:pt idx="28">
                  <c:v>0.924623113000878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.833850072319066</c:v>
                </c:pt>
                <c:pt idx="33">
                  <c:v>0</c:v>
                </c:pt>
                <c:pt idx="34">
                  <c:v>1.01382547706887</c:v>
                </c:pt>
                <c:pt idx="35">
                  <c:v>2.14177017598182</c:v>
                </c:pt>
                <c:pt idx="36">
                  <c:v>0</c:v>
                </c:pt>
                <c:pt idx="37">
                  <c:v>0</c:v>
                </c:pt>
                <c:pt idx="38">
                  <c:v>2.03295167694201</c:v>
                </c:pt>
                <c:pt idx="39">
                  <c:v>0</c:v>
                </c:pt>
                <c:pt idx="40">
                  <c:v>1.07644779065577</c:v>
                </c:pt>
                <c:pt idx="41">
                  <c:v>0.868996406480359</c:v>
                </c:pt>
                <c:pt idx="42">
                  <c:v>0.850474550120181</c:v>
                </c:pt>
                <c:pt idx="43">
                  <c:v>0</c:v>
                </c:pt>
                <c:pt idx="44">
                  <c:v>0</c:v>
                </c:pt>
                <c:pt idx="45">
                  <c:v>1.23366405795669</c:v>
                </c:pt>
                <c:pt idx="46">
                  <c:v>1.28471332041869</c:v>
                </c:pt>
                <c:pt idx="47">
                  <c:v>0</c:v>
                </c:pt>
                <c:pt idx="48">
                  <c:v>0.865198619050262</c:v>
                </c:pt>
                <c:pt idx="49">
                  <c:v>0</c:v>
                </c:pt>
                <c:pt idx="50">
                  <c:v>0</c:v>
                </c:pt>
                <c:pt idx="51">
                  <c:v>1.21987907585226</c:v>
                </c:pt>
                <c:pt idx="52">
                  <c:v>0.613486457967993</c:v>
                </c:pt>
                <c:pt idx="53">
                  <c:v>2.4111828481065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4.08003960158936</c:v>
                </c:pt>
                <c:pt idx="59">
                  <c:v>0.977913640332284</c:v>
                </c:pt>
                <c:pt idx="60">
                  <c:v>0</c:v>
                </c:pt>
              </c:numCache>
            </c:numRef>
          </c:yVal>
          <c:smooth val="0"/>
        </c:ser>
        <c:axId val="89347068"/>
        <c:axId val="4235297"/>
      </c:scatterChart>
      <c:valAx>
        <c:axId val="893470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4235297"/>
        <c:crosses val="autoZero"/>
        <c:crossBetween val="midCat"/>
      </c:valAx>
      <c:valAx>
        <c:axId val="4235297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9347068"/>
        <c:crosses val="autoZero"/>
        <c:crossBetween val="midCat"/>
      </c:valAx>
      <c:spPr>
        <a:noFill/>
        <a:ln>
          <a:noFill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wmf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image" Target="../media/image2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308880</xdr:colOff>
      <xdr:row>63</xdr:row>
      <xdr:rowOff>47520</xdr:rowOff>
    </xdr:from>
    <xdr:to>
      <xdr:col>7</xdr:col>
      <xdr:colOff>753840</xdr:colOff>
      <xdr:row>101</xdr:row>
      <xdr:rowOff>104400</xdr:rowOff>
    </xdr:to>
    <xdr:graphicFrame>
      <xdr:nvGraphicFramePr>
        <xdr:cNvPr id="0" name=""/>
        <xdr:cNvGraphicFramePr/>
      </xdr:nvGraphicFramePr>
      <xdr:xfrm>
        <a:off x="1123920" y="10288800"/>
        <a:ext cx="8240400" cy="623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absolute">
    <xdr:from>
      <xdr:col>6</xdr:col>
      <xdr:colOff>32040</xdr:colOff>
      <xdr:row>65</xdr:row>
      <xdr:rowOff>57600</xdr:rowOff>
    </xdr:from>
    <xdr:to>
      <xdr:col>7</xdr:col>
      <xdr:colOff>404280</xdr:colOff>
      <xdr:row>71</xdr:row>
      <xdr:rowOff>14040</xdr:rowOff>
    </xdr:to>
    <xdr:pic>
      <xdr:nvPicPr>
        <xdr:cNvPr id="1" name="Image 1" descr=""/>
        <xdr:cNvPicPr/>
      </xdr:nvPicPr>
      <xdr:blipFill>
        <a:blip r:embed="rId2"/>
        <a:stretch/>
      </xdr:blipFill>
      <xdr:spPr>
        <a:xfrm>
          <a:off x="7827120" y="10623960"/>
          <a:ext cx="1187640" cy="931680"/>
        </a:xfrm>
        <a:prstGeom prst="rect">
          <a:avLst/>
        </a:prstGeom>
        <a:ln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711720</xdr:colOff>
      <xdr:row>15</xdr:row>
      <xdr:rowOff>20880</xdr:rowOff>
    </xdr:from>
    <xdr:to>
      <xdr:col>22</xdr:col>
      <xdr:colOff>780840</xdr:colOff>
      <xdr:row>35</xdr:row>
      <xdr:rowOff>8640</xdr:rowOff>
    </xdr:to>
    <xdr:graphicFrame>
      <xdr:nvGraphicFramePr>
        <xdr:cNvPr id="2" name=""/>
        <xdr:cNvGraphicFramePr/>
      </xdr:nvGraphicFramePr>
      <xdr:xfrm>
        <a:off x="16431480" y="2459160"/>
        <a:ext cx="5776560" cy="323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74960</xdr:colOff>
      <xdr:row>9</xdr:row>
      <xdr:rowOff>124200</xdr:rowOff>
    </xdr:from>
    <xdr:to>
      <xdr:col>21</xdr:col>
      <xdr:colOff>128160</xdr:colOff>
      <xdr:row>47</xdr:row>
      <xdr:rowOff>66240</xdr:rowOff>
    </xdr:to>
    <xdr:graphicFrame>
      <xdr:nvGraphicFramePr>
        <xdr:cNvPr id="3" name=""/>
        <xdr:cNvGraphicFramePr/>
      </xdr:nvGraphicFramePr>
      <xdr:xfrm>
        <a:off x="11682360" y="1587240"/>
        <a:ext cx="8106480" cy="611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absolute">
    <xdr:from>
      <xdr:col>18</xdr:col>
      <xdr:colOff>554040</xdr:colOff>
      <xdr:row>14</xdr:row>
      <xdr:rowOff>77040</xdr:rowOff>
    </xdr:from>
    <xdr:to>
      <xdr:col>20</xdr:col>
      <xdr:colOff>114840</xdr:colOff>
      <xdr:row>20</xdr:row>
      <xdr:rowOff>33120</xdr:rowOff>
    </xdr:to>
    <xdr:pic>
      <xdr:nvPicPr>
        <xdr:cNvPr id="4" name="Image 1_0" descr=""/>
        <xdr:cNvPicPr/>
      </xdr:nvPicPr>
      <xdr:blipFill>
        <a:blip r:embed="rId2"/>
        <a:stretch/>
      </xdr:blipFill>
      <xdr:spPr>
        <a:xfrm>
          <a:off x="17768880" y="2352600"/>
          <a:ext cx="1191240" cy="931680"/>
        </a:xfrm>
        <a:prstGeom prst="rect">
          <a:avLst/>
        </a:prstGeom>
        <a:ln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E7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E1" activeCellId="0" sqref="E1"/>
    </sheetView>
  </sheetViews>
  <sheetFormatPr defaultColWidth="11.5703125" defaultRowHeight="12.8" zeroHeight="false" outlineLevelRow="0" outlineLevelCol="0"/>
  <cols>
    <col collapsed="false" customWidth="true" hidden="false" outlineLevel="0" max="2" min="2" style="0" width="52.7"/>
    <col collapsed="false" customWidth="true" hidden="false" outlineLevel="0" max="9" min="9" style="0" width="4.86"/>
    <col collapsed="false" customWidth="true" hidden="false" outlineLevel="0" max="11" min="10" style="0" width="3.89"/>
    <col collapsed="false" customWidth="true" hidden="false" outlineLevel="0" max="12" min="12" style="0" width="4.17"/>
    <col collapsed="false" customWidth="true" hidden="false" outlineLevel="0" max="13" min="13" style="0" width="5.42"/>
    <col collapsed="false" customWidth="true" hidden="false" outlineLevel="0" max="14" min="14" style="0" width="6.23"/>
    <col collapsed="false" customWidth="true" hidden="false" outlineLevel="0" max="17" min="17" style="0" width="18"/>
    <col collapsed="false" customWidth="true" hidden="false" outlineLevel="0" max="18" min="18" style="0" width="6.39"/>
    <col collapsed="false" customWidth="true" hidden="false" outlineLevel="0" max="22" min="22" style="0" width="34.54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1" t="s">
        <v>20</v>
      </c>
      <c r="V1" s="0" t="s">
        <v>21</v>
      </c>
    </row>
    <row r="2" customFormat="false" ht="12.8" hidden="false" customHeight="false" outlineLevel="0" collapsed="false">
      <c r="A2" s="0" t="n">
        <v>1</v>
      </c>
      <c r="B2" s="0" t="s">
        <v>22</v>
      </c>
      <c r="C2" s="0" t="n">
        <v>50.0174</v>
      </c>
      <c r="D2" s="0" t="n">
        <v>-125.30391</v>
      </c>
      <c r="E2" s="0" t="n">
        <f aca="false">D2+360</f>
        <v>234.69609</v>
      </c>
      <c r="F2" s="0" t="n">
        <v>-77.005303015175</v>
      </c>
      <c r="G2" s="0" t="n">
        <v>44.3703005373</v>
      </c>
      <c r="H2" s="0" t="s">
        <v>23</v>
      </c>
      <c r="I2" s="2"/>
      <c r="J2" s="2"/>
      <c r="K2" s="2"/>
      <c r="L2" s="2"/>
      <c r="M2" s="2"/>
      <c r="N2" s="0" t="n">
        <v>0</v>
      </c>
      <c r="O2" s="0" t="s">
        <v>23</v>
      </c>
      <c r="P2" s="0" t="s">
        <v>24</v>
      </c>
      <c r="Q2" s="0" t="s">
        <v>25</v>
      </c>
      <c r="R2" s="0" t="s">
        <v>26</v>
      </c>
      <c r="S2" s="0" t="n">
        <v>56606</v>
      </c>
      <c r="T2" s="0" t="n">
        <v>56122</v>
      </c>
      <c r="U2" s="0" t="n">
        <f aca="false">S2/T2</f>
        <v>1.00862406899255</v>
      </c>
    </row>
    <row r="3" customFormat="false" ht="12.8" hidden="false" customHeight="false" outlineLevel="0" collapsed="false">
      <c r="A3" s="0" t="n">
        <v>2</v>
      </c>
      <c r="B3" s="0" t="s">
        <v>27</v>
      </c>
      <c r="C3" s="0" t="n">
        <v>50.0174</v>
      </c>
      <c r="D3" s="0" t="n">
        <v>-125.30391</v>
      </c>
      <c r="E3" s="0" t="n">
        <f aca="false">D3+360</f>
        <v>234.69609</v>
      </c>
      <c r="F3" s="0" t="n">
        <v>-74.7777856281762</v>
      </c>
      <c r="G3" s="0" t="n">
        <v>43.6347738749</v>
      </c>
      <c r="H3" s="0" t="s">
        <v>28</v>
      </c>
      <c r="I3" s="0" t="n">
        <v>43</v>
      </c>
      <c r="J3" s="0" t="n">
        <v>45</v>
      </c>
      <c r="K3" s="0" t="n">
        <v>43</v>
      </c>
      <c r="L3" s="0" t="n">
        <v>38</v>
      </c>
      <c r="M3" s="0" t="n">
        <f aca="false">AVERAGE(I3:L3)</f>
        <v>42.25</v>
      </c>
      <c r="N3" s="0" t="n">
        <f aca="false">M3*2/G3</f>
        <v>1.93652888501863</v>
      </c>
      <c r="O3" s="0" t="s">
        <v>28</v>
      </c>
      <c r="P3" s="0" t="s">
        <v>24</v>
      </c>
      <c r="Q3" s="0" t="s">
        <v>25</v>
      </c>
      <c r="R3" s="0" t="s">
        <v>26</v>
      </c>
      <c r="S3" s="0" t="n">
        <v>55986</v>
      </c>
      <c r="T3" s="0" t="n">
        <v>57456</v>
      </c>
      <c r="U3" s="0" t="n">
        <f aca="false">S3/T3</f>
        <v>0.974415204678363</v>
      </c>
    </row>
    <row r="4" customFormat="false" ht="12.8" hidden="false" customHeight="false" outlineLevel="0" collapsed="false">
      <c r="A4" s="0" t="n">
        <v>3</v>
      </c>
      <c r="B4" s="0" t="s">
        <v>29</v>
      </c>
      <c r="C4" s="0" t="n">
        <v>50.0174</v>
      </c>
      <c r="D4" s="0" t="n">
        <v>-125.30391</v>
      </c>
      <c r="E4" s="0" t="n">
        <f aca="false">D4+360</f>
        <v>234.69609</v>
      </c>
      <c r="F4" s="0" t="n">
        <v>-74.2353356378187</v>
      </c>
      <c r="G4" s="0" t="n">
        <v>13.6386393469</v>
      </c>
      <c r="H4" s="0" t="s">
        <v>23</v>
      </c>
      <c r="I4" s="2"/>
      <c r="J4" s="2"/>
      <c r="K4" s="2"/>
      <c r="L4" s="2"/>
      <c r="M4" s="2"/>
      <c r="N4" s="0" t="n">
        <v>0</v>
      </c>
      <c r="O4" s="0" t="s">
        <v>23</v>
      </c>
      <c r="P4" s="0" t="s">
        <v>24</v>
      </c>
      <c r="Q4" s="0" t="s">
        <v>25</v>
      </c>
      <c r="R4" s="0" t="s">
        <v>26</v>
      </c>
      <c r="S4" s="0" t="n">
        <v>52502</v>
      </c>
      <c r="T4" s="0" t="n">
        <v>55399</v>
      </c>
      <c r="U4" s="0" t="n">
        <f aca="false">S4/T4</f>
        <v>0.947706637303922</v>
      </c>
    </row>
    <row r="5" customFormat="false" ht="12.8" hidden="false" customHeight="false" outlineLevel="0" collapsed="false">
      <c r="A5" s="0" t="n">
        <v>4</v>
      </c>
      <c r="B5" s="0" t="s">
        <v>30</v>
      </c>
      <c r="C5" s="0" t="n">
        <v>50.0174</v>
      </c>
      <c r="D5" s="0" t="n">
        <v>-125.30391</v>
      </c>
      <c r="E5" s="0" t="n">
        <f aca="false">D5+360</f>
        <v>234.69609</v>
      </c>
      <c r="F5" s="0" t="n">
        <v>-74.6921027654179</v>
      </c>
      <c r="G5" s="0" t="n">
        <v>12.7985288182</v>
      </c>
      <c r="H5" s="0" t="s">
        <v>23</v>
      </c>
      <c r="I5" s="2"/>
      <c r="J5" s="2"/>
      <c r="K5" s="2"/>
      <c r="L5" s="2"/>
      <c r="M5" s="2"/>
      <c r="N5" s="0" t="n">
        <v>0</v>
      </c>
      <c r="O5" s="0" t="s">
        <v>23</v>
      </c>
      <c r="P5" s="0" t="s">
        <v>24</v>
      </c>
      <c r="Q5" s="0" t="s">
        <v>25</v>
      </c>
      <c r="R5" s="0" t="s">
        <v>26</v>
      </c>
      <c r="S5" s="0" t="n">
        <v>50419</v>
      </c>
      <c r="T5" s="0" t="n">
        <v>57508</v>
      </c>
      <c r="U5" s="0" t="n">
        <f aca="false">S5/T5</f>
        <v>0.876730194059957</v>
      </c>
    </row>
    <row r="6" customFormat="false" ht="12.8" hidden="false" customHeight="false" outlineLevel="0" collapsed="false">
      <c r="A6" s="0" t="n">
        <v>5</v>
      </c>
      <c r="B6" s="0" t="s">
        <v>31</v>
      </c>
      <c r="C6" s="0" t="n">
        <v>50.0174</v>
      </c>
      <c r="D6" s="0" t="n">
        <v>-125.30391</v>
      </c>
      <c r="E6" s="0" t="n">
        <f aca="false">D6+360</f>
        <v>234.69609</v>
      </c>
      <c r="F6" s="0" t="n">
        <v>-74.8929866346911</v>
      </c>
      <c r="G6" s="0" t="n">
        <v>12.3565286983</v>
      </c>
      <c r="H6" s="0" t="s">
        <v>23</v>
      </c>
      <c r="I6" s="2"/>
      <c r="J6" s="2"/>
      <c r="K6" s="2"/>
      <c r="L6" s="2"/>
      <c r="M6" s="2"/>
      <c r="N6" s="0" t="n">
        <v>0</v>
      </c>
      <c r="O6" s="0" t="s">
        <v>23</v>
      </c>
      <c r="P6" s="0" t="s">
        <v>24</v>
      </c>
      <c r="Q6" s="0" t="s">
        <v>25</v>
      </c>
      <c r="R6" s="0" t="s">
        <v>26</v>
      </c>
      <c r="S6" s="0" t="n">
        <v>51301</v>
      </c>
      <c r="T6" s="0" t="n">
        <v>55951</v>
      </c>
      <c r="U6" s="0" t="n">
        <f aca="false">S6/T6</f>
        <v>0.916891565834391</v>
      </c>
    </row>
    <row r="7" customFormat="false" ht="12.8" hidden="false" customHeight="false" outlineLevel="0" collapsed="false">
      <c r="A7" s="0" t="n">
        <v>6</v>
      </c>
      <c r="B7" s="0" t="s">
        <v>32</v>
      </c>
      <c r="C7" s="0" t="n">
        <v>50.0174</v>
      </c>
      <c r="D7" s="0" t="n">
        <v>-125.30391</v>
      </c>
      <c r="E7" s="0" t="n">
        <f aca="false">D7+360</f>
        <v>234.69609</v>
      </c>
      <c r="F7" s="0" t="n">
        <v>-75.807710489337</v>
      </c>
      <c r="G7" s="0" t="n">
        <v>11.1250786532</v>
      </c>
      <c r="H7" s="0" t="s">
        <v>23</v>
      </c>
      <c r="I7" s="2"/>
      <c r="J7" s="2"/>
      <c r="K7" s="2"/>
      <c r="L7" s="2"/>
      <c r="M7" s="2"/>
      <c r="N7" s="0" t="n">
        <v>0</v>
      </c>
      <c r="O7" s="0" t="s">
        <v>23</v>
      </c>
      <c r="P7" s="0" t="s">
        <v>24</v>
      </c>
      <c r="Q7" s="0" t="s">
        <v>25</v>
      </c>
      <c r="R7" s="0" t="s">
        <v>26</v>
      </c>
      <c r="S7" s="0" t="n">
        <v>52744</v>
      </c>
      <c r="T7" s="0" t="n">
        <v>54388</v>
      </c>
      <c r="U7" s="0" t="n">
        <f aca="false">S7/T7</f>
        <v>0.969772743987644</v>
      </c>
      <c r="V7" s="3" t="s">
        <v>33</v>
      </c>
    </row>
    <row r="8" customFormat="false" ht="12.8" hidden="false" customHeight="false" outlineLevel="0" collapsed="false">
      <c r="A8" s="0" t="n">
        <v>7</v>
      </c>
      <c r="B8" s="0" t="s">
        <v>34</v>
      </c>
      <c r="C8" s="0" t="n">
        <v>50.0174</v>
      </c>
      <c r="D8" s="0" t="n">
        <v>-125.30391</v>
      </c>
      <c r="E8" s="0" t="n">
        <f aca="false">D8+360</f>
        <v>234.69609</v>
      </c>
      <c r="F8" s="0" t="n">
        <v>-75.4559955088544</v>
      </c>
      <c r="G8" s="0" t="n">
        <v>12.2414723528</v>
      </c>
      <c r="H8" s="0" t="s">
        <v>23</v>
      </c>
      <c r="I8" s="2"/>
      <c r="J8" s="2"/>
      <c r="K8" s="2"/>
      <c r="L8" s="2"/>
      <c r="M8" s="2"/>
      <c r="N8" s="0" t="n">
        <v>0</v>
      </c>
      <c r="O8" s="0" t="s">
        <v>23</v>
      </c>
      <c r="P8" s="0" t="s">
        <v>24</v>
      </c>
      <c r="Q8" s="0" t="s">
        <v>25</v>
      </c>
      <c r="R8" s="0" t="s">
        <v>26</v>
      </c>
      <c r="S8" s="0" t="n">
        <v>50355</v>
      </c>
      <c r="T8" s="0" t="n">
        <v>57038</v>
      </c>
      <c r="U8" s="0" t="n">
        <f aca="false">S8/T8</f>
        <v>0.882832497633157</v>
      </c>
    </row>
    <row r="9" customFormat="false" ht="12.8" hidden="false" customHeight="false" outlineLevel="0" collapsed="false">
      <c r="A9" s="0" t="n">
        <v>8</v>
      </c>
      <c r="B9" s="0" t="s">
        <v>35</v>
      </c>
      <c r="C9" s="0" t="n">
        <v>50.0174</v>
      </c>
      <c r="D9" s="0" t="n">
        <v>-125.30391</v>
      </c>
      <c r="E9" s="0" t="n">
        <f aca="false">D9+360</f>
        <v>234.69609</v>
      </c>
      <c r="F9" s="0" t="n">
        <v>-75.6398254468255</v>
      </c>
      <c r="G9" s="0" t="n">
        <v>12.4151052023</v>
      </c>
      <c r="H9" s="0" t="s">
        <v>23</v>
      </c>
      <c r="I9" s="2"/>
      <c r="J9" s="2"/>
      <c r="K9" s="2"/>
      <c r="L9" s="2"/>
      <c r="M9" s="2"/>
      <c r="N9" s="0" t="n">
        <v>0</v>
      </c>
      <c r="O9" s="0" t="s">
        <v>23</v>
      </c>
      <c r="P9" s="0" t="s">
        <v>24</v>
      </c>
      <c r="Q9" s="0" t="s">
        <v>25</v>
      </c>
      <c r="R9" s="0" t="s">
        <v>26</v>
      </c>
      <c r="S9" s="0" t="n">
        <v>51714</v>
      </c>
      <c r="T9" s="0" t="n">
        <v>57815</v>
      </c>
      <c r="U9" s="0" t="n">
        <f aca="false">S9/T9</f>
        <v>0.894473752486379</v>
      </c>
      <c r="V9" s="0" t="s">
        <v>36</v>
      </c>
    </row>
    <row r="10" customFormat="false" ht="12.8" hidden="false" customHeight="false" outlineLevel="0" collapsed="false">
      <c r="A10" s="0" t="n">
        <v>9</v>
      </c>
      <c r="B10" s="0" t="s">
        <v>37</v>
      </c>
      <c r="C10" s="0" t="n">
        <v>50.0174</v>
      </c>
      <c r="D10" s="0" t="n">
        <v>-125.30391</v>
      </c>
      <c r="E10" s="0" t="n">
        <f aca="false">D10+360</f>
        <v>234.69609</v>
      </c>
      <c r="F10" s="0" t="n">
        <v>-76.9593617916041</v>
      </c>
      <c r="G10" s="0" t="n">
        <v>12.8800301929</v>
      </c>
      <c r="H10" s="0" t="s">
        <v>23</v>
      </c>
      <c r="I10" s="2"/>
      <c r="J10" s="2"/>
      <c r="K10" s="2"/>
      <c r="L10" s="2"/>
      <c r="M10" s="2"/>
      <c r="N10" s="0" t="n">
        <v>0</v>
      </c>
      <c r="O10" s="0" t="s">
        <v>23</v>
      </c>
      <c r="P10" s="0" t="s">
        <v>24</v>
      </c>
      <c r="Q10" s="0" t="s">
        <v>25</v>
      </c>
      <c r="R10" s="0" t="s">
        <v>26</v>
      </c>
      <c r="S10" s="0" t="n">
        <v>52253</v>
      </c>
      <c r="T10" s="0" t="n">
        <v>57596</v>
      </c>
      <c r="U10" s="0" t="n">
        <f aca="false">S10/T10</f>
        <v>0.907233141190361</v>
      </c>
      <c r="V10" s="0" t="s">
        <v>38</v>
      </c>
    </row>
    <row r="11" customFormat="false" ht="12.8" hidden="false" customHeight="false" outlineLevel="0" collapsed="false">
      <c r="A11" s="0" t="n">
        <v>10</v>
      </c>
      <c r="B11" s="0" t="s">
        <v>39</v>
      </c>
      <c r="C11" s="0" t="n">
        <v>50.0174</v>
      </c>
      <c r="D11" s="0" t="n">
        <v>-125.30391</v>
      </c>
      <c r="E11" s="0" t="n">
        <f aca="false">D11+360</f>
        <v>234.69609</v>
      </c>
      <c r="F11" s="0" t="n">
        <v>-74.9689005321123</v>
      </c>
      <c r="G11" s="0" t="n">
        <v>13.1357479008</v>
      </c>
      <c r="H11" s="0" t="s">
        <v>28</v>
      </c>
      <c r="I11" s="0" t="n">
        <v>10</v>
      </c>
      <c r="J11" s="0" t="n">
        <v>8</v>
      </c>
      <c r="K11" s="0" t="n">
        <v>18</v>
      </c>
      <c r="L11" s="0" t="n">
        <v>8</v>
      </c>
      <c r="M11" s="0" t="n">
        <f aca="false">AVERAGE(I11:L11)</f>
        <v>11</v>
      </c>
      <c r="N11" s="0" t="n">
        <f aca="false">M11*2/G11</f>
        <v>1.67481898755534</v>
      </c>
      <c r="O11" s="0" t="s">
        <v>28</v>
      </c>
      <c r="P11" s="0" t="s">
        <v>24</v>
      </c>
      <c r="Q11" s="0" t="s">
        <v>25</v>
      </c>
      <c r="R11" s="0" t="s">
        <v>26</v>
      </c>
      <c r="S11" s="0" t="n">
        <v>54852</v>
      </c>
      <c r="T11" s="0" t="n">
        <v>54747</v>
      </c>
      <c r="U11" s="0" t="n">
        <f aca="false">S11/T11</f>
        <v>1.00191791331032</v>
      </c>
      <c r="V11" s="3" t="s">
        <v>40</v>
      </c>
    </row>
    <row r="12" customFormat="false" ht="12.8" hidden="false" customHeight="false" outlineLevel="0" collapsed="false">
      <c r="A12" s="0" t="n">
        <v>11</v>
      </c>
      <c r="B12" s="0" t="s">
        <v>41</v>
      </c>
      <c r="C12" s="0" t="n">
        <v>50.0174</v>
      </c>
      <c r="D12" s="0" t="n">
        <v>-125.30391</v>
      </c>
      <c r="E12" s="0" t="n">
        <f aca="false">D12+360</f>
        <v>234.69609</v>
      </c>
      <c r="F12" s="0" t="n">
        <v>-79.1276347512673</v>
      </c>
      <c r="G12" s="0" t="n">
        <v>13.3615271901</v>
      </c>
      <c r="H12" s="0" t="s">
        <v>28</v>
      </c>
      <c r="I12" s="0" t="n">
        <v>21</v>
      </c>
      <c r="J12" s="0" t="n">
        <v>10</v>
      </c>
      <c r="K12" s="0" t="n">
        <v>18</v>
      </c>
      <c r="L12" s="0" t="n">
        <v>17</v>
      </c>
      <c r="M12" s="0" t="n">
        <f aca="false">AVERAGE(I12:L12)</f>
        <v>16.5</v>
      </c>
      <c r="N12" s="0" t="n">
        <f aca="false">M12*2/G12</f>
        <v>2.46977755839548</v>
      </c>
      <c r="O12" s="0" t="s">
        <v>28</v>
      </c>
      <c r="P12" s="0" t="s">
        <v>24</v>
      </c>
      <c r="Q12" s="0" t="s">
        <v>25</v>
      </c>
      <c r="R12" s="0" t="s">
        <v>26</v>
      </c>
      <c r="S12" s="0" t="n">
        <v>61289</v>
      </c>
      <c r="T12" s="0" t="n">
        <v>48880</v>
      </c>
      <c r="U12" s="0" t="n">
        <f aca="false">S12/T12</f>
        <v>1.25386661211129</v>
      </c>
    </row>
    <row r="13" customFormat="false" ht="12.8" hidden="false" customHeight="false" outlineLevel="0" collapsed="false">
      <c r="A13" s="0" t="n">
        <v>12</v>
      </c>
      <c r="B13" s="0" t="s">
        <v>42</v>
      </c>
      <c r="C13" s="0" t="n">
        <v>52.3772</v>
      </c>
      <c r="D13" s="0" t="n">
        <v>-126.09562</v>
      </c>
      <c r="E13" s="0" t="n">
        <f aca="false">D13+360</f>
        <v>233.90438</v>
      </c>
      <c r="F13" s="0" t="n">
        <v>-75.7340588837328</v>
      </c>
      <c r="G13" s="0" t="n">
        <v>11.6992433084</v>
      </c>
      <c r="H13" s="0" t="s">
        <v>28</v>
      </c>
      <c r="I13" s="0" t="n">
        <v>11</v>
      </c>
      <c r="J13" s="0" t="n">
        <v>6</v>
      </c>
      <c r="K13" s="0" t="n">
        <v>6</v>
      </c>
      <c r="L13" s="0" t="n">
        <v>12</v>
      </c>
      <c r="M13" s="0" t="n">
        <f aca="false">AVERAGE(I13:L13)</f>
        <v>8.75</v>
      </c>
      <c r="N13" s="0" t="n">
        <f aca="false">M13*2/G13</f>
        <v>1.49582323734007</v>
      </c>
      <c r="O13" s="0" t="s">
        <v>28</v>
      </c>
      <c r="P13" s="0" t="s">
        <v>43</v>
      </c>
      <c r="R13" s="0" t="s">
        <v>26</v>
      </c>
      <c r="S13" s="0" t="n">
        <v>47474</v>
      </c>
      <c r="T13" s="0" t="n">
        <v>62180</v>
      </c>
      <c r="U13" s="0" t="n">
        <f aca="false">S13/T13</f>
        <v>0.763493084593117</v>
      </c>
    </row>
    <row r="14" customFormat="false" ht="12.8" hidden="false" customHeight="false" outlineLevel="0" collapsed="false">
      <c r="A14" s="0" t="n">
        <v>13</v>
      </c>
      <c r="B14" s="0" t="s">
        <v>44</v>
      </c>
      <c r="C14" s="0" t="n">
        <v>50.0174</v>
      </c>
      <c r="D14" s="0" t="n">
        <v>-125.30391</v>
      </c>
      <c r="E14" s="0" t="n">
        <f aca="false">D14+360</f>
        <v>234.69609</v>
      </c>
      <c r="F14" s="0" t="n">
        <v>-75.4990351524713</v>
      </c>
      <c r="G14" s="0" t="n">
        <v>12.8685375922</v>
      </c>
      <c r="H14" s="0" t="s">
        <v>23</v>
      </c>
      <c r="I14" s="2"/>
      <c r="J14" s="2"/>
      <c r="K14" s="2"/>
      <c r="L14" s="2"/>
      <c r="M14" s="2"/>
      <c r="P14" s="0" t="s">
        <v>24</v>
      </c>
      <c r="Q14" s="0" t="s">
        <v>45</v>
      </c>
      <c r="R14" s="0" t="s">
        <v>26</v>
      </c>
      <c r="S14" s="0" t="n">
        <v>51292</v>
      </c>
      <c r="T14" s="0" t="n">
        <v>57892</v>
      </c>
      <c r="U14" s="0" t="n">
        <f aca="false">S14/T14</f>
        <v>0.885994610654322</v>
      </c>
      <c r="V14" s="0" t="s">
        <v>46</v>
      </c>
    </row>
    <row r="15" customFormat="false" ht="12.8" hidden="false" customHeight="false" outlineLevel="0" collapsed="false">
      <c r="A15" s="0" t="n">
        <v>14</v>
      </c>
      <c r="B15" s="0" t="s">
        <v>47</v>
      </c>
      <c r="C15" s="0" t="n">
        <v>50.0174</v>
      </c>
      <c r="D15" s="0" t="n">
        <v>-125.30391</v>
      </c>
      <c r="E15" s="0" t="n">
        <f aca="false">D15+360</f>
        <v>234.69609</v>
      </c>
      <c r="F15" s="0" t="n">
        <v>-75.5031596801658</v>
      </c>
      <c r="G15" s="0" t="n">
        <v>14.3220739611</v>
      </c>
      <c r="H15" s="0" t="s">
        <v>23</v>
      </c>
      <c r="I15" s="2"/>
      <c r="J15" s="2"/>
      <c r="K15" s="2"/>
      <c r="L15" s="2"/>
      <c r="M15" s="2"/>
      <c r="P15" s="0" t="s">
        <v>24</v>
      </c>
      <c r="Q15" s="0" t="s">
        <v>45</v>
      </c>
      <c r="R15" s="0" t="s">
        <v>26</v>
      </c>
      <c r="S15" s="0" t="n">
        <v>4216</v>
      </c>
      <c r="T15" s="0" t="n">
        <v>81938</v>
      </c>
      <c r="U15" s="0" t="n">
        <f aca="false">S15/T15</f>
        <v>0.0514535380409578</v>
      </c>
      <c r="V15" s="3" t="s">
        <v>48</v>
      </c>
    </row>
    <row r="16" customFormat="false" ht="12.8" hidden="false" customHeight="false" outlineLevel="0" collapsed="false">
      <c r="A16" s="0" t="n">
        <v>15</v>
      </c>
      <c r="B16" s="0" t="s">
        <v>49</v>
      </c>
      <c r="C16" s="0" t="n">
        <v>50.0174</v>
      </c>
      <c r="D16" s="0" t="n">
        <v>-125.30391</v>
      </c>
      <c r="E16" s="0" t="n">
        <f aca="false">D16+360</f>
        <v>234.69609</v>
      </c>
      <c r="F16" s="0" t="n">
        <v>-74.8152888559468</v>
      </c>
      <c r="G16" s="0" t="n">
        <v>10.2900253656</v>
      </c>
      <c r="H16" s="0" t="s">
        <v>23</v>
      </c>
      <c r="I16" s="2"/>
      <c r="J16" s="2"/>
      <c r="K16" s="2"/>
      <c r="L16" s="2"/>
      <c r="M16" s="2"/>
      <c r="P16" s="0" t="s">
        <v>24</v>
      </c>
      <c r="Q16" s="0" t="s">
        <v>45</v>
      </c>
      <c r="R16" s="0" t="s">
        <v>26</v>
      </c>
      <c r="S16" s="0" t="n">
        <v>3900</v>
      </c>
      <c r="T16" s="0" t="n">
        <v>82815</v>
      </c>
      <c r="U16" s="0" t="n">
        <f aca="false">S16/T16</f>
        <v>0.0470929179496468</v>
      </c>
      <c r="V16" s="0" t="s">
        <v>46</v>
      </c>
    </row>
    <row r="17" customFormat="false" ht="12.8" hidden="false" customHeight="false" outlineLevel="0" collapsed="false">
      <c r="A17" s="0" t="n">
        <v>16</v>
      </c>
      <c r="B17" s="0" t="s">
        <v>50</v>
      </c>
      <c r="C17" s="0" t="n">
        <v>50.0174</v>
      </c>
      <c r="D17" s="0" t="n">
        <v>-125.30391</v>
      </c>
      <c r="E17" s="0" t="n">
        <f aca="false">D17+360</f>
        <v>234.69609</v>
      </c>
      <c r="F17" s="0" t="n">
        <v>-75.3408740647946</v>
      </c>
      <c r="G17" s="0" t="n">
        <v>12.7263171245</v>
      </c>
      <c r="H17" s="0" t="s">
        <v>23</v>
      </c>
      <c r="I17" s="2"/>
      <c r="J17" s="2"/>
      <c r="K17" s="2"/>
      <c r="L17" s="2"/>
      <c r="M17" s="2"/>
      <c r="P17" s="0" t="s">
        <v>24</v>
      </c>
      <c r="Q17" s="0" t="s">
        <v>45</v>
      </c>
      <c r="R17" s="0" t="s">
        <v>26</v>
      </c>
      <c r="S17" s="0" t="n">
        <v>35633</v>
      </c>
      <c r="T17" s="0" t="n">
        <v>66425</v>
      </c>
      <c r="U17" s="0" t="n">
        <f aca="false">S17/T17</f>
        <v>0.536439593526534</v>
      </c>
      <c r="V17" s="0" t="s">
        <v>51</v>
      </c>
    </row>
    <row r="18" customFormat="false" ht="12.8" hidden="false" customHeight="false" outlineLevel="0" collapsed="false">
      <c r="A18" s="0" t="n">
        <v>17</v>
      </c>
      <c r="B18" s="0" t="s">
        <v>52</v>
      </c>
      <c r="C18" s="0" t="n">
        <v>50.0174</v>
      </c>
      <c r="D18" s="0" t="n">
        <v>-125.30391</v>
      </c>
      <c r="E18" s="0" t="n">
        <f aca="false">D18+360</f>
        <v>234.69609</v>
      </c>
      <c r="F18" s="0" t="n">
        <v>-75.9041142700296</v>
      </c>
      <c r="G18" s="0" t="n">
        <v>12.8321738083</v>
      </c>
      <c r="H18" s="0" t="s">
        <v>23</v>
      </c>
      <c r="I18" s="2"/>
      <c r="J18" s="2"/>
      <c r="K18" s="2"/>
      <c r="L18" s="2"/>
      <c r="M18" s="2"/>
      <c r="P18" s="0" t="s">
        <v>24</v>
      </c>
      <c r="Q18" s="0" t="s">
        <v>45</v>
      </c>
      <c r="R18" s="0" t="s">
        <v>26</v>
      </c>
      <c r="S18" s="0" t="n">
        <v>37870</v>
      </c>
      <c r="T18" s="0" t="n">
        <v>65251</v>
      </c>
      <c r="U18" s="0" t="n">
        <f aca="false">S18/T18</f>
        <v>0.580374247137975</v>
      </c>
      <c r="V18" s="0" t="s">
        <v>51</v>
      </c>
    </row>
    <row r="19" customFormat="false" ht="12.8" hidden="false" customHeight="false" outlineLevel="0" collapsed="false">
      <c r="A19" s="0" t="n">
        <v>18</v>
      </c>
      <c r="B19" s="0" t="s">
        <v>53</v>
      </c>
      <c r="C19" s="0" t="n">
        <v>52.3772</v>
      </c>
      <c r="D19" s="0" t="n">
        <v>-126.09562</v>
      </c>
      <c r="E19" s="0" t="n">
        <f aca="false">D19+360</f>
        <v>233.90438</v>
      </c>
      <c r="F19" s="0" t="n">
        <v>-76.3086789029048</v>
      </c>
      <c r="G19" s="0" t="n">
        <v>13.2036450077</v>
      </c>
      <c r="H19" s="0" t="s">
        <v>28</v>
      </c>
      <c r="I19" s="0" t="n">
        <v>17</v>
      </c>
      <c r="J19" s="0" t="n">
        <v>20</v>
      </c>
      <c r="K19" s="0" t="n">
        <v>15</v>
      </c>
      <c r="L19" s="0" t="n">
        <v>15</v>
      </c>
      <c r="M19" s="0" t="n">
        <f aca="false">AVERAGE(I19:L19)</f>
        <v>16.75</v>
      </c>
      <c r="N19" s="0" t="n">
        <f aca="false">M19*2/G19</f>
        <v>2.53717817924245</v>
      </c>
      <c r="O19" s="0" t="s">
        <v>28</v>
      </c>
      <c r="P19" s="0" t="s">
        <v>43</v>
      </c>
      <c r="R19" s="0" t="s">
        <v>26</v>
      </c>
      <c r="S19" s="0" t="n">
        <v>50284</v>
      </c>
      <c r="T19" s="0" t="n">
        <v>61755</v>
      </c>
      <c r="U19" s="0" t="n">
        <f aca="false">S19/T19</f>
        <v>0.814249858311068</v>
      </c>
    </row>
    <row r="20" customFormat="false" ht="12.8" hidden="false" customHeight="false" outlineLevel="0" collapsed="false">
      <c r="A20" s="0" t="n">
        <v>19</v>
      </c>
      <c r="B20" s="0" t="s">
        <v>54</v>
      </c>
      <c r="C20" s="0" t="n">
        <v>52.3772</v>
      </c>
      <c r="D20" s="0" t="n">
        <v>-126.09562</v>
      </c>
      <c r="E20" s="0" t="n">
        <f aca="false">D20+360</f>
        <v>233.90438</v>
      </c>
      <c r="F20" s="0" t="n">
        <v>-75.6445007711187</v>
      </c>
      <c r="G20" s="0" t="n">
        <v>12.8985584023</v>
      </c>
      <c r="H20" s="0" t="s">
        <v>28</v>
      </c>
      <c r="I20" s="0" t="n">
        <v>10</v>
      </c>
      <c r="J20" s="0" t="n">
        <v>12</v>
      </c>
      <c r="K20" s="0" t="n">
        <v>12</v>
      </c>
      <c r="L20" s="0" t="n">
        <v>9</v>
      </c>
      <c r="M20" s="0" t="n">
        <f aca="false">AVERAGE(I20:L20)</f>
        <v>10.75</v>
      </c>
      <c r="N20" s="0" t="n">
        <f aca="false">M20*2/G20</f>
        <v>1.6668529404159</v>
      </c>
      <c r="O20" s="0" t="s">
        <v>28</v>
      </c>
      <c r="P20" s="0" t="s">
        <v>43</v>
      </c>
      <c r="R20" s="0" t="s">
        <v>26</v>
      </c>
      <c r="S20" s="0" t="n">
        <v>49507</v>
      </c>
      <c r="T20" s="0" t="n">
        <v>61573</v>
      </c>
      <c r="U20" s="0" t="n">
        <f aca="false">S20/T20</f>
        <v>0.804037483962126</v>
      </c>
    </row>
    <row r="21" customFormat="false" ht="12.8" hidden="false" customHeight="false" outlineLevel="0" collapsed="false">
      <c r="A21" s="0" t="n">
        <v>20</v>
      </c>
      <c r="B21" s="0" t="s">
        <v>55</v>
      </c>
      <c r="C21" s="0" t="n">
        <v>52.3772</v>
      </c>
      <c r="D21" s="0" t="n">
        <v>-126.09562</v>
      </c>
      <c r="E21" s="0" t="n">
        <f aca="false">D21+360</f>
        <v>233.90438</v>
      </c>
      <c r="F21" s="0" t="n">
        <v>-75.1379613604075</v>
      </c>
      <c r="G21" s="0" t="n">
        <v>13.7556590815</v>
      </c>
      <c r="H21" s="0" t="s">
        <v>23</v>
      </c>
      <c r="I21" s="2"/>
      <c r="J21" s="2"/>
      <c r="K21" s="2"/>
      <c r="L21" s="2"/>
      <c r="M21" s="2"/>
      <c r="N21" s="0" t="n">
        <v>0</v>
      </c>
      <c r="O21" s="0" t="s">
        <v>23</v>
      </c>
      <c r="P21" s="0" t="s">
        <v>43</v>
      </c>
      <c r="R21" s="0" t="s">
        <v>26</v>
      </c>
      <c r="S21" s="0" t="n">
        <v>50072</v>
      </c>
      <c r="T21" s="0" t="n">
        <v>62087</v>
      </c>
      <c r="U21" s="0" t="n">
        <f aca="false">S21/T21</f>
        <v>0.806481227954322</v>
      </c>
    </row>
    <row r="22" customFormat="false" ht="12.8" hidden="false" customHeight="false" outlineLevel="0" collapsed="false">
      <c r="A22" s="0" t="n">
        <v>21</v>
      </c>
      <c r="B22" s="0" t="s">
        <v>56</v>
      </c>
      <c r="C22" s="0" t="n">
        <v>52.3772</v>
      </c>
      <c r="D22" s="0" t="n">
        <v>-126.09562</v>
      </c>
      <c r="E22" s="0" t="n">
        <f aca="false">D22+360</f>
        <v>233.90438</v>
      </c>
      <c r="F22" s="0" t="n">
        <v>-76.3513871895442</v>
      </c>
      <c r="G22" s="0" t="n">
        <v>12.6193318747</v>
      </c>
      <c r="H22" s="0" t="s">
        <v>23</v>
      </c>
      <c r="I22" s="2"/>
      <c r="J22" s="2"/>
      <c r="K22" s="2"/>
      <c r="L22" s="2"/>
      <c r="M22" s="2"/>
      <c r="N22" s="0" t="n">
        <v>0</v>
      </c>
      <c r="O22" s="0" t="s">
        <v>23</v>
      </c>
      <c r="P22" s="0" t="s">
        <v>43</v>
      </c>
      <c r="R22" s="0" t="s">
        <v>26</v>
      </c>
      <c r="S22" s="0" t="n">
        <v>48828</v>
      </c>
      <c r="T22" s="0" t="n">
        <v>62128</v>
      </c>
      <c r="U22" s="0" t="n">
        <f aca="false">S22/T22</f>
        <v>0.785925830543394</v>
      </c>
    </row>
    <row r="23" customFormat="false" ht="12.8" hidden="false" customHeight="false" outlineLevel="0" collapsed="false">
      <c r="A23" s="0" t="n">
        <v>22</v>
      </c>
      <c r="B23" s="0" t="s">
        <v>57</v>
      </c>
      <c r="C23" s="0" t="n">
        <v>52.3772</v>
      </c>
      <c r="D23" s="0" t="n">
        <v>-126.09562</v>
      </c>
      <c r="E23" s="0" t="n">
        <f aca="false">D23+360</f>
        <v>233.90438</v>
      </c>
      <c r="F23" s="0" t="n">
        <v>-75.8447908473776</v>
      </c>
      <c r="G23" s="0" t="n">
        <v>12.7199215718</v>
      </c>
      <c r="H23" s="0" t="s">
        <v>23</v>
      </c>
      <c r="I23" s="2"/>
      <c r="J23" s="2"/>
      <c r="K23" s="2"/>
      <c r="L23" s="2"/>
      <c r="M23" s="2"/>
      <c r="N23" s="0" t="n">
        <v>0</v>
      </c>
      <c r="O23" s="0" t="s">
        <v>23</v>
      </c>
      <c r="P23" s="0" t="s">
        <v>43</v>
      </c>
      <c r="R23" s="0" t="s">
        <v>26</v>
      </c>
      <c r="S23" s="0" t="n">
        <v>49259</v>
      </c>
      <c r="T23" s="0" t="n">
        <v>61769</v>
      </c>
      <c r="U23" s="0" t="n">
        <f aca="false">S23/T23</f>
        <v>0.797471223429228</v>
      </c>
    </row>
    <row r="24" customFormat="false" ht="12.8" hidden="false" customHeight="false" outlineLevel="0" collapsed="false">
      <c r="A24" s="0" t="n">
        <v>23</v>
      </c>
      <c r="B24" s="0" t="s">
        <v>58</v>
      </c>
      <c r="C24" s="0" t="n">
        <v>50.0174</v>
      </c>
      <c r="D24" s="0" t="n">
        <v>-125.30391</v>
      </c>
      <c r="E24" s="0" t="n">
        <f aca="false">D24+360</f>
        <v>234.69609</v>
      </c>
      <c r="F24" s="0" t="n">
        <v>-76.3120798422925</v>
      </c>
      <c r="G24" s="0" t="n">
        <v>15.8834023875</v>
      </c>
      <c r="H24" s="0" t="s">
        <v>23</v>
      </c>
      <c r="I24" s="2"/>
      <c r="J24" s="2"/>
      <c r="K24" s="2"/>
      <c r="L24" s="2"/>
      <c r="M24" s="2"/>
      <c r="N24" s="0" t="n">
        <v>0</v>
      </c>
      <c r="O24" s="0" t="s">
        <v>23</v>
      </c>
      <c r="P24" s="0" t="s">
        <v>24</v>
      </c>
      <c r="Q24" s="0" t="s">
        <v>25</v>
      </c>
      <c r="R24" s="0" t="s">
        <v>26</v>
      </c>
      <c r="S24" s="0" t="n">
        <v>54180</v>
      </c>
      <c r="T24" s="0" t="n">
        <v>56260</v>
      </c>
      <c r="U24" s="0" t="n">
        <f aca="false">S24/T24</f>
        <v>0.96302879488091</v>
      </c>
    </row>
    <row r="25" customFormat="false" ht="12.8" hidden="false" customHeight="false" outlineLevel="0" collapsed="false">
      <c r="A25" s="0" t="n">
        <v>24</v>
      </c>
      <c r="B25" s="0" t="s">
        <v>59</v>
      </c>
      <c r="C25" s="0" t="n">
        <v>50.0174</v>
      </c>
      <c r="D25" s="0" t="n">
        <v>-125.30391</v>
      </c>
      <c r="E25" s="0" t="n">
        <f aca="false">D25+360</f>
        <v>234.69609</v>
      </c>
      <c r="F25" s="0" t="n">
        <v>-75.289463788061</v>
      </c>
      <c r="G25" s="0" t="n">
        <v>11.6240820984</v>
      </c>
      <c r="H25" s="0" t="s">
        <v>23</v>
      </c>
      <c r="I25" s="2"/>
      <c r="J25" s="2"/>
      <c r="K25" s="2"/>
      <c r="L25" s="2"/>
      <c r="M25" s="2"/>
      <c r="N25" s="0" t="n">
        <v>0</v>
      </c>
      <c r="O25" s="0" t="s">
        <v>23</v>
      </c>
      <c r="P25" s="0" t="s">
        <v>24</v>
      </c>
      <c r="Q25" s="0" t="s">
        <v>25</v>
      </c>
      <c r="R25" s="0" t="s">
        <v>26</v>
      </c>
      <c r="S25" s="0" t="n">
        <v>49331</v>
      </c>
      <c r="T25" s="0" t="n">
        <v>56957</v>
      </c>
      <c r="U25" s="0" t="n">
        <f aca="false">S25/T25</f>
        <v>0.866109521217761</v>
      </c>
    </row>
    <row r="26" customFormat="false" ht="12.8" hidden="false" customHeight="false" outlineLevel="0" collapsed="false">
      <c r="A26" s="0" t="n">
        <v>25</v>
      </c>
      <c r="B26" s="0" t="s">
        <v>60</v>
      </c>
      <c r="C26" s="0" t="n">
        <v>50.0174</v>
      </c>
      <c r="D26" s="0" t="n">
        <v>-125.30391</v>
      </c>
      <c r="E26" s="0" t="n">
        <f aca="false">D26+360</f>
        <v>234.69609</v>
      </c>
      <c r="F26" s="0" t="n">
        <v>-75.0606667577568</v>
      </c>
      <c r="G26" s="0" t="n">
        <v>13.3910363537</v>
      </c>
      <c r="H26" s="0" t="s">
        <v>23</v>
      </c>
      <c r="I26" s="2"/>
      <c r="J26" s="2"/>
      <c r="K26" s="2"/>
      <c r="L26" s="2"/>
      <c r="M26" s="2"/>
      <c r="N26" s="0" t="n">
        <v>0</v>
      </c>
      <c r="O26" s="0" t="s">
        <v>23</v>
      </c>
      <c r="P26" s="0" t="s">
        <v>24</v>
      </c>
      <c r="Q26" s="0" t="s">
        <v>25</v>
      </c>
      <c r="R26" s="0" t="s">
        <v>26</v>
      </c>
      <c r="S26" s="0" t="n">
        <v>51763</v>
      </c>
      <c r="T26" s="0" t="n">
        <v>57447</v>
      </c>
      <c r="U26" s="0" t="n">
        <f aca="false">S26/T26</f>
        <v>0.901056626107543</v>
      </c>
    </row>
    <row r="27" customFormat="false" ht="12.8" hidden="false" customHeight="false" outlineLevel="0" collapsed="false">
      <c r="A27" s="0" t="n">
        <v>26</v>
      </c>
      <c r="B27" s="0" t="s">
        <v>61</v>
      </c>
      <c r="C27" s="0" t="n">
        <v>50.0174</v>
      </c>
      <c r="D27" s="0" t="n">
        <v>-125.30391</v>
      </c>
      <c r="E27" s="0" t="n">
        <f aca="false">D27+360</f>
        <v>234.69609</v>
      </c>
      <c r="F27" s="0" t="n">
        <v>-74.3227734647227</v>
      </c>
      <c r="G27" s="0" t="n">
        <v>10.9138319156</v>
      </c>
      <c r="H27" s="0" t="s">
        <v>28</v>
      </c>
      <c r="I27" s="0" t="n">
        <v>2</v>
      </c>
      <c r="J27" s="0" t="n">
        <v>8</v>
      </c>
      <c r="K27" s="0" t="n">
        <v>4</v>
      </c>
      <c r="L27" s="0" t="n">
        <v>6</v>
      </c>
      <c r="M27" s="0" t="n">
        <f aca="false">AVERAGE(I27:L27)</f>
        <v>5</v>
      </c>
      <c r="N27" s="0" t="n">
        <f aca="false">M27*2/G27</f>
        <v>0.916268463481301</v>
      </c>
      <c r="O27" s="0" t="s">
        <v>28</v>
      </c>
      <c r="P27" s="0" t="s">
        <v>24</v>
      </c>
      <c r="Q27" s="0" t="s">
        <v>25</v>
      </c>
      <c r="R27" s="0" t="s">
        <v>26</v>
      </c>
      <c r="S27" s="0" t="n">
        <v>49820</v>
      </c>
      <c r="T27" s="0" t="n">
        <v>56712</v>
      </c>
      <c r="U27" s="0" t="n">
        <f aca="false">S27/T27</f>
        <v>0.878473691634927</v>
      </c>
    </row>
    <row r="28" customFormat="false" ht="12.8" hidden="false" customHeight="false" outlineLevel="0" collapsed="false">
      <c r="A28" s="0" t="n">
        <v>27</v>
      </c>
      <c r="B28" s="0" t="s">
        <v>62</v>
      </c>
      <c r="C28" s="0" t="n">
        <v>50.0174</v>
      </c>
      <c r="D28" s="0" t="n">
        <v>-125.30391</v>
      </c>
      <c r="E28" s="0" t="n">
        <f aca="false">D28+360</f>
        <v>234.69609</v>
      </c>
      <c r="F28" s="0" t="n">
        <v>-76.8182181477265</v>
      </c>
      <c r="G28" s="0" t="n">
        <v>11.6102139151</v>
      </c>
      <c r="H28" s="0" t="s">
        <v>28</v>
      </c>
      <c r="I28" s="0" t="n">
        <v>12</v>
      </c>
      <c r="J28" s="0" t="n">
        <v>12</v>
      </c>
      <c r="K28" s="0" t="n">
        <v>7</v>
      </c>
      <c r="L28" s="0" t="n">
        <v>13</v>
      </c>
      <c r="M28" s="0" t="n">
        <f aca="false">AVERAGE(I28:L28)</f>
        <v>11</v>
      </c>
      <c r="N28" s="0" t="n">
        <f aca="false">M28*2/G28</f>
        <v>1.89488326062514</v>
      </c>
      <c r="O28" s="0" t="s">
        <v>28</v>
      </c>
      <c r="P28" s="0" t="s">
        <v>24</v>
      </c>
      <c r="Q28" s="0" t="s">
        <v>25</v>
      </c>
      <c r="R28" s="0" t="s">
        <v>26</v>
      </c>
      <c r="S28" s="0" t="n">
        <v>53202</v>
      </c>
      <c r="T28" s="0" t="n">
        <v>53833</v>
      </c>
      <c r="U28" s="0" t="n">
        <f aca="false">S28/T28</f>
        <v>0.988278565192354</v>
      </c>
    </row>
    <row r="29" customFormat="false" ht="12.8" hidden="false" customHeight="false" outlineLevel="0" collapsed="false">
      <c r="A29" s="0" t="n">
        <v>28</v>
      </c>
      <c r="B29" s="0" t="s">
        <v>63</v>
      </c>
      <c r="C29" s="0" t="n">
        <v>54.04493</v>
      </c>
      <c r="D29" s="0" t="n">
        <v>-128.68409</v>
      </c>
      <c r="E29" s="0" t="n">
        <f aca="false">D29+360</f>
        <v>231.31591</v>
      </c>
      <c r="F29" s="0" t="n">
        <v>-74.7761830434065</v>
      </c>
      <c r="G29" s="0" t="n">
        <v>11.5486214245</v>
      </c>
      <c r="H29" s="0" t="s">
        <v>28</v>
      </c>
      <c r="I29" s="0" t="n">
        <v>8</v>
      </c>
      <c r="J29" s="0" t="n">
        <v>4</v>
      </c>
      <c r="K29" s="0" t="n">
        <v>4</v>
      </c>
      <c r="L29" s="0" t="n">
        <v>2</v>
      </c>
      <c r="M29" s="0" t="n">
        <f aca="false">AVERAGE(I29:L29)</f>
        <v>4.5</v>
      </c>
      <c r="N29" s="0" t="n">
        <f aca="false">M29*2/G29</f>
        <v>0.779313795922586</v>
      </c>
      <c r="O29" s="0" t="s">
        <v>28</v>
      </c>
      <c r="P29" s="0" t="s">
        <v>64</v>
      </c>
      <c r="Q29" s="0" t="s">
        <v>25</v>
      </c>
      <c r="R29" s="0" t="s">
        <v>26</v>
      </c>
      <c r="S29" s="0" t="n">
        <v>47341</v>
      </c>
      <c r="T29" s="0" t="n">
        <v>62354</v>
      </c>
      <c r="U29" s="0" t="n">
        <f aca="false">S29/T29</f>
        <v>0.75922956025275</v>
      </c>
    </row>
    <row r="30" customFormat="false" ht="12.8" hidden="false" customHeight="false" outlineLevel="0" collapsed="false">
      <c r="A30" s="0" t="n">
        <v>29</v>
      </c>
      <c r="B30" s="0" t="s">
        <v>65</v>
      </c>
      <c r="C30" s="0" t="n">
        <v>54.04493</v>
      </c>
      <c r="D30" s="0" t="n">
        <v>-128.68409</v>
      </c>
      <c r="E30" s="0" t="n">
        <f aca="false">D30+360</f>
        <v>231.31591</v>
      </c>
      <c r="F30" s="0" t="n">
        <v>-74.7911154391936</v>
      </c>
      <c r="G30" s="0" t="n">
        <v>13.6992754005</v>
      </c>
      <c r="H30" s="4" t="s">
        <v>28</v>
      </c>
      <c r="I30" s="4" t="n">
        <v>6</v>
      </c>
      <c r="J30" s="4" t="s">
        <v>66</v>
      </c>
      <c r="K30" s="4" t="n">
        <v>8</v>
      </c>
      <c r="L30" s="4" t="n">
        <v>5</v>
      </c>
      <c r="M30" s="4" t="n">
        <f aca="false">AVERAGE(I30:L30)</f>
        <v>6.33333333333333</v>
      </c>
      <c r="N30" s="4" t="n">
        <f aca="false">M30*2/G30</f>
        <v>0.924623113000878</v>
      </c>
      <c r="O30" s="0" t="s">
        <v>28</v>
      </c>
      <c r="P30" s="0" t="s">
        <v>64</v>
      </c>
      <c r="Q30" s="0" t="s">
        <v>25</v>
      </c>
      <c r="R30" s="0" t="s">
        <v>26</v>
      </c>
      <c r="S30" s="0" t="n">
        <v>49473</v>
      </c>
      <c r="T30" s="0" t="n">
        <v>61783</v>
      </c>
      <c r="U30" s="0" t="n">
        <f aca="false">S30/T30</f>
        <v>0.800754252787984</v>
      </c>
    </row>
    <row r="31" customFormat="false" ht="12.8" hidden="false" customHeight="false" outlineLevel="0" collapsed="false">
      <c r="A31" s="0" t="n">
        <v>30</v>
      </c>
      <c r="B31" s="0" t="s">
        <v>67</v>
      </c>
      <c r="C31" s="0" t="n">
        <v>54.04493</v>
      </c>
      <c r="D31" s="0" t="n">
        <v>-128.68409</v>
      </c>
      <c r="E31" s="0" t="n">
        <f aca="false">D31+360</f>
        <v>231.31591</v>
      </c>
      <c r="F31" s="0" t="n">
        <v>-76.0392401977155</v>
      </c>
      <c r="G31" s="0" t="n">
        <v>14.4154380807</v>
      </c>
      <c r="H31" s="0" t="s">
        <v>23</v>
      </c>
      <c r="I31" s="2"/>
      <c r="J31" s="2"/>
      <c r="K31" s="2"/>
      <c r="L31" s="2"/>
      <c r="M31" s="2"/>
      <c r="N31" s="0" t="n">
        <v>0</v>
      </c>
      <c r="O31" s="0" t="s">
        <v>23</v>
      </c>
      <c r="P31" s="0" t="s">
        <v>64</v>
      </c>
      <c r="Q31" s="0" t="s">
        <v>25</v>
      </c>
      <c r="R31" s="0" t="s">
        <v>26</v>
      </c>
      <c r="S31" s="0" t="n">
        <v>50333</v>
      </c>
      <c r="T31" s="0" t="n">
        <v>61897</v>
      </c>
      <c r="U31" s="0" t="n">
        <f aca="false">S31/T31</f>
        <v>0.813173497907814</v>
      </c>
    </row>
    <row r="32" customFormat="false" ht="12.8" hidden="false" customHeight="false" outlineLevel="0" collapsed="false">
      <c r="A32" s="0" t="n">
        <v>31</v>
      </c>
      <c r="B32" s="0" t="s">
        <v>68</v>
      </c>
      <c r="C32" s="0" t="n">
        <v>53.14496</v>
      </c>
      <c r="D32" s="0" t="n">
        <v>-132.13398</v>
      </c>
      <c r="E32" s="0" t="n">
        <f aca="false">D32+360</f>
        <v>227.86602</v>
      </c>
      <c r="F32" s="0" t="n">
        <v>78.4410801202664</v>
      </c>
      <c r="G32" s="0" t="n">
        <v>10.5275246875</v>
      </c>
      <c r="H32" s="0" t="s">
        <v>23</v>
      </c>
      <c r="I32" s="2"/>
      <c r="J32" s="2"/>
      <c r="K32" s="2"/>
      <c r="L32" s="2"/>
      <c r="M32" s="2"/>
      <c r="N32" s="0" t="n">
        <v>0</v>
      </c>
      <c r="O32" s="0" t="s">
        <v>23</v>
      </c>
      <c r="P32" s="0" t="s">
        <v>69</v>
      </c>
      <c r="R32" s="0" t="s">
        <v>70</v>
      </c>
      <c r="S32" s="0" t="n">
        <v>36585</v>
      </c>
      <c r="T32" s="0" t="n">
        <v>77475</v>
      </c>
      <c r="U32" s="0" t="n">
        <f aca="false">S32/T32</f>
        <v>0.472216844143272</v>
      </c>
    </row>
    <row r="33" customFormat="false" ht="12.8" hidden="false" customHeight="false" outlineLevel="0" collapsed="false">
      <c r="A33" s="0" t="n">
        <v>32</v>
      </c>
      <c r="B33" s="0" t="s">
        <v>71</v>
      </c>
      <c r="C33" s="0" t="n">
        <v>53.14496</v>
      </c>
      <c r="D33" s="0" t="n">
        <v>-132.13398</v>
      </c>
      <c r="E33" s="0" t="n">
        <f aca="false">D33+360</f>
        <v>227.86602</v>
      </c>
      <c r="F33" s="0" t="n">
        <v>79.7556478845947</v>
      </c>
      <c r="G33" s="0" t="n">
        <v>12.5068967681</v>
      </c>
      <c r="H33" s="0" t="s">
        <v>23</v>
      </c>
      <c r="I33" s="2"/>
      <c r="J33" s="2"/>
      <c r="K33" s="2"/>
      <c r="L33" s="2"/>
      <c r="M33" s="2"/>
      <c r="N33" s="0" t="n">
        <v>0</v>
      </c>
      <c r="O33" s="0" t="s">
        <v>23</v>
      </c>
      <c r="P33" s="0" t="s">
        <v>69</v>
      </c>
      <c r="R33" s="0" t="s">
        <v>70</v>
      </c>
      <c r="S33" s="0" t="n">
        <v>39657</v>
      </c>
      <c r="T33" s="0" t="n">
        <v>77078</v>
      </c>
      <c r="U33" s="0" t="n">
        <f aca="false">S33/T33</f>
        <v>0.51450478735826</v>
      </c>
    </row>
    <row r="34" customFormat="false" ht="12.8" hidden="false" customHeight="false" outlineLevel="0" collapsed="false">
      <c r="A34" s="0" t="n">
        <v>33</v>
      </c>
      <c r="B34" s="0" t="s">
        <v>72</v>
      </c>
      <c r="C34" s="0" t="n">
        <v>53.14496</v>
      </c>
      <c r="D34" s="0" t="n">
        <v>-132.13398</v>
      </c>
      <c r="E34" s="0" t="n">
        <f aca="false">D34+360</f>
        <v>227.86602</v>
      </c>
      <c r="F34" s="0" t="n">
        <v>76.7811047991597</v>
      </c>
      <c r="G34" s="0" t="n">
        <v>9.59405085587</v>
      </c>
      <c r="H34" s="0" t="s">
        <v>28</v>
      </c>
      <c r="I34" s="0" t="n">
        <v>6</v>
      </c>
      <c r="J34" s="0" t="n">
        <v>4</v>
      </c>
      <c r="K34" s="0" t="n">
        <v>4</v>
      </c>
      <c r="L34" s="0" t="n">
        <v>2</v>
      </c>
      <c r="M34" s="0" t="n">
        <f aca="false">AVERAGE(I34:L34)</f>
        <v>4</v>
      </c>
      <c r="N34" s="0" t="n">
        <f aca="false">M34*2/G34</f>
        <v>0.833850072319066</v>
      </c>
      <c r="O34" s="0" t="s">
        <v>28</v>
      </c>
      <c r="P34" s="0" t="s">
        <v>69</v>
      </c>
      <c r="R34" s="0" t="s">
        <v>70</v>
      </c>
      <c r="S34" s="0" t="n">
        <v>35277</v>
      </c>
      <c r="T34" s="0" t="n">
        <v>76967</v>
      </c>
      <c r="U34" s="0" t="n">
        <f aca="false">S34/T34</f>
        <v>0.4583392882664</v>
      </c>
    </row>
    <row r="35" customFormat="false" ht="12.8" hidden="false" customHeight="false" outlineLevel="0" collapsed="false">
      <c r="A35" s="0" t="n">
        <v>34</v>
      </c>
      <c r="B35" s="0" t="s">
        <v>73</v>
      </c>
      <c r="C35" s="0" t="n">
        <v>53.49854</v>
      </c>
      <c r="D35" s="0" t="n">
        <v>-132.31864</v>
      </c>
      <c r="E35" s="0" t="n">
        <f aca="false">D35+360</f>
        <v>227.68136</v>
      </c>
      <c r="F35" s="0" t="n">
        <v>79.5527992134098</v>
      </c>
      <c r="G35" s="0" t="n">
        <v>12.4622675726</v>
      </c>
      <c r="H35" s="0" t="s">
        <v>23</v>
      </c>
      <c r="I35" s="2"/>
      <c r="J35" s="2"/>
      <c r="K35" s="2"/>
      <c r="L35" s="2"/>
      <c r="M35" s="2"/>
      <c r="N35" s="0" t="n">
        <v>0</v>
      </c>
      <c r="O35" s="0" t="s">
        <v>23</v>
      </c>
      <c r="P35" s="0" t="s">
        <v>74</v>
      </c>
      <c r="Q35" s="0" t="s">
        <v>25</v>
      </c>
      <c r="R35" s="0" t="s">
        <v>70</v>
      </c>
      <c r="S35" s="0" t="n">
        <v>39653</v>
      </c>
      <c r="T35" s="0" t="n">
        <v>76707</v>
      </c>
      <c r="U35" s="0" t="n">
        <f aca="false">S35/T35</f>
        <v>0.516941087514829</v>
      </c>
    </row>
    <row r="36" customFormat="false" ht="12.8" hidden="false" customHeight="false" outlineLevel="0" collapsed="false">
      <c r="A36" s="0" t="n">
        <v>35</v>
      </c>
      <c r="B36" s="0" t="s">
        <v>75</v>
      </c>
      <c r="C36" s="0" t="n">
        <v>53.14496</v>
      </c>
      <c r="D36" s="0" t="n">
        <v>-132.13398</v>
      </c>
      <c r="E36" s="0" t="n">
        <f aca="false">D36+360</f>
        <v>227.86602</v>
      </c>
      <c r="F36" s="0" t="n">
        <v>78.0704815249768</v>
      </c>
      <c r="G36" s="0" t="n">
        <v>8.38408601111</v>
      </c>
      <c r="H36" s="0" t="s">
        <v>28</v>
      </c>
      <c r="I36" s="0" t="n">
        <v>4</v>
      </c>
      <c r="J36" s="0" t="n">
        <v>5</v>
      </c>
      <c r="K36" s="0" t="n">
        <v>5</v>
      </c>
      <c r="L36" s="0" t="n">
        <v>3</v>
      </c>
      <c r="M36" s="0" t="n">
        <f aca="false">AVERAGE(I36:L36)</f>
        <v>4.25</v>
      </c>
      <c r="N36" s="0" t="n">
        <f aca="false">M36*2/G36</f>
        <v>1.01382547706887</v>
      </c>
      <c r="O36" s="0" t="s">
        <v>28</v>
      </c>
      <c r="P36" s="0" t="s">
        <v>69</v>
      </c>
      <c r="R36" s="0" t="s">
        <v>70</v>
      </c>
      <c r="S36" s="0" t="n">
        <v>31059</v>
      </c>
      <c r="T36" s="0" t="n">
        <v>76544</v>
      </c>
      <c r="U36" s="0" t="n">
        <f aca="false">S36/T36</f>
        <v>0.405766617892977</v>
      </c>
    </row>
    <row r="37" customFormat="false" ht="12.8" hidden="false" customHeight="false" outlineLevel="0" collapsed="false">
      <c r="A37" s="0" t="n">
        <v>36</v>
      </c>
      <c r="B37" s="0" t="s">
        <v>76</v>
      </c>
      <c r="C37" s="0" t="n">
        <v>53.14496</v>
      </c>
      <c r="D37" s="0" t="n">
        <v>-132.13398</v>
      </c>
      <c r="E37" s="0" t="n">
        <f aca="false">D37+360</f>
        <v>227.86602</v>
      </c>
      <c r="F37" s="0" t="n">
        <v>76.6332291282823</v>
      </c>
      <c r="G37" s="0" t="n">
        <v>9.8049735847</v>
      </c>
      <c r="H37" s="0" t="s">
        <v>28</v>
      </c>
      <c r="I37" s="0" t="n">
        <v>8</v>
      </c>
      <c r="J37" s="0" t="n">
        <v>10</v>
      </c>
      <c r="K37" s="0" t="n">
        <v>12</v>
      </c>
      <c r="L37" s="0" t="n">
        <v>12</v>
      </c>
      <c r="M37" s="0" t="n">
        <f aca="false">AVERAGE(I37:L37)</f>
        <v>10.5</v>
      </c>
      <c r="N37" s="0" t="n">
        <f aca="false">M37*2/G37</f>
        <v>2.14177017598182</v>
      </c>
      <c r="O37" s="0" t="s">
        <v>28</v>
      </c>
      <c r="P37" s="0" t="s">
        <v>69</v>
      </c>
      <c r="R37" s="0" t="s">
        <v>70</v>
      </c>
      <c r="S37" s="0" t="n">
        <v>34579</v>
      </c>
      <c r="T37" s="0" t="n">
        <v>77179</v>
      </c>
      <c r="U37" s="0" t="n">
        <f aca="false">S37/T37</f>
        <v>0.448036382953912</v>
      </c>
    </row>
    <row r="38" customFormat="false" ht="12.8" hidden="false" customHeight="false" outlineLevel="0" collapsed="false">
      <c r="A38" s="0" t="n">
        <v>37</v>
      </c>
      <c r="B38" s="0" t="s">
        <v>77</v>
      </c>
      <c r="C38" s="0" t="n">
        <v>52.3782</v>
      </c>
      <c r="D38" s="0" t="n">
        <v>-126.60883</v>
      </c>
      <c r="E38" s="0" t="n">
        <f aca="false">D38+360</f>
        <v>233.39117</v>
      </c>
      <c r="F38" s="0" t="n">
        <v>78.0514560433134</v>
      </c>
      <c r="G38" s="0" t="n">
        <v>9.95042649876</v>
      </c>
      <c r="H38" s="0" t="s">
        <v>23</v>
      </c>
      <c r="I38" s="2"/>
      <c r="J38" s="2"/>
      <c r="K38" s="2"/>
      <c r="L38" s="2"/>
      <c r="M38" s="2"/>
      <c r="N38" s="0" t="n">
        <v>0</v>
      </c>
      <c r="O38" s="0" t="s">
        <v>23</v>
      </c>
      <c r="P38" s="0" t="s">
        <v>78</v>
      </c>
      <c r="Q38" s="0" t="s">
        <v>25</v>
      </c>
      <c r="R38" s="0" t="s">
        <v>70</v>
      </c>
      <c r="S38" s="0" t="n">
        <v>37090</v>
      </c>
      <c r="T38" s="0" t="n">
        <v>76176</v>
      </c>
      <c r="U38" s="0" t="n">
        <f aca="false">S38/T38</f>
        <v>0.486898760764545</v>
      </c>
    </row>
    <row r="39" customFormat="false" ht="12.8" hidden="false" customHeight="false" outlineLevel="0" collapsed="false">
      <c r="A39" s="0" t="n">
        <v>38</v>
      </c>
      <c r="B39" s="0" t="s">
        <v>79</v>
      </c>
      <c r="C39" s="0" t="n">
        <v>52.3782</v>
      </c>
      <c r="D39" s="0" t="n">
        <v>-126.60883</v>
      </c>
      <c r="E39" s="0" t="n">
        <f aca="false">D39+360</f>
        <v>233.39117</v>
      </c>
      <c r="F39" s="0" t="n">
        <v>77.8638383061907</v>
      </c>
      <c r="G39" s="0" t="n">
        <v>8.46347246151</v>
      </c>
      <c r="H39" s="0" t="s">
        <v>23</v>
      </c>
      <c r="I39" s="2"/>
      <c r="J39" s="2"/>
      <c r="K39" s="2"/>
      <c r="L39" s="2"/>
      <c r="M39" s="2"/>
      <c r="N39" s="0" t="n">
        <v>0</v>
      </c>
      <c r="O39" s="0" t="s">
        <v>23</v>
      </c>
      <c r="P39" s="0" t="s">
        <v>78</v>
      </c>
      <c r="Q39" s="0" t="s">
        <v>25</v>
      </c>
      <c r="R39" s="0" t="s">
        <v>70</v>
      </c>
      <c r="S39" s="0" t="n">
        <v>33313</v>
      </c>
      <c r="T39" s="0" t="n">
        <v>75573</v>
      </c>
      <c r="U39" s="0" t="n">
        <f aca="false">S39/T39</f>
        <v>0.440805578711974</v>
      </c>
    </row>
    <row r="40" customFormat="false" ht="12.8" hidden="false" customHeight="false" outlineLevel="0" collapsed="false">
      <c r="A40" s="0" t="n">
        <v>39</v>
      </c>
      <c r="B40" s="0" t="s">
        <v>80</v>
      </c>
      <c r="C40" s="0" t="n">
        <v>50.0174</v>
      </c>
      <c r="D40" s="0" t="n">
        <v>-125.30391</v>
      </c>
      <c r="E40" s="0" t="n">
        <f aca="false">D40+360</f>
        <v>234.69609</v>
      </c>
      <c r="F40" s="0" t="n">
        <v>76.9418018101574</v>
      </c>
      <c r="G40" s="0" t="n">
        <v>8.60817312998</v>
      </c>
      <c r="H40" s="0" t="s">
        <v>28</v>
      </c>
      <c r="I40" s="0" t="n">
        <v>8</v>
      </c>
      <c r="J40" s="0" t="n">
        <v>10</v>
      </c>
      <c r="K40" s="0" t="n">
        <v>11</v>
      </c>
      <c r="L40" s="0" t="n">
        <v>6</v>
      </c>
      <c r="M40" s="0" t="n">
        <f aca="false">AVERAGE(I40:L40)</f>
        <v>8.75</v>
      </c>
      <c r="N40" s="0" t="n">
        <f aca="false">M40*2/G40</f>
        <v>2.03295167694201</v>
      </c>
      <c r="O40" s="0" t="s">
        <v>28</v>
      </c>
      <c r="P40" s="0" t="s">
        <v>24</v>
      </c>
      <c r="Q40" s="0" t="s">
        <v>25</v>
      </c>
      <c r="R40" s="0" t="s">
        <v>70</v>
      </c>
      <c r="S40" s="0" t="n">
        <v>35346</v>
      </c>
      <c r="T40" s="0" t="n">
        <v>74467</v>
      </c>
      <c r="U40" s="0" t="n">
        <f aca="false">S40/T40</f>
        <v>0.474653202089516</v>
      </c>
    </row>
    <row r="41" customFormat="false" ht="12.8" hidden="false" customHeight="false" outlineLevel="0" collapsed="false">
      <c r="A41" s="0" t="n">
        <v>40</v>
      </c>
      <c r="B41" s="0" t="s">
        <v>81</v>
      </c>
      <c r="C41" s="0" t="n">
        <v>52.3782</v>
      </c>
      <c r="D41" s="0" t="n">
        <v>-126.60883</v>
      </c>
      <c r="E41" s="0" t="n">
        <f aca="false">D41+360</f>
        <v>233.39117</v>
      </c>
      <c r="F41" s="0" t="n">
        <v>78.8727014134948</v>
      </c>
      <c r="G41" s="0" t="n">
        <v>10.3927975585</v>
      </c>
      <c r="H41" s="0" t="s">
        <v>23</v>
      </c>
      <c r="I41" s="2"/>
      <c r="J41" s="2"/>
      <c r="K41" s="2"/>
      <c r="L41" s="2"/>
      <c r="M41" s="2"/>
      <c r="N41" s="0" t="n">
        <v>0</v>
      </c>
      <c r="O41" s="0" t="s">
        <v>23</v>
      </c>
      <c r="P41" s="0" t="s">
        <v>78</v>
      </c>
      <c r="Q41" s="0" t="s">
        <v>25</v>
      </c>
      <c r="R41" s="0" t="s">
        <v>70</v>
      </c>
      <c r="S41" s="0" t="n">
        <v>37635</v>
      </c>
      <c r="T41" s="0" t="n">
        <v>76170</v>
      </c>
      <c r="U41" s="0" t="n">
        <f aca="false">S41/T41</f>
        <v>0.49409216226861</v>
      </c>
    </row>
    <row r="42" customFormat="false" ht="12.8" hidden="false" customHeight="false" outlineLevel="0" collapsed="false">
      <c r="A42" s="0" t="n">
        <v>41</v>
      </c>
      <c r="B42" s="0" t="s">
        <v>82</v>
      </c>
      <c r="C42" s="0" t="n">
        <v>52.3782</v>
      </c>
      <c r="D42" s="0" t="n">
        <v>-126.60883</v>
      </c>
      <c r="E42" s="0" t="n">
        <f aca="false">D42+360</f>
        <v>233.39117</v>
      </c>
      <c r="F42" s="0" t="n">
        <v>77.8554848239109</v>
      </c>
      <c r="G42" s="0" t="n">
        <v>8.05117232986</v>
      </c>
      <c r="H42" s="4" t="s">
        <v>28</v>
      </c>
      <c r="I42" s="4" t="s">
        <v>66</v>
      </c>
      <c r="J42" s="4" t="n">
        <v>3</v>
      </c>
      <c r="K42" s="4" t="n">
        <v>6</v>
      </c>
      <c r="L42" s="4" t="n">
        <v>4</v>
      </c>
      <c r="M42" s="4" t="n">
        <f aca="false">AVERAGE(I42:L42)</f>
        <v>4.33333333333333</v>
      </c>
      <c r="N42" s="4" t="n">
        <f aca="false">M42*2/G42</f>
        <v>1.07644779065577</v>
      </c>
      <c r="O42" s="0" t="s">
        <v>28</v>
      </c>
      <c r="P42" s="0" t="s">
        <v>78</v>
      </c>
      <c r="Q42" s="0" t="s">
        <v>25</v>
      </c>
      <c r="R42" s="0" t="s">
        <v>70</v>
      </c>
      <c r="S42" s="0" t="n">
        <v>30862</v>
      </c>
      <c r="T42" s="0" t="n">
        <v>75317</v>
      </c>
      <c r="U42" s="0" t="n">
        <f aca="false">S42/T42</f>
        <v>0.409761408446964</v>
      </c>
      <c r="V42" s="4" t="s">
        <v>83</v>
      </c>
    </row>
    <row r="43" customFormat="false" ht="12.8" hidden="false" customHeight="false" outlineLevel="0" collapsed="false">
      <c r="A43" s="0" t="n">
        <v>42</v>
      </c>
      <c r="B43" s="0" t="s">
        <v>84</v>
      </c>
      <c r="C43" s="0" t="n">
        <v>52.3782</v>
      </c>
      <c r="D43" s="0" t="n">
        <v>-126.60883</v>
      </c>
      <c r="E43" s="0" t="n">
        <f aca="false">D43+360</f>
        <v>233.39117</v>
      </c>
      <c r="F43" s="0" t="n">
        <v>78.0244520553749</v>
      </c>
      <c r="G43" s="0" t="n">
        <v>7.47989284136</v>
      </c>
      <c r="H43" s="0" t="s">
        <v>28</v>
      </c>
      <c r="I43" s="0" t="n">
        <v>1</v>
      </c>
      <c r="J43" s="0" t="n">
        <v>5</v>
      </c>
      <c r="K43" s="0" t="n">
        <v>3</v>
      </c>
      <c r="L43" s="0" t="n">
        <v>4</v>
      </c>
      <c r="M43" s="0" t="n">
        <f aca="false">AVERAGE(I43:L43)</f>
        <v>3.25</v>
      </c>
      <c r="N43" s="0" t="n">
        <f aca="false">M43*2/G43</f>
        <v>0.868996406480359</v>
      </c>
      <c r="O43" s="0" t="s">
        <v>28</v>
      </c>
      <c r="P43" s="0" t="s">
        <v>78</v>
      </c>
      <c r="Q43" s="0" t="s">
        <v>25</v>
      </c>
      <c r="R43" s="0" t="s">
        <v>70</v>
      </c>
      <c r="S43" s="0" t="n">
        <v>29550</v>
      </c>
      <c r="T43" s="0" t="n">
        <v>75082</v>
      </c>
      <c r="U43" s="0" t="n">
        <f aca="false">S43/T43</f>
        <v>0.393569697131137</v>
      </c>
      <c r="V43" s="0" t="s">
        <v>85</v>
      </c>
    </row>
    <row r="44" customFormat="false" ht="12.8" hidden="false" customHeight="false" outlineLevel="0" collapsed="false">
      <c r="A44" s="0" t="n">
        <v>43</v>
      </c>
      <c r="B44" s="0" t="s">
        <v>86</v>
      </c>
      <c r="C44" s="0" t="n">
        <v>52.3782</v>
      </c>
      <c r="D44" s="0" t="n">
        <v>-126.60883</v>
      </c>
      <c r="E44" s="0" t="n">
        <f aca="false">D44+360</f>
        <v>233.39117</v>
      </c>
      <c r="F44" s="0" t="n">
        <v>78.4848409262371</v>
      </c>
      <c r="G44" s="0" t="n">
        <v>12.3460484485</v>
      </c>
      <c r="H44" s="4" t="s">
        <v>28</v>
      </c>
      <c r="I44" s="4" t="n">
        <v>3</v>
      </c>
      <c r="J44" s="4" t="n">
        <v>5</v>
      </c>
      <c r="K44" s="4" t="n">
        <v>3</v>
      </c>
      <c r="L44" s="4" t="n">
        <v>10</v>
      </c>
      <c r="M44" s="4" t="n">
        <f aca="false">AVERAGE(I44:L44)</f>
        <v>5.25</v>
      </c>
      <c r="N44" s="4" t="n">
        <f aca="false">M44*2/G44</f>
        <v>0.850474550120181</v>
      </c>
      <c r="O44" s="0" t="s">
        <v>28</v>
      </c>
      <c r="P44" s="0" t="s">
        <v>78</v>
      </c>
      <c r="Q44" s="0" t="s">
        <v>25</v>
      </c>
      <c r="R44" s="0" t="s">
        <v>70</v>
      </c>
      <c r="S44" s="0" t="n">
        <v>41108</v>
      </c>
      <c r="T44" s="0" t="n">
        <v>75889</v>
      </c>
      <c r="U44" s="0" t="n">
        <f aca="false">S44/T44</f>
        <v>0.5416858833296</v>
      </c>
      <c r="V44" s="0" t="s">
        <v>87</v>
      </c>
      <c r="W44" s="0" t="s">
        <v>88</v>
      </c>
      <c r="X44" s="0" t="s">
        <v>89</v>
      </c>
      <c r="Y44" s="0" t="s">
        <v>90</v>
      </c>
      <c r="Z44" s="0" t="s">
        <v>91</v>
      </c>
      <c r="AA44" s="0" t="s">
        <v>92</v>
      </c>
      <c r="AB44" s="0" t="s">
        <v>93</v>
      </c>
      <c r="AC44" s="0" t="s">
        <v>94</v>
      </c>
      <c r="AD44" s="0" t="s">
        <v>95</v>
      </c>
      <c r="AE44" s="0" t="s">
        <v>96</v>
      </c>
    </row>
    <row r="45" customFormat="false" ht="12.8" hidden="false" customHeight="false" outlineLevel="0" collapsed="false">
      <c r="A45" s="0" t="n">
        <v>44</v>
      </c>
      <c r="B45" s="0" t="s">
        <v>97</v>
      </c>
      <c r="C45" s="0" t="n">
        <v>54.04493</v>
      </c>
      <c r="D45" s="0" t="n">
        <v>-128.68409</v>
      </c>
      <c r="E45" s="0" t="n">
        <f aca="false">D45+360</f>
        <v>231.31591</v>
      </c>
      <c r="F45" s="0" t="n">
        <v>78.9739073146544</v>
      </c>
      <c r="G45" s="0" t="n">
        <v>10.3104987497</v>
      </c>
      <c r="H45" s="0" t="s">
        <v>23</v>
      </c>
      <c r="I45" s="2"/>
      <c r="J45" s="2"/>
      <c r="K45" s="2"/>
      <c r="L45" s="2"/>
      <c r="M45" s="2"/>
      <c r="N45" s="0" t="n">
        <v>0</v>
      </c>
      <c r="O45" s="0" t="s">
        <v>23</v>
      </c>
      <c r="P45" s="0" t="s">
        <v>64</v>
      </c>
      <c r="Q45" s="0" t="s">
        <v>25</v>
      </c>
      <c r="R45" s="0" t="s">
        <v>70</v>
      </c>
      <c r="S45" s="0" t="n">
        <v>36602</v>
      </c>
      <c r="T45" s="0" t="n">
        <v>76441</v>
      </c>
      <c r="U45" s="0" t="n">
        <f aca="false">S45/T45</f>
        <v>0.47882680760325</v>
      </c>
      <c r="V45" s="5" t="n">
        <v>106583</v>
      </c>
      <c r="W45" s="0" t="s">
        <v>98</v>
      </c>
      <c r="X45" s="0" t="s">
        <v>98</v>
      </c>
      <c r="Y45" s="0" t="s">
        <v>98</v>
      </c>
      <c r="Z45" s="0" t="s">
        <v>98</v>
      </c>
      <c r="AA45" s="0" t="s">
        <v>98</v>
      </c>
      <c r="AB45" s="0" t="s">
        <v>98</v>
      </c>
      <c r="AC45" s="0" t="s">
        <v>98</v>
      </c>
      <c r="AD45" s="0" t="s">
        <v>98</v>
      </c>
      <c r="AE45" s="0" t="s">
        <v>99</v>
      </c>
    </row>
    <row r="46" customFormat="false" ht="12.8" hidden="false" customHeight="false" outlineLevel="0" collapsed="false">
      <c r="A46" s="0" t="n">
        <v>45</v>
      </c>
      <c r="B46" s="0" t="s">
        <v>100</v>
      </c>
      <c r="C46" s="0" t="n">
        <v>54.04493</v>
      </c>
      <c r="D46" s="0" t="n">
        <v>-128.68409</v>
      </c>
      <c r="E46" s="0" t="n">
        <f aca="false">D46+360</f>
        <v>231.31591</v>
      </c>
      <c r="F46" s="0" t="n">
        <v>79.2334268569961</v>
      </c>
      <c r="G46" s="0" t="n">
        <v>15.1699828477</v>
      </c>
      <c r="H46" s="0" t="s">
        <v>23</v>
      </c>
      <c r="I46" s="2"/>
      <c r="J46" s="2"/>
      <c r="K46" s="2"/>
      <c r="L46" s="2"/>
      <c r="M46" s="2"/>
      <c r="N46" s="0" t="n">
        <v>0</v>
      </c>
      <c r="O46" s="0" t="s">
        <v>23</v>
      </c>
      <c r="P46" s="0" t="s">
        <v>64</v>
      </c>
      <c r="Q46" s="0" t="s">
        <v>25</v>
      </c>
      <c r="R46" s="0" t="s">
        <v>70</v>
      </c>
      <c r="S46" s="0" t="n">
        <v>43082</v>
      </c>
      <c r="T46" s="0" t="n">
        <v>76150</v>
      </c>
      <c r="U46" s="0" t="n">
        <f aca="false">S46/T46</f>
        <v>0.56575180564675</v>
      </c>
      <c r="V46" s="5" t="n">
        <v>107402</v>
      </c>
      <c r="W46" s="0" t="s">
        <v>101</v>
      </c>
      <c r="X46" s="0" t="s">
        <v>101</v>
      </c>
      <c r="Y46" s="0" t="s">
        <v>101</v>
      </c>
      <c r="Z46" s="0" t="s">
        <v>101</v>
      </c>
      <c r="AA46" s="0" t="s">
        <v>101</v>
      </c>
      <c r="AB46" s="0" t="s">
        <v>101</v>
      </c>
      <c r="AC46" s="0" t="s">
        <v>101</v>
      </c>
      <c r="AD46" s="0" t="s">
        <v>102</v>
      </c>
      <c r="AE46" s="0" t="s">
        <v>99</v>
      </c>
    </row>
    <row r="47" customFormat="false" ht="12.8" hidden="false" customHeight="false" outlineLevel="0" collapsed="false">
      <c r="A47" s="0" t="n">
        <v>46</v>
      </c>
      <c r="B47" s="0" t="s">
        <v>103</v>
      </c>
      <c r="C47" s="0" t="n">
        <v>54.04493</v>
      </c>
      <c r="D47" s="0" t="n">
        <v>-128.68409</v>
      </c>
      <c r="E47" s="0" t="n">
        <f aca="false">D47+360</f>
        <v>231.31591</v>
      </c>
      <c r="F47" s="0" t="n">
        <v>77.3828296599035</v>
      </c>
      <c r="G47" s="0" t="n">
        <v>7.70063773742</v>
      </c>
      <c r="H47" s="4" t="s">
        <v>28</v>
      </c>
      <c r="I47" s="4" t="n">
        <v>9</v>
      </c>
      <c r="J47" s="4" t="n">
        <v>5</v>
      </c>
      <c r="K47" s="4" t="n">
        <v>3</v>
      </c>
      <c r="L47" s="4" t="n">
        <v>2</v>
      </c>
      <c r="M47" s="4" t="n">
        <f aca="false">AVERAGE(I47:L47)</f>
        <v>4.75</v>
      </c>
      <c r="N47" s="4" t="n">
        <f aca="false">M47*2/G47</f>
        <v>1.23366405795669</v>
      </c>
      <c r="O47" s="0" t="s">
        <v>28</v>
      </c>
      <c r="P47" s="0" t="s">
        <v>64</v>
      </c>
      <c r="Q47" s="0" t="s">
        <v>25</v>
      </c>
      <c r="R47" s="0" t="s">
        <v>70</v>
      </c>
      <c r="S47" s="0" t="n">
        <v>29554</v>
      </c>
      <c r="T47" s="0" t="n">
        <v>74693</v>
      </c>
      <c r="U47" s="0" t="n">
        <f aca="false">S47/T47</f>
        <v>0.395672954627609</v>
      </c>
      <c r="V47" s="5" t="n">
        <v>107635</v>
      </c>
      <c r="W47" s="0" t="s">
        <v>101</v>
      </c>
      <c r="X47" s="0" t="s">
        <v>101</v>
      </c>
      <c r="Y47" s="0" t="s">
        <v>101</v>
      </c>
      <c r="Z47" s="0" t="s">
        <v>101</v>
      </c>
      <c r="AA47" s="0" t="s">
        <v>101</v>
      </c>
      <c r="AB47" s="0" t="s">
        <v>101</v>
      </c>
      <c r="AC47" s="0" t="s">
        <v>102</v>
      </c>
      <c r="AD47" s="0" t="s">
        <v>101</v>
      </c>
      <c r="AE47" s="0" t="s">
        <v>104</v>
      </c>
    </row>
    <row r="48" customFormat="false" ht="12.8" hidden="false" customHeight="false" outlineLevel="0" collapsed="false">
      <c r="A48" s="0" t="n">
        <v>47</v>
      </c>
      <c r="B48" s="0" t="s">
        <v>105</v>
      </c>
      <c r="C48" s="0" t="n">
        <v>54.04493</v>
      </c>
      <c r="D48" s="0" t="n">
        <v>-128.68409</v>
      </c>
      <c r="E48" s="0" t="n">
        <f aca="false">D48+360</f>
        <v>231.31591</v>
      </c>
      <c r="F48" s="0" t="n">
        <v>77.6475250183518</v>
      </c>
      <c r="G48" s="0" t="n">
        <v>8.56222148955</v>
      </c>
      <c r="H48" s="4" t="s">
        <v>28</v>
      </c>
      <c r="I48" s="4" t="n">
        <v>2</v>
      </c>
      <c r="J48" s="4" t="n">
        <v>12</v>
      </c>
      <c r="K48" s="4" t="n">
        <v>6</v>
      </c>
      <c r="L48" s="4" t="n">
        <v>2</v>
      </c>
      <c r="M48" s="4" t="n">
        <f aca="false">AVERAGE(I48:L48)</f>
        <v>5.5</v>
      </c>
      <c r="N48" s="4" t="n">
        <f aca="false">M48*2/G48</f>
        <v>1.28471332041869</v>
      </c>
      <c r="O48" s="0" t="s">
        <v>28</v>
      </c>
      <c r="P48" s="0" t="s">
        <v>64</v>
      </c>
      <c r="Q48" s="0" t="s">
        <v>25</v>
      </c>
      <c r="R48" s="0" t="s">
        <v>70</v>
      </c>
      <c r="S48" s="0" t="n">
        <v>33285</v>
      </c>
      <c r="T48" s="0" t="n">
        <v>74693</v>
      </c>
      <c r="U48" s="0" t="n">
        <f aca="false">S48/T48</f>
        <v>0.445624087933274</v>
      </c>
      <c r="V48" s="5" t="n">
        <v>108668</v>
      </c>
      <c r="W48" s="0" t="s">
        <v>104</v>
      </c>
      <c r="X48" s="0" t="s">
        <v>104</v>
      </c>
      <c r="Y48" s="0" t="s">
        <v>104</v>
      </c>
      <c r="Z48" s="0" t="s">
        <v>104</v>
      </c>
      <c r="AA48" s="0" t="s">
        <v>104</v>
      </c>
      <c r="AB48" s="0" t="s">
        <v>104</v>
      </c>
      <c r="AC48" s="0" t="s">
        <v>104</v>
      </c>
      <c r="AD48" s="0" t="s">
        <v>104</v>
      </c>
      <c r="AE48" s="0" t="s">
        <v>98</v>
      </c>
    </row>
    <row r="49" customFormat="false" ht="12.8" hidden="false" customHeight="false" outlineLevel="0" collapsed="false">
      <c r="A49" s="0" t="n">
        <v>48</v>
      </c>
      <c r="B49" s="0" t="s">
        <v>106</v>
      </c>
      <c r="C49" s="0" t="n">
        <v>54.04493</v>
      </c>
      <c r="D49" s="0" t="n">
        <v>-128.68409</v>
      </c>
      <c r="E49" s="0" t="n">
        <f aca="false">D49+360</f>
        <v>231.31591</v>
      </c>
      <c r="F49" s="0" t="n">
        <v>77.8622331856446</v>
      </c>
      <c r="G49" s="0" t="n">
        <v>7.39920476785</v>
      </c>
      <c r="H49" s="0" t="s">
        <v>23</v>
      </c>
      <c r="I49" s="2"/>
      <c r="J49" s="2"/>
      <c r="K49" s="2"/>
      <c r="L49" s="2"/>
      <c r="M49" s="2"/>
      <c r="N49" s="0" t="n">
        <v>0</v>
      </c>
      <c r="O49" s="0" t="s">
        <v>23</v>
      </c>
      <c r="P49" s="0" t="s">
        <v>64</v>
      </c>
      <c r="Q49" s="0" t="s">
        <v>25</v>
      </c>
      <c r="R49" s="0" t="s">
        <v>70</v>
      </c>
      <c r="S49" s="0" t="n">
        <v>28455</v>
      </c>
      <c r="T49" s="0" t="n">
        <v>74711</v>
      </c>
      <c r="U49" s="0" t="n">
        <f aca="false">S49/T49</f>
        <v>0.380867609856648</v>
      </c>
      <c r="V49" s="0" t="n">
        <v>114454</v>
      </c>
      <c r="W49" s="0" t="s">
        <v>107</v>
      </c>
      <c r="X49" s="0" t="s">
        <v>104</v>
      </c>
      <c r="Y49" s="0" t="s">
        <v>107</v>
      </c>
      <c r="Z49" s="0" t="s">
        <v>104</v>
      </c>
      <c r="AA49" s="0" t="s">
        <v>104</v>
      </c>
      <c r="AB49" s="0" t="s">
        <v>104</v>
      </c>
      <c r="AC49" s="0" t="s">
        <v>108</v>
      </c>
      <c r="AD49" s="0" t="s">
        <v>109</v>
      </c>
      <c r="AE49" s="0" t="s">
        <v>101</v>
      </c>
    </row>
    <row r="50" customFormat="false" ht="12.8" hidden="false" customHeight="false" outlineLevel="0" collapsed="false">
      <c r="A50" s="0" t="n">
        <v>49</v>
      </c>
      <c r="B50" s="0" t="s">
        <v>110</v>
      </c>
      <c r="C50" s="0" t="n">
        <v>54.04493</v>
      </c>
      <c r="D50" s="0" t="n">
        <v>-128.68409</v>
      </c>
      <c r="E50" s="0" t="n">
        <f aca="false">D50+360</f>
        <v>231.31591</v>
      </c>
      <c r="F50" s="0" t="n">
        <v>77.1247640214588</v>
      </c>
      <c r="G50" s="0" t="n">
        <v>11.5580397146</v>
      </c>
      <c r="H50" s="4" t="s">
        <v>28</v>
      </c>
      <c r="I50" s="4" t="n">
        <v>3</v>
      </c>
      <c r="J50" s="4" t="n">
        <v>2</v>
      </c>
      <c r="K50" s="4" t="n">
        <v>7</v>
      </c>
      <c r="L50" s="4" t="n">
        <v>8</v>
      </c>
      <c r="M50" s="4" t="n">
        <f aca="false">AVERAGE(I50:L50)</f>
        <v>5</v>
      </c>
      <c r="N50" s="4" t="n">
        <f aca="false">M50*2/G50</f>
        <v>0.865198619050262</v>
      </c>
      <c r="O50" s="0" t="s">
        <v>28</v>
      </c>
      <c r="P50" s="0" t="s">
        <v>64</v>
      </c>
      <c r="Q50" s="0" t="s">
        <v>25</v>
      </c>
      <c r="R50" s="0" t="s">
        <v>70</v>
      </c>
      <c r="S50" s="0" t="n">
        <v>39514</v>
      </c>
      <c r="T50" s="0" t="n">
        <v>75854</v>
      </c>
      <c r="U50" s="0" t="n">
        <f aca="false">S50/T50</f>
        <v>0.520921770770164</v>
      </c>
      <c r="V50" s="0" t="n">
        <v>114465</v>
      </c>
      <c r="W50" s="0" t="s">
        <v>111</v>
      </c>
      <c r="X50" s="0" t="s">
        <v>98</v>
      </c>
      <c r="Y50" s="0" t="s">
        <v>111</v>
      </c>
      <c r="Z50" s="0" t="s">
        <v>98</v>
      </c>
      <c r="AA50" s="0" t="s">
        <v>98</v>
      </c>
      <c r="AB50" s="0" t="s">
        <v>98</v>
      </c>
      <c r="AC50" s="0" t="s">
        <v>112</v>
      </c>
      <c r="AD50" s="0" t="s">
        <v>112</v>
      </c>
      <c r="AE50" s="0" t="s">
        <v>112</v>
      </c>
    </row>
    <row r="51" customFormat="false" ht="12.8" hidden="false" customHeight="false" outlineLevel="0" collapsed="false">
      <c r="A51" s="0" t="n">
        <v>50</v>
      </c>
      <c r="B51" s="0" t="s">
        <v>113</v>
      </c>
      <c r="C51" s="0" t="n">
        <v>53.49854</v>
      </c>
      <c r="D51" s="0" t="n">
        <v>-132.31864</v>
      </c>
      <c r="E51" s="0" t="n">
        <f aca="false">D51+360</f>
        <v>227.68136</v>
      </c>
      <c r="F51" s="0" t="n">
        <v>79.4752425250466</v>
      </c>
      <c r="G51" s="0" t="n">
        <v>8.96006830525</v>
      </c>
      <c r="H51" s="0" t="s">
        <v>23</v>
      </c>
      <c r="I51" s="2"/>
      <c r="J51" s="2"/>
      <c r="K51" s="2"/>
      <c r="L51" s="2"/>
      <c r="M51" s="2"/>
      <c r="N51" s="0" t="n">
        <v>0</v>
      </c>
      <c r="O51" s="0" t="s">
        <v>23</v>
      </c>
      <c r="P51" s="0" t="s">
        <v>74</v>
      </c>
      <c r="Q51" s="0" t="s">
        <v>25</v>
      </c>
      <c r="R51" s="0" t="s">
        <v>70</v>
      </c>
      <c r="S51" s="0" t="n">
        <v>33276</v>
      </c>
      <c r="T51" s="0" t="n">
        <v>76263</v>
      </c>
      <c r="U51" s="0" t="n">
        <f aca="false">S51/T51</f>
        <v>0.436332166319185</v>
      </c>
      <c r="V51" s="0" t="n">
        <v>115275</v>
      </c>
      <c r="W51" s="0" t="s">
        <v>98</v>
      </c>
      <c r="X51" s="0" t="s">
        <v>98</v>
      </c>
      <c r="Y51" s="0" t="s">
        <v>99</v>
      </c>
      <c r="Z51" s="0" t="s">
        <v>99</v>
      </c>
      <c r="AA51" s="0" t="s">
        <v>98</v>
      </c>
      <c r="AB51" s="0" t="s">
        <v>99</v>
      </c>
      <c r="AC51" s="0" t="s">
        <v>99</v>
      </c>
      <c r="AD51" s="0" t="s">
        <v>98</v>
      </c>
      <c r="AE51" s="0" t="s">
        <v>98</v>
      </c>
    </row>
    <row r="52" customFormat="false" ht="12.8" hidden="false" customHeight="false" outlineLevel="0" collapsed="false">
      <c r="A52" s="0" t="n">
        <v>51</v>
      </c>
      <c r="B52" s="0" t="s">
        <v>114</v>
      </c>
      <c r="C52" s="0" t="n">
        <v>53.49854</v>
      </c>
      <c r="D52" s="0" t="n">
        <v>-132.31864</v>
      </c>
      <c r="E52" s="0" t="n">
        <f aca="false">D52+360</f>
        <v>227.68136</v>
      </c>
      <c r="F52" s="0" t="n">
        <v>77.2468376328283</v>
      </c>
      <c r="G52" s="0" t="n">
        <v>9.78062639662</v>
      </c>
      <c r="H52" s="0" t="s">
        <v>23</v>
      </c>
      <c r="I52" s="2"/>
      <c r="J52" s="2"/>
      <c r="K52" s="2"/>
      <c r="L52" s="2"/>
      <c r="M52" s="2"/>
      <c r="N52" s="0" t="n">
        <v>0</v>
      </c>
      <c r="O52" s="0" t="s">
        <v>23</v>
      </c>
      <c r="P52" s="0" t="s">
        <v>74</v>
      </c>
      <c r="Q52" s="0" t="s">
        <v>25</v>
      </c>
      <c r="R52" s="0" t="s">
        <v>70</v>
      </c>
      <c r="S52" s="0" t="n">
        <v>35978</v>
      </c>
      <c r="T52" s="0" t="n">
        <v>76726</v>
      </c>
      <c r="U52" s="0" t="n">
        <f aca="false">S52/T52</f>
        <v>0.46891536115528</v>
      </c>
    </row>
    <row r="53" customFormat="false" ht="12.8" hidden="false" customHeight="false" outlineLevel="0" collapsed="false">
      <c r="A53" s="0" t="n">
        <v>52</v>
      </c>
      <c r="B53" s="0" t="s">
        <v>115</v>
      </c>
      <c r="C53" s="0" t="n">
        <v>53.49854</v>
      </c>
      <c r="D53" s="0" t="n">
        <v>-132.31864</v>
      </c>
      <c r="E53" s="0" t="n">
        <f aca="false">D53+360</f>
        <v>227.68136</v>
      </c>
      <c r="F53" s="0" t="n">
        <v>75.7460587510356</v>
      </c>
      <c r="G53" s="0" t="n">
        <v>9.42716391128</v>
      </c>
      <c r="H53" s="4" t="s">
        <v>28</v>
      </c>
      <c r="I53" s="4" t="n">
        <v>5</v>
      </c>
      <c r="J53" s="4" t="n">
        <v>8</v>
      </c>
      <c r="K53" s="4" t="n">
        <v>6</v>
      </c>
      <c r="L53" s="4" t="n">
        <v>4</v>
      </c>
      <c r="M53" s="4" t="n">
        <f aca="false">AVERAGE(I53:L53)</f>
        <v>5.75</v>
      </c>
      <c r="N53" s="4" t="n">
        <f aca="false">M53*2/G53</f>
        <v>1.21987907585226</v>
      </c>
      <c r="O53" s="0" t="s">
        <v>28</v>
      </c>
      <c r="P53" s="0" t="s">
        <v>74</v>
      </c>
      <c r="Q53" s="0" t="s">
        <v>25</v>
      </c>
      <c r="R53" s="0" t="s">
        <v>70</v>
      </c>
      <c r="S53" s="0" t="n">
        <v>35228</v>
      </c>
      <c r="T53" s="0" t="n">
        <v>76703</v>
      </c>
      <c r="U53" s="0" t="n">
        <f aca="false">S53/T53</f>
        <v>0.459277994341812</v>
      </c>
      <c r="V53" s="5" t="s">
        <v>116</v>
      </c>
    </row>
    <row r="54" customFormat="false" ht="12.8" hidden="false" customHeight="false" outlineLevel="0" collapsed="false">
      <c r="A54" s="0" t="n">
        <v>53</v>
      </c>
      <c r="B54" s="0" t="s">
        <v>117</v>
      </c>
      <c r="C54" s="0" t="n">
        <v>53.49854</v>
      </c>
      <c r="D54" s="0" t="n">
        <v>-132.31864</v>
      </c>
      <c r="E54" s="0" t="n">
        <f aca="false">D54+360</f>
        <v>227.68136</v>
      </c>
      <c r="F54" s="0" t="n">
        <v>79.9448969497733</v>
      </c>
      <c r="G54" s="0" t="n">
        <v>10.866852202</v>
      </c>
      <c r="H54" s="4" t="s">
        <v>28</v>
      </c>
      <c r="I54" s="4" t="n">
        <v>3</v>
      </c>
      <c r="J54" s="4" t="n">
        <v>2</v>
      </c>
      <c r="K54" s="4" t="s">
        <v>66</v>
      </c>
      <c r="L54" s="4" t="n">
        <v>5</v>
      </c>
      <c r="M54" s="4" t="n">
        <f aca="false">AVERAGE(I54:L54)</f>
        <v>3.33333333333333</v>
      </c>
      <c r="N54" s="4" t="n">
        <f aca="false">M54*2/G54</f>
        <v>0.613486457967993</v>
      </c>
      <c r="O54" s="0" t="s">
        <v>28</v>
      </c>
      <c r="P54" s="0" t="s">
        <v>74</v>
      </c>
      <c r="Q54" s="0" t="s">
        <v>25</v>
      </c>
      <c r="R54" s="0" t="s">
        <v>70</v>
      </c>
      <c r="S54" s="0" t="n">
        <v>37570</v>
      </c>
      <c r="T54" s="0" t="n">
        <v>76904</v>
      </c>
      <c r="U54" s="0" t="n">
        <f aca="false">S54/T54</f>
        <v>0.48853115572662</v>
      </c>
    </row>
    <row r="55" customFormat="false" ht="12.8" hidden="false" customHeight="false" outlineLevel="0" collapsed="false">
      <c r="A55" s="0" t="n">
        <v>54</v>
      </c>
      <c r="B55" s="0" t="s">
        <v>118</v>
      </c>
      <c r="C55" s="0" t="n">
        <v>53.49854</v>
      </c>
      <c r="D55" s="0" t="n">
        <v>-132.31864</v>
      </c>
      <c r="E55" s="0" t="n">
        <f aca="false">D55+360</f>
        <v>227.68136</v>
      </c>
      <c r="F55" s="0" t="n">
        <v>77.1865220810459</v>
      </c>
      <c r="G55" s="0" t="n">
        <v>9.74625380172</v>
      </c>
      <c r="H55" s="0" t="s">
        <v>28</v>
      </c>
      <c r="I55" s="0" t="n">
        <v>10</v>
      </c>
      <c r="J55" s="0" t="n">
        <v>17</v>
      </c>
      <c r="K55" s="0" t="n">
        <v>8</v>
      </c>
      <c r="L55" s="0" t="n">
        <v>12</v>
      </c>
      <c r="M55" s="0" t="n">
        <f aca="false">AVERAGE(I55:L55)</f>
        <v>11.75</v>
      </c>
      <c r="N55" s="0" t="n">
        <f aca="false">M55*2/G55</f>
        <v>2.4111828481065</v>
      </c>
      <c r="O55" s="0" t="s">
        <v>28</v>
      </c>
      <c r="P55" s="0" t="s">
        <v>74</v>
      </c>
      <c r="Q55" s="0" t="s">
        <v>25</v>
      </c>
      <c r="R55" s="0" t="s">
        <v>70</v>
      </c>
      <c r="S55" s="0" t="n">
        <v>35479</v>
      </c>
      <c r="T55" s="0" t="n">
        <v>76466</v>
      </c>
      <c r="U55" s="0" t="n">
        <f aca="false">S55/T55</f>
        <v>0.463983992885727</v>
      </c>
    </row>
    <row r="56" customFormat="false" ht="12.8" hidden="false" customHeight="false" outlineLevel="0" collapsed="false">
      <c r="A56" s="0" t="n">
        <v>55</v>
      </c>
      <c r="B56" s="0" t="s">
        <v>119</v>
      </c>
      <c r="C56" s="0" t="n">
        <v>42.9797</v>
      </c>
      <c r="D56" s="0" t="n">
        <v>144.37175</v>
      </c>
      <c r="E56" s="0" t="n">
        <f aca="false">360-D56</f>
        <v>215.62825</v>
      </c>
      <c r="F56" s="0" t="n">
        <v>-75.422483601931</v>
      </c>
      <c r="G56" s="0" t="n">
        <v>8.33929492655</v>
      </c>
      <c r="H56" s="0" t="s">
        <v>23</v>
      </c>
      <c r="I56" s="2"/>
      <c r="J56" s="2"/>
      <c r="K56" s="2"/>
      <c r="L56" s="2"/>
      <c r="M56" s="2"/>
      <c r="N56" s="0" t="n">
        <v>0</v>
      </c>
      <c r="P56" s="0" t="s">
        <v>120</v>
      </c>
      <c r="R56" s="0" t="s">
        <v>26</v>
      </c>
      <c r="S56" s="0" t="n">
        <v>34572</v>
      </c>
      <c r="T56" s="0" t="n">
        <v>68076</v>
      </c>
      <c r="U56" s="0" t="n">
        <f aca="false">S56/T56</f>
        <v>0.507844174158294</v>
      </c>
    </row>
    <row r="57" customFormat="false" ht="12.8" hidden="false" customHeight="false" outlineLevel="0" collapsed="false">
      <c r="A57" s="0" t="n">
        <v>56</v>
      </c>
      <c r="B57" s="0" t="s">
        <v>121</v>
      </c>
      <c r="C57" s="0" t="n">
        <v>50.0174</v>
      </c>
      <c r="D57" s="0" t="n">
        <v>-125.30391</v>
      </c>
      <c r="E57" s="0" t="n">
        <f aca="false">D57+360</f>
        <v>234.69609</v>
      </c>
      <c r="F57" s="0" t="n">
        <v>78.8853522051609</v>
      </c>
      <c r="G57" s="0" t="n">
        <v>8.75462137456</v>
      </c>
      <c r="H57" s="0" t="s">
        <v>23</v>
      </c>
      <c r="I57" s="2"/>
      <c r="J57" s="2"/>
      <c r="K57" s="2"/>
      <c r="L57" s="2"/>
      <c r="M57" s="2"/>
      <c r="N57" s="0" t="n">
        <v>0</v>
      </c>
      <c r="O57" s="0" t="s">
        <v>23</v>
      </c>
      <c r="P57" s="0" t="s">
        <v>24</v>
      </c>
      <c r="Q57" s="0" t="s">
        <v>25</v>
      </c>
      <c r="R57" s="0" t="s">
        <v>70</v>
      </c>
      <c r="S57" s="0" t="n">
        <v>33370</v>
      </c>
      <c r="T57" s="0" t="n">
        <v>76402</v>
      </c>
      <c r="U57" s="0" t="n">
        <f aca="false">S57/T57</f>
        <v>0.4367686709772</v>
      </c>
    </row>
    <row r="58" customFormat="false" ht="12.8" hidden="false" customHeight="false" outlineLevel="0" collapsed="false">
      <c r="A58" s="0" t="n">
        <v>57</v>
      </c>
      <c r="B58" s="0" t="s">
        <v>122</v>
      </c>
      <c r="C58" s="0" t="n">
        <v>50.0174</v>
      </c>
      <c r="D58" s="0" t="n">
        <v>-125.30391</v>
      </c>
      <c r="E58" s="0" t="n">
        <f aca="false">D58+360</f>
        <v>234.69609</v>
      </c>
      <c r="F58" s="0" t="n">
        <v>78.2350933535344</v>
      </c>
      <c r="G58" s="0" t="n">
        <v>6.63234176105</v>
      </c>
      <c r="H58" s="0" t="s">
        <v>23</v>
      </c>
      <c r="I58" s="2"/>
      <c r="J58" s="2"/>
      <c r="K58" s="2"/>
      <c r="L58" s="2"/>
      <c r="M58" s="2"/>
      <c r="N58" s="0" t="n">
        <v>0</v>
      </c>
      <c r="O58" s="0" t="s">
        <v>23</v>
      </c>
      <c r="P58" s="0" t="s">
        <v>24</v>
      </c>
      <c r="Q58" s="0" t="s">
        <v>25</v>
      </c>
      <c r="R58" s="0" t="s">
        <v>70</v>
      </c>
      <c r="S58" s="0" t="n">
        <v>26141</v>
      </c>
      <c r="T58" s="0" t="n">
        <v>73746</v>
      </c>
      <c r="U58" s="0" t="n">
        <f aca="false">S58/T58</f>
        <v>0.354473462967483</v>
      </c>
    </row>
    <row r="59" customFormat="false" ht="12.8" hidden="false" customHeight="false" outlineLevel="0" collapsed="false">
      <c r="A59" s="0" t="n">
        <v>58</v>
      </c>
      <c r="B59" s="0" t="s">
        <v>123</v>
      </c>
      <c r="C59" s="0" t="n">
        <v>50.0174</v>
      </c>
      <c r="D59" s="0" t="n">
        <v>-125.30391</v>
      </c>
      <c r="E59" s="0" t="n">
        <f aca="false">D59+360</f>
        <v>234.69609</v>
      </c>
      <c r="F59" s="0" t="n">
        <v>79.0803965623459</v>
      </c>
      <c r="G59" s="0" t="n">
        <v>10.8261398734</v>
      </c>
      <c r="H59" s="0" t="s">
        <v>23</v>
      </c>
      <c r="I59" s="2"/>
      <c r="J59" s="2"/>
      <c r="K59" s="2"/>
      <c r="L59" s="2"/>
      <c r="M59" s="2"/>
      <c r="N59" s="0" t="n">
        <v>0</v>
      </c>
      <c r="O59" s="0" t="s">
        <v>23</v>
      </c>
      <c r="P59" s="0" t="s">
        <v>24</v>
      </c>
      <c r="Q59" s="0" t="s">
        <v>25</v>
      </c>
      <c r="R59" s="0" t="s">
        <v>70</v>
      </c>
      <c r="S59" s="0" t="n">
        <v>37308</v>
      </c>
      <c r="T59" s="0" t="n">
        <v>76255</v>
      </c>
      <c r="U59" s="0" t="n">
        <f aca="false">S59/T59</f>
        <v>0.489253163726969</v>
      </c>
    </row>
    <row r="60" customFormat="false" ht="12.8" hidden="false" customHeight="false" outlineLevel="0" collapsed="false">
      <c r="A60" s="0" t="n">
        <v>59</v>
      </c>
      <c r="B60" s="0" t="s">
        <v>124</v>
      </c>
      <c r="C60" s="0" t="n">
        <v>50.0174</v>
      </c>
      <c r="D60" s="0" t="n">
        <v>-125.30391</v>
      </c>
      <c r="E60" s="0" t="n">
        <f aca="false">D60+360</f>
        <v>234.69609</v>
      </c>
      <c r="F60" s="0" t="n">
        <v>77.8892198611606</v>
      </c>
      <c r="G60" s="0" t="n">
        <v>6.49503499664</v>
      </c>
      <c r="H60" s="0" t="s">
        <v>28</v>
      </c>
      <c r="I60" s="0" t="n">
        <v>12</v>
      </c>
      <c r="J60" s="0" t="n">
        <v>10</v>
      </c>
      <c r="K60" s="0" t="n">
        <v>24</v>
      </c>
      <c r="L60" s="0" t="n">
        <v>7</v>
      </c>
      <c r="M60" s="0" t="n">
        <f aca="false">AVERAGE(I60:L60)</f>
        <v>13.25</v>
      </c>
      <c r="N60" s="0" t="n">
        <f aca="false">M60*2/G60</f>
        <v>4.08003960158936</v>
      </c>
      <c r="O60" s="0" t="s">
        <v>28</v>
      </c>
      <c r="P60" s="0" t="s">
        <v>24</v>
      </c>
      <c r="Q60" s="0" t="s">
        <v>25</v>
      </c>
      <c r="R60" s="0" t="s">
        <v>70</v>
      </c>
      <c r="S60" s="0" t="n">
        <v>26082</v>
      </c>
      <c r="T60" s="0" t="n">
        <v>72927</v>
      </c>
      <c r="U60" s="0" t="n">
        <f aca="false">S60/T60</f>
        <v>0.357645316549426</v>
      </c>
    </row>
    <row r="61" customFormat="false" ht="12.8" hidden="false" customHeight="false" outlineLevel="0" collapsed="false">
      <c r="A61" s="0" t="n">
        <v>60</v>
      </c>
      <c r="B61" s="0" t="s">
        <v>125</v>
      </c>
      <c r="C61" s="0" t="n">
        <v>50.0174</v>
      </c>
      <c r="D61" s="0" t="n">
        <v>-125.30391</v>
      </c>
      <c r="E61" s="0" t="n">
        <f aca="false">D61+360</f>
        <v>234.69609</v>
      </c>
      <c r="F61" s="0" t="n">
        <v>77.7927244599156</v>
      </c>
      <c r="G61" s="0" t="n">
        <v>9.7145592496</v>
      </c>
      <c r="H61" s="0" t="s">
        <v>28</v>
      </c>
      <c r="I61" s="0" t="n">
        <v>12</v>
      </c>
      <c r="J61" s="0" t="n">
        <v>2</v>
      </c>
      <c r="K61" s="0" t="n">
        <v>3</v>
      </c>
      <c r="L61" s="0" t="n">
        <v>2</v>
      </c>
      <c r="M61" s="0" t="n">
        <f aca="false">AVERAGE(I61:L61)</f>
        <v>4.75</v>
      </c>
      <c r="N61" s="0" t="n">
        <f aca="false">M61*2/G61</f>
        <v>0.977913640332284</v>
      </c>
      <c r="O61" s="0" t="s">
        <v>28</v>
      </c>
      <c r="P61" s="0" t="s">
        <v>24</v>
      </c>
      <c r="Q61" s="0" t="s">
        <v>25</v>
      </c>
      <c r="R61" s="0" t="s">
        <v>70</v>
      </c>
      <c r="S61" s="0" t="n">
        <v>36710</v>
      </c>
      <c r="T61" s="0" t="n">
        <v>75612</v>
      </c>
      <c r="U61" s="0" t="n">
        <f aca="false">S61/T61</f>
        <v>0.485504946304819</v>
      </c>
    </row>
    <row r="62" customFormat="false" ht="12.8" hidden="false" customHeight="false" outlineLevel="0" collapsed="false">
      <c r="A62" s="0" t="n">
        <v>61</v>
      </c>
      <c r="B62" s="0" t="s">
        <v>126</v>
      </c>
      <c r="C62" s="0" t="n">
        <v>53.14496</v>
      </c>
      <c r="D62" s="0" t="n">
        <v>-132.13398</v>
      </c>
      <c r="E62" s="0" t="n">
        <f aca="false">D62+360</f>
        <v>227.86602</v>
      </c>
      <c r="F62" s="0" t="n">
        <v>79.4430679743544</v>
      </c>
      <c r="G62" s="0" t="n">
        <v>10.7778461021</v>
      </c>
      <c r="H62" s="0" t="s">
        <v>23</v>
      </c>
      <c r="I62" s="2"/>
      <c r="J62" s="2"/>
      <c r="K62" s="2"/>
      <c r="L62" s="2"/>
      <c r="M62" s="2"/>
      <c r="N62" s="0" t="n">
        <v>0</v>
      </c>
      <c r="O62" s="0" t="s">
        <v>23</v>
      </c>
      <c r="P62" s="0" t="s">
        <v>69</v>
      </c>
      <c r="R62" s="0" t="s">
        <v>70</v>
      </c>
      <c r="S62" s="0" t="n">
        <v>37047</v>
      </c>
      <c r="T62" s="0" t="n">
        <v>77112</v>
      </c>
      <c r="U62" s="0" t="n">
        <f aca="false">S62/T62</f>
        <v>0.480431061313414</v>
      </c>
    </row>
    <row r="70" customFormat="false" ht="12.8" hidden="false" customHeight="false" outlineLevel="0" collapsed="false">
      <c r="V70" s="3"/>
    </row>
    <row r="72" customFormat="false" ht="12.8" hidden="false" customHeight="false" outlineLevel="0" collapsed="false">
      <c r="V72" s="3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6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O1" activeCellId="0" sqref="O1"/>
    </sheetView>
  </sheetViews>
  <sheetFormatPr defaultColWidth="11.5703125" defaultRowHeight="12.8" zeroHeight="false" outlineLevelRow="0" outlineLevelCol="0"/>
  <cols>
    <col collapsed="false" customWidth="true" hidden="false" outlineLevel="0" max="2" min="2" style="0" width="57.23"/>
    <col collapsed="false" customWidth="true" hidden="false" outlineLevel="0" max="4" min="4" style="0" width="15.34"/>
  </cols>
  <sheetData>
    <row r="1" customFormat="false" ht="12.8" hidden="false" customHeight="false" outlineLevel="0" collapsed="false">
      <c r="A1" s="0" t="s">
        <v>146</v>
      </c>
      <c r="B1" s="0" t="s">
        <v>147</v>
      </c>
      <c r="C1" s="0" t="s">
        <v>15</v>
      </c>
      <c r="D1" s="0" t="s">
        <v>17</v>
      </c>
      <c r="E1" s="0" t="s">
        <v>175</v>
      </c>
    </row>
    <row r="2" customFormat="false" ht="12.8" hidden="false" customHeight="false" outlineLevel="0" collapsed="false">
      <c r="A2" s="0" t="n">
        <v>1</v>
      </c>
      <c r="B2" s="0" t="s">
        <v>22</v>
      </c>
      <c r="C2" s="0" t="s">
        <v>24</v>
      </c>
      <c r="D2" s="0" t="s">
        <v>26</v>
      </c>
      <c r="E2" s="0" t="s">
        <v>165</v>
      </c>
    </row>
    <row r="3" customFormat="false" ht="12.8" hidden="false" customHeight="false" outlineLevel="0" collapsed="false">
      <c r="A3" s="0" t="n">
        <v>2</v>
      </c>
      <c r="B3" s="0" t="s">
        <v>27</v>
      </c>
      <c r="C3" s="0" t="s">
        <v>24</v>
      </c>
      <c r="D3" s="0" t="s">
        <v>26</v>
      </c>
      <c r="E3" s="0" t="s">
        <v>165</v>
      </c>
    </row>
    <row r="4" customFormat="false" ht="12.8" hidden="false" customHeight="false" outlineLevel="0" collapsed="false">
      <c r="A4" s="0" t="n">
        <v>3</v>
      </c>
      <c r="B4" s="0" t="s">
        <v>29</v>
      </c>
      <c r="C4" s="0" t="s">
        <v>24</v>
      </c>
      <c r="D4" s="0" t="s">
        <v>26</v>
      </c>
      <c r="E4" s="0" t="s">
        <v>165</v>
      </c>
    </row>
    <row r="5" customFormat="false" ht="12.8" hidden="false" customHeight="false" outlineLevel="0" collapsed="false">
      <c r="A5" s="0" t="n">
        <v>4</v>
      </c>
      <c r="B5" s="0" t="s">
        <v>30</v>
      </c>
      <c r="C5" s="0" t="s">
        <v>24</v>
      </c>
      <c r="D5" s="0" t="s">
        <v>26</v>
      </c>
      <c r="E5" s="0" t="s">
        <v>165</v>
      </c>
    </row>
    <row r="6" customFormat="false" ht="12.8" hidden="false" customHeight="false" outlineLevel="0" collapsed="false">
      <c r="A6" s="0" t="n">
        <v>5</v>
      </c>
      <c r="B6" s="0" t="s">
        <v>31</v>
      </c>
      <c r="C6" s="0" t="s">
        <v>24</v>
      </c>
      <c r="D6" s="0" t="s">
        <v>26</v>
      </c>
      <c r="E6" s="0" t="s">
        <v>171</v>
      </c>
    </row>
    <row r="7" customFormat="false" ht="12.8" hidden="false" customHeight="false" outlineLevel="0" collapsed="false">
      <c r="A7" s="0" t="n">
        <v>6</v>
      </c>
      <c r="B7" s="0" t="s">
        <v>32</v>
      </c>
      <c r="C7" s="0" t="s">
        <v>24</v>
      </c>
      <c r="D7" s="0" t="s">
        <v>26</v>
      </c>
      <c r="E7" s="0" t="s">
        <v>165</v>
      </c>
    </row>
    <row r="8" customFormat="false" ht="12.8" hidden="false" customHeight="false" outlineLevel="0" collapsed="false">
      <c r="A8" s="0" t="n">
        <v>7</v>
      </c>
      <c r="B8" s="0" t="s">
        <v>34</v>
      </c>
      <c r="C8" s="0" t="s">
        <v>24</v>
      </c>
      <c r="D8" s="0" t="s">
        <v>26</v>
      </c>
      <c r="E8" s="0" t="s">
        <v>165</v>
      </c>
    </row>
    <row r="9" customFormat="false" ht="12.8" hidden="false" customHeight="false" outlineLevel="0" collapsed="false">
      <c r="A9" s="0" t="n">
        <v>8</v>
      </c>
      <c r="B9" s="0" t="s">
        <v>35</v>
      </c>
      <c r="C9" s="0" t="s">
        <v>24</v>
      </c>
      <c r="D9" s="0" t="s">
        <v>26</v>
      </c>
      <c r="E9" s="0" t="s">
        <v>171</v>
      </c>
    </row>
    <row r="10" customFormat="false" ht="12.8" hidden="false" customHeight="false" outlineLevel="0" collapsed="false">
      <c r="A10" s="0" t="n">
        <v>9</v>
      </c>
      <c r="B10" s="0" t="s">
        <v>37</v>
      </c>
      <c r="C10" s="0" t="s">
        <v>24</v>
      </c>
      <c r="D10" s="0" t="s">
        <v>26</v>
      </c>
      <c r="E10" s="0" t="s">
        <v>171</v>
      </c>
    </row>
    <row r="11" customFormat="false" ht="12.8" hidden="false" customHeight="false" outlineLevel="0" collapsed="false">
      <c r="A11" s="0" t="n">
        <v>10</v>
      </c>
      <c r="B11" s="0" t="s">
        <v>39</v>
      </c>
      <c r="C11" s="0" t="s">
        <v>24</v>
      </c>
      <c r="D11" s="0" t="s">
        <v>26</v>
      </c>
      <c r="E11" s="0" t="s">
        <v>165</v>
      </c>
    </row>
    <row r="12" customFormat="false" ht="12.8" hidden="false" customHeight="false" outlineLevel="0" collapsed="false">
      <c r="A12" s="0" t="n">
        <v>11</v>
      </c>
      <c r="B12" s="0" t="s">
        <v>41</v>
      </c>
      <c r="C12" s="0" t="s">
        <v>24</v>
      </c>
      <c r="D12" s="0" t="s">
        <v>26</v>
      </c>
      <c r="E12" s="0" t="s">
        <v>165</v>
      </c>
    </row>
    <row r="13" customFormat="false" ht="12.8" hidden="false" customHeight="false" outlineLevel="0" collapsed="false">
      <c r="A13" s="0" t="n">
        <v>12</v>
      </c>
      <c r="B13" s="0" t="s">
        <v>42</v>
      </c>
      <c r="C13" s="0" t="s">
        <v>43</v>
      </c>
      <c r="D13" s="0" t="s">
        <v>26</v>
      </c>
      <c r="E13" s="0" t="s">
        <v>165</v>
      </c>
    </row>
    <row r="14" customFormat="false" ht="12.8" hidden="false" customHeight="false" outlineLevel="0" collapsed="false">
      <c r="A14" s="0" t="n">
        <v>13</v>
      </c>
      <c r="B14" s="0" t="s">
        <v>44</v>
      </c>
      <c r="C14" s="0" t="s">
        <v>24</v>
      </c>
      <c r="D14" s="0" t="s">
        <v>166</v>
      </c>
      <c r="E14" s="0" t="s">
        <v>171</v>
      </c>
    </row>
    <row r="15" customFormat="false" ht="12.8" hidden="false" customHeight="false" outlineLevel="0" collapsed="false">
      <c r="A15" s="0" t="n">
        <v>14</v>
      </c>
      <c r="B15" s="0" t="s">
        <v>47</v>
      </c>
      <c r="C15" s="0" t="s">
        <v>24</v>
      </c>
      <c r="D15" s="0" t="s">
        <v>166</v>
      </c>
      <c r="E15" s="0" t="s">
        <v>165</v>
      </c>
      <c r="L15" s="0" t="s">
        <v>167</v>
      </c>
      <c r="M15" s="0" t="s">
        <v>168</v>
      </c>
      <c r="N15" s="0" t="s">
        <v>169</v>
      </c>
      <c r="O15" s="0" t="s">
        <v>170</v>
      </c>
    </row>
    <row r="16" customFormat="false" ht="12.8" hidden="false" customHeight="false" outlineLevel="0" collapsed="false">
      <c r="A16" s="0" t="n">
        <v>15</v>
      </c>
      <c r="B16" s="0" t="s">
        <v>49</v>
      </c>
      <c r="C16" s="0" t="s">
        <v>24</v>
      </c>
      <c r="D16" s="0" t="s">
        <v>166</v>
      </c>
      <c r="E16" s="0" t="s">
        <v>172</v>
      </c>
      <c r="K16" s="0" t="s">
        <v>165</v>
      </c>
      <c r="L16" s="0" t="n">
        <v>20</v>
      </c>
      <c r="M16" s="0" t="n">
        <v>0</v>
      </c>
      <c r="N16" s="0" t="n">
        <f aca="false">L31^2*SUM(L16:L18)</f>
        <v>18.5806451612903</v>
      </c>
      <c r="O16" s="0" t="n">
        <f aca="false">M31^2*SUM(M16:M18)</f>
        <v>0.408333333333333</v>
      </c>
    </row>
    <row r="17" customFormat="false" ht="12.8" hidden="false" customHeight="false" outlineLevel="0" collapsed="false">
      <c r="A17" s="0" t="n">
        <v>16</v>
      </c>
      <c r="B17" s="0" t="s">
        <v>50</v>
      </c>
      <c r="C17" s="0" t="s">
        <v>24</v>
      </c>
      <c r="D17" s="0" t="s">
        <v>166</v>
      </c>
      <c r="E17" s="0" t="s">
        <v>172</v>
      </c>
      <c r="K17" s="0" t="s">
        <v>171</v>
      </c>
      <c r="L17" s="0" t="n">
        <v>8</v>
      </c>
      <c r="M17" s="0" t="n">
        <v>7</v>
      </c>
      <c r="N17" s="0" t="n">
        <f aca="false">2*L31*L32*SUM(L16:L18)</f>
        <v>10.8387096774194</v>
      </c>
      <c r="O17" s="0" t="n">
        <f aca="false">2*M31*M32*SUM(M16:M18)</f>
        <v>6.18333333333333</v>
      </c>
    </row>
    <row r="18" customFormat="false" ht="12.8" hidden="false" customHeight="false" outlineLevel="0" collapsed="false">
      <c r="A18" s="0" t="n">
        <v>17</v>
      </c>
      <c r="B18" s="0" t="s">
        <v>52</v>
      </c>
      <c r="C18" s="0" t="s">
        <v>24</v>
      </c>
      <c r="D18" s="0" t="s">
        <v>166</v>
      </c>
      <c r="E18" s="0" t="s">
        <v>165</v>
      </c>
      <c r="K18" s="0" t="s">
        <v>172</v>
      </c>
      <c r="L18" s="0" t="n">
        <v>3</v>
      </c>
      <c r="M18" s="0" t="n">
        <v>23</v>
      </c>
      <c r="N18" s="0" t="n">
        <f aca="false">L32^2*SUM(L16:L18)</f>
        <v>1.58064516129032</v>
      </c>
      <c r="O18" s="0" t="n">
        <f aca="false">M32^2*SUM(M16:M18)</f>
        <v>23.4083333333333</v>
      </c>
    </row>
    <row r="19" customFormat="false" ht="12.8" hidden="false" customHeight="false" outlineLevel="0" collapsed="false">
      <c r="A19" s="0" t="n">
        <v>18</v>
      </c>
      <c r="B19" s="0" t="s">
        <v>53</v>
      </c>
      <c r="C19" s="0" t="s">
        <v>43</v>
      </c>
      <c r="D19" s="0" t="s">
        <v>26</v>
      </c>
      <c r="E19" s="0" t="s">
        <v>171</v>
      </c>
      <c r="N19" s="0" t="n">
        <f aca="false">CHITEST(L16:L18,N16:N18)</f>
        <v>0.345345947917259</v>
      </c>
      <c r="O19" s="0" t="n">
        <f aca="false">CHITEST(M16:M18,O16:O18)</f>
        <v>0.769773507610514</v>
      </c>
    </row>
    <row r="20" customFormat="false" ht="12.8" hidden="false" customHeight="false" outlineLevel="0" collapsed="false">
      <c r="A20" s="0" t="n">
        <v>19</v>
      </c>
      <c r="B20" s="0" t="s">
        <v>54</v>
      </c>
      <c r="C20" s="0" t="s">
        <v>43</v>
      </c>
      <c r="D20" s="0" t="s">
        <v>26</v>
      </c>
      <c r="E20" s="0" t="s">
        <v>165</v>
      </c>
      <c r="L20" s="0" t="n">
        <f aca="false">SUM(L16:L18)</f>
        <v>31</v>
      </c>
      <c r="M20" s="0" t="n">
        <f aca="false">SUM(M16:M18)</f>
        <v>30</v>
      </c>
    </row>
    <row r="21" customFormat="false" ht="12.8" hidden="false" customHeight="false" outlineLevel="0" collapsed="false">
      <c r="A21" s="0" t="n">
        <v>20</v>
      </c>
      <c r="B21" s="0" t="s">
        <v>55</v>
      </c>
      <c r="C21" s="0" t="s">
        <v>43</v>
      </c>
      <c r="D21" s="0" t="s">
        <v>26</v>
      </c>
      <c r="E21" s="0" t="s">
        <v>171</v>
      </c>
    </row>
    <row r="22" customFormat="false" ht="12.8" hidden="false" customHeight="false" outlineLevel="0" collapsed="false">
      <c r="A22" s="0" t="n">
        <v>21</v>
      </c>
      <c r="B22" s="0" t="s">
        <v>56</v>
      </c>
      <c r="C22" s="0" t="s">
        <v>43</v>
      </c>
      <c r="D22" s="0" t="s">
        <v>26</v>
      </c>
      <c r="E22" s="0" t="s">
        <v>165</v>
      </c>
    </row>
    <row r="23" customFormat="false" ht="12.8" hidden="false" customHeight="false" outlineLevel="0" collapsed="false">
      <c r="A23" s="0" t="n">
        <v>22</v>
      </c>
      <c r="B23" s="0" t="s">
        <v>57</v>
      </c>
      <c r="C23" s="0" t="s">
        <v>43</v>
      </c>
      <c r="D23" s="0" t="s">
        <v>26</v>
      </c>
      <c r="E23" s="0" t="s">
        <v>165</v>
      </c>
    </row>
    <row r="24" customFormat="false" ht="12.8" hidden="false" customHeight="false" outlineLevel="0" collapsed="false">
      <c r="A24" s="0" t="n">
        <v>23</v>
      </c>
      <c r="B24" s="0" t="s">
        <v>58</v>
      </c>
      <c r="C24" s="0" t="s">
        <v>24</v>
      </c>
      <c r="D24" s="0" t="s">
        <v>26</v>
      </c>
      <c r="E24" s="0" t="s">
        <v>165</v>
      </c>
    </row>
    <row r="25" customFormat="false" ht="12.8" hidden="false" customHeight="false" outlineLevel="0" collapsed="false">
      <c r="A25" s="0" t="n">
        <v>24</v>
      </c>
      <c r="B25" s="0" t="s">
        <v>59</v>
      </c>
      <c r="C25" s="0" t="s">
        <v>24</v>
      </c>
      <c r="D25" s="0" t="s">
        <v>26</v>
      </c>
      <c r="E25" s="0" t="s">
        <v>171</v>
      </c>
    </row>
    <row r="26" customFormat="false" ht="12.8" hidden="false" customHeight="false" outlineLevel="0" collapsed="false">
      <c r="A26" s="0" t="n">
        <v>25</v>
      </c>
      <c r="B26" s="0" t="s">
        <v>60</v>
      </c>
      <c r="C26" s="0" t="s">
        <v>24</v>
      </c>
      <c r="D26" s="0" t="s">
        <v>26</v>
      </c>
      <c r="E26" s="0" t="s">
        <v>171</v>
      </c>
    </row>
    <row r="27" customFormat="false" ht="12.8" hidden="false" customHeight="false" outlineLevel="0" collapsed="false">
      <c r="A27" s="0" t="n">
        <v>26</v>
      </c>
      <c r="B27" s="0" t="s">
        <v>61</v>
      </c>
      <c r="C27" s="0" t="s">
        <v>24</v>
      </c>
      <c r="D27" s="0" t="s">
        <v>26</v>
      </c>
      <c r="E27" s="0" t="s">
        <v>165</v>
      </c>
    </row>
    <row r="28" customFormat="false" ht="12.8" hidden="false" customHeight="false" outlineLevel="0" collapsed="false">
      <c r="A28" s="0" t="n">
        <v>27</v>
      </c>
      <c r="B28" s="0" t="s">
        <v>62</v>
      </c>
      <c r="C28" s="0" t="s">
        <v>24</v>
      </c>
      <c r="D28" s="0" t="s">
        <v>26</v>
      </c>
      <c r="E28" s="0" t="s">
        <v>165</v>
      </c>
    </row>
    <row r="29" customFormat="false" ht="12.8" hidden="false" customHeight="false" outlineLevel="0" collapsed="false">
      <c r="A29" s="0" t="n">
        <v>28</v>
      </c>
      <c r="B29" s="0" t="s">
        <v>63</v>
      </c>
      <c r="C29" s="0" t="s">
        <v>64</v>
      </c>
      <c r="D29" s="0" t="s">
        <v>26</v>
      </c>
      <c r="E29" s="0" t="s">
        <v>165</v>
      </c>
    </row>
    <row r="30" customFormat="false" ht="12.8" hidden="false" customHeight="false" outlineLevel="0" collapsed="false">
      <c r="A30" s="0" t="n">
        <v>29</v>
      </c>
      <c r="B30" s="0" t="s">
        <v>65</v>
      </c>
      <c r="C30" s="0" t="s">
        <v>64</v>
      </c>
      <c r="D30" s="0" t="s">
        <v>26</v>
      </c>
      <c r="E30" s="0" t="s">
        <v>165</v>
      </c>
    </row>
    <row r="31" customFormat="false" ht="12.8" hidden="false" customHeight="false" outlineLevel="0" collapsed="false">
      <c r="A31" s="0" t="n">
        <v>30</v>
      </c>
      <c r="B31" s="0" t="s">
        <v>67</v>
      </c>
      <c r="C31" s="0" t="s">
        <v>64</v>
      </c>
      <c r="D31" s="0" t="s">
        <v>26</v>
      </c>
      <c r="E31" s="0" t="s">
        <v>165</v>
      </c>
      <c r="K31" s="0" t="s">
        <v>173</v>
      </c>
      <c r="L31" s="0" t="n">
        <f aca="false">(2*L16+L17)/(2*SUM(L16:L18))</f>
        <v>0.774193548387097</v>
      </c>
      <c r="M31" s="0" t="n">
        <f aca="false">(2*M16+M17)/(2*SUM(M16:M18))</f>
        <v>0.116666666666667</v>
      </c>
    </row>
    <row r="32" customFormat="false" ht="12.8" hidden="false" customHeight="false" outlineLevel="0" collapsed="false">
      <c r="A32" s="0" t="n">
        <v>31</v>
      </c>
      <c r="B32" s="0" t="s">
        <v>68</v>
      </c>
      <c r="C32" s="0" t="s">
        <v>69</v>
      </c>
      <c r="D32" s="5" t="s">
        <v>70</v>
      </c>
      <c r="E32" s="0" t="s">
        <v>172</v>
      </c>
      <c r="K32" s="0" t="s">
        <v>174</v>
      </c>
      <c r="L32" s="0" t="n">
        <f aca="false">(2*L18+L17)/(2*SUM(L16:L18))</f>
        <v>0.225806451612903</v>
      </c>
      <c r="M32" s="0" t="n">
        <f aca="false">(2*M18+M17)/(2*SUM(M16:M18))</f>
        <v>0.883333333333333</v>
      </c>
    </row>
    <row r="33" customFormat="false" ht="12.8" hidden="false" customHeight="false" outlineLevel="0" collapsed="false">
      <c r="A33" s="0" t="n">
        <v>32</v>
      </c>
      <c r="B33" s="0" t="s">
        <v>71</v>
      </c>
      <c r="C33" s="0" t="s">
        <v>69</v>
      </c>
      <c r="D33" s="5" t="s">
        <v>70</v>
      </c>
      <c r="E33" s="0" t="s">
        <v>171</v>
      </c>
    </row>
    <row r="34" customFormat="false" ht="12.8" hidden="false" customHeight="false" outlineLevel="0" collapsed="false">
      <c r="A34" s="0" t="n">
        <v>33</v>
      </c>
      <c r="B34" s="0" t="s">
        <v>72</v>
      </c>
      <c r="C34" s="0" t="s">
        <v>69</v>
      </c>
      <c r="D34" s="5" t="s">
        <v>70</v>
      </c>
      <c r="E34" s="0" t="s">
        <v>172</v>
      </c>
    </row>
    <row r="35" customFormat="false" ht="12.8" hidden="false" customHeight="false" outlineLevel="0" collapsed="false">
      <c r="A35" s="0" t="n">
        <v>34</v>
      </c>
      <c r="B35" s="0" t="s">
        <v>73</v>
      </c>
      <c r="C35" s="0" t="s">
        <v>74</v>
      </c>
      <c r="D35" s="5" t="s">
        <v>70</v>
      </c>
      <c r="E35" s="0" t="s">
        <v>172</v>
      </c>
    </row>
    <row r="36" customFormat="false" ht="12.8" hidden="false" customHeight="false" outlineLevel="0" collapsed="false">
      <c r="A36" s="0" t="n">
        <v>35</v>
      </c>
      <c r="B36" s="0" t="s">
        <v>75</v>
      </c>
      <c r="C36" s="0" t="s">
        <v>69</v>
      </c>
      <c r="D36" s="5" t="s">
        <v>70</v>
      </c>
      <c r="E36" s="0" t="s">
        <v>171</v>
      </c>
    </row>
    <row r="37" customFormat="false" ht="12.8" hidden="false" customHeight="false" outlineLevel="0" collapsed="false">
      <c r="A37" s="0" t="n">
        <v>36</v>
      </c>
      <c r="B37" s="0" t="s">
        <v>76</v>
      </c>
      <c r="C37" s="0" t="s">
        <v>69</v>
      </c>
      <c r="D37" s="5" t="s">
        <v>70</v>
      </c>
      <c r="E37" s="0" t="s">
        <v>171</v>
      </c>
    </row>
    <row r="38" customFormat="false" ht="12.8" hidden="false" customHeight="false" outlineLevel="0" collapsed="false">
      <c r="A38" s="0" t="n">
        <v>37</v>
      </c>
      <c r="B38" s="0" t="s">
        <v>77</v>
      </c>
      <c r="C38" s="0" t="s">
        <v>78</v>
      </c>
      <c r="D38" s="5" t="s">
        <v>70</v>
      </c>
      <c r="E38" s="0" t="s">
        <v>172</v>
      </c>
    </row>
    <row r="39" customFormat="false" ht="12.8" hidden="false" customHeight="false" outlineLevel="0" collapsed="false">
      <c r="A39" s="0" t="n">
        <v>38</v>
      </c>
      <c r="B39" s="0" t="s">
        <v>79</v>
      </c>
      <c r="C39" s="0" t="s">
        <v>78</v>
      </c>
      <c r="D39" s="5" t="s">
        <v>70</v>
      </c>
      <c r="E39" s="0" t="s">
        <v>171</v>
      </c>
    </row>
    <row r="40" customFormat="false" ht="12.8" hidden="false" customHeight="false" outlineLevel="0" collapsed="false">
      <c r="A40" s="0" t="n">
        <v>39</v>
      </c>
      <c r="B40" s="0" t="s">
        <v>80</v>
      </c>
      <c r="C40" s="0" t="s">
        <v>24</v>
      </c>
      <c r="D40" s="5" t="s">
        <v>70</v>
      </c>
      <c r="E40" s="0" t="s">
        <v>172</v>
      </c>
    </row>
    <row r="41" customFormat="false" ht="12.8" hidden="false" customHeight="false" outlineLevel="0" collapsed="false">
      <c r="A41" s="0" t="n">
        <v>40</v>
      </c>
      <c r="B41" s="0" t="s">
        <v>81</v>
      </c>
      <c r="C41" s="0" t="s">
        <v>78</v>
      </c>
      <c r="D41" s="5" t="s">
        <v>70</v>
      </c>
      <c r="E41" s="0" t="s">
        <v>172</v>
      </c>
    </row>
    <row r="42" customFormat="false" ht="12.8" hidden="false" customHeight="false" outlineLevel="0" collapsed="false">
      <c r="A42" s="0" t="n">
        <v>41</v>
      </c>
      <c r="B42" s="0" t="s">
        <v>82</v>
      </c>
      <c r="C42" s="0" t="s">
        <v>78</v>
      </c>
      <c r="D42" s="5" t="s">
        <v>70</v>
      </c>
      <c r="E42" s="0" t="s">
        <v>172</v>
      </c>
    </row>
    <row r="43" customFormat="false" ht="12.8" hidden="false" customHeight="false" outlineLevel="0" collapsed="false">
      <c r="A43" s="0" t="n">
        <v>42</v>
      </c>
      <c r="B43" s="0" t="s">
        <v>84</v>
      </c>
      <c r="C43" s="0" t="s">
        <v>78</v>
      </c>
      <c r="D43" s="5" t="s">
        <v>70</v>
      </c>
      <c r="E43" s="0" t="s">
        <v>172</v>
      </c>
    </row>
    <row r="44" customFormat="false" ht="12.8" hidden="false" customHeight="false" outlineLevel="0" collapsed="false">
      <c r="A44" s="0" t="n">
        <v>43</v>
      </c>
      <c r="B44" s="0" t="s">
        <v>86</v>
      </c>
      <c r="C44" s="0" t="s">
        <v>78</v>
      </c>
      <c r="D44" s="5" t="s">
        <v>70</v>
      </c>
      <c r="E44" s="0" t="s">
        <v>172</v>
      </c>
    </row>
    <row r="45" customFormat="false" ht="12.8" hidden="false" customHeight="false" outlineLevel="0" collapsed="false">
      <c r="A45" s="0" t="n">
        <v>44</v>
      </c>
      <c r="B45" s="0" t="s">
        <v>97</v>
      </c>
      <c r="C45" s="0" t="s">
        <v>64</v>
      </c>
      <c r="D45" s="5" t="s">
        <v>70</v>
      </c>
      <c r="E45" s="0" t="s">
        <v>172</v>
      </c>
    </row>
    <row r="46" customFormat="false" ht="12.8" hidden="false" customHeight="false" outlineLevel="0" collapsed="false">
      <c r="A46" s="0" t="n">
        <v>45</v>
      </c>
      <c r="B46" s="0" t="s">
        <v>100</v>
      </c>
      <c r="C46" s="0" t="s">
        <v>64</v>
      </c>
      <c r="D46" s="5" t="s">
        <v>70</v>
      </c>
      <c r="E46" s="0" t="s">
        <v>172</v>
      </c>
    </row>
    <row r="47" customFormat="false" ht="12.8" hidden="false" customHeight="false" outlineLevel="0" collapsed="false">
      <c r="A47" s="0" t="n">
        <v>46</v>
      </c>
      <c r="B47" s="0" t="s">
        <v>103</v>
      </c>
      <c r="C47" s="0" t="s">
        <v>64</v>
      </c>
      <c r="D47" s="5" t="s">
        <v>70</v>
      </c>
      <c r="E47" s="0" t="s">
        <v>172</v>
      </c>
    </row>
    <row r="48" customFormat="false" ht="12.8" hidden="false" customHeight="false" outlineLevel="0" collapsed="false">
      <c r="A48" s="0" t="n">
        <v>47</v>
      </c>
      <c r="B48" s="0" t="s">
        <v>105</v>
      </c>
      <c r="C48" s="0" t="s">
        <v>64</v>
      </c>
      <c r="D48" s="5" t="s">
        <v>70</v>
      </c>
      <c r="E48" s="0" t="s">
        <v>171</v>
      </c>
    </row>
    <row r="49" customFormat="false" ht="12.8" hidden="false" customHeight="false" outlineLevel="0" collapsed="false">
      <c r="A49" s="0" t="n">
        <v>48</v>
      </c>
      <c r="B49" s="0" t="s">
        <v>106</v>
      </c>
      <c r="C49" s="0" t="s">
        <v>64</v>
      </c>
      <c r="D49" s="5" t="s">
        <v>70</v>
      </c>
      <c r="E49" s="0" t="s">
        <v>172</v>
      </c>
    </row>
    <row r="50" customFormat="false" ht="12.8" hidden="false" customHeight="false" outlineLevel="0" collapsed="false">
      <c r="A50" s="0" t="n">
        <v>49</v>
      </c>
      <c r="B50" s="0" t="s">
        <v>110</v>
      </c>
      <c r="C50" s="0" t="s">
        <v>64</v>
      </c>
      <c r="D50" s="5" t="s">
        <v>70</v>
      </c>
      <c r="E50" s="0" t="s">
        <v>172</v>
      </c>
    </row>
    <row r="51" customFormat="false" ht="12.8" hidden="false" customHeight="false" outlineLevel="0" collapsed="false">
      <c r="A51" s="0" t="n">
        <v>50</v>
      </c>
      <c r="B51" s="0" t="s">
        <v>113</v>
      </c>
      <c r="C51" s="0" t="s">
        <v>74</v>
      </c>
      <c r="D51" s="5" t="s">
        <v>70</v>
      </c>
      <c r="E51" s="0" t="s">
        <v>172</v>
      </c>
    </row>
    <row r="52" customFormat="false" ht="12.8" hidden="false" customHeight="false" outlineLevel="0" collapsed="false">
      <c r="A52" s="0" t="n">
        <v>51</v>
      </c>
      <c r="B52" s="0" t="s">
        <v>114</v>
      </c>
      <c r="C52" s="0" t="s">
        <v>74</v>
      </c>
      <c r="D52" s="5" t="s">
        <v>70</v>
      </c>
      <c r="E52" s="0" t="s">
        <v>172</v>
      </c>
    </row>
    <row r="53" customFormat="false" ht="12.8" hidden="false" customHeight="false" outlineLevel="0" collapsed="false">
      <c r="A53" s="0" t="n">
        <v>52</v>
      </c>
      <c r="B53" s="0" t="s">
        <v>115</v>
      </c>
      <c r="C53" s="0" t="s">
        <v>74</v>
      </c>
      <c r="D53" s="5" t="s">
        <v>70</v>
      </c>
      <c r="E53" s="0" t="s">
        <v>171</v>
      </c>
    </row>
    <row r="54" customFormat="false" ht="12.8" hidden="false" customHeight="false" outlineLevel="0" collapsed="false">
      <c r="A54" s="0" t="n">
        <v>53</v>
      </c>
      <c r="B54" s="0" t="s">
        <v>117</v>
      </c>
      <c r="C54" s="0" t="s">
        <v>74</v>
      </c>
      <c r="D54" s="5" t="s">
        <v>70</v>
      </c>
      <c r="E54" s="0" t="s">
        <v>171</v>
      </c>
    </row>
    <row r="55" customFormat="false" ht="12.8" hidden="false" customHeight="false" outlineLevel="0" collapsed="false">
      <c r="A55" s="0" t="n">
        <v>54</v>
      </c>
      <c r="B55" s="0" t="s">
        <v>118</v>
      </c>
      <c r="C55" s="0" t="s">
        <v>74</v>
      </c>
      <c r="D55" s="5" t="s">
        <v>70</v>
      </c>
      <c r="E55" s="0" t="s">
        <v>172</v>
      </c>
    </row>
    <row r="56" customFormat="false" ht="12.8" hidden="false" customHeight="false" outlineLevel="0" collapsed="false">
      <c r="A56" s="0" t="n">
        <v>55</v>
      </c>
      <c r="B56" s="0" t="s">
        <v>119</v>
      </c>
      <c r="C56" s="0" t="s">
        <v>120</v>
      </c>
      <c r="D56" s="1" t="s">
        <v>166</v>
      </c>
      <c r="E56" s="0" t="s">
        <v>172</v>
      </c>
    </row>
    <row r="57" customFormat="false" ht="12.8" hidden="false" customHeight="false" outlineLevel="0" collapsed="false">
      <c r="A57" s="0" t="n">
        <v>56</v>
      </c>
      <c r="B57" s="0" t="s">
        <v>121</v>
      </c>
      <c r="C57" s="0" t="s">
        <v>24</v>
      </c>
      <c r="D57" s="5" t="s">
        <v>70</v>
      </c>
      <c r="E57" s="0" t="s">
        <v>172</v>
      </c>
    </row>
    <row r="58" customFormat="false" ht="12.8" hidden="false" customHeight="false" outlineLevel="0" collapsed="false">
      <c r="A58" s="0" t="n">
        <v>57</v>
      </c>
      <c r="B58" s="0" t="s">
        <v>122</v>
      </c>
      <c r="C58" s="0" t="s">
        <v>24</v>
      </c>
      <c r="D58" s="5" t="s">
        <v>70</v>
      </c>
      <c r="E58" s="0" t="s">
        <v>172</v>
      </c>
    </row>
    <row r="59" customFormat="false" ht="12.8" hidden="false" customHeight="false" outlineLevel="0" collapsed="false">
      <c r="A59" s="0" t="n">
        <v>58</v>
      </c>
      <c r="B59" s="0" t="s">
        <v>123</v>
      </c>
      <c r="C59" s="0" t="s">
        <v>24</v>
      </c>
      <c r="D59" s="5" t="s">
        <v>70</v>
      </c>
      <c r="E59" s="0" t="s">
        <v>172</v>
      </c>
    </row>
    <row r="60" customFormat="false" ht="12.8" hidden="false" customHeight="false" outlineLevel="0" collapsed="false">
      <c r="A60" s="0" t="n">
        <v>59</v>
      </c>
      <c r="B60" s="0" t="s">
        <v>124</v>
      </c>
      <c r="C60" s="0" t="s">
        <v>24</v>
      </c>
      <c r="D60" s="5" t="s">
        <v>70</v>
      </c>
      <c r="E60" s="0" t="s">
        <v>172</v>
      </c>
    </row>
    <row r="61" customFormat="false" ht="12.8" hidden="false" customHeight="false" outlineLevel="0" collapsed="false">
      <c r="A61" s="0" t="n">
        <v>60</v>
      </c>
      <c r="B61" s="0" t="s">
        <v>125</v>
      </c>
      <c r="C61" s="0" t="s">
        <v>24</v>
      </c>
      <c r="D61" s="5" t="s">
        <v>70</v>
      </c>
      <c r="E61" s="0" t="s">
        <v>172</v>
      </c>
    </row>
    <row r="62" customFormat="false" ht="12.8" hidden="false" customHeight="false" outlineLevel="0" collapsed="false">
      <c r="A62" s="0" t="n">
        <v>61</v>
      </c>
      <c r="B62" s="0" t="s">
        <v>126</v>
      </c>
      <c r="C62" s="0" t="s">
        <v>69</v>
      </c>
      <c r="D62" s="5" t="s">
        <v>70</v>
      </c>
      <c r="E62" s="0" t="s">
        <v>17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6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J2" activeCellId="0" sqref="J2"/>
    </sheetView>
  </sheetViews>
  <sheetFormatPr defaultColWidth="11.5703125" defaultRowHeight="12.8" zeroHeight="false" outlineLevelRow="0" outlineLevelCol="0"/>
  <cols>
    <col collapsed="false" customWidth="true" hidden="false" outlineLevel="0" max="2" min="2" style="0" width="57.23"/>
    <col collapsed="false" customWidth="true" hidden="false" outlineLevel="0" max="4" min="4" style="0" width="15.34"/>
  </cols>
  <sheetData>
    <row r="1" customFormat="false" ht="12.8" hidden="false" customHeight="false" outlineLevel="0" collapsed="false">
      <c r="A1" s="0" t="s">
        <v>146</v>
      </c>
      <c r="B1" s="0" t="s">
        <v>147</v>
      </c>
      <c r="C1" s="0" t="s">
        <v>15</v>
      </c>
      <c r="D1" s="0" t="s">
        <v>17</v>
      </c>
      <c r="E1" s="0" t="n">
        <v>50814715</v>
      </c>
      <c r="F1" s="0" t="n">
        <v>50826763</v>
      </c>
      <c r="H1" s="0" t="s">
        <v>164</v>
      </c>
      <c r="J1" s="0" t="s">
        <v>176</v>
      </c>
    </row>
    <row r="2" customFormat="false" ht="12.8" hidden="false" customHeight="false" outlineLevel="0" collapsed="false">
      <c r="A2" s="0" t="n">
        <v>1</v>
      </c>
      <c r="B2" s="0" t="s">
        <v>22</v>
      </c>
      <c r="C2" s="0" t="s">
        <v>24</v>
      </c>
      <c r="D2" s="0" t="s">
        <v>26</v>
      </c>
      <c r="E2" s="0" t="s">
        <v>98</v>
      </c>
      <c r="F2" s="0" t="s">
        <v>101</v>
      </c>
      <c r="H2" s="0" t="s">
        <v>177</v>
      </c>
      <c r="J2" s="0" t="s">
        <v>178</v>
      </c>
    </row>
    <row r="3" customFormat="false" ht="12.8" hidden="false" customHeight="false" outlineLevel="0" collapsed="false">
      <c r="A3" s="0" t="n">
        <v>2</v>
      </c>
      <c r="B3" s="0" t="s">
        <v>27</v>
      </c>
      <c r="C3" s="0" t="s">
        <v>24</v>
      </c>
      <c r="D3" s="0" t="s">
        <v>26</v>
      </c>
      <c r="E3" s="0" t="s">
        <v>98</v>
      </c>
      <c r="F3" s="0" t="s">
        <v>101</v>
      </c>
      <c r="H3" s="0" t="s">
        <v>177</v>
      </c>
    </row>
    <row r="4" customFormat="false" ht="12.8" hidden="false" customHeight="false" outlineLevel="0" collapsed="false">
      <c r="A4" s="0" t="n">
        <v>3</v>
      </c>
      <c r="B4" s="0" t="s">
        <v>29</v>
      </c>
      <c r="C4" s="0" t="s">
        <v>24</v>
      </c>
      <c r="D4" s="0" t="s">
        <v>26</v>
      </c>
      <c r="E4" s="0" t="s">
        <v>98</v>
      </c>
      <c r="F4" s="0" t="s">
        <v>101</v>
      </c>
      <c r="H4" s="0" t="s">
        <v>177</v>
      </c>
    </row>
    <row r="5" customFormat="false" ht="12.8" hidden="false" customHeight="false" outlineLevel="0" collapsed="false">
      <c r="A5" s="0" t="n">
        <v>4</v>
      </c>
      <c r="B5" s="0" t="s">
        <v>30</v>
      </c>
      <c r="C5" s="0" t="s">
        <v>24</v>
      </c>
      <c r="D5" s="0" t="s">
        <v>26</v>
      </c>
      <c r="E5" s="0" t="s">
        <v>98</v>
      </c>
      <c r="F5" s="0" t="s">
        <v>101</v>
      </c>
      <c r="H5" s="0" t="s">
        <v>177</v>
      </c>
    </row>
    <row r="6" customFormat="false" ht="12.8" hidden="false" customHeight="false" outlineLevel="0" collapsed="false">
      <c r="A6" s="0" t="n">
        <v>5</v>
      </c>
      <c r="B6" s="0" t="s">
        <v>31</v>
      </c>
      <c r="C6" s="0" t="s">
        <v>24</v>
      </c>
      <c r="D6" s="0" t="s">
        <v>26</v>
      </c>
      <c r="E6" s="0" t="s">
        <v>98</v>
      </c>
      <c r="F6" s="0" t="s">
        <v>101</v>
      </c>
      <c r="H6" s="0" t="s">
        <v>177</v>
      </c>
    </row>
    <row r="7" customFormat="false" ht="12.8" hidden="false" customHeight="false" outlineLevel="0" collapsed="false">
      <c r="A7" s="0" t="n">
        <v>6</v>
      </c>
      <c r="B7" s="0" t="s">
        <v>32</v>
      </c>
      <c r="C7" s="0" t="s">
        <v>24</v>
      </c>
      <c r="D7" s="0" t="s">
        <v>26</v>
      </c>
      <c r="E7" s="0" t="s">
        <v>98</v>
      </c>
      <c r="F7" s="0" t="s">
        <v>101</v>
      </c>
      <c r="H7" s="0" t="s">
        <v>179</v>
      </c>
    </row>
    <row r="8" customFormat="false" ht="12.8" hidden="false" customHeight="false" outlineLevel="0" collapsed="false">
      <c r="A8" s="0" t="n">
        <v>7</v>
      </c>
      <c r="B8" s="0" t="s">
        <v>34</v>
      </c>
      <c r="C8" s="0" t="s">
        <v>24</v>
      </c>
      <c r="D8" s="0" t="s">
        <v>26</v>
      </c>
      <c r="E8" s="0" t="s">
        <v>98</v>
      </c>
      <c r="F8" s="0" t="s">
        <v>101</v>
      </c>
      <c r="H8" s="0" t="s">
        <v>180</v>
      </c>
    </row>
    <row r="9" customFormat="false" ht="12.8" hidden="false" customHeight="false" outlineLevel="0" collapsed="false">
      <c r="A9" s="0" t="n">
        <v>8</v>
      </c>
      <c r="B9" s="0" t="s">
        <v>35</v>
      </c>
      <c r="C9" s="0" t="s">
        <v>24</v>
      </c>
      <c r="D9" s="0" t="s">
        <v>26</v>
      </c>
      <c r="E9" s="0" t="s">
        <v>98</v>
      </c>
      <c r="F9" s="0" t="s">
        <v>101</v>
      </c>
      <c r="H9" s="0" t="s">
        <v>177</v>
      </c>
    </row>
    <row r="10" customFormat="false" ht="12.8" hidden="false" customHeight="false" outlineLevel="0" collapsed="false">
      <c r="A10" s="0" t="n">
        <v>9</v>
      </c>
      <c r="B10" s="0" t="s">
        <v>37</v>
      </c>
      <c r="C10" s="0" t="s">
        <v>24</v>
      </c>
      <c r="D10" s="0" t="s">
        <v>26</v>
      </c>
      <c r="E10" s="0" t="s">
        <v>98</v>
      </c>
      <c r="F10" s="0" t="s">
        <v>101</v>
      </c>
      <c r="H10" s="0" t="s">
        <v>177</v>
      </c>
    </row>
    <row r="11" customFormat="false" ht="12.8" hidden="false" customHeight="false" outlineLevel="0" collapsed="false">
      <c r="A11" s="0" t="n">
        <v>10</v>
      </c>
      <c r="B11" s="0" t="s">
        <v>39</v>
      </c>
      <c r="C11" s="0" t="s">
        <v>24</v>
      </c>
      <c r="D11" s="0" t="s">
        <v>26</v>
      </c>
      <c r="E11" s="0" t="s">
        <v>98</v>
      </c>
      <c r="F11" s="0" t="s">
        <v>101</v>
      </c>
      <c r="H11" s="0" t="s">
        <v>177</v>
      </c>
    </row>
    <row r="12" customFormat="false" ht="12.8" hidden="false" customHeight="false" outlineLevel="0" collapsed="false">
      <c r="A12" s="0" t="n">
        <v>11</v>
      </c>
      <c r="B12" s="0" t="s">
        <v>41</v>
      </c>
      <c r="C12" s="0" t="s">
        <v>24</v>
      </c>
      <c r="D12" s="0" t="s">
        <v>26</v>
      </c>
      <c r="E12" s="0" t="s">
        <v>98</v>
      </c>
      <c r="F12" s="4" t="s">
        <v>181</v>
      </c>
      <c r="H12" s="0" t="s">
        <v>177</v>
      </c>
    </row>
    <row r="13" customFormat="false" ht="12.8" hidden="false" customHeight="false" outlineLevel="0" collapsed="false">
      <c r="A13" s="0" t="n">
        <v>12</v>
      </c>
      <c r="B13" s="0" t="s">
        <v>42</v>
      </c>
      <c r="C13" s="0" t="s">
        <v>43</v>
      </c>
      <c r="D13" s="0" t="s">
        <v>26</v>
      </c>
      <c r="E13" s="0" t="s">
        <v>98</v>
      </c>
      <c r="F13" s="0" t="s">
        <v>101</v>
      </c>
      <c r="H13" s="0" t="s">
        <v>179</v>
      </c>
    </row>
    <row r="14" customFormat="false" ht="12.8" hidden="false" customHeight="false" outlineLevel="0" collapsed="false">
      <c r="A14" s="0" t="n">
        <v>13</v>
      </c>
      <c r="B14" s="0" t="s">
        <v>44</v>
      </c>
      <c r="C14" s="0" t="s">
        <v>24</v>
      </c>
      <c r="D14" s="0" t="s">
        <v>166</v>
      </c>
      <c r="E14" s="0" t="s">
        <v>98</v>
      </c>
      <c r="F14" s="0" t="s">
        <v>101</v>
      </c>
      <c r="H14" s="0" t="s">
        <v>180</v>
      </c>
    </row>
    <row r="15" customFormat="false" ht="12.8" hidden="false" customHeight="false" outlineLevel="0" collapsed="false">
      <c r="A15" s="0" t="n">
        <v>14</v>
      </c>
      <c r="B15" s="0" t="s">
        <v>47</v>
      </c>
      <c r="C15" s="0" t="s">
        <v>24</v>
      </c>
      <c r="D15" s="0" t="s">
        <v>166</v>
      </c>
      <c r="E15" s="0" t="s">
        <v>98</v>
      </c>
      <c r="F15" s="0" t="s">
        <v>101</v>
      </c>
      <c r="H15" s="0" t="s">
        <v>179</v>
      </c>
      <c r="L15" s="0" t="s">
        <v>167</v>
      </c>
      <c r="M15" s="0" t="s">
        <v>168</v>
      </c>
      <c r="N15" s="0" t="s">
        <v>169</v>
      </c>
    </row>
    <row r="16" customFormat="false" ht="12.8" hidden="false" customHeight="false" outlineLevel="0" collapsed="false">
      <c r="A16" s="0" t="n">
        <v>15</v>
      </c>
      <c r="B16" s="0" t="s">
        <v>49</v>
      </c>
      <c r="C16" s="0" t="s">
        <v>24</v>
      </c>
      <c r="D16" s="0" t="s">
        <v>166</v>
      </c>
      <c r="E16" s="0" t="s">
        <v>98</v>
      </c>
      <c r="F16" s="0" t="s">
        <v>101</v>
      </c>
      <c r="H16" s="0" t="s">
        <v>180</v>
      </c>
      <c r="K16" s="0" t="s">
        <v>165</v>
      </c>
      <c r="L16" s="0" t="n">
        <v>8</v>
      </c>
      <c r="M16" s="0" t="n">
        <v>0</v>
      </c>
      <c r="N16" s="0" t="n">
        <f aca="false">L31^2*SUM(L16:L18)</f>
        <v>7.75</v>
      </c>
    </row>
    <row r="17" customFormat="false" ht="12.8" hidden="false" customHeight="false" outlineLevel="0" collapsed="false">
      <c r="A17" s="0" t="n">
        <v>16</v>
      </c>
      <c r="B17" s="0" t="s">
        <v>50</v>
      </c>
      <c r="C17" s="0" t="s">
        <v>24</v>
      </c>
      <c r="D17" s="0" t="s">
        <v>166</v>
      </c>
      <c r="E17" s="0" t="s">
        <v>98</v>
      </c>
      <c r="F17" s="0" t="s">
        <v>101</v>
      </c>
      <c r="H17" s="0" t="s">
        <v>179</v>
      </c>
      <c r="K17" s="0" t="s">
        <v>171</v>
      </c>
      <c r="L17" s="0" t="n">
        <v>15</v>
      </c>
      <c r="M17" s="0" t="n">
        <v>0</v>
      </c>
      <c r="N17" s="0" t="n">
        <f aca="false">2*L31*L32*SUM(L16:L18)</f>
        <v>15.5</v>
      </c>
    </row>
    <row r="18" customFormat="false" ht="12.8" hidden="false" customHeight="false" outlineLevel="0" collapsed="false">
      <c r="A18" s="0" t="n">
        <v>17</v>
      </c>
      <c r="B18" s="0" t="s">
        <v>52</v>
      </c>
      <c r="C18" s="0" t="s">
        <v>24</v>
      </c>
      <c r="D18" s="0" t="s">
        <v>166</v>
      </c>
      <c r="E18" s="0" t="s">
        <v>98</v>
      </c>
      <c r="F18" s="0" t="s">
        <v>101</v>
      </c>
      <c r="H18" s="0" t="s">
        <v>179</v>
      </c>
      <c r="K18" s="0" t="s">
        <v>172</v>
      </c>
      <c r="L18" s="0" t="n">
        <v>8</v>
      </c>
      <c r="M18" s="0" t="n">
        <f aca="false">COUNTA(H32:H55,H57:H62)</f>
        <v>30</v>
      </c>
      <c r="N18" s="0" t="n">
        <f aca="false">L32^2*SUM(L16:L18)</f>
        <v>7.75</v>
      </c>
    </row>
    <row r="19" customFormat="false" ht="12.8" hidden="false" customHeight="false" outlineLevel="0" collapsed="false">
      <c r="A19" s="0" t="n">
        <v>18</v>
      </c>
      <c r="B19" s="0" t="s">
        <v>53</v>
      </c>
      <c r="C19" s="0" t="s">
        <v>43</v>
      </c>
      <c r="D19" s="0" t="s">
        <v>26</v>
      </c>
      <c r="E19" s="0" t="s">
        <v>98</v>
      </c>
      <c r="F19" s="0" t="s">
        <v>101</v>
      </c>
      <c r="H19" s="0" t="s">
        <v>180</v>
      </c>
      <c r="N19" s="0" t="n">
        <f aca="false">CHITEST(L16:L18,N16:N18)</f>
        <v>0.98400034407713</v>
      </c>
    </row>
    <row r="20" customFormat="false" ht="12.8" hidden="false" customHeight="false" outlineLevel="0" collapsed="false">
      <c r="A20" s="0" t="n">
        <v>19</v>
      </c>
      <c r="B20" s="0" t="s">
        <v>54</v>
      </c>
      <c r="C20" s="0" t="s">
        <v>43</v>
      </c>
      <c r="D20" s="0" t="s">
        <v>26</v>
      </c>
      <c r="E20" s="0" t="s">
        <v>98</v>
      </c>
      <c r="F20" s="0" t="s">
        <v>101</v>
      </c>
      <c r="H20" s="0" t="s">
        <v>177</v>
      </c>
    </row>
    <row r="21" customFormat="false" ht="12.8" hidden="false" customHeight="false" outlineLevel="0" collapsed="false">
      <c r="A21" s="0" t="n">
        <v>20</v>
      </c>
      <c r="B21" s="0" t="s">
        <v>55</v>
      </c>
      <c r="C21" s="0" t="s">
        <v>43</v>
      </c>
      <c r="D21" s="0" t="s">
        <v>26</v>
      </c>
      <c r="E21" s="0" t="s">
        <v>98</v>
      </c>
      <c r="F21" s="0" t="s">
        <v>101</v>
      </c>
      <c r="H21" s="0" t="s">
        <v>180</v>
      </c>
    </row>
    <row r="22" customFormat="false" ht="12.8" hidden="false" customHeight="false" outlineLevel="0" collapsed="false">
      <c r="A22" s="0" t="n">
        <v>21</v>
      </c>
      <c r="B22" s="0" t="s">
        <v>56</v>
      </c>
      <c r="C22" s="0" t="s">
        <v>43</v>
      </c>
      <c r="D22" s="0" t="s">
        <v>26</v>
      </c>
      <c r="E22" s="0" t="s">
        <v>98</v>
      </c>
      <c r="F22" s="0" t="s">
        <v>101</v>
      </c>
      <c r="H22" s="0" t="s">
        <v>180</v>
      </c>
    </row>
    <row r="23" customFormat="false" ht="12.8" hidden="false" customHeight="false" outlineLevel="0" collapsed="false">
      <c r="A23" s="0" t="n">
        <v>22</v>
      </c>
      <c r="B23" s="0" t="s">
        <v>57</v>
      </c>
      <c r="C23" s="0" t="s">
        <v>43</v>
      </c>
      <c r="D23" s="0" t="s">
        <v>26</v>
      </c>
      <c r="E23" s="0" t="s">
        <v>98</v>
      </c>
      <c r="F23" s="0" t="s">
        <v>101</v>
      </c>
      <c r="H23" s="0" t="s">
        <v>179</v>
      </c>
    </row>
    <row r="24" customFormat="false" ht="12.8" hidden="false" customHeight="false" outlineLevel="0" collapsed="false">
      <c r="A24" s="0" t="n">
        <v>23</v>
      </c>
      <c r="B24" s="0" t="s">
        <v>58</v>
      </c>
      <c r="C24" s="0" t="s">
        <v>24</v>
      </c>
      <c r="D24" s="0" t="s">
        <v>26</v>
      </c>
      <c r="E24" s="0" t="s">
        <v>98</v>
      </c>
      <c r="F24" s="0" t="s">
        <v>101</v>
      </c>
      <c r="H24" s="0" t="s">
        <v>177</v>
      </c>
    </row>
    <row r="25" customFormat="false" ht="12.8" hidden="false" customHeight="false" outlineLevel="0" collapsed="false">
      <c r="A25" s="0" t="n">
        <v>24</v>
      </c>
      <c r="B25" s="0" t="s">
        <v>59</v>
      </c>
      <c r="C25" s="0" t="s">
        <v>24</v>
      </c>
      <c r="D25" s="0" t="s">
        <v>26</v>
      </c>
      <c r="E25" s="0" t="s">
        <v>98</v>
      </c>
      <c r="F25" s="0" t="s">
        <v>101</v>
      </c>
      <c r="H25" s="0" t="s">
        <v>177</v>
      </c>
    </row>
    <row r="26" customFormat="false" ht="12.8" hidden="false" customHeight="false" outlineLevel="0" collapsed="false">
      <c r="A26" s="0" t="n">
        <v>25</v>
      </c>
      <c r="B26" s="0" t="s">
        <v>60</v>
      </c>
      <c r="C26" s="0" t="s">
        <v>24</v>
      </c>
      <c r="D26" s="0" t="s">
        <v>26</v>
      </c>
      <c r="E26" s="4" t="s">
        <v>182</v>
      </c>
      <c r="F26" s="0" t="s">
        <v>101</v>
      </c>
      <c r="H26" s="0" t="s">
        <v>180</v>
      </c>
    </row>
    <row r="27" customFormat="false" ht="12.8" hidden="false" customHeight="false" outlineLevel="0" collapsed="false">
      <c r="A27" s="0" t="n">
        <v>26</v>
      </c>
      <c r="B27" s="0" t="s">
        <v>61</v>
      </c>
      <c r="C27" s="0" t="s">
        <v>24</v>
      </c>
      <c r="D27" s="0" t="s">
        <v>26</v>
      </c>
      <c r="E27" s="4" t="s">
        <v>182</v>
      </c>
      <c r="F27" s="4" t="s">
        <v>181</v>
      </c>
      <c r="H27" s="0" t="s">
        <v>177</v>
      </c>
    </row>
    <row r="28" customFormat="false" ht="12.8" hidden="false" customHeight="false" outlineLevel="0" collapsed="false">
      <c r="A28" s="0" t="n">
        <v>27</v>
      </c>
      <c r="B28" s="0" t="s">
        <v>62</v>
      </c>
      <c r="C28" s="0" t="s">
        <v>24</v>
      </c>
      <c r="D28" s="0" t="s">
        <v>26</v>
      </c>
      <c r="E28" s="0" t="s">
        <v>98</v>
      </c>
      <c r="F28" s="0" t="s">
        <v>101</v>
      </c>
      <c r="H28" s="0" t="s">
        <v>179</v>
      </c>
    </row>
    <row r="29" customFormat="false" ht="12.8" hidden="false" customHeight="false" outlineLevel="0" collapsed="false">
      <c r="A29" s="0" t="n">
        <v>28</v>
      </c>
      <c r="B29" s="0" t="s">
        <v>63</v>
      </c>
      <c r="C29" s="0" t="s">
        <v>64</v>
      </c>
      <c r="D29" s="0" t="s">
        <v>26</v>
      </c>
      <c r="E29" s="0" t="s">
        <v>98</v>
      </c>
      <c r="F29" s="0" t="s">
        <v>101</v>
      </c>
      <c r="H29" s="0" t="s">
        <v>177</v>
      </c>
    </row>
    <row r="30" customFormat="false" ht="12.8" hidden="false" customHeight="false" outlineLevel="0" collapsed="false">
      <c r="A30" s="0" t="n">
        <v>29</v>
      </c>
      <c r="B30" s="0" t="s">
        <v>65</v>
      </c>
      <c r="C30" s="0" t="s">
        <v>64</v>
      </c>
      <c r="D30" s="0" t="s">
        <v>26</v>
      </c>
      <c r="E30" s="4" t="s">
        <v>182</v>
      </c>
      <c r="F30" s="4" t="s">
        <v>181</v>
      </c>
      <c r="H30" s="0" t="s">
        <v>180</v>
      </c>
    </row>
    <row r="31" customFormat="false" ht="12.8" hidden="false" customHeight="false" outlineLevel="0" collapsed="false">
      <c r="A31" s="0" t="n">
        <v>30</v>
      </c>
      <c r="B31" s="0" t="s">
        <v>67</v>
      </c>
      <c r="C31" s="0" t="s">
        <v>64</v>
      </c>
      <c r="D31" s="0" t="s">
        <v>26</v>
      </c>
      <c r="E31" s="0" t="s">
        <v>98</v>
      </c>
      <c r="F31" s="1" t="s">
        <v>101</v>
      </c>
      <c r="H31" s="0" t="s">
        <v>179</v>
      </c>
      <c r="K31" s="0" t="s">
        <v>173</v>
      </c>
      <c r="L31" s="0" t="n">
        <f aca="false">(2*L16+L17)/(2*SUM(L16:L18))</f>
        <v>0.5</v>
      </c>
    </row>
    <row r="32" customFormat="false" ht="12.8" hidden="false" customHeight="false" outlineLevel="0" collapsed="false">
      <c r="A32" s="0" t="n">
        <v>31</v>
      </c>
      <c r="B32" s="0" t="s">
        <v>68</v>
      </c>
      <c r="C32" s="0" t="s">
        <v>69</v>
      </c>
      <c r="D32" s="5" t="s">
        <v>70</v>
      </c>
      <c r="E32" s="0" t="s">
        <v>99</v>
      </c>
      <c r="F32" s="0" t="s">
        <v>98</v>
      </c>
      <c r="H32" s="0" t="s">
        <v>180</v>
      </c>
      <c r="K32" s="0" t="s">
        <v>174</v>
      </c>
      <c r="L32" s="0" t="n">
        <f aca="false">(2*L18+L17)/(2*SUM(L16:L18))</f>
        <v>0.5</v>
      </c>
    </row>
    <row r="33" customFormat="false" ht="12.8" hidden="false" customHeight="false" outlineLevel="0" collapsed="false">
      <c r="A33" s="0" t="n">
        <v>32</v>
      </c>
      <c r="B33" s="0" t="s">
        <v>71</v>
      </c>
      <c r="C33" s="0" t="s">
        <v>69</v>
      </c>
      <c r="D33" s="5" t="s">
        <v>70</v>
      </c>
      <c r="E33" s="0" t="s">
        <v>99</v>
      </c>
      <c r="F33" s="0" t="s">
        <v>98</v>
      </c>
      <c r="H33" s="0" t="s">
        <v>180</v>
      </c>
    </row>
    <row r="34" customFormat="false" ht="12.8" hidden="false" customHeight="false" outlineLevel="0" collapsed="false">
      <c r="A34" s="0" t="n">
        <v>33</v>
      </c>
      <c r="B34" s="0" t="s">
        <v>72</v>
      </c>
      <c r="C34" s="0" t="s">
        <v>69</v>
      </c>
      <c r="D34" s="5" t="s">
        <v>70</v>
      </c>
      <c r="E34" s="0" t="s">
        <v>99</v>
      </c>
      <c r="F34" s="0" t="s">
        <v>98</v>
      </c>
      <c r="H34" s="0" t="s">
        <v>180</v>
      </c>
    </row>
    <row r="35" customFormat="false" ht="12.8" hidden="false" customHeight="false" outlineLevel="0" collapsed="false">
      <c r="A35" s="0" t="n">
        <v>34</v>
      </c>
      <c r="B35" s="0" t="s">
        <v>73</v>
      </c>
      <c r="C35" s="0" t="s">
        <v>74</v>
      </c>
      <c r="D35" s="5" t="s">
        <v>70</v>
      </c>
      <c r="E35" s="0" t="s">
        <v>99</v>
      </c>
      <c r="F35" s="0" t="s">
        <v>98</v>
      </c>
      <c r="H35" s="0" t="s">
        <v>180</v>
      </c>
    </row>
    <row r="36" customFormat="false" ht="12.8" hidden="false" customHeight="false" outlineLevel="0" collapsed="false">
      <c r="A36" s="0" t="n">
        <v>35</v>
      </c>
      <c r="B36" s="0" t="s">
        <v>75</v>
      </c>
      <c r="C36" s="0" t="s">
        <v>69</v>
      </c>
      <c r="D36" s="5" t="s">
        <v>70</v>
      </c>
      <c r="E36" s="0" t="s">
        <v>99</v>
      </c>
      <c r="F36" s="0" t="s">
        <v>98</v>
      </c>
      <c r="H36" s="0" t="s">
        <v>180</v>
      </c>
    </row>
    <row r="37" customFormat="false" ht="12.8" hidden="false" customHeight="false" outlineLevel="0" collapsed="false">
      <c r="A37" s="0" t="n">
        <v>36</v>
      </c>
      <c r="B37" s="0" t="s">
        <v>76</v>
      </c>
      <c r="C37" s="0" t="s">
        <v>69</v>
      </c>
      <c r="D37" s="5" t="s">
        <v>70</v>
      </c>
      <c r="E37" s="0" t="s">
        <v>99</v>
      </c>
      <c r="F37" s="0" t="s">
        <v>98</v>
      </c>
      <c r="H37" s="0" t="s">
        <v>180</v>
      </c>
      <c r="K37" s="0" t="s">
        <v>43</v>
      </c>
      <c r="L37" s="0" t="s">
        <v>179</v>
      </c>
    </row>
    <row r="38" customFormat="false" ht="12.8" hidden="false" customHeight="false" outlineLevel="0" collapsed="false">
      <c r="A38" s="0" t="n">
        <v>37</v>
      </c>
      <c r="B38" s="0" t="s">
        <v>77</v>
      </c>
      <c r="C38" s="0" t="s">
        <v>78</v>
      </c>
      <c r="D38" s="5" t="s">
        <v>70</v>
      </c>
      <c r="E38" s="0" t="s">
        <v>99</v>
      </c>
      <c r="F38" s="0" t="s">
        <v>98</v>
      </c>
      <c r="H38" s="0" t="s">
        <v>180</v>
      </c>
      <c r="K38" s="0" t="s">
        <v>43</v>
      </c>
      <c r="L38" s="0" t="s">
        <v>180</v>
      </c>
    </row>
    <row r="39" customFormat="false" ht="12.8" hidden="false" customHeight="false" outlineLevel="0" collapsed="false">
      <c r="A39" s="0" t="n">
        <v>38</v>
      </c>
      <c r="B39" s="0" t="s">
        <v>79</v>
      </c>
      <c r="C39" s="0" t="s">
        <v>78</v>
      </c>
      <c r="D39" s="5" t="s">
        <v>70</v>
      </c>
      <c r="E39" s="0" t="s">
        <v>99</v>
      </c>
      <c r="F39" s="0" t="s">
        <v>98</v>
      </c>
      <c r="H39" s="0" t="s">
        <v>180</v>
      </c>
      <c r="K39" s="0" t="s">
        <v>43</v>
      </c>
      <c r="L39" s="0" t="s">
        <v>177</v>
      </c>
    </row>
    <row r="40" customFormat="false" ht="12.8" hidden="false" customHeight="false" outlineLevel="0" collapsed="false">
      <c r="A40" s="0" t="n">
        <v>39</v>
      </c>
      <c r="B40" s="0" t="s">
        <v>80</v>
      </c>
      <c r="C40" s="0" t="s">
        <v>24</v>
      </c>
      <c r="D40" s="5" t="s">
        <v>70</v>
      </c>
      <c r="E40" s="0" t="s">
        <v>99</v>
      </c>
      <c r="F40" s="0" t="s">
        <v>98</v>
      </c>
      <c r="H40" s="0" t="s">
        <v>180</v>
      </c>
      <c r="K40" s="0" t="s">
        <v>43</v>
      </c>
      <c r="L40" s="0" t="s">
        <v>180</v>
      </c>
    </row>
    <row r="41" customFormat="false" ht="12.8" hidden="false" customHeight="false" outlineLevel="0" collapsed="false">
      <c r="A41" s="0" t="n">
        <v>40</v>
      </c>
      <c r="B41" s="0" t="s">
        <v>81</v>
      </c>
      <c r="C41" s="0" t="s">
        <v>78</v>
      </c>
      <c r="D41" s="5" t="s">
        <v>70</v>
      </c>
      <c r="E41" s="0" t="s">
        <v>99</v>
      </c>
      <c r="F41" s="0" t="s">
        <v>98</v>
      </c>
      <c r="H41" s="0" t="s">
        <v>180</v>
      </c>
      <c r="K41" s="0" t="s">
        <v>43</v>
      </c>
      <c r="L41" s="0" t="s">
        <v>180</v>
      </c>
    </row>
    <row r="42" customFormat="false" ht="12.8" hidden="false" customHeight="false" outlineLevel="0" collapsed="false">
      <c r="A42" s="0" t="n">
        <v>41</v>
      </c>
      <c r="B42" s="0" t="s">
        <v>82</v>
      </c>
      <c r="C42" s="0" t="s">
        <v>78</v>
      </c>
      <c r="D42" s="5" t="s">
        <v>70</v>
      </c>
      <c r="E42" s="0" t="s">
        <v>99</v>
      </c>
      <c r="F42" s="0" t="s">
        <v>98</v>
      </c>
      <c r="H42" s="0" t="s">
        <v>180</v>
      </c>
      <c r="K42" s="0" t="s">
        <v>43</v>
      </c>
      <c r="L42" s="0" t="s">
        <v>179</v>
      </c>
    </row>
    <row r="43" customFormat="false" ht="12.8" hidden="false" customHeight="false" outlineLevel="0" collapsed="false">
      <c r="A43" s="0" t="n">
        <v>42</v>
      </c>
      <c r="B43" s="0" t="s">
        <v>84</v>
      </c>
      <c r="C43" s="0" t="s">
        <v>78</v>
      </c>
      <c r="D43" s="5" t="s">
        <v>70</v>
      </c>
      <c r="E43" s="0" t="s">
        <v>99</v>
      </c>
      <c r="F43" s="0" t="s">
        <v>98</v>
      </c>
      <c r="H43" s="0" t="s">
        <v>180</v>
      </c>
    </row>
    <row r="44" customFormat="false" ht="12.8" hidden="false" customHeight="false" outlineLevel="0" collapsed="false">
      <c r="A44" s="0" t="n">
        <v>43</v>
      </c>
      <c r="B44" s="0" t="s">
        <v>86</v>
      </c>
      <c r="C44" s="0" t="s">
        <v>78</v>
      </c>
      <c r="D44" s="5" t="s">
        <v>70</v>
      </c>
      <c r="E44" s="0" t="s">
        <v>99</v>
      </c>
      <c r="F44" s="0" t="s">
        <v>98</v>
      </c>
      <c r="H44" s="0" t="s">
        <v>180</v>
      </c>
      <c r="K44" s="0" t="s">
        <v>64</v>
      </c>
      <c r="L44" s="0" t="s">
        <v>177</v>
      </c>
    </row>
    <row r="45" customFormat="false" ht="12.8" hidden="false" customHeight="false" outlineLevel="0" collapsed="false">
      <c r="A45" s="0" t="n">
        <v>44</v>
      </c>
      <c r="B45" s="0" t="s">
        <v>97</v>
      </c>
      <c r="C45" s="0" t="s">
        <v>64</v>
      </c>
      <c r="D45" s="5" t="s">
        <v>70</v>
      </c>
      <c r="E45" s="0" t="s">
        <v>99</v>
      </c>
      <c r="F45" s="0" t="s">
        <v>98</v>
      </c>
      <c r="H45" s="0" t="s">
        <v>180</v>
      </c>
      <c r="K45" s="0" t="s">
        <v>64</v>
      </c>
      <c r="L45" s="0" t="s">
        <v>180</v>
      </c>
    </row>
    <row r="46" customFormat="false" ht="12.8" hidden="false" customHeight="false" outlineLevel="0" collapsed="false">
      <c r="A46" s="0" t="n">
        <v>45</v>
      </c>
      <c r="B46" s="0" t="s">
        <v>100</v>
      </c>
      <c r="C46" s="0" t="s">
        <v>64</v>
      </c>
      <c r="D46" s="5" t="s">
        <v>70</v>
      </c>
      <c r="E46" s="0" t="s">
        <v>99</v>
      </c>
      <c r="F46" s="0" t="s">
        <v>98</v>
      </c>
      <c r="H46" s="0" t="s">
        <v>180</v>
      </c>
      <c r="K46" s="0" t="s">
        <v>64</v>
      </c>
      <c r="L46" s="0" t="s">
        <v>179</v>
      </c>
    </row>
    <row r="47" customFormat="false" ht="12.8" hidden="false" customHeight="false" outlineLevel="0" collapsed="false">
      <c r="A47" s="0" t="n">
        <v>46</v>
      </c>
      <c r="B47" s="0" t="s">
        <v>103</v>
      </c>
      <c r="C47" s="0" t="s">
        <v>64</v>
      </c>
      <c r="D47" s="5" t="s">
        <v>70</v>
      </c>
      <c r="E47" s="0" t="s">
        <v>99</v>
      </c>
      <c r="F47" s="0" t="s">
        <v>98</v>
      </c>
      <c r="H47" s="0" t="s">
        <v>180</v>
      </c>
    </row>
    <row r="48" customFormat="false" ht="12.8" hidden="false" customHeight="false" outlineLevel="0" collapsed="false">
      <c r="A48" s="0" t="n">
        <v>47</v>
      </c>
      <c r="B48" s="0" t="s">
        <v>105</v>
      </c>
      <c r="C48" s="0" t="s">
        <v>64</v>
      </c>
      <c r="D48" s="5" t="s">
        <v>70</v>
      </c>
      <c r="E48" s="0" t="s">
        <v>99</v>
      </c>
      <c r="F48" s="0" t="s">
        <v>98</v>
      </c>
      <c r="H48" s="0" t="s">
        <v>180</v>
      </c>
      <c r="K48" s="0" t="s">
        <v>24</v>
      </c>
      <c r="L48" s="0" t="s">
        <v>177</v>
      </c>
    </row>
    <row r="49" customFormat="false" ht="12.8" hidden="false" customHeight="false" outlineLevel="0" collapsed="false">
      <c r="A49" s="0" t="n">
        <v>48</v>
      </c>
      <c r="B49" s="0" t="s">
        <v>106</v>
      </c>
      <c r="C49" s="0" t="s">
        <v>64</v>
      </c>
      <c r="D49" s="5" t="s">
        <v>70</v>
      </c>
      <c r="E49" s="0" t="s">
        <v>99</v>
      </c>
      <c r="F49" s="0" t="s">
        <v>98</v>
      </c>
      <c r="H49" s="0" t="s">
        <v>180</v>
      </c>
      <c r="K49" s="0" t="s">
        <v>24</v>
      </c>
      <c r="L49" s="0" t="s">
        <v>177</v>
      </c>
    </row>
    <row r="50" customFormat="false" ht="12.8" hidden="false" customHeight="false" outlineLevel="0" collapsed="false">
      <c r="A50" s="0" t="n">
        <v>49</v>
      </c>
      <c r="B50" s="0" t="s">
        <v>110</v>
      </c>
      <c r="C50" s="0" t="s">
        <v>64</v>
      </c>
      <c r="D50" s="5" t="s">
        <v>70</v>
      </c>
      <c r="E50" s="0" t="s">
        <v>99</v>
      </c>
      <c r="F50" s="0" t="s">
        <v>98</v>
      </c>
      <c r="H50" s="0" t="s">
        <v>180</v>
      </c>
      <c r="K50" s="0" t="s">
        <v>24</v>
      </c>
      <c r="L50" s="0" t="s">
        <v>177</v>
      </c>
    </row>
    <row r="51" customFormat="false" ht="12.8" hidden="false" customHeight="false" outlineLevel="0" collapsed="false">
      <c r="A51" s="0" t="n">
        <v>50</v>
      </c>
      <c r="B51" s="0" t="s">
        <v>113</v>
      </c>
      <c r="C51" s="0" t="s">
        <v>74</v>
      </c>
      <c r="D51" s="5" t="s">
        <v>70</v>
      </c>
      <c r="E51" s="0" t="s">
        <v>99</v>
      </c>
      <c r="F51" s="0" t="s">
        <v>98</v>
      </c>
      <c r="H51" s="0" t="s">
        <v>180</v>
      </c>
      <c r="K51" s="0" t="s">
        <v>24</v>
      </c>
      <c r="L51" s="0" t="s">
        <v>177</v>
      </c>
    </row>
    <row r="52" customFormat="false" ht="12.8" hidden="false" customHeight="false" outlineLevel="0" collapsed="false">
      <c r="A52" s="0" t="n">
        <v>51</v>
      </c>
      <c r="B52" s="0" t="s">
        <v>114</v>
      </c>
      <c r="C52" s="0" t="s">
        <v>74</v>
      </c>
      <c r="D52" s="5" t="s">
        <v>70</v>
      </c>
      <c r="E52" s="0" t="s">
        <v>99</v>
      </c>
      <c r="F52" s="0" t="s">
        <v>98</v>
      </c>
      <c r="H52" s="0" t="s">
        <v>180</v>
      </c>
      <c r="K52" s="0" t="s">
        <v>24</v>
      </c>
      <c r="L52" s="0" t="s">
        <v>177</v>
      </c>
    </row>
    <row r="53" customFormat="false" ht="12.8" hidden="false" customHeight="false" outlineLevel="0" collapsed="false">
      <c r="A53" s="0" t="n">
        <v>52</v>
      </c>
      <c r="B53" s="0" t="s">
        <v>115</v>
      </c>
      <c r="C53" s="0" t="s">
        <v>74</v>
      </c>
      <c r="D53" s="5" t="s">
        <v>70</v>
      </c>
      <c r="E53" s="0" t="s">
        <v>99</v>
      </c>
      <c r="F53" s="0" t="s">
        <v>98</v>
      </c>
      <c r="H53" s="0" t="s">
        <v>180</v>
      </c>
      <c r="K53" s="0" t="s">
        <v>24</v>
      </c>
      <c r="L53" s="0" t="s">
        <v>179</v>
      </c>
    </row>
    <row r="54" customFormat="false" ht="12.8" hidden="false" customHeight="false" outlineLevel="0" collapsed="false">
      <c r="A54" s="0" t="n">
        <v>53</v>
      </c>
      <c r="B54" s="0" t="s">
        <v>117</v>
      </c>
      <c r="C54" s="0" t="s">
        <v>74</v>
      </c>
      <c r="D54" s="5" t="s">
        <v>70</v>
      </c>
      <c r="E54" s="0" t="s">
        <v>99</v>
      </c>
      <c r="F54" s="0" t="s">
        <v>98</v>
      </c>
      <c r="H54" s="0" t="s">
        <v>180</v>
      </c>
      <c r="K54" s="0" t="s">
        <v>24</v>
      </c>
      <c r="L54" s="0" t="s">
        <v>180</v>
      </c>
    </row>
    <row r="55" customFormat="false" ht="12.8" hidden="false" customHeight="false" outlineLevel="0" collapsed="false">
      <c r="A55" s="0" t="n">
        <v>54</v>
      </c>
      <c r="B55" s="0" t="s">
        <v>118</v>
      </c>
      <c r="C55" s="0" t="s">
        <v>74</v>
      </c>
      <c r="D55" s="5" t="s">
        <v>70</v>
      </c>
      <c r="E55" s="0" t="s">
        <v>99</v>
      </c>
      <c r="F55" s="0" t="s">
        <v>98</v>
      </c>
      <c r="H55" s="0" t="s">
        <v>180</v>
      </c>
      <c r="K55" s="0" t="s">
        <v>24</v>
      </c>
      <c r="L55" s="0" t="s">
        <v>177</v>
      </c>
    </row>
    <row r="56" customFormat="false" ht="12.8" hidden="false" customHeight="false" outlineLevel="0" collapsed="false">
      <c r="A56" s="0" t="n">
        <v>55</v>
      </c>
      <c r="B56" s="0" t="s">
        <v>119</v>
      </c>
      <c r="C56" s="0" t="s">
        <v>120</v>
      </c>
      <c r="D56" s="1" t="s">
        <v>166</v>
      </c>
      <c r="E56" s="0" t="s">
        <v>98</v>
      </c>
      <c r="F56" s="0" t="s">
        <v>101</v>
      </c>
      <c r="H56" s="0" t="s">
        <v>177</v>
      </c>
      <c r="K56" s="0" t="s">
        <v>24</v>
      </c>
      <c r="L56" s="0" t="s">
        <v>177</v>
      </c>
    </row>
    <row r="57" customFormat="false" ht="12.8" hidden="false" customHeight="false" outlineLevel="0" collapsed="false">
      <c r="A57" s="0" t="n">
        <v>56</v>
      </c>
      <c r="B57" s="0" t="s">
        <v>121</v>
      </c>
      <c r="C57" s="0" t="s">
        <v>24</v>
      </c>
      <c r="D57" s="5" t="s">
        <v>70</v>
      </c>
      <c r="E57" s="0" t="s">
        <v>99</v>
      </c>
      <c r="F57" s="0" t="s">
        <v>98</v>
      </c>
      <c r="H57" s="0" t="s">
        <v>180</v>
      </c>
      <c r="K57" s="0" t="s">
        <v>24</v>
      </c>
      <c r="L57" s="0" t="s">
        <v>177</v>
      </c>
    </row>
    <row r="58" customFormat="false" ht="12.8" hidden="false" customHeight="false" outlineLevel="0" collapsed="false">
      <c r="A58" s="0" t="n">
        <v>57</v>
      </c>
      <c r="B58" s="0" t="s">
        <v>122</v>
      </c>
      <c r="C58" s="0" t="s">
        <v>24</v>
      </c>
      <c r="D58" s="5" t="s">
        <v>70</v>
      </c>
      <c r="E58" s="0" t="s">
        <v>99</v>
      </c>
      <c r="F58" s="0" t="s">
        <v>98</v>
      </c>
      <c r="H58" s="0" t="s">
        <v>180</v>
      </c>
      <c r="K58" s="0" t="s">
        <v>24</v>
      </c>
      <c r="L58" s="0" t="s">
        <v>177</v>
      </c>
    </row>
    <row r="59" customFormat="false" ht="12.8" hidden="false" customHeight="false" outlineLevel="0" collapsed="false">
      <c r="A59" s="0" t="n">
        <v>58</v>
      </c>
      <c r="B59" s="0" t="s">
        <v>123</v>
      </c>
      <c r="C59" s="0" t="s">
        <v>24</v>
      </c>
      <c r="D59" s="5" t="s">
        <v>70</v>
      </c>
      <c r="E59" s="0" t="s">
        <v>99</v>
      </c>
      <c r="F59" s="0" t="s">
        <v>98</v>
      </c>
      <c r="H59" s="0" t="s">
        <v>180</v>
      </c>
      <c r="K59" s="0" t="s">
        <v>24</v>
      </c>
      <c r="L59" s="0" t="s">
        <v>180</v>
      </c>
    </row>
    <row r="60" customFormat="false" ht="12.8" hidden="false" customHeight="false" outlineLevel="0" collapsed="false">
      <c r="A60" s="0" t="n">
        <v>59</v>
      </c>
      <c r="B60" s="0" t="s">
        <v>124</v>
      </c>
      <c r="C60" s="0" t="s">
        <v>24</v>
      </c>
      <c r="D60" s="5" t="s">
        <v>70</v>
      </c>
      <c r="E60" s="0" t="s">
        <v>99</v>
      </c>
      <c r="F60" s="0" t="s">
        <v>98</v>
      </c>
      <c r="H60" s="0" t="s">
        <v>180</v>
      </c>
      <c r="K60" s="0" t="s">
        <v>24</v>
      </c>
      <c r="L60" s="0" t="s">
        <v>179</v>
      </c>
    </row>
    <row r="61" customFormat="false" ht="12.8" hidden="false" customHeight="false" outlineLevel="0" collapsed="false">
      <c r="A61" s="0" t="n">
        <v>60</v>
      </c>
      <c r="B61" s="0" t="s">
        <v>125</v>
      </c>
      <c r="C61" s="0" t="s">
        <v>24</v>
      </c>
      <c r="D61" s="5" t="s">
        <v>70</v>
      </c>
      <c r="E61" s="0" t="s">
        <v>99</v>
      </c>
      <c r="F61" s="0" t="s">
        <v>98</v>
      </c>
      <c r="H61" s="0" t="s">
        <v>180</v>
      </c>
      <c r="K61" s="0" t="s">
        <v>24</v>
      </c>
      <c r="L61" s="0" t="s">
        <v>180</v>
      </c>
    </row>
    <row r="62" customFormat="false" ht="12.8" hidden="false" customHeight="false" outlineLevel="0" collapsed="false">
      <c r="A62" s="0" t="n">
        <v>61</v>
      </c>
      <c r="B62" s="0" t="s">
        <v>126</v>
      </c>
      <c r="C62" s="0" t="s">
        <v>69</v>
      </c>
      <c r="D62" s="5" t="s">
        <v>70</v>
      </c>
      <c r="E62" s="0" t="s">
        <v>99</v>
      </c>
      <c r="F62" s="0" t="s">
        <v>98</v>
      </c>
      <c r="H62" s="0" t="s">
        <v>180</v>
      </c>
      <c r="K62" s="0" t="s">
        <v>24</v>
      </c>
      <c r="L62" s="0" t="s">
        <v>179</v>
      </c>
    </row>
    <row r="63" customFormat="false" ht="12.8" hidden="false" customHeight="false" outlineLevel="0" collapsed="false">
      <c r="K63" s="0" t="s">
        <v>24</v>
      </c>
      <c r="L63" s="0" t="s">
        <v>179</v>
      </c>
    </row>
    <row r="64" customFormat="false" ht="12.8" hidden="false" customHeight="false" outlineLevel="0" collapsed="false">
      <c r="K64" s="0" t="s">
        <v>24</v>
      </c>
      <c r="L64" s="0" t="s">
        <v>177</v>
      </c>
    </row>
    <row r="65" customFormat="false" ht="12.8" hidden="false" customHeight="false" outlineLevel="0" collapsed="false">
      <c r="K65" s="0" t="s">
        <v>24</v>
      </c>
      <c r="L65" s="0" t="s">
        <v>177</v>
      </c>
    </row>
    <row r="66" customFormat="false" ht="12.8" hidden="false" customHeight="false" outlineLevel="0" collapsed="false">
      <c r="K66" s="0" t="s">
        <v>24</v>
      </c>
      <c r="L66" s="0" t="s">
        <v>180</v>
      </c>
    </row>
    <row r="67" customFormat="false" ht="12.8" hidden="false" customHeight="false" outlineLevel="0" collapsed="false">
      <c r="K67" s="0" t="s">
        <v>24</v>
      </c>
      <c r="L67" s="0" t="s">
        <v>177</v>
      </c>
    </row>
    <row r="68" customFormat="false" ht="12.8" hidden="false" customHeight="false" outlineLevel="0" collapsed="false">
      <c r="K68" s="0" t="s">
        <v>24</v>
      </c>
      <c r="L68" s="0" t="s">
        <v>17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6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O1" activeCellId="0" sqref="O1"/>
    </sheetView>
  </sheetViews>
  <sheetFormatPr defaultColWidth="11.5703125" defaultRowHeight="12.8" zeroHeight="false" outlineLevelRow="0" outlineLevelCol="0"/>
  <cols>
    <col collapsed="false" customWidth="true" hidden="false" outlineLevel="0" max="2" min="2" style="0" width="57.23"/>
    <col collapsed="false" customWidth="true" hidden="false" outlineLevel="0" max="4" min="4" style="0" width="15.34"/>
  </cols>
  <sheetData>
    <row r="1" customFormat="false" ht="12.8" hidden="false" customHeight="false" outlineLevel="0" collapsed="false">
      <c r="A1" s="0" t="s">
        <v>146</v>
      </c>
      <c r="B1" s="0" t="s">
        <v>147</v>
      </c>
      <c r="C1" s="0" t="s">
        <v>15</v>
      </c>
      <c r="D1" s="0" t="s">
        <v>17</v>
      </c>
      <c r="E1" s="0" t="s">
        <v>183</v>
      </c>
    </row>
    <row r="2" customFormat="false" ht="12.8" hidden="false" customHeight="false" outlineLevel="0" collapsed="false">
      <c r="A2" s="0" t="n">
        <v>1</v>
      </c>
      <c r="B2" s="0" t="s">
        <v>22</v>
      </c>
      <c r="C2" s="0" t="s">
        <v>24</v>
      </c>
      <c r="D2" s="0" t="s">
        <v>26</v>
      </c>
      <c r="E2" s="0" t="s">
        <v>171</v>
      </c>
      <c r="G2" s="0" t="s">
        <v>165</v>
      </c>
    </row>
    <row r="3" customFormat="false" ht="12.8" hidden="false" customHeight="false" outlineLevel="0" collapsed="false">
      <c r="A3" s="0" t="n">
        <v>2</v>
      </c>
      <c r="B3" s="0" t="s">
        <v>27</v>
      </c>
      <c r="C3" s="0" t="s">
        <v>24</v>
      </c>
      <c r="D3" s="0" t="s">
        <v>26</v>
      </c>
      <c r="E3" s="0" t="s">
        <v>171</v>
      </c>
      <c r="G3" s="0" t="s">
        <v>165</v>
      </c>
    </row>
    <row r="4" customFormat="false" ht="12.8" hidden="false" customHeight="false" outlineLevel="0" collapsed="false">
      <c r="A4" s="0" t="n">
        <v>3</v>
      </c>
      <c r="B4" s="0" t="s">
        <v>29</v>
      </c>
      <c r="C4" s="0" t="s">
        <v>24</v>
      </c>
      <c r="D4" s="0" t="s">
        <v>26</v>
      </c>
      <c r="E4" s="0" t="s">
        <v>165</v>
      </c>
      <c r="G4" s="0" t="s">
        <v>165</v>
      </c>
    </row>
    <row r="5" customFormat="false" ht="12.8" hidden="false" customHeight="false" outlineLevel="0" collapsed="false">
      <c r="A5" s="0" t="n">
        <v>4</v>
      </c>
      <c r="B5" s="0" t="s">
        <v>30</v>
      </c>
      <c r="C5" s="0" t="s">
        <v>24</v>
      </c>
      <c r="D5" s="0" t="s">
        <v>26</v>
      </c>
      <c r="E5" s="0" t="s">
        <v>165</v>
      </c>
      <c r="G5" s="0" t="s">
        <v>165</v>
      </c>
    </row>
    <row r="6" customFormat="false" ht="12.8" hidden="false" customHeight="false" outlineLevel="0" collapsed="false">
      <c r="A6" s="0" t="n">
        <v>5</v>
      </c>
      <c r="B6" s="0" t="s">
        <v>31</v>
      </c>
      <c r="C6" s="0" t="s">
        <v>24</v>
      </c>
      <c r="D6" s="0" t="s">
        <v>26</v>
      </c>
      <c r="E6" s="0" t="s">
        <v>172</v>
      </c>
      <c r="G6" s="0" t="s">
        <v>165</v>
      </c>
    </row>
    <row r="7" customFormat="false" ht="12.8" hidden="false" customHeight="false" outlineLevel="0" collapsed="false">
      <c r="A7" s="0" t="n">
        <v>6</v>
      </c>
      <c r="B7" s="0" t="s">
        <v>32</v>
      </c>
      <c r="C7" s="0" t="s">
        <v>24</v>
      </c>
      <c r="D7" s="0" t="s">
        <v>26</v>
      </c>
      <c r="E7" s="0" t="s">
        <v>172</v>
      </c>
      <c r="G7" s="0" t="s">
        <v>165</v>
      </c>
    </row>
    <row r="8" customFormat="false" ht="12.8" hidden="false" customHeight="false" outlineLevel="0" collapsed="false">
      <c r="A8" s="0" t="n">
        <v>7</v>
      </c>
      <c r="B8" s="0" t="s">
        <v>34</v>
      </c>
      <c r="C8" s="0" t="s">
        <v>24</v>
      </c>
      <c r="D8" s="0" t="s">
        <v>26</v>
      </c>
      <c r="E8" s="0" t="s">
        <v>165</v>
      </c>
      <c r="G8" s="0" t="s">
        <v>165</v>
      </c>
    </row>
    <row r="9" customFormat="false" ht="12.8" hidden="false" customHeight="false" outlineLevel="0" collapsed="false">
      <c r="A9" s="0" t="n">
        <v>8</v>
      </c>
      <c r="B9" s="0" t="s">
        <v>35</v>
      </c>
      <c r="C9" s="0" t="s">
        <v>24</v>
      </c>
      <c r="D9" s="0" t="s">
        <v>26</v>
      </c>
      <c r="E9" s="0" t="s">
        <v>165</v>
      </c>
      <c r="G9" s="0" t="s">
        <v>165</v>
      </c>
    </row>
    <row r="10" customFormat="false" ht="12.8" hidden="false" customHeight="false" outlineLevel="0" collapsed="false">
      <c r="A10" s="0" t="n">
        <v>9</v>
      </c>
      <c r="B10" s="0" t="s">
        <v>37</v>
      </c>
      <c r="C10" s="0" t="s">
        <v>24</v>
      </c>
      <c r="D10" s="0" t="s">
        <v>26</v>
      </c>
      <c r="E10" s="0" t="s">
        <v>171</v>
      </c>
      <c r="G10" s="0" t="s">
        <v>165</v>
      </c>
    </row>
    <row r="11" customFormat="false" ht="12.8" hidden="false" customHeight="false" outlineLevel="0" collapsed="false">
      <c r="A11" s="0" t="n">
        <v>10</v>
      </c>
      <c r="B11" s="0" t="s">
        <v>39</v>
      </c>
      <c r="C11" s="0" t="s">
        <v>24</v>
      </c>
      <c r="D11" s="0" t="s">
        <v>26</v>
      </c>
      <c r="E11" s="0" t="s">
        <v>171</v>
      </c>
      <c r="G11" s="0" t="s">
        <v>165</v>
      </c>
    </row>
    <row r="12" customFormat="false" ht="12.8" hidden="false" customHeight="false" outlineLevel="0" collapsed="false">
      <c r="A12" s="0" t="n">
        <v>11</v>
      </c>
      <c r="B12" s="0" t="s">
        <v>41</v>
      </c>
      <c r="C12" s="0" t="s">
        <v>24</v>
      </c>
      <c r="D12" s="0" t="s">
        <v>26</v>
      </c>
      <c r="E12" s="0" t="s">
        <v>165</v>
      </c>
      <c r="G12" s="0" t="s">
        <v>165</v>
      </c>
    </row>
    <row r="13" customFormat="false" ht="12.8" hidden="false" customHeight="false" outlineLevel="0" collapsed="false">
      <c r="A13" s="0" t="n">
        <v>12</v>
      </c>
      <c r="B13" s="0" t="s">
        <v>42</v>
      </c>
      <c r="C13" s="0" t="s">
        <v>43</v>
      </c>
      <c r="D13" s="0" t="s">
        <v>26</v>
      </c>
      <c r="E13" s="0" t="s">
        <v>171</v>
      </c>
      <c r="G13" s="0" t="s">
        <v>165</v>
      </c>
    </row>
    <row r="14" customFormat="false" ht="12.8" hidden="false" customHeight="false" outlineLevel="0" collapsed="false">
      <c r="A14" s="0" t="n">
        <v>13</v>
      </c>
      <c r="B14" s="0" t="s">
        <v>44</v>
      </c>
      <c r="C14" s="0" t="s">
        <v>24</v>
      </c>
      <c r="D14" s="0" t="s">
        <v>166</v>
      </c>
      <c r="E14" s="0" t="s">
        <v>165</v>
      </c>
      <c r="G14" s="0" t="s">
        <v>165</v>
      </c>
    </row>
    <row r="15" customFormat="false" ht="12.8" hidden="false" customHeight="false" outlineLevel="0" collapsed="false">
      <c r="A15" s="0" t="n">
        <v>14</v>
      </c>
      <c r="B15" s="0" t="s">
        <v>47</v>
      </c>
      <c r="C15" s="0" t="s">
        <v>24</v>
      </c>
      <c r="D15" s="0" t="s">
        <v>166</v>
      </c>
      <c r="E15" s="0" t="s">
        <v>172</v>
      </c>
      <c r="G15" s="0" t="s">
        <v>171</v>
      </c>
      <c r="L15" s="0" t="s">
        <v>167</v>
      </c>
      <c r="M15" s="0" t="s">
        <v>168</v>
      </c>
      <c r="N15" s="0" t="s">
        <v>169</v>
      </c>
      <c r="O15" s="0" t="s">
        <v>170</v>
      </c>
    </row>
    <row r="16" customFormat="false" ht="12.8" hidden="false" customHeight="false" outlineLevel="0" collapsed="false">
      <c r="A16" s="0" t="n">
        <v>15</v>
      </c>
      <c r="B16" s="0" t="s">
        <v>49</v>
      </c>
      <c r="C16" s="0" t="s">
        <v>24</v>
      </c>
      <c r="D16" s="0" t="s">
        <v>166</v>
      </c>
      <c r="E16" s="0" t="s">
        <v>172</v>
      </c>
      <c r="G16" s="0" t="s">
        <v>171</v>
      </c>
      <c r="K16" s="0" t="s">
        <v>165</v>
      </c>
      <c r="L16" s="0" t="n">
        <f aca="false">COUNTA(G2:G14)</f>
        <v>13</v>
      </c>
      <c r="M16" s="0" t="n">
        <v>0</v>
      </c>
      <c r="N16" s="0" t="n">
        <f aca="false">L31^2*SUM(L16:L18)</f>
        <v>12.2661290322581</v>
      </c>
      <c r="O16" s="0" t="n">
        <f aca="false">M31^2*SUM(M16:M18)</f>
        <v>0</v>
      </c>
    </row>
    <row r="17" customFormat="false" ht="12.8" hidden="false" customHeight="false" outlineLevel="0" collapsed="false">
      <c r="A17" s="0" t="n">
        <v>16</v>
      </c>
      <c r="B17" s="0" t="s">
        <v>50</v>
      </c>
      <c r="C17" s="0" t="s">
        <v>24</v>
      </c>
      <c r="D17" s="0" t="s">
        <v>166</v>
      </c>
      <c r="E17" s="0" t="s">
        <v>165</v>
      </c>
      <c r="G17" s="0" t="s">
        <v>171</v>
      </c>
      <c r="K17" s="0" t="s">
        <v>171</v>
      </c>
      <c r="L17" s="0" t="n">
        <f aca="false">COUNTA(G15:G27)</f>
        <v>13</v>
      </c>
      <c r="M17" s="0" t="n">
        <v>0</v>
      </c>
      <c r="N17" s="0" t="n">
        <f aca="false">2*L31*L32*SUM(L16:L18)</f>
        <v>14.4677419354839</v>
      </c>
      <c r="O17" s="0" t="n">
        <f aca="false">2*M31*M32*SUM(M16:M18)</f>
        <v>0</v>
      </c>
    </row>
    <row r="18" customFormat="false" ht="12.8" hidden="false" customHeight="false" outlineLevel="0" collapsed="false">
      <c r="A18" s="0" t="n">
        <v>17</v>
      </c>
      <c r="B18" s="0" t="s">
        <v>52</v>
      </c>
      <c r="C18" s="0" t="s">
        <v>24</v>
      </c>
      <c r="D18" s="0" t="s">
        <v>166</v>
      </c>
      <c r="E18" s="0" t="s">
        <v>165</v>
      </c>
      <c r="G18" s="0" t="s">
        <v>171</v>
      </c>
      <c r="K18" s="0" t="s">
        <v>172</v>
      </c>
      <c r="L18" s="0" t="n">
        <v>5</v>
      </c>
      <c r="M18" s="0" t="n">
        <v>30</v>
      </c>
      <c r="N18" s="0" t="n">
        <f aca="false">L32^2*SUM(L16:L18)</f>
        <v>4.26612903225807</v>
      </c>
      <c r="O18" s="0" t="n">
        <f aca="false">M32^2*SUM(M16:M18)</f>
        <v>30</v>
      </c>
    </row>
    <row r="19" customFormat="false" ht="12.8" hidden="false" customHeight="false" outlineLevel="0" collapsed="false">
      <c r="A19" s="0" t="n">
        <v>18</v>
      </c>
      <c r="B19" s="0" t="s">
        <v>53</v>
      </c>
      <c r="C19" s="0" t="s">
        <v>43</v>
      </c>
      <c r="D19" s="0" t="s">
        <v>26</v>
      </c>
      <c r="E19" s="0" t="s">
        <v>165</v>
      </c>
      <c r="G19" s="0" t="s">
        <v>171</v>
      </c>
      <c r="N19" s="0" t="n">
        <f aca="false">CHITEST(L16:L18,N16:N18)</f>
        <v>0.852548389286576</v>
      </c>
      <c r="O19" s="0" t="e">
        <f aca="false">CHITEST(M16:M18,O16:O18)</f>
        <v>#DIV/0!</v>
      </c>
    </row>
    <row r="20" customFormat="false" ht="12.8" hidden="false" customHeight="false" outlineLevel="0" collapsed="false">
      <c r="A20" s="0" t="n">
        <v>19</v>
      </c>
      <c r="B20" s="0" t="s">
        <v>54</v>
      </c>
      <c r="C20" s="0" t="s">
        <v>43</v>
      </c>
      <c r="D20" s="0" t="s">
        <v>26</v>
      </c>
      <c r="E20" s="0" t="s">
        <v>165</v>
      </c>
      <c r="G20" s="0" t="s">
        <v>171</v>
      </c>
      <c r="L20" s="0" t="n">
        <f aca="false">SUM(L16:L18)</f>
        <v>31</v>
      </c>
      <c r="M20" s="0" t="n">
        <f aca="false">SUM(M16:M18)</f>
        <v>30</v>
      </c>
    </row>
    <row r="21" customFormat="false" ht="12.8" hidden="false" customHeight="false" outlineLevel="0" collapsed="false">
      <c r="A21" s="0" t="n">
        <v>20</v>
      </c>
      <c r="B21" s="0" t="s">
        <v>55</v>
      </c>
      <c r="C21" s="0" t="s">
        <v>43</v>
      </c>
      <c r="D21" s="0" t="s">
        <v>26</v>
      </c>
      <c r="E21" s="0" t="s">
        <v>171</v>
      </c>
      <c r="G21" s="0" t="s">
        <v>171</v>
      </c>
    </row>
    <row r="22" customFormat="false" ht="12.8" hidden="false" customHeight="false" outlineLevel="0" collapsed="false">
      <c r="A22" s="0" t="n">
        <v>21</v>
      </c>
      <c r="B22" s="0" t="s">
        <v>56</v>
      </c>
      <c r="C22" s="0" t="s">
        <v>43</v>
      </c>
      <c r="D22" s="0" t="s">
        <v>26</v>
      </c>
      <c r="E22" s="0" t="s">
        <v>171</v>
      </c>
      <c r="G22" s="0" t="s">
        <v>171</v>
      </c>
    </row>
    <row r="23" customFormat="false" ht="12.8" hidden="false" customHeight="false" outlineLevel="0" collapsed="false">
      <c r="A23" s="0" t="n">
        <v>22</v>
      </c>
      <c r="B23" s="0" t="s">
        <v>57</v>
      </c>
      <c r="C23" s="0" t="s">
        <v>43</v>
      </c>
      <c r="D23" s="0" t="s">
        <v>26</v>
      </c>
      <c r="E23" s="0" t="s">
        <v>171</v>
      </c>
      <c r="G23" s="0" t="s">
        <v>171</v>
      </c>
    </row>
    <row r="24" customFormat="false" ht="12.8" hidden="false" customHeight="false" outlineLevel="0" collapsed="false">
      <c r="A24" s="0" t="n">
        <v>23</v>
      </c>
      <c r="B24" s="0" t="s">
        <v>58</v>
      </c>
      <c r="C24" s="0" t="s">
        <v>24</v>
      </c>
      <c r="D24" s="0" t="s">
        <v>26</v>
      </c>
      <c r="E24" s="0" t="s">
        <v>171</v>
      </c>
      <c r="G24" s="0" t="s">
        <v>171</v>
      </c>
    </row>
    <row r="25" customFormat="false" ht="12.8" hidden="false" customHeight="false" outlineLevel="0" collapsed="false">
      <c r="A25" s="0" t="n">
        <v>24</v>
      </c>
      <c r="B25" s="0" t="s">
        <v>59</v>
      </c>
      <c r="C25" s="0" t="s">
        <v>24</v>
      </c>
      <c r="D25" s="0" t="s">
        <v>26</v>
      </c>
      <c r="E25" s="0" t="s">
        <v>165</v>
      </c>
      <c r="G25" s="0" t="s">
        <v>171</v>
      </c>
    </row>
    <row r="26" customFormat="false" ht="12.8" hidden="false" customHeight="false" outlineLevel="0" collapsed="false">
      <c r="A26" s="0" t="n">
        <v>25</v>
      </c>
      <c r="B26" s="0" t="s">
        <v>60</v>
      </c>
      <c r="C26" s="0" t="s">
        <v>24</v>
      </c>
      <c r="D26" s="0" t="s">
        <v>26</v>
      </c>
      <c r="E26" s="0" t="s">
        <v>171</v>
      </c>
      <c r="G26" s="0" t="s">
        <v>171</v>
      </c>
    </row>
    <row r="27" customFormat="false" ht="12.8" hidden="false" customHeight="false" outlineLevel="0" collapsed="false">
      <c r="A27" s="0" t="n">
        <v>26</v>
      </c>
      <c r="B27" s="0" t="s">
        <v>61</v>
      </c>
      <c r="C27" s="0" t="s">
        <v>24</v>
      </c>
      <c r="D27" s="0" t="s">
        <v>26</v>
      </c>
      <c r="E27" s="0" t="s">
        <v>171</v>
      </c>
      <c r="G27" s="0" t="s">
        <v>171</v>
      </c>
    </row>
    <row r="28" customFormat="false" ht="12.8" hidden="false" customHeight="false" outlineLevel="0" collapsed="false">
      <c r="A28" s="0" t="n">
        <v>27</v>
      </c>
      <c r="B28" s="0" t="s">
        <v>62</v>
      </c>
      <c r="C28" s="0" t="s">
        <v>24</v>
      </c>
      <c r="D28" s="0" t="s">
        <v>26</v>
      </c>
      <c r="E28" s="0" t="s">
        <v>165</v>
      </c>
      <c r="G28" s="0" t="s">
        <v>172</v>
      </c>
    </row>
    <row r="29" customFormat="false" ht="12.8" hidden="false" customHeight="false" outlineLevel="0" collapsed="false">
      <c r="A29" s="0" t="n">
        <v>28</v>
      </c>
      <c r="B29" s="0" t="s">
        <v>63</v>
      </c>
      <c r="C29" s="0" t="s">
        <v>64</v>
      </c>
      <c r="D29" s="0" t="s">
        <v>26</v>
      </c>
      <c r="E29" s="0" t="s">
        <v>171</v>
      </c>
      <c r="G29" s="0" t="s">
        <v>172</v>
      </c>
    </row>
    <row r="30" customFormat="false" ht="12.8" hidden="false" customHeight="false" outlineLevel="0" collapsed="false">
      <c r="A30" s="0" t="n">
        <v>29</v>
      </c>
      <c r="B30" s="0" t="s">
        <v>65</v>
      </c>
      <c r="C30" s="0" t="s">
        <v>64</v>
      </c>
      <c r="D30" s="0" t="s">
        <v>26</v>
      </c>
      <c r="E30" s="0" t="s">
        <v>165</v>
      </c>
      <c r="G30" s="0" t="s">
        <v>172</v>
      </c>
    </row>
    <row r="31" customFormat="false" ht="12.8" hidden="false" customHeight="false" outlineLevel="0" collapsed="false">
      <c r="A31" s="0" t="n">
        <v>30</v>
      </c>
      <c r="B31" s="0" t="s">
        <v>67</v>
      </c>
      <c r="C31" s="0" t="s">
        <v>64</v>
      </c>
      <c r="D31" s="0" t="s">
        <v>26</v>
      </c>
      <c r="E31" s="0" t="s">
        <v>171</v>
      </c>
      <c r="G31" s="0" t="s">
        <v>172</v>
      </c>
      <c r="K31" s="0" t="s">
        <v>173</v>
      </c>
      <c r="L31" s="0" t="n">
        <f aca="false">(2*L16+L17)/(2*SUM(L16:L18))</f>
        <v>0.629032258064516</v>
      </c>
      <c r="M31" s="0" t="n">
        <f aca="false">(2*M16+M17)/(2*SUM(M16:M18))</f>
        <v>0</v>
      </c>
    </row>
    <row r="32" customFormat="false" ht="12.8" hidden="false" customHeight="false" outlineLevel="0" collapsed="false">
      <c r="A32" s="0" t="n">
        <v>31</v>
      </c>
      <c r="B32" s="0" t="s">
        <v>68</v>
      </c>
      <c r="C32" s="0" t="s">
        <v>69</v>
      </c>
      <c r="D32" s="5" t="s">
        <v>70</v>
      </c>
      <c r="E32" s="0" t="s">
        <v>172</v>
      </c>
      <c r="K32" s="0" t="s">
        <v>174</v>
      </c>
      <c r="L32" s="0" t="n">
        <f aca="false">(2*L18+L17)/(2*SUM(L16:L18))</f>
        <v>0.370967741935484</v>
      </c>
      <c r="M32" s="0" t="n">
        <f aca="false">(2*M18+M17)/(2*SUM(M16:M18))</f>
        <v>1</v>
      </c>
    </row>
    <row r="33" customFormat="false" ht="12.8" hidden="false" customHeight="false" outlineLevel="0" collapsed="false">
      <c r="A33" s="0" t="n">
        <v>32</v>
      </c>
      <c r="B33" s="0" t="s">
        <v>71</v>
      </c>
      <c r="C33" s="0" t="s">
        <v>69</v>
      </c>
      <c r="D33" s="5" t="s">
        <v>70</v>
      </c>
      <c r="E33" s="0" t="s">
        <v>172</v>
      </c>
    </row>
    <row r="34" customFormat="false" ht="12.8" hidden="false" customHeight="false" outlineLevel="0" collapsed="false">
      <c r="A34" s="0" t="n">
        <v>33</v>
      </c>
      <c r="B34" s="0" t="s">
        <v>72</v>
      </c>
      <c r="C34" s="0" t="s">
        <v>69</v>
      </c>
      <c r="D34" s="5" t="s">
        <v>70</v>
      </c>
      <c r="E34" s="0" t="s">
        <v>172</v>
      </c>
    </row>
    <row r="35" customFormat="false" ht="12.8" hidden="false" customHeight="false" outlineLevel="0" collapsed="false">
      <c r="A35" s="0" t="n">
        <v>34</v>
      </c>
      <c r="B35" s="0" t="s">
        <v>73</v>
      </c>
      <c r="C35" s="0" t="s">
        <v>74</v>
      </c>
      <c r="D35" s="5" t="s">
        <v>70</v>
      </c>
      <c r="E35" s="0" t="s">
        <v>172</v>
      </c>
    </row>
    <row r="36" customFormat="false" ht="12.8" hidden="false" customHeight="false" outlineLevel="0" collapsed="false">
      <c r="A36" s="0" t="n">
        <v>35</v>
      </c>
      <c r="B36" s="0" t="s">
        <v>75</v>
      </c>
      <c r="C36" s="0" t="s">
        <v>69</v>
      </c>
      <c r="D36" s="5" t="s">
        <v>70</v>
      </c>
      <c r="E36" s="0" t="s">
        <v>172</v>
      </c>
    </row>
    <row r="37" customFormat="false" ht="12.8" hidden="false" customHeight="false" outlineLevel="0" collapsed="false">
      <c r="A37" s="0" t="n">
        <v>36</v>
      </c>
      <c r="B37" s="0" t="s">
        <v>76</v>
      </c>
      <c r="C37" s="0" t="s">
        <v>69</v>
      </c>
      <c r="D37" s="5" t="s">
        <v>70</v>
      </c>
      <c r="E37" s="0" t="s">
        <v>172</v>
      </c>
    </row>
    <row r="38" customFormat="false" ht="12.8" hidden="false" customHeight="false" outlineLevel="0" collapsed="false">
      <c r="A38" s="0" t="n">
        <v>37</v>
      </c>
      <c r="B38" s="0" t="s">
        <v>77</v>
      </c>
      <c r="C38" s="0" t="s">
        <v>78</v>
      </c>
      <c r="D38" s="5" t="s">
        <v>70</v>
      </c>
      <c r="E38" s="0" t="s">
        <v>172</v>
      </c>
    </row>
    <row r="39" customFormat="false" ht="12.8" hidden="false" customHeight="false" outlineLevel="0" collapsed="false">
      <c r="A39" s="0" t="n">
        <v>38</v>
      </c>
      <c r="B39" s="0" t="s">
        <v>79</v>
      </c>
      <c r="C39" s="0" t="s">
        <v>78</v>
      </c>
      <c r="D39" s="5" t="s">
        <v>70</v>
      </c>
      <c r="E39" s="0" t="s">
        <v>172</v>
      </c>
    </row>
    <row r="40" customFormat="false" ht="12.8" hidden="false" customHeight="false" outlineLevel="0" collapsed="false">
      <c r="A40" s="0" t="n">
        <v>39</v>
      </c>
      <c r="B40" s="0" t="s">
        <v>80</v>
      </c>
      <c r="C40" s="0" t="s">
        <v>24</v>
      </c>
      <c r="D40" s="5" t="s">
        <v>70</v>
      </c>
      <c r="E40" s="0" t="s">
        <v>172</v>
      </c>
    </row>
    <row r="41" customFormat="false" ht="12.8" hidden="false" customHeight="false" outlineLevel="0" collapsed="false">
      <c r="A41" s="0" t="n">
        <v>40</v>
      </c>
      <c r="B41" s="0" t="s">
        <v>81</v>
      </c>
      <c r="C41" s="0" t="s">
        <v>78</v>
      </c>
      <c r="D41" s="5" t="s">
        <v>70</v>
      </c>
      <c r="E41" s="0" t="s">
        <v>172</v>
      </c>
    </row>
    <row r="42" customFormat="false" ht="12.8" hidden="false" customHeight="false" outlineLevel="0" collapsed="false">
      <c r="A42" s="0" t="n">
        <v>41</v>
      </c>
      <c r="B42" s="0" t="s">
        <v>82</v>
      </c>
      <c r="C42" s="0" t="s">
        <v>78</v>
      </c>
      <c r="D42" s="5" t="s">
        <v>70</v>
      </c>
      <c r="E42" s="0" t="s">
        <v>172</v>
      </c>
    </row>
    <row r="43" customFormat="false" ht="12.8" hidden="false" customHeight="false" outlineLevel="0" collapsed="false">
      <c r="A43" s="0" t="n">
        <v>42</v>
      </c>
      <c r="B43" s="0" t="s">
        <v>84</v>
      </c>
      <c r="C43" s="0" t="s">
        <v>78</v>
      </c>
      <c r="D43" s="5" t="s">
        <v>70</v>
      </c>
      <c r="E43" s="0" t="s">
        <v>172</v>
      </c>
    </row>
    <row r="44" customFormat="false" ht="12.8" hidden="false" customHeight="false" outlineLevel="0" collapsed="false">
      <c r="A44" s="0" t="n">
        <v>43</v>
      </c>
      <c r="B44" s="0" t="s">
        <v>86</v>
      </c>
      <c r="C44" s="0" t="s">
        <v>78</v>
      </c>
      <c r="D44" s="5" t="s">
        <v>70</v>
      </c>
      <c r="E44" s="0" t="s">
        <v>172</v>
      </c>
    </row>
    <row r="45" customFormat="false" ht="12.8" hidden="false" customHeight="false" outlineLevel="0" collapsed="false">
      <c r="A45" s="0" t="n">
        <v>44</v>
      </c>
      <c r="B45" s="0" t="s">
        <v>97</v>
      </c>
      <c r="C45" s="0" t="s">
        <v>64</v>
      </c>
      <c r="D45" s="5" t="s">
        <v>70</v>
      </c>
      <c r="E45" s="0" t="s">
        <v>172</v>
      </c>
    </row>
    <row r="46" customFormat="false" ht="12.8" hidden="false" customHeight="false" outlineLevel="0" collapsed="false">
      <c r="A46" s="0" t="n">
        <v>45</v>
      </c>
      <c r="B46" s="0" t="s">
        <v>100</v>
      </c>
      <c r="C46" s="0" t="s">
        <v>64</v>
      </c>
      <c r="D46" s="5" t="s">
        <v>70</v>
      </c>
      <c r="E46" s="0" t="s">
        <v>172</v>
      </c>
    </row>
    <row r="47" customFormat="false" ht="12.8" hidden="false" customHeight="false" outlineLevel="0" collapsed="false">
      <c r="A47" s="0" t="n">
        <v>46</v>
      </c>
      <c r="B47" s="0" t="s">
        <v>103</v>
      </c>
      <c r="C47" s="0" t="s">
        <v>64</v>
      </c>
      <c r="D47" s="5" t="s">
        <v>70</v>
      </c>
      <c r="E47" s="0" t="s">
        <v>172</v>
      </c>
    </row>
    <row r="48" customFormat="false" ht="12.8" hidden="false" customHeight="false" outlineLevel="0" collapsed="false">
      <c r="A48" s="0" t="n">
        <v>47</v>
      </c>
      <c r="B48" s="0" t="s">
        <v>105</v>
      </c>
      <c r="C48" s="0" t="s">
        <v>64</v>
      </c>
      <c r="D48" s="5" t="s">
        <v>70</v>
      </c>
      <c r="E48" s="0" t="s">
        <v>172</v>
      </c>
    </row>
    <row r="49" customFormat="false" ht="12.8" hidden="false" customHeight="false" outlineLevel="0" collapsed="false">
      <c r="A49" s="0" t="n">
        <v>48</v>
      </c>
      <c r="B49" s="0" t="s">
        <v>106</v>
      </c>
      <c r="C49" s="0" t="s">
        <v>64</v>
      </c>
      <c r="D49" s="5" t="s">
        <v>70</v>
      </c>
      <c r="E49" s="0" t="s">
        <v>172</v>
      </c>
    </row>
    <row r="50" customFormat="false" ht="12.8" hidden="false" customHeight="false" outlineLevel="0" collapsed="false">
      <c r="A50" s="0" t="n">
        <v>49</v>
      </c>
      <c r="B50" s="0" t="s">
        <v>110</v>
      </c>
      <c r="C50" s="0" t="s">
        <v>64</v>
      </c>
      <c r="D50" s="5" t="s">
        <v>70</v>
      </c>
      <c r="E50" s="0" t="s">
        <v>172</v>
      </c>
    </row>
    <row r="51" customFormat="false" ht="12.8" hidden="false" customHeight="false" outlineLevel="0" collapsed="false">
      <c r="A51" s="0" t="n">
        <v>50</v>
      </c>
      <c r="B51" s="0" t="s">
        <v>113</v>
      </c>
      <c r="C51" s="0" t="s">
        <v>74</v>
      </c>
      <c r="D51" s="5" t="s">
        <v>70</v>
      </c>
      <c r="E51" s="0" t="s">
        <v>172</v>
      </c>
    </row>
    <row r="52" customFormat="false" ht="12.8" hidden="false" customHeight="false" outlineLevel="0" collapsed="false">
      <c r="A52" s="0" t="n">
        <v>51</v>
      </c>
      <c r="B52" s="0" t="s">
        <v>114</v>
      </c>
      <c r="C52" s="0" t="s">
        <v>74</v>
      </c>
      <c r="D52" s="5" t="s">
        <v>70</v>
      </c>
      <c r="E52" s="0" t="s">
        <v>172</v>
      </c>
    </row>
    <row r="53" customFormat="false" ht="12.8" hidden="false" customHeight="false" outlineLevel="0" collapsed="false">
      <c r="A53" s="0" t="n">
        <v>52</v>
      </c>
      <c r="B53" s="0" t="s">
        <v>115</v>
      </c>
      <c r="C53" s="0" t="s">
        <v>74</v>
      </c>
      <c r="D53" s="5" t="s">
        <v>70</v>
      </c>
      <c r="E53" s="0" t="s">
        <v>172</v>
      </c>
    </row>
    <row r="54" customFormat="false" ht="12.8" hidden="false" customHeight="false" outlineLevel="0" collapsed="false">
      <c r="A54" s="0" t="n">
        <v>53</v>
      </c>
      <c r="B54" s="0" t="s">
        <v>117</v>
      </c>
      <c r="C54" s="0" t="s">
        <v>74</v>
      </c>
      <c r="D54" s="5" t="s">
        <v>70</v>
      </c>
      <c r="E54" s="0" t="s">
        <v>172</v>
      </c>
    </row>
    <row r="55" customFormat="false" ht="12.8" hidden="false" customHeight="false" outlineLevel="0" collapsed="false">
      <c r="A55" s="0" t="n">
        <v>54</v>
      </c>
      <c r="B55" s="0" t="s">
        <v>118</v>
      </c>
      <c r="C55" s="0" t="s">
        <v>74</v>
      </c>
      <c r="D55" s="5" t="s">
        <v>70</v>
      </c>
      <c r="E55" s="0" t="s">
        <v>172</v>
      </c>
    </row>
    <row r="56" customFormat="false" ht="12.8" hidden="false" customHeight="false" outlineLevel="0" collapsed="false">
      <c r="A56" s="0" t="n">
        <v>55</v>
      </c>
      <c r="B56" s="0" t="s">
        <v>119</v>
      </c>
      <c r="C56" s="0" t="s">
        <v>120</v>
      </c>
      <c r="D56" s="1" t="s">
        <v>166</v>
      </c>
      <c r="E56" s="0" t="s">
        <v>172</v>
      </c>
    </row>
    <row r="57" customFormat="false" ht="12.8" hidden="false" customHeight="false" outlineLevel="0" collapsed="false">
      <c r="A57" s="0" t="n">
        <v>56</v>
      </c>
      <c r="B57" s="0" t="s">
        <v>121</v>
      </c>
      <c r="C57" s="0" t="s">
        <v>24</v>
      </c>
      <c r="D57" s="5" t="s">
        <v>70</v>
      </c>
      <c r="E57" s="0" t="s">
        <v>172</v>
      </c>
    </row>
    <row r="58" customFormat="false" ht="12.8" hidden="false" customHeight="false" outlineLevel="0" collapsed="false">
      <c r="A58" s="0" t="n">
        <v>57</v>
      </c>
      <c r="B58" s="0" t="s">
        <v>122</v>
      </c>
      <c r="C58" s="0" t="s">
        <v>24</v>
      </c>
      <c r="D58" s="5" t="s">
        <v>70</v>
      </c>
      <c r="E58" s="0" t="s">
        <v>172</v>
      </c>
    </row>
    <row r="59" customFormat="false" ht="12.8" hidden="false" customHeight="false" outlineLevel="0" collapsed="false">
      <c r="A59" s="0" t="n">
        <v>58</v>
      </c>
      <c r="B59" s="0" t="s">
        <v>123</v>
      </c>
      <c r="C59" s="0" t="s">
        <v>24</v>
      </c>
      <c r="D59" s="5" t="s">
        <v>70</v>
      </c>
      <c r="E59" s="0" t="s">
        <v>172</v>
      </c>
    </row>
    <row r="60" customFormat="false" ht="12.8" hidden="false" customHeight="false" outlineLevel="0" collapsed="false">
      <c r="A60" s="0" t="n">
        <v>59</v>
      </c>
      <c r="B60" s="0" t="s">
        <v>124</v>
      </c>
      <c r="C60" s="0" t="s">
        <v>24</v>
      </c>
      <c r="D60" s="5" t="s">
        <v>70</v>
      </c>
      <c r="E60" s="0" t="s">
        <v>172</v>
      </c>
    </row>
    <row r="61" customFormat="false" ht="12.8" hidden="false" customHeight="false" outlineLevel="0" collapsed="false">
      <c r="A61" s="0" t="n">
        <v>60</v>
      </c>
      <c r="B61" s="0" t="s">
        <v>125</v>
      </c>
      <c r="C61" s="0" t="s">
        <v>24</v>
      </c>
      <c r="D61" s="5" t="s">
        <v>70</v>
      </c>
      <c r="E61" s="0" t="s">
        <v>172</v>
      </c>
    </row>
    <row r="62" customFormat="false" ht="12.8" hidden="false" customHeight="false" outlineLevel="0" collapsed="false">
      <c r="A62" s="0" t="n">
        <v>61</v>
      </c>
      <c r="B62" s="0" t="s">
        <v>126</v>
      </c>
      <c r="C62" s="0" t="s">
        <v>69</v>
      </c>
      <c r="D62" s="5" t="s">
        <v>70</v>
      </c>
      <c r="E62" s="0" t="s">
        <v>17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6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M31" activeCellId="0" sqref="M31"/>
    </sheetView>
  </sheetViews>
  <sheetFormatPr defaultColWidth="11.5703125" defaultRowHeight="12.8" zeroHeight="false" outlineLevelRow="0" outlineLevelCol="0"/>
  <cols>
    <col collapsed="false" customWidth="true" hidden="false" outlineLevel="0" max="2" min="2" style="0" width="57.23"/>
    <col collapsed="false" customWidth="true" hidden="false" outlineLevel="0" max="4" min="4" style="0" width="15.34"/>
  </cols>
  <sheetData>
    <row r="1" customFormat="false" ht="12.8" hidden="false" customHeight="false" outlineLevel="0" collapsed="false">
      <c r="A1" s="0" t="s">
        <v>146</v>
      </c>
      <c r="B1" s="0" t="s">
        <v>147</v>
      </c>
      <c r="C1" s="0" t="s">
        <v>15</v>
      </c>
      <c r="D1" s="0" t="s">
        <v>17</v>
      </c>
      <c r="E1" s="0" t="n">
        <v>37137812</v>
      </c>
      <c r="F1" s="0" t="n">
        <v>37144679</v>
      </c>
      <c r="G1" s="0" t="s">
        <v>184</v>
      </c>
    </row>
    <row r="2" customFormat="false" ht="12.8" hidden="false" customHeight="false" outlineLevel="0" collapsed="false">
      <c r="A2" s="0" t="n">
        <v>1</v>
      </c>
      <c r="B2" s="0" t="s">
        <v>22</v>
      </c>
      <c r="C2" s="0" t="s">
        <v>24</v>
      </c>
      <c r="D2" s="0" t="s">
        <v>26</v>
      </c>
      <c r="E2" s="0" t="s">
        <v>104</v>
      </c>
      <c r="F2" s="0" t="s">
        <v>98</v>
      </c>
      <c r="G2" s="0" t="s">
        <v>165</v>
      </c>
      <c r="I2" s="0" t="s">
        <v>165</v>
      </c>
    </row>
    <row r="3" customFormat="false" ht="12.8" hidden="false" customHeight="false" outlineLevel="0" collapsed="false">
      <c r="A3" s="0" t="n">
        <v>2</v>
      </c>
      <c r="B3" s="0" t="s">
        <v>27</v>
      </c>
      <c r="C3" s="0" t="s">
        <v>24</v>
      </c>
      <c r="D3" s="0" t="s">
        <v>26</v>
      </c>
      <c r="E3" s="0" t="s">
        <v>104</v>
      </c>
      <c r="F3" s="0" t="s">
        <v>98</v>
      </c>
      <c r="G3" s="0" t="s">
        <v>165</v>
      </c>
      <c r="I3" s="0" t="s">
        <v>165</v>
      </c>
    </row>
    <row r="4" customFormat="false" ht="12.8" hidden="false" customHeight="false" outlineLevel="0" collapsed="false">
      <c r="A4" s="0" t="n">
        <v>3</v>
      </c>
      <c r="B4" s="0" t="s">
        <v>29</v>
      </c>
      <c r="C4" s="0" t="s">
        <v>24</v>
      </c>
      <c r="D4" s="0" t="s">
        <v>26</v>
      </c>
      <c r="E4" s="0" t="s">
        <v>104</v>
      </c>
      <c r="F4" s="0" t="s">
        <v>98</v>
      </c>
      <c r="G4" s="0" t="s">
        <v>171</v>
      </c>
      <c r="I4" s="0" t="s">
        <v>165</v>
      </c>
    </row>
    <row r="5" customFormat="false" ht="12.8" hidden="false" customHeight="false" outlineLevel="0" collapsed="false">
      <c r="A5" s="0" t="n">
        <v>4</v>
      </c>
      <c r="B5" s="0" t="s">
        <v>30</v>
      </c>
      <c r="C5" s="0" t="s">
        <v>24</v>
      </c>
      <c r="D5" s="0" t="s">
        <v>26</v>
      </c>
      <c r="E5" s="0" t="s">
        <v>104</v>
      </c>
      <c r="F5" s="0" t="s">
        <v>98</v>
      </c>
      <c r="G5" s="0" t="s">
        <v>171</v>
      </c>
      <c r="I5" s="0" t="s">
        <v>165</v>
      </c>
    </row>
    <row r="6" customFormat="false" ht="12.8" hidden="false" customHeight="false" outlineLevel="0" collapsed="false">
      <c r="A6" s="0" t="n">
        <v>5</v>
      </c>
      <c r="B6" s="0" t="s">
        <v>31</v>
      </c>
      <c r="C6" s="0" t="s">
        <v>24</v>
      </c>
      <c r="D6" s="0" t="s">
        <v>26</v>
      </c>
      <c r="E6" s="0" t="s">
        <v>104</v>
      </c>
      <c r="F6" s="0" t="s">
        <v>98</v>
      </c>
      <c r="G6" s="0" t="s">
        <v>171</v>
      </c>
      <c r="I6" s="0" t="s">
        <v>165</v>
      </c>
    </row>
    <row r="7" customFormat="false" ht="12.8" hidden="false" customHeight="false" outlineLevel="0" collapsed="false">
      <c r="A7" s="0" t="n">
        <v>6</v>
      </c>
      <c r="B7" s="0" t="s">
        <v>32</v>
      </c>
      <c r="C7" s="0" t="s">
        <v>24</v>
      </c>
      <c r="D7" s="0" t="s">
        <v>26</v>
      </c>
      <c r="E7" s="0" t="s">
        <v>104</v>
      </c>
      <c r="F7" s="0" t="s">
        <v>98</v>
      </c>
      <c r="G7" s="0" t="s">
        <v>171</v>
      </c>
      <c r="I7" s="0" t="s">
        <v>165</v>
      </c>
    </row>
    <row r="8" customFormat="false" ht="12.8" hidden="false" customHeight="false" outlineLevel="0" collapsed="false">
      <c r="A8" s="0" t="n">
        <v>7</v>
      </c>
      <c r="B8" s="0" t="s">
        <v>34</v>
      </c>
      <c r="C8" s="0" t="s">
        <v>24</v>
      </c>
      <c r="D8" s="0" t="s">
        <v>26</v>
      </c>
      <c r="E8" s="0" t="s">
        <v>104</v>
      </c>
      <c r="F8" s="0" t="s">
        <v>98</v>
      </c>
      <c r="G8" s="0" t="s">
        <v>165</v>
      </c>
      <c r="I8" s="0" t="s">
        <v>165</v>
      </c>
    </row>
    <row r="9" customFormat="false" ht="12.8" hidden="false" customHeight="false" outlineLevel="0" collapsed="false">
      <c r="A9" s="0" t="n">
        <v>8</v>
      </c>
      <c r="B9" s="0" t="s">
        <v>35</v>
      </c>
      <c r="C9" s="0" t="s">
        <v>24</v>
      </c>
      <c r="D9" s="0" t="s">
        <v>26</v>
      </c>
      <c r="E9" s="0" t="s">
        <v>104</v>
      </c>
      <c r="F9" s="0" t="s">
        <v>98</v>
      </c>
      <c r="G9" s="0" t="s">
        <v>165</v>
      </c>
      <c r="I9" s="0" t="s">
        <v>165</v>
      </c>
    </row>
    <row r="10" customFormat="false" ht="12.8" hidden="false" customHeight="false" outlineLevel="0" collapsed="false">
      <c r="A10" s="0" t="n">
        <v>9</v>
      </c>
      <c r="B10" s="0" t="s">
        <v>37</v>
      </c>
      <c r="C10" s="0" t="s">
        <v>24</v>
      </c>
      <c r="D10" s="0" t="s">
        <v>26</v>
      </c>
      <c r="E10" s="0" t="s">
        <v>104</v>
      </c>
      <c r="F10" s="0" t="s">
        <v>98</v>
      </c>
      <c r="G10" s="0" t="s">
        <v>165</v>
      </c>
      <c r="I10" s="0" t="s">
        <v>165</v>
      </c>
    </row>
    <row r="11" customFormat="false" ht="12.8" hidden="false" customHeight="false" outlineLevel="0" collapsed="false">
      <c r="A11" s="0" t="n">
        <v>10</v>
      </c>
      <c r="B11" s="0" t="s">
        <v>39</v>
      </c>
      <c r="C11" s="0" t="s">
        <v>24</v>
      </c>
      <c r="D11" s="0" t="s">
        <v>26</v>
      </c>
      <c r="E11" s="0" t="s">
        <v>104</v>
      </c>
      <c r="F11" s="0" t="s">
        <v>98</v>
      </c>
      <c r="G11" s="0" t="s">
        <v>165</v>
      </c>
      <c r="I11" s="0" t="s">
        <v>165</v>
      </c>
    </row>
    <row r="12" customFormat="false" ht="12.8" hidden="false" customHeight="false" outlineLevel="0" collapsed="false">
      <c r="A12" s="0" t="n">
        <v>11</v>
      </c>
      <c r="B12" s="0" t="s">
        <v>41</v>
      </c>
      <c r="C12" s="0" t="s">
        <v>24</v>
      </c>
      <c r="D12" s="0" t="s">
        <v>26</v>
      </c>
      <c r="E12" s="0" t="s">
        <v>104</v>
      </c>
      <c r="F12" s="0" t="s">
        <v>98</v>
      </c>
      <c r="G12" s="0" t="s">
        <v>165</v>
      </c>
      <c r="I12" s="0" t="s">
        <v>165</v>
      </c>
    </row>
    <row r="13" customFormat="false" ht="12.8" hidden="false" customHeight="false" outlineLevel="0" collapsed="false">
      <c r="A13" s="0" t="n">
        <v>12</v>
      </c>
      <c r="B13" s="0" t="s">
        <v>42</v>
      </c>
      <c r="C13" s="0" t="s">
        <v>43</v>
      </c>
      <c r="D13" s="0" t="s">
        <v>26</v>
      </c>
      <c r="E13" s="0" t="s">
        <v>104</v>
      </c>
      <c r="F13" s="0" t="s">
        <v>98</v>
      </c>
      <c r="G13" s="0" t="s">
        <v>171</v>
      </c>
      <c r="I13" s="0" t="s">
        <v>165</v>
      </c>
    </row>
    <row r="14" customFormat="false" ht="12.8" hidden="false" customHeight="false" outlineLevel="0" collapsed="false">
      <c r="A14" s="0" t="n">
        <v>13</v>
      </c>
      <c r="B14" s="0" t="s">
        <v>44</v>
      </c>
      <c r="C14" s="0" t="s">
        <v>24</v>
      </c>
      <c r="D14" s="0" t="s">
        <v>166</v>
      </c>
      <c r="E14" s="0" t="s">
        <v>104</v>
      </c>
      <c r="F14" s="0" t="s">
        <v>98</v>
      </c>
      <c r="G14" s="0" t="s">
        <v>165</v>
      </c>
      <c r="I14" s="0" t="s">
        <v>165</v>
      </c>
      <c r="J14" s="0" t="s">
        <v>165</v>
      </c>
    </row>
    <row r="15" customFormat="false" ht="12.8" hidden="false" customHeight="false" outlineLevel="0" collapsed="false">
      <c r="A15" s="0" t="n">
        <v>14</v>
      </c>
      <c r="B15" s="0" t="s">
        <v>47</v>
      </c>
      <c r="C15" s="0" t="s">
        <v>24</v>
      </c>
      <c r="D15" s="0" t="s">
        <v>166</v>
      </c>
      <c r="E15" s="0" t="s">
        <v>104</v>
      </c>
      <c r="F15" s="0" t="s">
        <v>98</v>
      </c>
      <c r="G15" s="0" t="s">
        <v>165</v>
      </c>
      <c r="I15" s="0" t="s">
        <v>171</v>
      </c>
      <c r="L15" s="0" t="s">
        <v>167</v>
      </c>
      <c r="M15" s="0" t="s">
        <v>168</v>
      </c>
      <c r="N15" s="0" t="s">
        <v>169</v>
      </c>
      <c r="O15" s="0" t="s">
        <v>170</v>
      </c>
    </row>
    <row r="16" customFormat="false" ht="12.8" hidden="false" customHeight="false" outlineLevel="0" collapsed="false">
      <c r="A16" s="0" t="n">
        <v>15</v>
      </c>
      <c r="B16" s="0" t="s">
        <v>49</v>
      </c>
      <c r="C16" s="0" t="s">
        <v>24</v>
      </c>
      <c r="D16" s="0" t="s">
        <v>166</v>
      </c>
      <c r="E16" s="0" t="s">
        <v>104</v>
      </c>
      <c r="F16" s="0" t="s">
        <v>98</v>
      </c>
      <c r="G16" s="0" t="s">
        <v>165</v>
      </c>
      <c r="I16" s="0" t="s">
        <v>171</v>
      </c>
      <c r="K16" s="0" t="s">
        <v>165</v>
      </c>
      <c r="L16" s="0" t="n">
        <f aca="false">COUNTA(I2:J14)</f>
        <v>14</v>
      </c>
      <c r="M16" s="0" t="n">
        <v>1</v>
      </c>
      <c r="N16" s="0" t="n">
        <f aca="false">L31^2*SUM(L16:L18)</f>
        <v>12.9032258064516</v>
      </c>
      <c r="O16" s="0" t="n">
        <f aca="false">M31^2*SUM(M16:M18)</f>
        <v>0.675</v>
      </c>
    </row>
    <row r="17" customFormat="false" ht="12.8" hidden="false" customHeight="false" outlineLevel="0" collapsed="false">
      <c r="A17" s="0" t="n">
        <v>16</v>
      </c>
      <c r="B17" s="0" t="s">
        <v>50</v>
      </c>
      <c r="C17" s="0" t="s">
        <v>24</v>
      </c>
      <c r="D17" s="0" t="s">
        <v>166</v>
      </c>
      <c r="E17" s="0" t="s">
        <v>104</v>
      </c>
      <c r="F17" s="0" t="s">
        <v>98</v>
      </c>
      <c r="G17" s="0" t="s">
        <v>165</v>
      </c>
      <c r="I17" s="0" t="s">
        <v>171</v>
      </c>
      <c r="K17" s="0" t="s">
        <v>171</v>
      </c>
      <c r="L17" s="0" t="n">
        <f aca="false">COUNTA(I15:I26)</f>
        <v>12</v>
      </c>
      <c r="M17" s="0" t="n">
        <f aca="false">COUNTA(I34:I40)</f>
        <v>7</v>
      </c>
      <c r="N17" s="0" t="n">
        <f aca="false">2*L31*L32*SUM(L16:L18)</f>
        <v>14.1935483870968</v>
      </c>
      <c r="O17" s="0" t="n">
        <f aca="false">2*M31*M32*SUM(M16:M18)</f>
        <v>7.65</v>
      </c>
    </row>
    <row r="18" customFormat="false" ht="12.8" hidden="false" customHeight="false" outlineLevel="0" collapsed="false">
      <c r="A18" s="0" t="n">
        <v>17</v>
      </c>
      <c r="B18" s="0" t="s">
        <v>52</v>
      </c>
      <c r="C18" s="0" t="s">
        <v>24</v>
      </c>
      <c r="D18" s="0" t="s">
        <v>166</v>
      </c>
      <c r="E18" s="0" t="s">
        <v>104</v>
      </c>
      <c r="F18" s="0" t="s">
        <v>98</v>
      </c>
      <c r="G18" s="0" t="s">
        <v>165</v>
      </c>
      <c r="I18" s="0" t="s">
        <v>171</v>
      </c>
      <c r="K18" s="0" t="s">
        <v>172</v>
      </c>
      <c r="L18" s="0" t="n">
        <f aca="false">COUNTA(I27:I31)</f>
        <v>5</v>
      </c>
      <c r="M18" s="0" t="n">
        <f aca="false">COUNTA(I41:I62)</f>
        <v>22</v>
      </c>
      <c r="N18" s="0" t="n">
        <f aca="false">L32^2*SUM(L16:L18)</f>
        <v>3.90322580645161</v>
      </c>
      <c r="O18" s="0" t="n">
        <f aca="false">M32^2*SUM(M16:M18)</f>
        <v>21.675</v>
      </c>
    </row>
    <row r="19" customFormat="false" ht="12.8" hidden="false" customHeight="false" outlineLevel="0" collapsed="false">
      <c r="A19" s="0" t="n">
        <v>18</v>
      </c>
      <c r="B19" s="0" t="s">
        <v>53</v>
      </c>
      <c r="C19" s="0" t="s">
        <v>43</v>
      </c>
      <c r="D19" s="0" t="s">
        <v>26</v>
      </c>
      <c r="E19" s="0" t="s">
        <v>104</v>
      </c>
      <c r="F19" s="0" t="s">
        <v>98</v>
      </c>
      <c r="G19" s="0" t="s">
        <v>172</v>
      </c>
      <c r="I19" s="0" t="s">
        <v>171</v>
      </c>
      <c r="N19" s="0" t="n">
        <f aca="false">CHITEST(L16:L18,N16:N18)</f>
        <v>0.690591631674814</v>
      </c>
      <c r="O19" s="0" t="n">
        <f aca="false">CHITEST(M16:M18,O16:O18)</f>
        <v>0.897365812182771</v>
      </c>
    </row>
    <row r="20" customFormat="false" ht="12.8" hidden="false" customHeight="false" outlineLevel="0" collapsed="false">
      <c r="A20" s="0" t="n">
        <v>19</v>
      </c>
      <c r="B20" s="0" t="s">
        <v>54</v>
      </c>
      <c r="C20" s="0" t="s">
        <v>43</v>
      </c>
      <c r="D20" s="0" t="s">
        <v>26</v>
      </c>
      <c r="E20" s="0" t="s">
        <v>104</v>
      </c>
      <c r="F20" s="0" t="s">
        <v>98</v>
      </c>
      <c r="G20" s="0" t="s">
        <v>172</v>
      </c>
      <c r="I20" s="0" t="s">
        <v>171</v>
      </c>
      <c r="L20" s="0" t="n">
        <f aca="false">SUM(L16:L18)</f>
        <v>31</v>
      </c>
      <c r="M20" s="0" t="n">
        <f aca="false">SUM(M16:M18)</f>
        <v>30</v>
      </c>
    </row>
    <row r="21" customFormat="false" ht="12.8" hidden="false" customHeight="false" outlineLevel="0" collapsed="false">
      <c r="A21" s="0" t="n">
        <v>20</v>
      </c>
      <c r="B21" s="0" t="s">
        <v>55</v>
      </c>
      <c r="C21" s="0" t="s">
        <v>43</v>
      </c>
      <c r="D21" s="0" t="s">
        <v>26</v>
      </c>
      <c r="E21" s="0" t="s">
        <v>104</v>
      </c>
      <c r="F21" s="0" t="s">
        <v>98</v>
      </c>
      <c r="G21" s="0" t="s">
        <v>172</v>
      </c>
      <c r="I21" s="0" t="s">
        <v>171</v>
      </c>
    </row>
    <row r="22" customFormat="false" ht="12.8" hidden="false" customHeight="false" outlineLevel="0" collapsed="false">
      <c r="A22" s="0" t="n">
        <v>21</v>
      </c>
      <c r="B22" s="0" t="s">
        <v>56</v>
      </c>
      <c r="C22" s="0" t="s">
        <v>43</v>
      </c>
      <c r="D22" s="0" t="s">
        <v>26</v>
      </c>
      <c r="E22" s="0" t="s">
        <v>104</v>
      </c>
      <c r="F22" s="0" t="s">
        <v>98</v>
      </c>
      <c r="G22" s="0" t="s">
        <v>172</v>
      </c>
      <c r="I22" s="0" t="s">
        <v>171</v>
      </c>
    </row>
    <row r="23" customFormat="false" ht="12.8" hidden="false" customHeight="false" outlineLevel="0" collapsed="false">
      <c r="A23" s="0" t="n">
        <v>22</v>
      </c>
      <c r="B23" s="0" t="s">
        <v>57</v>
      </c>
      <c r="C23" s="0" t="s">
        <v>43</v>
      </c>
      <c r="D23" s="0" t="s">
        <v>26</v>
      </c>
      <c r="E23" s="0" t="s">
        <v>104</v>
      </c>
      <c r="F23" s="0" t="s">
        <v>98</v>
      </c>
      <c r="G23" s="0" t="s">
        <v>171</v>
      </c>
      <c r="I23" s="0" t="s">
        <v>171</v>
      </c>
    </row>
    <row r="24" customFormat="false" ht="12.8" hidden="false" customHeight="false" outlineLevel="0" collapsed="false">
      <c r="A24" s="0" t="n">
        <v>23</v>
      </c>
      <c r="B24" s="0" t="s">
        <v>58</v>
      </c>
      <c r="C24" s="0" t="s">
        <v>24</v>
      </c>
      <c r="D24" s="0" t="s">
        <v>26</v>
      </c>
      <c r="E24" s="0" t="s">
        <v>104</v>
      </c>
      <c r="F24" s="0" t="s">
        <v>98</v>
      </c>
      <c r="G24" s="0" t="s">
        <v>171</v>
      </c>
      <c r="I24" s="0" t="s">
        <v>171</v>
      </c>
    </row>
    <row r="25" customFormat="false" ht="12.8" hidden="false" customHeight="false" outlineLevel="0" collapsed="false">
      <c r="A25" s="0" t="n">
        <v>24</v>
      </c>
      <c r="B25" s="0" t="s">
        <v>59</v>
      </c>
      <c r="C25" s="0" t="s">
        <v>24</v>
      </c>
      <c r="D25" s="0" t="s">
        <v>26</v>
      </c>
      <c r="E25" s="0" t="s">
        <v>104</v>
      </c>
      <c r="F25" s="0" t="s">
        <v>98</v>
      </c>
      <c r="G25" s="0" t="s">
        <v>171</v>
      </c>
      <c r="I25" s="0" t="s">
        <v>171</v>
      </c>
    </row>
    <row r="26" customFormat="false" ht="12.8" hidden="false" customHeight="false" outlineLevel="0" collapsed="false">
      <c r="A26" s="0" t="n">
        <v>25</v>
      </c>
      <c r="B26" s="0" t="s">
        <v>60</v>
      </c>
      <c r="C26" s="0" t="s">
        <v>24</v>
      </c>
      <c r="D26" s="0" t="s">
        <v>26</v>
      </c>
      <c r="E26" s="0" t="s">
        <v>104</v>
      </c>
      <c r="F26" s="0" t="s">
        <v>98</v>
      </c>
      <c r="G26" s="0" t="s">
        <v>171</v>
      </c>
      <c r="I26" s="0" t="s">
        <v>171</v>
      </c>
    </row>
    <row r="27" customFormat="false" ht="12.8" hidden="false" customHeight="false" outlineLevel="0" collapsed="false">
      <c r="A27" s="0" t="n">
        <v>26</v>
      </c>
      <c r="B27" s="0" t="s">
        <v>61</v>
      </c>
      <c r="C27" s="0" t="s">
        <v>24</v>
      </c>
      <c r="D27" s="0" t="s">
        <v>26</v>
      </c>
      <c r="E27" s="0" t="s">
        <v>104</v>
      </c>
      <c r="F27" s="0" t="s">
        <v>98</v>
      </c>
      <c r="G27" s="0" t="s">
        <v>171</v>
      </c>
      <c r="I27" s="0" t="s">
        <v>172</v>
      </c>
    </row>
    <row r="28" customFormat="false" ht="12.8" hidden="false" customHeight="false" outlineLevel="0" collapsed="false">
      <c r="A28" s="0" t="n">
        <v>27</v>
      </c>
      <c r="B28" s="0" t="s">
        <v>62</v>
      </c>
      <c r="C28" s="0" t="s">
        <v>24</v>
      </c>
      <c r="D28" s="0" t="s">
        <v>26</v>
      </c>
      <c r="E28" s="0" t="s">
        <v>104</v>
      </c>
      <c r="F28" s="0" t="s">
        <v>98</v>
      </c>
      <c r="G28" s="0" t="s">
        <v>165</v>
      </c>
      <c r="I28" s="0" t="s">
        <v>172</v>
      </c>
    </row>
    <row r="29" customFormat="false" ht="12.8" hidden="false" customHeight="false" outlineLevel="0" collapsed="false">
      <c r="A29" s="0" t="n">
        <v>28</v>
      </c>
      <c r="B29" s="0" t="s">
        <v>63</v>
      </c>
      <c r="C29" s="0" t="s">
        <v>64</v>
      </c>
      <c r="D29" s="0" t="s">
        <v>26</v>
      </c>
      <c r="E29" s="0" t="s">
        <v>104</v>
      </c>
      <c r="F29" s="0" t="s">
        <v>98</v>
      </c>
      <c r="G29" s="0" t="s">
        <v>171</v>
      </c>
      <c r="I29" s="0" t="s">
        <v>172</v>
      </c>
    </row>
    <row r="30" customFormat="false" ht="12.8" hidden="false" customHeight="false" outlineLevel="0" collapsed="false">
      <c r="A30" s="0" t="n">
        <v>29</v>
      </c>
      <c r="B30" s="0" t="s">
        <v>65</v>
      </c>
      <c r="C30" s="0" t="s">
        <v>64</v>
      </c>
      <c r="D30" s="0" t="s">
        <v>26</v>
      </c>
      <c r="E30" s="0" t="s">
        <v>104</v>
      </c>
      <c r="F30" s="0" t="s">
        <v>98</v>
      </c>
      <c r="G30" s="0" t="s">
        <v>171</v>
      </c>
      <c r="I30" s="0" t="s">
        <v>172</v>
      </c>
    </row>
    <row r="31" customFormat="false" ht="12.8" hidden="false" customHeight="false" outlineLevel="0" collapsed="false">
      <c r="A31" s="0" t="n">
        <v>30</v>
      </c>
      <c r="B31" s="0" t="s">
        <v>67</v>
      </c>
      <c r="C31" s="0" t="s">
        <v>64</v>
      </c>
      <c r="D31" s="0" t="s">
        <v>26</v>
      </c>
      <c r="E31" s="0" t="s">
        <v>104</v>
      </c>
      <c r="F31" s="0" t="s">
        <v>98</v>
      </c>
      <c r="G31" s="0" t="s">
        <v>172</v>
      </c>
      <c r="I31" s="0" t="s">
        <v>172</v>
      </c>
      <c r="K31" s="0" t="s">
        <v>173</v>
      </c>
      <c r="L31" s="0" t="n">
        <f aca="false">(2*L16+L17)/(2*SUM(L16:L18))</f>
        <v>0.645161290322581</v>
      </c>
      <c r="M31" s="0" t="n">
        <f aca="false">(2*M16+M17)/(2*SUM(M16:M18))</f>
        <v>0.15</v>
      </c>
    </row>
    <row r="32" customFormat="false" ht="12.8" hidden="false" customHeight="false" outlineLevel="0" collapsed="false">
      <c r="A32" s="0" t="n">
        <v>31</v>
      </c>
      <c r="B32" s="0" t="s">
        <v>68</v>
      </c>
      <c r="C32" s="0" t="s">
        <v>69</v>
      </c>
      <c r="D32" s="5" t="s">
        <v>70</v>
      </c>
      <c r="E32" s="0" t="s">
        <v>98</v>
      </c>
      <c r="F32" s="0" t="s">
        <v>104</v>
      </c>
      <c r="G32" s="0" t="s">
        <v>172</v>
      </c>
      <c r="K32" s="0" t="s">
        <v>174</v>
      </c>
      <c r="L32" s="0" t="n">
        <f aca="false">(2*L18+L17)/(2*SUM(L16:L18))</f>
        <v>0.354838709677419</v>
      </c>
      <c r="M32" s="0" t="n">
        <f aca="false">(2*M18+M17)/(2*SUM(M16:M18))</f>
        <v>0.85</v>
      </c>
    </row>
    <row r="33" customFormat="false" ht="12.8" hidden="false" customHeight="false" outlineLevel="0" collapsed="false">
      <c r="A33" s="0" t="n">
        <v>32</v>
      </c>
      <c r="B33" s="0" t="s">
        <v>71</v>
      </c>
      <c r="C33" s="0" t="s">
        <v>69</v>
      </c>
      <c r="D33" s="5" t="s">
        <v>70</v>
      </c>
      <c r="E33" s="0" t="s">
        <v>98</v>
      </c>
      <c r="F33" s="0" t="s">
        <v>104</v>
      </c>
      <c r="G33" s="0" t="s">
        <v>172</v>
      </c>
      <c r="I33" s="0" t="s">
        <v>165</v>
      </c>
    </row>
    <row r="34" customFormat="false" ht="12.8" hidden="false" customHeight="false" outlineLevel="0" collapsed="false">
      <c r="A34" s="0" t="n">
        <v>33</v>
      </c>
      <c r="B34" s="0" t="s">
        <v>72</v>
      </c>
      <c r="C34" s="0" t="s">
        <v>69</v>
      </c>
      <c r="D34" s="5" t="s">
        <v>70</v>
      </c>
      <c r="E34" s="0" t="s">
        <v>98</v>
      </c>
      <c r="F34" s="0" t="s">
        <v>104</v>
      </c>
      <c r="G34" s="0" t="s">
        <v>172</v>
      </c>
      <c r="I34" s="0" t="s">
        <v>171</v>
      </c>
    </row>
    <row r="35" customFormat="false" ht="12.8" hidden="false" customHeight="false" outlineLevel="0" collapsed="false">
      <c r="A35" s="0" t="n">
        <v>34</v>
      </c>
      <c r="B35" s="0" t="s">
        <v>73</v>
      </c>
      <c r="C35" s="0" t="s">
        <v>74</v>
      </c>
      <c r="D35" s="5" t="s">
        <v>70</v>
      </c>
      <c r="E35" s="0" t="s">
        <v>98</v>
      </c>
      <c r="F35" s="0" t="s">
        <v>104</v>
      </c>
      <c r="G35" s="0" t="s">
        <v>172</v>
      </c>
      <c r="I35" s="0" t="s">
        <v>171</v>
      </c>
    </row>
    <row r="36" customFormat="false" ht="12.8" hidden="false" customHeight="false" outlineLevel="0" collapsed="false">
      <c r="A36" s="0" t="n">
        <v>35</v>
      </c>
      <c r="B36" s="0" t="s">
        <v>75</v>
      </c>
      <c r="C36" s="0" t="s">
        <v>69</v>
      </c>
      <c r="D36" s="5" t="s">
        <v>70</v>
      </c>
      <c r="E36" s="0" t="s">
        <v>98</v>
      </c>
      <c r="F36" s="0" t="s">
        <v>104</v>
      </c>
      <c r="G36" s="0" t="s">
        <v>172</v>
      </c>
      <c r="I36" s="0" t="s">
        <v>171</v>
      </c>
    </row>
    <row r="37" customFormat="false" ht="12.8" hidden="false" customHeight="false" outlineLevel="0" collapsed="false">
      <c r="A37" s="0" t="n">
        <v>36</v>
      </c>
      <c r="B37" s="0" t="s">
        <v>76</v>
      </c>
      <c r="C37" s="0" t="s">
        <v>69</v>
      </c>
      <c r="D37" s="5" t="s">
        <v>70</v>
      </c>
      <c r="E37" s="0" t="s">
        <v>98</v>
      </c>
      <c r="F37" s="0" t="s">
        <v>104</v>
      </c>
      <c r="G37" s="0" t="s">
        <v>172</v>
      </c>
      <c r="I37" s="0" t="s">
        <v>171</v>
      </c>
    </row>
    <row r="38" customFormat="false" ht="12.8" hidden="false" customHeight="false" outlineLevel="0" collapsed="false">
      <c r="A38" s="0" t="n">
        <v>37</v>
      </c>
      <c r="B38" s="0" t="s">
        <v>77</v>
      </c>
      <c r="C38" s="0" t="s">
        <v>78</v>
      </c>
      <c r="D38" s="5" t="s">
        <v>70</v>
      </c>
      <c r="E38" s="0" t="s">
        <v>98</v>
      </c>
      <c r="F38" s="0" t="s">
        <v>104</v>
      </c>
      <c r="G38" s="0" t="s">
        <v>165</v>
      </c>
      <c r="I38" s="0" t="s">
        <v>171</v>
      </c>
    </row>
    <row r="39" customFormat="false" ht="12.8" hidden="false" customHeight="false" outlineLevel="0" collapsed="false">
      <c r="A39" s="0" t="n">
        <v>38</v>
      </c>
      <c r="B39" s="0" t="s">
        <v>79</v>
      </c>
      <c r="C39" s="0" t="s">
        <v>78</v>
      </c>
      <c r="D39" s="5" t="s">
        <v>70</v>
      </c>
      <c r="E39" s="0" t="s">
        <v>98</v>
      </c>
      <c r="F39" s="0" t="s">
        <v>104</v>
      </c>
      <c r="G39" s="0" t="s">
        <v>172</v>
      </c>
      <c r="I39" s="0" t="s">
        <v>171</v>
      </c>
    </row>
    <row r="40" customFormat="false" ht="12.8" hidden="false" customHeight="false" outlineLevel="0" collapsed="false">
      <c r="A40" s="0" t="n">
        <v>39</v>
      </c>
      <c r="B40" s="0" t="s">
        <v>80</v>
      </c>
      <c r="C40" s="0" t="s">
        <v>24</v>
      </c>
      <c r="D40" s="5" t="s">
        <v>70</v>
      </c>
      <c r="E40" s="0" t="s">
        <v>98</v>
      </c>
      <c r="F40" s="0" t="s">
        <v>104</v>
      </c>
      <c r="G40" s="0" t="s">
        <v>171</v>
      </c>
      <c r="I40" s="0" t="s">
        <v>171</v>
      </c>
    </row>
    <row r="41" customFormat="false" ht="12.8" hidden="false" customHeight="false" outlineLevel="0" collapsed="false">
      <c r="A41" s="0" t="n">
        <v>40</v>
      </c>
      <c r="B41" s="0" t="s">
        <v>81</v>
      </c>
      <c r="C41" s="0" t="s">
        <v>78</v>
      </c>
      <c r="D41" s="5" t="s">
        <v>70</v>
      </c>
      <c r="E41" s="0" t="s">
        <v>98</v>
      </c>
      <c r="F41" s="0" t="s">
        <v>104</v>
      </c>
      <c r="G41" s="0" t="s">
        <v>171</v>
      </c>
      <c r="I41" s="0" t="s">
        <v>172</v>
      </c>
    </row>
    <row r="42" customFormat="false" ht="12.8" hidden="false" customHeight="false" outlineLevel="0" collapsed="false">
      <c r="A42" s="0" t="n">
        <v>41</v>
      </c>
      <c r="B42" s="0" t="s">
        <v>82</v>
      </c>
      <c r="C42" s="0" t="s">
        <v>78</v>
      </c>
      <c r="D42" s="5" t="s">
        <v>70</v>
      </c>
      <c r="E42" s="0" t="s">
        <v>98</v>
      </c>
      <c r="F42" s="0" t="s">
        <v>104</v>
      </c>
      <c r="G42" s="0" t="s">
        <v>172</v>
      </c>
      <c r="I42" s="0" t="s">
        <v>172</v>
      </c>
    </row>
    <row r="43" customFormat="false" ht="12.8" hidden="false" customHeight="false" outlineLevel="0" collapsed="false">
      <c r="A43" s="0" t="n">
        <v>42</v>
      </c>
      <c r="B43" s="0" t="s">
        <v>84</v>
      </c>
      <c r="C43" s="0" t="s">
        <v>78</v>
      </c>
      <c r="D43" s="5" t="s">
        <v>70</v>
      </c>
      <c r="E43" s="4" t="s">
        <v>185</v>
      </c>
      <c r="F43" s="4" t="s">
        <v>186</v>
      </c>
      <c r="G43" s="0" t="s">
        <v>171</v>
      </c>
      <c r="I43" s="0" t="s">
        <v>172</v>
      </c>
    </row>
    <row r="44" customFormat="false" ht="12.8" hidden="false" customHeight="false" outlineLevel="0" collapsed="false">
      <c r="A44" s="0" t="n">
        <v>43</v>
      </c>
      <c r="B44" s="0" t="s">
        <v>86</v>
      </c>
      <c r="C44" s="0" t="s">
        <v>78</v>
      </c>
      <c r="D44" s="5" t="s">
        <v>70</v>
      </c>
      <c r="E44" s="0" t="s">
        <v>98</v>
      </c>
      <c r="F44" s="0" t="s">
        <v>104</v>
      </c>
      <c r="G44" s="0" t="s">
        <v>171</v>
      </c>
      <c r="I44" s="0" t="s">
        <v>172</v>
      </c>
    </row>
    <row r="45" customFormat="false" ht="12.8" hidden="false" customHeight="false" outlineLevel="0" collapsed="false">
      <c r="A45" s="0" t="n">
        <v>44</v>
      </c>
      <c r="B45" s="0" t="s">
        <v>97</v>
      </c>
      <c r="C45" s="0" t="s">
        <v>64</v>
      </c>
      <c r="D45" s="5" t="s">
        <v>70</v>
      </c>
      <c r="E45" s="0" t="s">
        <v>98</v>
      </c>
      <c r="F45" s="0" t="s">
        <v>104</v>
      </c>
      <c r="G45" s="0" t="s">
        <v>172</v>
      </c>
      <c r="I45" s="0" t="s">
        <v>172</v>
      </c>
    </row>
    <row r="46" customFormat="false" ht="12.8" hidden="false" customHeight="false" outlineLevel="0" collapsed="false">
      <c r="A46" s="0" t="n">
        <v>45</v>
      </c>
      <c r="B46" s="0" t="s">
        <v>100</v>
      </c>
      <c r="C46" s="0" t="s">
        <v>64</v>
      </c>
      <c r="D46" s="5" t="s">
        <v>70</v>
      </c>
      <c r="E46" s="0" t="s">
        <v>98</v>
      </c>
      <c r="F46" s="0" t="s">
        <v>104</v>
      </c>
      <c r="G46" s="0" t="s">
        <v>172</v>
      </c>
      <c r="I46" s="0" t="s">
        <v>172</v>
      </c>
    </row>
    <row r="47" customFormat="false" ht="12.8" hidden="false" customHeight="false" outlineLevel="0" collapsed="false">
      <c r="A47" s="0" t="n">
        <v>46</v>
      </c>
      <c r="B47" s="0" t="s">
        <v>103</v>
      </c>
      <c r="C47" s="0" t="s">
        <v>64</v>
      </c>
      <c r="D47" s="5" t="s">
        <v>70</v>
      </c>
      <c r="E47" s="0" t="s">
        <v>98</v>
      </c>
      <c r="F47" s="0" t="s">
        <v>104</v>
      </c>
      <c r="G47" s="0" t="s">
        <v>172</v>
      </c>
      <c r="I47" s="0" t="s">
        <v>172</v>
      </c>
    </row>
    <row r="48" customFormat="false" ht="12.8" hidden="false" customHeight="false" outlineLevel="0" collapsed="false">
      <c r="A48" s="0" t="n">
        <v>47</v>
      </c>
      <c r="B48" s="0" t="s">
        <v>105</v>
      </c>
      <c r="C48" s="0" t="s">
        <v>64</v>
      </c>
      <c r="D48" s="5" t="s">
        <v>70</v>
      </c>
      <c r="E48" s="0" t="s">
        <v>98</v>
      </c>
      <c r="F48" s="0" t="s">
        <v>104</v>
      </c>
      <c r="G48" s="0" t="s">
        <v>172</v>
      </c>
      <c r="I48" s="0" t="s">
        <v>172</v>
      </c>
    </row>
    <row r="49" customFormat="false" ht="12.8" hidden="false" customHeight="false" outlineLevel="0" collapsed="false">
      <c r="A49" s="0" t="n">
        <v>48</v>
      </c>
      <c r="B49" s="0" t="s">
        <v>106</v>
      </c>
      <c r="C49" s="0" t="s">
        <v>64</v>
      </c>
      <c r="D49" s="5" t="s">
        <v>70</v>
      </c>
      <c r="E49" s="0" t="s">
        <v>98</v>
      </c>
      <c r="F49" s="0" t="s">
        <v>104</v>
      </c>
      <c r="G49" s="0" t="s">
        <v>171</v>
      </c>
      <c r="I49" s="0" t="s">
        <v>172</v>
      </c>
    </row>
    <row r="50" customFormat="false" ht="12.8" hidden="false" customHeight="false" outlineLevel="0" collapsed="false">
      <c r="A50" s="0" t="n">
        <v>49</v>
      </c>
      <c r="B50" s="0" t="s">
        <v>110</v>
      </c>
      <c r="C50" s="0" t="s">
        <v>64</v>
      </c>
      <c r="D50" s="5" t="s">
        <v>70</v>
      </c>
      <c r="E50" s="0" t="s">
        <v>98</v>
      </c>
      <c r="F50" s="0" t="s">
        <v>104</v>
      </c>
      <c r="G50" s="0" t="s">
        <v>172</v>
      </c>
      <c r="I50" s="0" t="s">
        <v>172</v>
      </c>
    </row>
    <row r="51" customFormat="false" ht="12.8" hidden="false" customHeight="false" outlineLevel="0" collapsed="false">
      <c r="A51" s="0" t="n">
        <v>50</v>
      </c>
      <c r="B51" s="0" t="s">
        <v>113</v>
      </c>
      <c r="C51" s="0" t="s">
        <v>74</v>
      </c>
      <c r="D51" s="5" t="s">
        <v>70</v>
      </c>
      <c r="E51" s="0" t="s">
        <v>98</v>
      </c>
      <c r="F51" s="0" t="s">
        <v>104</v>
      </c>
      <c r="G51" s="0" t="s">
        <v>172</v>
      </c>
      <c r="I51" s="0" t="s">
        <v>172</v>
      </c>
    </row>
    <row r="52" customFormat="false" ht="12.8" hidden="false" customHeight="false" outlineLevel="0" collapsed="false">
      <c r="A52" s="0" t="n">
        <v>51</v>
      </c>
      <c r="B52" s="0" t="s">
        <v>114</v>
      </c>
      <c r="C52" s="0" t="s">
        <v>74</v>
      </c>
      <c r="D52" s="5" t="s">
        <v>70</v>
      </c>
      <c r="E52" s="0" t="s">
        <v>98</v>
      </c>
      <c r="F52" s="0" t="s">
        <v>104</v>
      </c>
      <c r="G52" s="0" t="s">
        <v>172</v>
      </c>
      <c r="I52" s="0" t="s">
        <v>172</v>
      </c>
    </row>
    <row r="53" customFormat="false" ht="12.8" hidden="false" customHeight="false" outlineLevel="0" collapsed="false">
      <c r="A53" s="0" t="n">
        <v>52</v>
      </c>
      <c r="B53" s="0" t="s">
        <v>115</v>
      </c>
      <c r="C53" s="0" t="s">
        <v>74</v>
      </c>
      <c r="D53" s="5" t="s">
        <v>70</v>
      </c>
      <c r="E53" s="0" t="s">
        <v>98</v>
      </c>
      <c r="F53" s="0" t="s">
        <v>104</v>
      </c>
      <c r="G53" s="0" t="s">
        <v>171</v>
      </c>
      <c r="I53" s="0" t="s">
        <v>172</v>
      </c>
    </row>
    <row r="54" customFormat="false" ht="12.8" hidden="false" customHeight="false" outlineLevel="0" collapsed="false">
      <c r="A54" s="0" t="n">
        <v>53</v>
      </c>
      <c r="B54" s="0" t="s">
        <v>117</v>
      </c>
      <c r="C54" s="0" t="s">
        <v>74</v>
      </c>
      <c r="D54" s="5" t="s">
        <v>70</v>
      </c>
      <c r="E54" s="0" t="s">
        <v>98</v>
      </c>
      <c r="F54" s="0" t="s">
        <v>104</v>
      </c>
      <c r="G54" s="0" t="s">
        <v>171</v>
      </c>
      <c r="I54" s="0" t="s">
        <v>172</v>
      </c>
    </row>
    <row r="55" customFormat="false" ht="12.8" hidden="false" customHeight="false" outlineLevel="0" collapsed="false">
      <c r="A55" s="0" t="n">
        <v>54</v>
      </c>
      <c r="B55" s="0" t="s">
        <v>118</v>
      </c>
      <c r="C55" s="0" t="s">
        <v>74</v>
      </c>
      <c r="D55" s="5" t="s">
        <v>70</v>
      </c>
      <c r="E55" s="0" t="s">
        <v>98</v>
      </c>
      <c r="F55" s="0" t="s">
        <v>104</v>
      </c>
      <c r="G55" s="0" t="s">
        <v>172</v>
      </c>
      <c r="I55" s="0" t="s">
        <v>172</v>
      </c>
    </row>
    <row r="56" customFormat="false" ht="12.8" hidden="false" customHeight="false" outlineLevel="0" collapsed="false">
      <c r="A56" s="0" t="n">
        <v>55</v>
      </c>
      <c r="B56" s="0" t="s">
        <v>119</v>
      </c>
      <c r="C56" s="0" t="s">
        <v>120</v>
      </c>
      <c r="D56" s="1" t="s">
        <v>166</v>
      </c>
      <c r="E56" s="0" t="s">
        <v>104</v>
      </c>
      <c r="F56" s="0" t="s">
        <v>98</v>
      </c>
      <c r="G56" s="0" t="s">
        <v>165</v>
      </c>
      <c r="I56" s="0" t="s">
        <v>172</v>
      </c>
    </row>
    <row r="57" customFormat="false" ht="12.8" hidden="false" customHeight="false" outlineLevel="0" collapsed="false">
      <c r="A57" s="0" t="n">
        <v>56</v>
      </c>
      <c r="B57" s="0" t="s">
        <v>121</v>
      </c>
      <c r="C57" s="0" t="s">
        <v>24</v>
      </c>
      <c r="D57" s="5" t="s">
        <v>70</v>
      </c>
      <c r="E57" s="0" t="s">
        <v>98</v>
      </c>
      <c r="F57" s="0" t="s">
        <v>104</v>
      </c>
      <c r="G57" s="0" t="s">
        <v>172</v>
      </c>
      <c r="I57" s="0" t="s">
        <v>172</v>
      </c>
    </row>
    <row r="58" customFormat="false" ht="12.8" hidden="false" customHeight="false" outlineLevel="0" collapsed="false">
      <c r="A58" s="0" t="n">
        <v>57</v>
      </c>
      <c r="B58" s="0" t="s">
        <v>122</v>
      </c>
      <c r="C58" s="0" t="s">
        <v>24</v>
      </c>
      <c r="D58" s="5" t="s">
        <v>70</v>
      </c>
      <c r="E58" s="0" t="s">
        <v>98</v>
      </c>
      <c r="F58" s="0" t="s">
        <v>104</v>
      </c>
      <c r="G58" s="0" t="s">
        <v>172</v>
      </c>
      <c r="I58" s="0" t="s">
        <v>172</v>
      </c>
    </row>
    <row r="59" customFormat="false" ht="12.8" hidden="false" customHeight="false" outlineLevel="0" collapsed="false">
      <c r="A59" s="0" t="n">
        <v>58</v>
      </c>
      <c r="B59" s="0" t="s">
        <v>123</v>
      </c>
      <c r="C59" s="0" t="s">
        <v>24</v>
      </c>
      <c r="D59" s="5" t="s">
        <v>70</v>
      </c>
      <c r="E59" s="0" t="s">
        <v>98</v>
      </c>
      <c r="F59" s="0" t="s">
        <v>104</v>
      </c>
      <c r="G59" s="0" t="s">
        <v>172</v>
      </c>
      <c r="I59" s="0" t="s">
        <v>172</v>
      </c>
    </row>
    <row r="60" customFormat="false" ht="12.8" hidden="false" customHeight="false" outlineLevel="0" collapsed="false">
      <c r="A60" s="0" t="n">
        <v>59</v>
      </c>
      <c r="B60" s="0" t="s">
        <v>124</v>
      </c>
      <c r="C60" s="0" t="s">
        <v>24</v>
      </c>
      <c r="D60" s="5" t="s">
        <v>70</v>
      </c>
      <c r="E60" s="0" t="s">
        <v>98</v>
      </c>
      <c r="F60" s="0" t="s">
        <v>104</v>
      </c>
      <c r="G60" s="0" t="s">
        <v>172</v>
      </c>
      <c r="I60" s="0" t="s">
        <v>172</v>
      </c>
    </row>
    <row r="61" customFormat="false" ht="12.8" hidden="false" customHeight="false" outlineLevel="0" collapsed="false">
      <c r="A61" s="0" t="n">
        <v>60</v>
      </c>
      <c r="B61" s="0" t="s">
        <v>125</v>
      </c>
      <c r="C61" s="0" t="s">
        <v>24</v>
      </c>
      <c r="D61" s="5" t="s">
        <v>70</v>
      </c>
      <c r="E61" s="0" t="s">
        <v>98</v>
      </c>
      <c r="F61" s="0" t="s">
        <v>104</v>
      </c>
      <c r="G61" s="0" t="s">
        <v>172</v>
      </c>
      <c r="I61" s="0" t="s">
        <v>172</v>
      </c>
    </row>
    <row r="62" customFormat="false" ht="12.8" hidden="false" customHeight="false" outlineLevel="0" collapsed="false">
      <c r="A62" s="0" t="n">
        <v>61</v>
      </c>
      <c r="B62" s="0" t="s">
        <v>126</v>
      </c>
      <c r="C62" s="0" t="s">
        <v>69</v>
      </c>
      <c r="D62" s="5" t="s">
        <v>70</v>
      </c>
      <c r="E62" s="0" t="s">
        <v>98</v>
      </c>
      <c r="F62" s="0" t="s">
        <v>104</v>
      </c>
      <c r="G62" s="0" t="s">
        <v>172</v>
      </c>
      <c r="I62" s="0" t="s">
        <v>17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6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I10" activeCellId="0" sqref="I10"/>
    </sheetView>
  </sheetViews>
  <sheetFormatPr defaultColWidth="11.5703125" defaultRowHeight="12.8" zeroHeight="false" outlineLevelRow="0" outlineLevelCol="0"/>
  <cols>
    <col collapsed="false" customWidth="true" hidden="false" outlineLevel="0" max="2" min="2" style="0" width="57.23"/>
    <col collapsed="false" customWidth="true" hidden="false" outlineLevel="0" max="4" min="4" style="0" width="15.34"/>
  </cols>
  <sheetData>
    <row r="1" customFormat="false" ht="12.8" hidden="false" customHeight="false" outlineLevel="0" collapsed="false">
      <c r="A1" s="0" t="s">
        <v>146</v>
      </c>
      <c r="B1" s="0" t="s">
        <v>147</v>
      </c>
      <c r="C1" s="0" t="s">
        <v>15</v>
      </c>
      <c r="D1" s="0" t="s">
        <v>17</v>
      </c>
      <c r="E1" s="0" t="s">
        <v>187</v>
      </c>
    </row>
    <row r="2" customFormat="false" ht="12.8" hidden="false" customHeight="false" outlineLevel="0" collapsed="false">
      <c r="A2" s="0" t="n">
        <v>1</v>
      </c>
      <c r="B2" s="0" t="s">
        <v>22</v>
      </c>
      <c r="C2" s="0" t="s">
        <v>24</v>
      </c>
      <c r="D2" s="0" t="s">
        <v>26</v>
      </c>
      <c r="E2" s="0" t="s">
        <v>165</v>
      </c>
      <c r="G2" s="0" t="s">
        <v>165</v>
      </c>
    </row>
    <row r="3" customFormat="false" ht="12.8" hidden="false" customHeight="false" outlineLevel="0" collapsed="false">
      <c r="A3" s="0" t="n">
        <v>2</v>
      </c>
      <c r="B3" s="0" t="s">
        <v>27</v>
      </c>
      <c r="C3" s="0" t="s">
        <v>24</v>
      </c>
      <c r="D3" s="0" t="s">
        <v>26</v>
      </c>
      <c r="E3" s="0" t="s">
        <v>171</v>
      </c>
      <c r="G3" s="0" t="s">
        <v>165</v>
      </c>
    </row>
    <row r="4" customFormat="false" ht="12.8" hidden="false" customHeight="false" outlineLevel="0" collapsed="false">
      <c r="A4" s="0" t="n">
        <v>3</v>
      </c>
      <c r="B4" s="0" t="s">
        <v>29</v>
      </c>
      <c r="C4" s="0" t="s">
        <v>24</v>
      </c>
      <c r="D4" s="0" t="s">
        <v>26</v>
      </c>
      <c r="E4" s="0" t="s">
        <v>165</v>
      </c>
      <c r="G4" s="0" t="s">
        <v>165</v>
      </c>
    </row>
    <row r="5" customFormat="false" ht="12.8" hidden="false" customHeight="false" outlineLevel="0" collapsed="false">
      <c r="A5" s="0" t="n">
        <v>4</v>
      </c>
      <c r="B5" s="0" t="s">
        <v>30</v>
      </c>
      <c r="C5" s="0" t="s">
        <v>24</v>
      </c>
      <c r="D5" s="0" t="s">
        <v>26</v>
      </c>
      <c r="E5" s="0" t="s">
        <v>165</v>
      </c>
      <c r="G5" s="0" t="s">
        <v>165</v>
      </c>
    </row>
    <row r="6" customFormat="false" ht="12.8" hidden="false" customHeight="false" outlineLevel="0" collapsed="false">
      <c r="A6" s="0" t="n">
        <v>5</v>
      </c>
      <c r="B6" s="0" t="s">
        <v>31</v>
      </c>
      <c r="C6" s="0" t="s">
        <v>24</v>
      </c>
      <c r="D6" s="0" t="s">
        <v>26</v>
      </c>
      <c r="E6" s="0" t="s">
        <v>165</v>
      </c>
      <c r="G6" s="0" t="s">
        <v>165</v>
      </c>
    </row>
    <row r="7" customFormat="false" ht="12.8" hidden="false" customHeight="false" outlineLevel="0" collapsed="false">
      <c r="A7" s="0" t="n">
        <v>6</v>
      </c>
      <c r="B7" s="0" t="s">
        <v>32</v>
      </c>
      <c r="C7" s="0" t="s">
        <v>24</v>
      </c>
      <c r="D7" s="0" t="s">
        <v>26</v>
      </c>
      <c r="E7" s="0" t="s">
        <v>165</v>
      </c>
      <c r="G7" s="0" t="s">
        <v>165</v>
      </c>
    </row>
    <row r="8" customFormat="false" ht="12.8" hidden="false" customHeight="false" outlineLevel="0" collapsed="false">
      <c r="A8" s="0" t="n">
        <v>7</v>
      </c>
      <c r="B8" s="0" t="s">
        <v>34</v>
      </c>
      <c r="C8" s="0" t="s">
        <v>24</v>
      </c>
      <c r="D8" s="0" t="s">
        <v>26</v>
      </c>
      <c r="E8" s="0" t="s">
        <v>165</v>
      </c>
      <c r="G8" s="0" t="s">
        <v>165</v>
      </c>
    </row>
    <row r="9" customFormat="false" ht="12.8" hidden="false" customHeight="false" outlineLevel="0" collapsed="false">
      <c r="A9" s="0" t="n">
        <v>8</v>
      </c>
      <c r="B9" s="0" t="s">
        <v>35</v>
      </c>
      <c r="C9" s="0" t="s">
        <v>24</v>
      </c>
      <c r="D9" s="0" t="s">
        <v>26</v>
      </c>
      <c r="E9" s="0" t="s">
        <v>165</v>
      </c>
      <c r="G9" s="0" t="s">
        <v>165</v>
      </c>
    </row>
    <row r="10" customFormat="false" ht="12.8" hidden="false" customHeight="false" outlineLevel="0" collapsed="false">
      <c r="A10" s="0" t="n">
        <v>9</v>
      </c>
      <c r="B10" s="0" t="s">
        <v>37</v>
      </c>
      <c r="C10" s="0" t="s">
        <v>24</v>
      </c>
      <c r="D10" s="0" t="s">
        <v>26</v>
      </c>
      <c r="E10" s="0" t="s">
        <v>165</v>
      </c>
      <c r="G10" s="0" t="s">
        <v>165</v>
      </c>
    </row>
    <row r="11" customFormat="false" ht="12.8" hidden="false" customHeight="false" outlineLevel="0" collapsed="false">
      <c r="A11" s="0" t="n">
        <v>10</v>
      </c>
      <c r="B11" s="0" t="s">
        <v>39</v>
      </c>
      <c r="C11" s="0" t="s">
        <v>24</v>
      </c>
      <c r="D11" s="0" t="s">
        <v>26</v>
      </c>
      <c r="E11" s="0" t="s">
        <v>165</v>
      </c>
      <c r="G11" s="0" t="s">
        <v>165</v>
      </c>
    </row>
    <row r="12" customFormat="false" ht="12.8" hidden="false" customHeight="false" outlineLevel="0" collapsed="false">
      <c r="A12" s="0" t="n">
        <v>11</v>
      </c>
      <c r="B12" s="0" t="s">
        <v>41</v>
      </c>
      <c r="C12" s="0" t="s">
        <v>24</v>
      </c>
      <c r="D12" s="0" t="s">
        <v>26</v>
      </c>
      <c r="E12" s="0" t="s">
        <v>165</v>
      </c>
      <c r="G12" s="0" t="s">
        <v>165</v>
      </c>
    </row>
    <row r="13" customFormat="false" ht="12.8" hidden="false" customHeight="false" outlineLevel="0" collapsed="false">
      <c r="A13" s="0" t="n">
        <v>12</v>
      </c>
      <c r="B13" s="0" t="s">
        <v>42</v>
      </c>
      <c r="C13" s="0" t="s">
        <v>43</v>
      </c>
      <c r="D13" s="0" t="s">
        <v>26</v>
      </c>
      <c r="E13" s="0" t="s">
        <v>165</v>
      </c>
      <c r="G13" s="0" t="s">
        <v>165</v>
      </c>
    </row>
    <row r="14" customFormat="false" ht="12.8" hidden="false" customHeight="false" outlineLevel="0" collapsed="false">
      <c r="A14" s="0" t="n">
        <v>13</v>
      </c>
      <c r="B14" s="0" t="s">
        <v>44</v>
      </c>
      <c r="C14" s="0" t="s">
        <v>24</v>
      </c>
      <c r="D14" s="0" t="s">
        <v>166</v>
      </c>
      <c r="E14" s="0" t="s">
        <v>165</v>
      </c>
      <c r="G14" s="0" t="s">
        <v>165</v>
      </c>
    </row>
    <row r="15" customFormat="false" ht="12.8" hidden="false" customHeight="false" outlineLevel="0" collapsed="false">
      <c r="A15" s="0" t="n">
        <v>14</v>
      </c>
      <c r="B15" s="0" t="s">
        <v>47</v>
      </c>
      <c r="C15" s="0" t="s">
        <v>24</v>
      </c>
      <c r="D15" s="0" t="s">
        <v>166</v>
      </c>
      <c r="E15" s="0" t="s">
        <v>165</v>
      </c>
      <c r="G15" s="0" t="s">
        <v>165</v>
      </c>
      <c r="L15" s="0" t="s">
        <v>167</v>
      </c>
      <c r="M15" s="0" t="s">
        <v>168</v>
      </c>
      <c r="N15" s="0" t="s">
        <v>169</v>
      </c>
      <c r="O15" s="0" t="s">
        <v>170</v>
      </c>
    </row>
    <row r="16" customFormat="false" ht="12.8" hidden="false" customHeight="false" outlineLevel="0" collapsed="false">
      <c r="A16" s="0" t="n">
        <v>15</v>
      </c>
      <c r="B16" s="0" t="s">
        <v>49</v>
      </c>
      <c r="C16" s="0" t="s">
        <v>24</v>
      </c>
      <c r="D16" s="0" t="s">
        <v>166</v>
      </c>
      <c r="E16" s="0" t="s">
        <v>165</v>
      </c>
      <c r="G16" s="0" t="s">
        <v>165</v>
      </c>
      <c r="K16" s="0" t="s">
        <v>165</v>
      </c>
      <c r="L16" s="0" t="n">
        <f aca="false">COUNTA(G2:G26)</f>
        <v>25</v>
      </c>
      <c r="M16" s="0" t="n">
        <f aca="false">COUNTA(G34:G46)</f>
        <v>13</v>
      </c>
      <c r="N16" s="0" t="n">
        <f aca="false">L31^2*SUM(L16:L18)</f>
        <v>24.3951612903226</v>
      </c>
      <c r="O16" s="0" t="n">
        <f aca="false">M31^2*SUM(M16:M18)</f>
        <v>13.3333333333333</v>
      </c>
    </row>
    <row r="17" customFormat="false" ht="12.8" hidden="false" customHeight="false" outlineLevel="0" collapsed="false">
      <c r="A17" s="0" t="n">
        <v>16</v>
      </c>
      <c r="B17" s="0" t="s">
        <v>50</v>
      </c>
      <c r="C17" s="0" t="s">
        <v>24</v>
      </c>
      <c r="D17" s="0" t="s">
        <v>166</v>
      </c>
      <c r="E17" s="0" t="s">
        <v>165</v>
      </c>
      <c r="G17" s="0" t="s">
        <v>165</v>
      </c>
      <c r="K17" s="0" t="s">
        <v>171</v>
      </c>
      <c r="L17" s="0" t="n">
        <f aca="false">COUNTA(G27:G31)</f>
        <v>5</v>
      </c>
      <c r="M17" s="0" t="n">
        <f aca="false">COUNTA(G47:G60)</f>
        <v>14</v>
      </c>
      <c r="N17" s="0" t="n">
        <f aca="false">2*L31*L32*SUM(L16:L18)</f>
        <v>6.20967741935484</v>
      </c>
      <c r="O17" s="0" t="n">
        <f aca="false">2*M31*M32*SUM(M16:M18)</f>
        <v>13.3333333333333</v>
      </c>
    </row>
    <row r="18" customFormat="false" ht="12.8" hidden="false" customHeight="false" outlineLevel="0" collapsed="false">
      <c r="A18" s="0" t="n">
        <v>17</v>
      </c>
      <c r="B18" s="0" t="s">
        <v>52</v>
      </c>
      <c r="C18" s="0" t="s">
        <v>24</v>
      </c>
      <c r="D18" s="0" t="s">
        <v>166</v>
      </c>
      <c r="E18" s="0" t="s">
        <v>165</v>
      </c>
      <c r="G18" s="0" t="s">
        <v>165</v>
      </c>
      <c r="K18" s="0" t="s">
        <v>172</v>
      </c>
      <c r="L18" s="0" t="n">
        <f aca="false">1</f>
        <v>1</v>
      </c>
      <c r="M18" s="0" t="n">
        <f aca="false">COUNTA(G61:G63)</f>
        <v>3</v>
      </c>
      <c r="N18" s="0" t="n">
        <f aca="false">L32^2*SUM(L16:L18)</f>
        <v>0.395161290322581</v>
      </c>
      <c r="O18" s="0" t="n">
        <f aca="false">M32^2*SUM(M16:M18)</f>
        <v>3.33333333333333</v>
      </c>
    </row>
    <row r="19" customFormat="false" ht="12.8" hidden="false" customHeight="false" outlineLevel="0" collapsed="false">
      <c r="A19" s="0" t="n">
        <v>18</v>
      </c>
      <c r="B19" s="0" t="s">
        <v>53</v>
      </c>
      <c r="C19" s="0" t="s">
        <v>43</v>
      </c>
      <c r="D19" s="0" t="s">
        <v>26</v>
      </c>
      <c r="E19" s="0" t="s">
        <v>165</v>
      </c>
      <c r="G19" s="0" t="s">
        <v>165</v>
      </c>
      <c r="N19" s="0" t="n">
        <f aca="false">CHITEST(L16:L18,N16:N18)</f>
        <v>0.555320146608743</v>
      </c>
      <c r="O19" s="0" t="n">
        <f aca="false">CHITEST(M16:M18,O16:O18)</f>
        <v>0.963194417720822</v>
      </c>
    </row>
    <row r="20" customFormat="false" ht="12.8" hidden="false" customHeight="false" outlineLevel="0" collapsed="false">
      <c r="A20" s="0" t="n">
        <v>19</v>
      </c>
      <c r="B20" s="0" t="s">
        <v>54</v>
      </c>
      <c r="C20" s="0" t="s">
        <v>43</v>
      </c>
      <c r="D20" s="0" t="s">
        <v>26</v>
      </c>
      <c r="E20" s="0" t="s">
        <v>171</v>
      </c>
      <c r="G20" s="0" t="s">
        <v>165</v>
      </c>
      <c r="L20" s="0" t="n">
        <f aca="false">SUM(L16:L18)</f>
        <v>31</v>
      </c>
      <c r="M20" s="0" t="n">
        <f aca="false">SUM(M16:M18)</f>
        <v>30</v>
      </c>
    </row>
    <row r="21" customFormat="false" ht="12.8" hidden="false" customHeight="false" outlineLevel="0" collapsed="false">
      <c r="A21" s="0" t="n">
        <v>20</v>
      </c>
      <c r="B21" s="0" t="s">
        <v>55</v>
      </c>
      <c r="C21" s="0" t="s">
        <v>43</v>
      </c>
      <c r="D21" s="0" t="s">
        <v>26</v>
      </c>
      <c r="E21" s="0" t="s">
        <v>171</v>
      </c>
      <c r="G21" s="0" t="s">
        <v>165</v>
      </c>
    </row>
    <row r="22" customFormat="false" ht="12.8" hidden="false" customHeight="false" outlineLevel="0" collapsed="false">
      <c r="A22" s="0" t="n">
        <v>21</v>
      </c>
      <c r="B22" s="0" t="s">
        <v>56</v>
      </c>
      <c r="C22" s="0" t="s">
        <v>43</v>
      </c>
      <c r="D22" s="0" t="s">
        <v>26</v>
      </c>
      <c r="E22" s="0" t="s">
        <v>165</v>
      </c>
      <c r="G22" s="0" t="s">
        <v>165</v>
      </c>
    </row>
    <row r="23" customFormat="false" ht="12.8" hidden="false" customHeight="false" outlineLevel="0" collapsed="false">
      <c r="A23" s="0" t="n">
        <v>22</v>
      </c>
      <c r="B23" s="0" t="s">
        <v>57</v>
      </c>
      <c r="C23" s="0" t="s">
        <v>43</v>
      </c>
      <c r="D23" s="0" t="s">
        <v>26</v>
      </c>
      <c r="E23" s="0" t="s">
        <v>171</v>
      </c>
      <c r="G23" s="0" t="s">
        <v>165</v>
      </c>
    </row>
    <row r="24" customFormat="false" ht="12.8" hidden="false" customHeight="false" outlineLevel="0" collapsed="false">
      <c r="A24" s="0" t="n">
        <v>23</v>
      </c>
      <c r="B24" s="0" t="s">
        <v>58</v>
      </c>
      <c r="C24" s="0" t="s">
        <v>24</v>
      </c>
      <c r="D24" s="0" t="s">
        <v>26</v>
      </c>
      <c r="E24" s="0" t="s">
        <v>165</v>
      </c>
      <c r="G24" s="0" t="s">
        <v>165</v>
      </c>
    </row>
    <row r="25" customFormat="false" ht="12.8" hidden="false" customHeight="false" outlineLevel="0" collapsed="false">
      <c r="A25" s="0" t="n">
        <v>24</v>
      </c>
      <c r="B25" s="0" t="s">
        <v>59</v>
      </c>
      <c r="C25" s="0" t="s">
        <v>24</v>
      </c>
      <c r="D25" s="0" t="s">
        <v>26</v>
      </c>
      <c r="E25" s="0" t="s">
        <v>165</v>
      </c>
      <c r="G25" s="0" t="s">
        <v>165</v>
      </c>
    </row>
    <row r="26" customFormat="false" ht="12.8" hidden="false" customHeight="false" outlineLevel="0" collapsed="false">
      <c r="A26" s="0" t="n">
        <v>25</v>
      </c>
      <c r="B26" s="0" t="s">
        <v>60</v>
      </c>
      <c r="C26" s="0" t="s">
        <v>24</v>
      </c>
      <c r="D26" s="0" t="s">
        <v>26</v>
      </c>
      <c r="E26" s="0" t="s">
        <v>165</v>
      </c>
      <c r="G26" s="0" t="s">
        <v>165</v>
      </c>
    </row>
    <row r="27" customFormat="false" ht="12.8" hidden="false" customHeight="false" outlineLevel="0" collapsed="false">
      <c r="A27" s="0" t="n">
        <v>26</v>
      </c>
      <c r="B27" s="0" t="s">
        <v>61</v>
      </c>
      <c r="C27" s="0" t="s">
        <v>24</v>
      </c>
      <c r="D27" s="0" t="s">
        <v>26</v>
      </c>
      <c r="E27" s="0" t="s">
        <v>165</v>
      </c>
      <c r="G27" s="0" t="s">
        <v>171</v>
      </c>
    </row>
    <row r="28" customFormat="false" ht="12.8" hidden="false" customHeight="false" outlineLevel="0" collapsed="false">
      <c r="A28" s="0" t="n">
        <v>27</v>
      </c>
      <c r="B28" s="0" t="s">
        <v>62</v>
      </c>
      <c r="C28" s="0" t="s">
        <v>24</v>
      </c>
      <c r="D28" s="0" t="s">
        <v>26</v>
      </c>
      <c r="E28" s="0" t="s">
        <v>171</v>
      </c>
      <c r="G28" s="0" t="s">
        <v>171</v>
      </c>
    </row>
    <row r="29" customFormat="false" ht="12.8" hidden="false" customHeight="false" outlineLevel="0" collapsed="false">
      <c r="A29" s="0" t="n">
        <v>28</v>
      </c>
      <c r="B29" s="0" t="s">
        <v>63</v>
      </c>
      <c r="C29" s="0" t="s">
        <v>64</v>
      </c>
      <c r="D29" s="0" t="s">
        <v>26</v>
      </c>
      <c r="E29" s="0" t="s">
        <v>165</v>
      </c>
      <c r="G29" s="0" t="s">
        <v>171</v>
      </c>
    </row>
    <row r="30" customFormat="false" ht="12.8" hidden="false" customHeight="false" outlineLevel="0" collapsed="false">
      <c r="A30" s="0" t="n">
        <v>29</v>
      </c>
      <c r="B30" s="0" t="s">
        <v>65</v>
      </c>
      <c r="C30" s="0" t="s">
        <v>64</v>
      </c>
      <c r="D30" s="0" t="s">
        <v>26</v>
      </c>
      <c r="E30" s="0" t="s">
        <v>165</v>
      </c>
      <c r="G30" s="0" t="s">
        <v>171</v>
      </c>
    </row>
    <row r="31" customFormat="false" ht="12.8" hidden="false" customHeight="false" outlineLevel="0" collapsed="false">
      <c r="A31" s="0" t="n">
        <v>30</v>
      </c>
      <c r="B31" s="0" t="s">
        <v>67</v>
      </c>
      <c r="C31" s="0" t="s">
        <v>64</v>
      </c>
      <c r="D31" s="0" t="s">
        <v>26</v>
      </c>
      <c r="E31" s="0" t="s">
        <v>165</v>
      </c>
      <c r="G31" s="0" t="s">
        <v>171</v>
      </c>
      <c r="K31" s="0" t="s">
        <v>173</v>
      </c>
      <c r="L31" s="0" t="n">
        <f aca="false">(2*L16+L17)/(2*SUM(L16:L18))</f>
        <v>0.887096774193548</v>
      </c>
      <c r="M31" s="0" t="n">
        <f aca="false">(2*M16+M17)/(2*SUM(M16:M18))</f>
        <v>0.666666666666667</v>
      </c>
    </row>
    <row r="32" customFormat="false" ht="12.8" hidden="false" customHeight="false" outlineLevel="0" collapsed="false">
      <c r="A32" s="0" t="n">
        <v>31</v>
      </c>
      <c r="B32" s="0" t="s">
        <v>68</v>
      </c>
      <c r="C32" s="0" t="s">
        <v>69</v>
      </c>
      <c r="D32" s="5" t="s">
        <v>70</v>
      </c>
      <c r="E32" s="0" t="s">
        <v>171</v>
      </c>
      <c r="G32" s="0" t="str">
        <f aca="false">E56</f>
        <v>BB</v>
      </c>
      <c r="K32" s="0" t="s">
        <v>174</v>
      </c>
      <c r="L32" s="0" t="n">
        <f aca="false">(2*L18+L17)/(2*SUM(L16:L18))</f>
        <v>0.112903225806452</v>
      </c>
      <c r="M32" s="0" t="n">
        <f aca="false">(2*M18+M17)/(2*SUM(M16:M18))</f>
        <v>0.333333333333333</v>
      </c>
    </row>
    <row r="33" customFormat="false" ht="12.8" hidden="false" customHeight="false" outlineLevel="0" collapsed="false">
      <c r="A33" s="0" t="n">
        <v>32</v>
      </c>
      <c r="B33" s="0" t="s">
        <v>71</v>
      </c>
      <c r="C33" s="0" t="s">
        <v>69</v>
      </c>
      <c r="D33" s="5" t="s">
        <v>70</v>
      </c>
      <c r="E33" s="0" t="s">
        <v>171</v>
      </c>
    </row>
    <row r="34" customFormat="false" ht="12.8" hidden="false" customHeight="false" outlineLevel="0" collapsed="false">
      <c r="A34" s="0" t="n">
        <v>33</v>
      </c>
      <c r="B34" s="0" t="s">
        <v>72</v>
      </c>
      <c r="C34" s="0" t="s">
        <v>69</v>
      </c>
      <c r="D34" s="5" t="s">
        <v>70</v>
      </c>
      <c r="E34" s="0" t="s">
        <v>165</v>
      </c>
      <c r="G34" s="0" t="s">
        <v>165</v>
      </c>
    </row>
    <row r="35" customFormat="false" ht="12.8" hidden="false" customHeight="false" outlineLevel="0" collapsed="false">
      <c r="A35" s="0" t="n">
        <v>34</v>
      </c>
      <c r="B35" s="0" t="s">
        <v>73</v>
      </c>
      <c r="C35" s="0" t="s">
        <v>74</v>
      </c>
      <c r="D35" s="5" t="s">
        <v>70</v>
      </c>
      <c r="E35" s="0" t="s">
        <v>171</v>
      </c>
      <c r="G35" s="0" t="s">
        <v>165</v>
      </c>
    </row>
    <row r="36" customFormat="false" ht="12.8" hidden="false" customHeight="false" outlineLevel="0" collapsed="false">
      <c r="A36" s="0" t="n">
        <v>35</v>
      </c>
      <c r="B36" s="0" t="s">
        <v>75</v>
      </c>
      <c r="C36" s="0" t="s">
        <v>69</v>
      </c>
      <c r="D36" s="5" t="s">
        <v>70</v>
      </c>
      <c r="E36" s="0" t="s">
        <v>165</v>
      </c>
      <c r="G36" s="0" t="s">
        <v>165</v>
      </c>
    </row>
    <row r="37" customFormat="false" ht="12.8" hidden="false" customHeight="false" outlineLevel="0" collapsed="false">
      <c r="A37" s="0" t="n">
        <v>36</v>
      </c>
      <c r="B37" s="0" t="s">
        <v>76</v>
      </c>
      <c r="C37" s="0" t="s">
        <v>69</v>
      </c>
      <c r="D37" s="5" t="s">
        <v>70</v>
      </c>
      <c r="E37" s="0" t="s">
        <v>165</v>
      </c>
      <c r="G37" s="0" t="s">
        <v>165</v>
      </c>
    </row>
    <row r="38" customFormat="false" ht="12.8" hidden="false" customHeight="false" outlineLevel="0" collapsed="false">
      <c r="A38" s="0" t="n">
        <v>37</v>
      </c>
      <c r="B38" s="0" t="s">
        <v>77</v>
      </c>
      <c r="C38" s="0" t="s">
        <v>78</v>
      </c>
      <c r="D38" s="5" t="s">
        <v>70</v>
      </c>
      <c r="E38" s="0" t="s">
        <v>165</v>
      </c>
      <c r="G38" s="0" t="s">
        <v>165</v>
      </c>
    </row>
    <row r="39" customFormat="false" ht="12.8" hidden="false" customHeight="false" outlineLevel="0" collapsed="false">
      <c r="A39" s="0" t="n">
        <v>38</v>
      </c>
      <c r="B39" s="0" t="s">
        <v>79</v>
      </c>
      <c r="C39" s="0" t="s">
        <v>78</v>
      </c>
      <c r="D39" s="5" t="s">
        <v>70</v>
      </c>
      <c r="E39" s="0" t="s">
        <v>171</v>
      </c>
      <c r="G39" s="0" t="s">
        <v>165</v>
      </c>
    </row>
    <row r="40" customFormat="false" ht="12.8" hidden="false" customHeight="false" outlineLevel="0" collapsed="false">
      <c r="A40" s="0" t="n">
        <v>39</v>
      </c>
      <c r="B40" s="0" t="s">
        <v>80</v>
      </c>
      <c r="C40" s="0" t="s">
        <v>24</v>
      </c>
      <c r="D40" s="5" t="s">
        <v>70</v>
      </c>
      <c r="E40" s="0" t="s">
        <v>171</v>
      </c>
      <c r="G40" s="0" t="s">
        <v>165</v>
      </c>
    </row>
    <row r="41" customFormat="false" ht="12.8" hidden="false" customHeight="false" outlineLevel="0" collapsed="false">
      <c r="A41" s="0" t="n">
        <v>40</v>
      </c>
      <c r="B41" s="0" t="s">
        <v>81</v>
      </c>
      <c r="C41" s="0" t="s">
        <v>78</v>
      </c>
      <c r="D41" s="5" t="s">
        <v>70</v>
      </c>
      <c r="E41" s="0" t="s">
        <v>165</v>
      </c>
      <c r="G41" s="0" t="s">
        <v>165</v>
      </c>
    </row>
    <row r="42" customFormat="false" ht="12.8" hidden="false" customHeight="false" outlineLevel="0" collapsed="false">
      <c r="A42" s="0" t="n">
        <v>41</v>
      </c>
      <c r="B42" s="0" t="s">
        <v>82</v>
      </c>
      <c r="C42" s="0" t="s">
        <v>78</v>
      </c>
      <c r="D42" s="5" t="s">
        <v>70</v>
      </c>
      <c r="E42" s="0" t="s">
        <v>172</v>
      </c>
      <c r="G42" s="0" t="s">
        <v>165</v>
      </c>
    </row>
    <row r="43" customFormat="false" ht="12.8" hidden="false" customHeight="false" outlineLevel="0" collapsed="false">
      <c r="A43" s="0" t="n">
        <v>42</v>
      </c>
      <c r="B43" s="0" t="s">
        <v>84</v>
      </c>
      <c r="C43" s="0" t="s">
        <v>78</v>
      </c>
      <c r="D43" s="5" t="s">
        <v>70</v>
      </c>
      <c r="E43" s="0" t="s">
        <v>165</v>
      </c>
      <c r="G43" s="0" t="s">
        <v>165</v>
      </c>
    </row>
    <row r="44" customFormat="false" ht="12.8" hidden="false" customHeight="false" outlineLevel="0" collapsed="false">
      <c r="A44" s="0" t="n">
        <v>43</v>
      </c>
      <c r="B44" s="0" t="s">
        <v>86</v>
      </c>
      <c r="C44" s="0" t="s">
        <v>78</v>
      </c>
      <c r="D44" s="5" t="s">
        <v>70</v>
      </c>
      <c r="E44" s="0" t="s">
        <v>171</v>
      </c>
      <c r="G44" s="0" t="s">
        <v>165</v>
      </c>
    </row>
    <row r="45" customFormat="false" ht="12.8" hidden="false" customHeight="false" outlineLevel="0" collapsed="false">
      <c r="A45" s="0" t="n">
        <v>44</v>
      </c>
      <c r="B45" s="0" t="s">
        <v>97</v>
      </c>
      <c r="C45" s="0" t="s">
        <v>64</v>
      </c>
      <c r="D45" s="5" t="s">
        <v>70</v>
      </c>
      <c r="E45" s="0" t="s">
        <v>165</v>
      </c>
      <c r="G45" s="0" t="s">
        <v>165</v>
      </c>
    </row>
    <row r="46" customFormat="false" ht="12.8" hidden="false" customHeight="false" outlineLevel="0" collapsed="false">
      <c r="A46" s="0" t="n">
        <v>45</v>
      </c>
      <c r="B46" s="0" t="s">
        <v>100</v>
      </c>
      <c r="C46" s="0" t="s">
        <v>64</v>
      </c>
      <c r="D46" s="5" t="s">
        <v>70</v>
      </c>
      <c r="E46" s="0" t="s">
        <v>171</v>
      </c>
      <c r="G46" s="0" t="s">
        <v>165</v>
      </c>
    </row>
    <row r="47" customFormat="false" ht="12.8" hidden="false" customHeight="false" outlineLevel="0" collapsed="false">
      <c r="A47" s="0" t="n">
        <v>46</v>
      </c>
      <c r="B47" s="0" t="s">
        <v>103</v>
      </c>
      <c r="C47" s="0" t="s">
        <v>64</v>
      </c>
      <c r="D47" s="5" t="s">
        <v>70</v>
      </c>
      <c r="E47" s="0" t="s">
        <v>165</v>
      </c>
      <c r="G47" s="0" t="s">
        <v>171</v>
      </c>
    </row>
    <row r="48" customFormat="false" ht="12.8" hidden="false" customHeight="false" outlineLevel="0" collapsed="false">
      <c r="A48" s="0" t="n">
        <v>47</v>
      </c>
      <c r="B48" s="0" t="s">
        <v>105</v>
      </c>
      <c r="C48" s="0" t="s">
        <v>64</v>
      </c>
      <c r="D48" s="5" t="s">
        <v>70</v>
      </c>
      <c r="E48" s="0" t="s">
        <v>165</v>
      </c>
      <c r="G48" s="0" t="s">
        <v>171</v>
      </c>
    </row>
    <row r="49" customFormat="false" ht="12.8" hidden="false" customHeight="false" outlineLevel="0" collapsed="false">
      <c r="A49" s="0" t="n">
        <v>48</v>
      </c>
      <c r="B49" s="0" t="s">
        <v>106</v>
      </c>
      <c r="C49" s="0" t="s">
        <v>64</v>
      </c>
      <c r="D49" s="5" t="s">
        <v>70</v>
      </c>
      <c r="E49" s="0" t="s">
        <v>171</v>
      </c>
      <c r="G49" s="0" t="s">
        <v>171</v>
      </c>
    </row>
    <row r="50" customFormat="false" ht="12.8" hidden="false" customHeight="false" outlineLevel="0" collapsed="false">
      <c r="A50" s="0" t="n">
        <v>49</v>
      </c>
      <c r="B50" s="0" t="s">
        <v>110</v>
      </c>
      <c r="C50" s="0" t="s">
        <v>64</v>
      </c>
      <c r="D50" s="5" t="s">
        <v>70</v>
      </c>
      <c r="E50" s="0" t="s">
        <v>165</v>
      </c>
      <c r="G50" s="0" t="s">
        <v>171</v>
      </c>
    </row>
    <row r="51" customFormat="false" ht="12.8" hidden="false" customHeight="false" outlineLevel="0" collapsed="false">
      <c r="A51" s="0" t="n">
        <v>50</v>
      </c>
      <c r="B51" s="0" t="s">
        <v>113</v>
      </c>
      <c r="C51" s="0" t="s">
        <v>74</v>
      </c>
      <c r="D51" s="5" t="s">
        <v>70</v>
      </c>
      <c r="E51" s="0" t="s">
        <v>165</v>
      </c>
      <c r="G51" s="0" t="s">
        <v>171</v>
      </c>
    </row>
    <row r="52" customFormat="false" ht="12.8" hidden="false" customHeight="false" outlineLevel="0" collapsed="false">
      <c r="A52" s="0" t="n">
        <v>51</v>
      </c>
      <c r="B52" s="0" t="s">
        <v>114</v>
      </c>
      <c r="C52" s="0" t="s">
        <v>74</v>
      </c>
      <c r="D52" s="5" t="s">
        <v>70</v>
      </c>
      <c r="E52" s="0" t="s">
        <v>171</v>
      </c>
      <c r="G52" s="0" t="s">
        <v>171</v>
      </c>
    </row>
    <row r="53" customFormat="false" ht="12.8" hidden="false" customHeight="false" outlineLevel="0" collapsed="false">
      <c r="A53" s="0" t="n">
        <v>52</v>
      </c>
      <c r="B53" s="0" t="s">
        <v>115</v>
      </c>
      <c r="C53" s="0" t="s">
        <v>74</v>
      </c>
      <c r="D53" s="5" t="s">
        <v>70</v>
      </c>
      <c r="E53" s="0" t="s">
        <v>165</v>
      </c>
      <c r="G53" s="0" t="s">
        <v>171</v>
      </c>
    </row>
    <row r="54" customFormat="false" ht="12.8" hidden="false" customHeight="false" outlineLevel="0" collapsed="false">
      <c r="A54" s="0" t="n">
        <v>53</v>
      </c>
      <c r="B54" s="0" t="s">
        <v>117</v>
      </c>
      <c r="C54" s="0" t="s">
        <v>74</v>
      </c>
      <c r="D54" s="5" t="s">
        <v>70</v>
      </c>
      <c r="E54" s="0" t="s">
        <v>165</v>
      </c>
      <c r="G54" s="0" t="s">
        <v>171</v>
      </c>
    </row>
    <row r="55" customFormat="false" ht="12.8" hidden="false" customHeight="false" outlineLevel="0" collapsed="false">
      <c r="A55" s="0" t="n">
        <v>54</v>
      </c>
      <c r="B55" s="0" t="s">
        <v>118</v>
      </c>
      <c r="C55" s="0" t="s">
        <v>74</v>
      </c>
      <c r="D55" s="5" t="s">
        <v>70</v>
      </c>
      <c r="E55" s="0" t="s">
        <v>172</v>
      </c>
      <c r="G55" s="0" t="s">
        <v>171</v>
      </c>
    </row>
    <row r="56" customFormat="false" ht="12.8" hidden="false" customHeight="false" outlineLevel="0" collapsed="false">
      <c r="A56" s="0" t="n">
        <v>55</v>
      </c>
      <c r="B56" s="0" t="s">
        <v>119</v>
      </c>
      <c r="C56" s="0" t="s">
        <v>120</v>
      </c>
      <c r="D56" s="1" t="s">
        <v>166</v>
      </c>
      <c r="E56" s="0" t="s">
        <v>172</v>
      </c>
      <c r="G56" s="0" t="s">
        <v>171</v>
      </c>
    </row>
    <row r="57" customFormat="false" ht="12.8" hidden="false" customHeight="false" outlineLevel="0" collapsed="false">
      <c r="A57" s="0" t="n">
        <v>56</v>
      </c>
      <c r="B57" s="0" t="s">
        <v>121</v>
      </c>
      <c r="C57" s="0" t="s">
        <v>24</v>
      </c>
      <c r="D57" s="5" t="s">
        <v>70</v>
      </c>
      <c r="E57" s="0" t="s">
        <v>172</v>
      </c>
      <c r="G57" s="0" t="s">
        <v>171</v>
      </c>
    </row>
    <row r="58" customFormat="false" ht="12.8" hidden="false" customHeight="false" outlineLevel="0" collapsed="false">
      <c r="A58" s="0" t="n">
        <v>57</v>
      </c>
      <c r="B58" s="0" t="s">
        <v>122</v>
      </c>
      <c r="C58" s="0" t="s">
        <v>24</v>
      </c>
      <c r="D58" s="5" t="s">
        <v>70</v>
      </c>
      <c r="E58" s="0" t="s">
        <v>171</v>
      </c>
      <c r="G58" s="0" t="s">
        <v>171</v>
      </c>
    </row>
    <row r="59" customFormat="false" ht="12.8" hidden="false" customHeight="false" outlineLevel="0" collapsed="false">
      <c r="A59" s="0" t="n">
        <v>58</v>
      </c>
      <c r="B59" s="0" t="s">
        <v>123</v>
      </c>
      <c r="C59" s="0" t="s">
        <v>24</v>
      </c>
      <c r="D59" s="5" t="s">
        <v>70</v>
      </c>
      <c r="E59" s="0" t="s">
        <v>171</v>
      </c>
      <c r="G59" s="0" t="s">
        <v>171</v>
      </c>
    </row>
    <row r="60" customFormat="false" ht="12.8" hidden="false" customHeight="false" outlineLevel="0" collapsed="false">
      <c r="A60" s="0" t="n">
        <v>59</v>
      </c>
      <c r="B60" s="0" t="s">
        <v>124</v>
      </c>
      <c r="C60" s="0" t="s">
        <v>24</v>
      </c>
      <c r="D60" s="5" t="s">
        <v>70</v>
      </c>
      <c r="E60" s="0" t="s">
        <v>171</v>
      </c>
      <c r="G60" s="0" t="s">
        <v>171</v>
      </c>
    </row>
    <row r="61" customFormat="false" ht="12.8" hidden="false" customHeight="false" outlineLevel="0" collapsed="false">
      <c r="A61" s="0" t="n">
        <v>60</v>
      </c>
      <c r="B61" s="0" t="s">
        <v>125</v>
      </c>
      <c r="C61" s="0" t="s">
        <v>24</v>
      </c>
      <c r="D61" s="5" t="s">
        <v>70</v>
      </c>
      <c r="E61" s="0" t="s">
        <v>171</v>
      </c>
      <c r="G61" s="0" t="s">
        <v>172</v>
      </c>
    </row>
    <row r="62" customFormat="false" ht="12.8" hidden="false" customHeight="false" outlineLevel="0" collapsed="false">
      <c r="A62" s="0" t="n">
        <v>61</v>
      </c>
      <c r="B62" s="0" t="s">
        <v>126</v>
      </c>
      <c r="C62" s="0" t="s">
        <v>69</v>
      </c>
      <c r="D62" s="5" t="s">
        <v>70</v>
      </c>
      <c r="E62" s="0" t="s">
        <v>171</v>
      </c>
      <c r="G62" s="0" t="s">
        <v>172</v>
      </c>
    </row>
    <row r="63" customFormat="false" ht="12.8" hidden="false" customHeight="false" outlineLevel="0" collapsed="false">
      <c r="G63" s="0" t="s">
        <v>17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D4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34" activeCellId="0" sqref="A34"/>
    </sheetView>
  </sheetViews>
  <sheetFormatPr defaultColWidth="11.5703125" defaultRowHeight="12.8" zeroHeight="false" outlineLevelRow="0" outlineLevelCol="0"/>
  <cols>
    <col collapsed="false" customWidth="true" hidden="false" outlineLevel="0" max="2" min="2" style="0" width="52.7"/>
    <col collapsed="false" customWidth="true" hidden="false" outlineLevel="0" max="3" min="3" style="0" width="6.39"/>
  </cols>
  <sheetData>
    <row r="1" customFormat="false" ht="12.8" hidden="false" customHeight="false" outlineLevel="0" collapsed="false">
      <c r="A1" s="3" t="s">
        <v>188</v>
      </c>
    </row>
    <row r="2" customFormat="false" ht="12.8" hidden="false" customHeight="false" outlineLevel="0" collapsed="false">
      <c r="A2" s="0" t="s">
        <v>189</v>
      </c>
    </row>
    <row r="3" customFormat="false" ht="12.8" hidden="false" customHeight="false" outlineLevel="0" collapsed="false">
      <c r="A3" s="0" t="s">
        <v>190</v>
      </c>
      <c r="B3" s="0" t="s">
        <v>191</v>
      </c>
      <c r="C3" s="0" t="s">
        <v>192</v>
      </c>
      <c r="D3" s="0" t="s">
        <v>193</v>
      </c>
      <c r="E3" s="0" t="s">
        <v>194</v>
      </c>
      <c r="F3" s="0" t="s">
        <v>195</v>
      </c>
      <c r="G3" s="0" t="s">
        <v>193</v>
      </c>
      <c r="H3" s="0" t="s">
        <v>194</v>
      </c>
      <c r="I3" s="0" t="s">
        <v>196</v>
      </c>
      <c r="J3" s="0" t="s">
        <v>193</v>
      </c>
      <c r="K3" s="0" t="s">
        <v>194</v>
      </c>
      <c r="L3" s="0" t="s">
        <v>197</v>
      </c>
      <c r="M3" s="0" t="s">
        <v>193</v>
      </c>
      <c r="N3" s="0" t="s">
        <v>194</v>
      </c>
      <c r="O3" s="0" t="s">
        <v>198</v>
      </c>
      <c r="P3" s="0" t="s">
        <v>193</v>
      </c>
      <c r="Q3" s="0" t="s">
        <v>194</v>
      </c>
      <c r="R3" s="0" t="s">
        <v>199</v>
      </c>
      <c r="S3" s="0" t="s">
        <v>193</v>
      </c>
      <c r="T3" s="0" t="s">
        <v>194</v>
      </c>
      <c r="U3" s="0" t="s">
        <v>200</v>
      </c>
      <c r="V3" s="0" t="s">
        <v>193</v>
      </c>
      <c r="W3" s="0" t="s">
        <v>194</v>
      </c>
      <c r="X3" s="0" t="s">
        <v>201</v>
      </c>
      <c r="Y3" s="0" t="s">
        <v>193</v>
      </c>
      <c r="Z3" s="0" t="s">
        <v>194</v>
      </c>
    </row>
    <row r="4" customFormat="false" ht="12.8" hidden="false" customHeight="false" outlineLevel="0" collapsed="false">
      <c r="A4" s="0" t="s">
        <v>70</v>
      </c>
      <c r="B4" s="0" t="n">
        <v>258335</v>
      </c>
      <c r="C4" s="0" t="n">
        <v>29.51548</v>
      </c>
      <c r="D4" s="0" t="n">
        <v>0.81144</v>
      </c>
      <c r="E4" s="0" t="n">
        <v>0.00046</v>
      </c>
      <c r="F4" s="0" t="n">
        <v>0.81158</v>
      </c>
      <c r="G4" s="0" t="n">
        <v>0.02072</v>
      </c>
      <c r="H4" s="0" t="n">
        <v>7E-005</v>
      </c>
      <c r="I4" s="0" t="n">
        <v>0.22999</v>
      </c>
      <c r="J4" s="0" t="n">
        <v>0.02668</v>
      </c>
      <c r="K4" s="0" t="n">
        <v>8E-005</v>
      </c>
      <c r="L4" s="0" t="n">
        <v>0.77001</v>
      </c>
      <c r="M4" s="0" t="n">
        <v>0.02668</v>
      </c>
      <c r="N4" s="0" t="n">
        <v>8E-005</v>
      </c>
      <c r="O4" s="0" t="n">
        <v>0.26439</v>
      </c>
      <c r="P4" s="0" t="n">
        <v>0.0265</v>
      </c>
      <c r="Q4" s="0" t="n">
        <v>8E-005</v>
      </c>
      <c r="R4" s="0" t="n">
        <v>0.73561</v>
      </c>
      <c r="S4" s="0" t="n">
        <v>0.0265</v>
      </c>
      <c r="T4" s="0" t="n">
        <v>8E-005</v>
      </c>
      <c r="U4" s="0" t="n">
        <v>0.26896</v>
      </c>
      <c r="V4" s="0" t="n">
        <v>0.02743</v>
      </c>
      <c r="W4" s="0" t="n">
        <v>8E-005</v>
      </c>
      <c r="X4" s="0" t="n">
        <v>0.12245</v>
      </c>
      <c r="Y4" s="0" t="n">
        <v>0.06159</v>
      </c>
      <c r="Z4" s="0" t="n">
        <v>0.00046</v>
      </c>
    </row>
    <row r="5" customFormat="false" ht="12.8" hidden="false" customHeight="false" outlineLevel="0" collapsed="false">
      <c r="A5" s="0" t="s">
        <v>26</v>
      </c>
      <c r="B5" s="0" t="n">
        <v>356634</v>
      </c>
      <c r="C5" s="0" t="n">
        <v>30.87734</v>
      </c>
      <c r="D5" s="0" t="n">
        <v>0.21877</v>
      </c>
      <c r="E5" s="0" t="n">
        <v>0.00024</v>
      </c>
      <c r="F5" s="0" t="n">
        <v>0.80675</v>
      </c>
      <c r="G5" s="0" t="n">
        <v>0.02003</v>
      </c>
      <c r="H5" s="0" t="n">
        <v>7E-005</v>
      </c>
      <c r="I5" s="0" t="n">
        <v>0.25366</v>
      </c>
      <c r="J5" s="0" t="n">
        <v>0.02873</v>
      </c>
      <c r="K5" s="0" t="n">
        <v>9E-005</v>
      </c>
      <c r="L5" s="0" t="n">
        <v>0.74634</v>
      </c>
      <c r="M5" s="0" t="n">
        <v>0.02873</v>
      </c>
      <c r="N5" s="0" t="n">
        <v>9E-005</v>
      </c>
      <c r="O5" s="0" t="n">
        <v>0.27176</v>
      </c>
      <c r="P5" s="0" t="n">
        <v>0.02486</v>
      </c>
      <c r="Q5" s="0" t="n">
        <v>8E-005</v>
      </c>
      <c r="R5" s="0" t="n">
        <v>0.72824</v>
      </c>
      <c r="S5" s="0" t="n">
        <v>0.02486</v>
      </c>
      <c r="T5" s="0" t="n">
        <v>8E-005</v>
      </c>
      <c r="U5" s="0" t="n">
        <v>0.27623</v>
      </c>
      <c r="V5" s="0" t="n">
        <v>0.02568</v>
      </c>
      <c r="W5" s="0" t="n">
        <v>8E-005</v>
      </c>
      <c r="X5" s="0" t="n">
        <v>0.07488</v>
      </c>
      <c r="Y5" s="0" t="n">
        <v>0.0512</v>
      </c>
      <c r="Z5" s="0" t="n">
        <v>0.00024</v>
      </c>
    </row>
    <row r="6" customFormat="false" ht="12.8" hidden="false" customHeight="false" outlineLevel="0" collapsed="false">
      <c r="A6" s="0" t="s">
        <v>202</v>
      </c>
    </row>
    <row r="7" customFormat="false" ht="12.8" hidden="false" customHeight="false" outlineLevel="0" collapsed="false">
      <c r="A7" s="0" t="s">
        <v>190</v>
      </c>
      <c r="B7" s="0" t="s">
        <v>191</v>
      </c>
      <c r="C7" s="0" t="s">
        <v>203</v>
      </c>
      <c r="D7" s="0" t="s">
        <v>204</v>
      </c>
      <c r="E7" s="0" t="s">
        <v>205</v>
      </c>
      <c r="F7" s="0" t="s">
        <v>206</v>
      </c>
      <c r="G7" s="0" t="s">
        <v>192</v>
      </c>
      <c r="H7" s="0" t="s">
        <v>193</v>
      </c>
      <c r="I7" s="0" t="s">
        <v>194</v>
      </c>
      <c r="J7" s="0" t="s">
        <v>195</v>
      </c>
      <c r="K7" s="0" t="s">
        <v>193</v>
      </c>
      <c r="L7" s="0" t="s">
        <v>194</v>
      </c>
      <c r="M7" s="0" t="s">
        <v>196</v>
      </c>
      <c r="N7" s="0" t="s">
        <v>193</v>
      </c>
      <c r="O7" s="0" t="s">
        <v>194</v>
      </c>
      <c r="P7" s="0" t="s">
        <v>197</v>
      </c>
      <c r="Q7" s="0" t="s">
        <v>193</v>
      </c>
      <c r="R7" s="0" t="s">
        <v>194</v>
      </c>
      <c r="S7" s="0" t="s">
        <v>198</v>
      </c>
      <c r="T7" s="0" t="s">
        <v>193</v>
      </c>
      <c r="U7" s="0" t="s">
        <v>194</v>
      </c>
      <c r="V7" s="0" t="s">
        <v>199</v>
      </c>
      <c r="W7" s="0" t="s">
        <v>193</v>
      </c>
      <c r="X7" s="0" t="s">
        <v>194</v>
      </c>
      <c r="Y7" s="0" t="s">
        <v>200</v>
      </c>
      <c r="Z7" s="0" t="s">
        <v>193</v>
      </c>
      <c r="AA7" s="0" t="s">
        <v>194</v>
      </c>
      <c r="AB7" s="0" t="s">
        <v>201</v>
      </c>
      <c r="AC7" s="0" t="s">
        <v>193</v>
      </c>
      <c r="AD7" s="0" t="s">
        <v>194</v>
      </c>
    </row>
    <row r="8" customFormat="false" ht="12.8" hidden="false" customHeight="false" outlineLevel="0" collapsed="false">
      <c r="A8" s="0" t="s">
        <v>70</v>
      </c>
      <c r="B8" s="0" t="n">
        <v>258335</v>
      </c>
      <c r="C8" s="0" t="n">
        <v>3817721</v>
      </c>
      <c r="D8" s="0" t="n">
        <v>3817721</v>
      </c>
      <c r="E8" s="0" t="n">
        <v>3461074</v>
      </c>
      <c r="F8" s="0" t="n">
        <v>90.65812</v>
      </c>
      <c r="G8" s="0" t="n">
        <v>29.51548</v>
      </c>
      <c r="H8" s="0" t="n">
        <v>0.81144</v>
      </c>
      <c r="I8" s="0" t="n">
        <v>0.00046</v>
      </c>
      <c r="J8" s="0" t="n">
        <v>0.81158</v>
      </c>
      <c r="K8" s="0" t="n">
        <v>0.02072</v>
      </c>
      <c r="L8" s="0" t="n">
        <v>7E-005</v>
      </c>
      <c r="M8" s="0" t="n">
        <v>0.22999</v>
      </c>
      <c r="N8" s="0" t="n">
        <v>0.02668</v>
      </c>
      <c r="O8" s="0" t="n">
        <v>8E-005</v>
      </c>
      <c r="P8" s="0" t="n">
        <v>0.77001</v>
      </c>
      <c r="Q8" s="0" t="n">
        <v>0.02668</v>
      </c>
      <c r="R8" s="0" t="n">
        <v>8E-005</v>
      </c>
      <c r="S8" s="0" t="n">
        <v>0.26439</v>
      </c>
      <c r="T8" s="0" t="n">
        <v>0.0265</v>
      </c>
      <c r="U8" s="0" t="n">
        <v>8E-005</v>
      </c>
      <c r="V8" s="0" t="n">
        <v>0.73561</v>
      </c>
      <c r="W8" s="0" t="n">
        <v>0.0265</v>
      </c>
      <c r="X8" s="0" t="n">
        <v>8E-005</v>
      </c>
      <c r="Y8" s="0" t="n">
        <v>0.26896</v>
      </c>
      <c r="Z8" s="0" t="n">
        <v>0.02743</v>
      </c>
      <c r="AA8" s="0" t="n">
        <v>8E-005</v>
      </c>
      <c r="AB8" s="0" t="n">
        <v>0.12245</v>
      </c>
      <c r="AC8" s="0" t="n">
        <v>0.06159</v>
      </c>
      <c r="AD8" s="0" t="n">
        <v>0.00046</v>
      </c>
    </row>
    <row r="9" customFormat="false" ht="12.8" hidden="false" customHeight="false" outlineLevel="0" collapsed="false">
      <c r="A9" s="0" t="s">
        <v>26</v>
      </c>
      <c r="B9" s="0" t="n">
        <v>356634</v>
      </c>
      <c r="C9" s="0" t="n">
        <v>3817721</v>
      </c>
      <c r="D9" s="0" t="n">
        <v>3817721</v>
      </c>
      <c r="E9" s="0" t="n">
        <v>3559373</v>
      </c>
      <c r="F9" s="0" t="n">
        <v>93.23293</v>
      </c>
      <c r="G9" s="0" t="n">
        <v>30.87734</v>
      </c>
      <c r="H9" s="0" t="n">
        <v>0.21877</v>
      </c>
      <c r="I9" s="0" t="n">
        <v>0.00024</v>
      </c>
      <c r="J9" s="0" t="n">
        <v>0.80675</v>
      </c>
      <c r="K9" s="0" t="n">
        <v>0.02003</v>
      </c>
      <c r="L9" s="0" t="n">
        <v>7E-005</v>
      </c>
      <c r="M9" s="0" t="n">
        <v>0.25366</v>
      </c>
      <c r="N9" s="0" t="n">
        <v>0.02873</v>
      </c>
      <c r="O9" s="0" t="n">
        <v>9E-005</v>
      </c>
      <c r="P9" s="0" t="n">
        <v>0.74634</v>
      </c>
      <c r="Q9" s="0" t="n">
        <v>0.02873</v>
      </c>
      <c r="R9" s="0" t="n">
        <v>9E-005</v>
      </c>
      <c r="S9" s="0" t="n">
        <v>0.27176</v>
      </c>
      <c r="T9" s="0" t="n">
        <v>0.02486</v>
      </c>
      <c r="U9" s="0" t="n">
        <v>8E-005</v>
      </c>
      <c r="V9" s="0" t="n">
        <v>0.72824</v>
      </c>
      <c r="W9" s="0" t="n">
        <v>0.02486</v>
      </c>
      <c r="X9" s="0" t="n">
        <v>8E-005</v>
      </c>
      <c r="Y9" s="0" t="n">
        <v>0.27623</v>
      </c>
      <c r="Z9" s="0" t="n">
        <v>0.02568</v>
      </c>
      <c r="AA9" s="0" t="n">
        <v>8E-005</v>
      </c>
      <c r="AB9" s="0" t="n">
        <v>0.07488</v>
      </c>
      <c r="AC9" s="0" t="n">
        <v>0.0512</v>
      </c>
      <c r="AD9" s="0" t="n">
        <v>0.00024</v>
      </c>
    </row>
    <row r="11" customFormat="false" ht="12.8" hidden="false" customHeight="false" outlineLevel="0" collapsed="false">
      <c r="A11" s="3" t="s">
        <v>207</v>
      </c>
    </row>
    <row r="12" customFormat="false" ht="12.8" hidden="false" customHeight="false" outlineLevel="0" collapsed="false">
      <c r="A12" s="0" t="s">
        <v>189</v>
      </c>
    </row>
    <row r="13" customFormat="false" ht="12.8" hidden="false" customHeight="false" outlineLevel="0" collapsed="false">
      <c r="A13" s="0" t="s">
        <v>208</v>
      </c>
      <c r="B13" s="0" t="s">
        <v>191</v>
      </c>
      <c r="C13" s="0" t="s">
        <v>192</v>
      </c>
      <c r="D13" s="0" t="s">
        <v>193</v>
      </c>
      <c r="E13" s="0" t="s">
        <v>194</v>
      </c>
      <c r="F13" s="0" t="s">
        <v>195</v>
      </c>
      <c r="G13" s="0" t="s">
        <v>193</v>
      </c>
      <c r="H13" s="0" t="s">
        <v>194</v>
      </c>
      <c r="I13" s="0" t="s">
        <v>196</v>
      </c>
      <c r="J13" s="0" t="s">
        <v>193</v>
      </c>
      <c r="K13" s="0" t="s">
        <v>194</v>
      </c>
      <c r="L13" s="0" t="s">
        <v>197</v>
      </c>
      <c r="M13" s="0" t="s">
        <v>193</v>
      </c>
      <c r="N13" s="0" t="s">
        <v>194</v>
      </c>
      <c r="O13" s="0" t="s">
        <v>198</v>
      </c>
      <c r="P13" s="0" t="s">
        <v>193</v>
      </c>
      <c r="Q13" s="0" t="s">
        <v>194</v>
      </c>
      <c r="R13" s="0" t="s">
        <v>199</v>
      </c>
      <c r="S13" s="0" t="s">
        <v>193</v>
      </c>
      <c r="T13" s="0" t="s">
        <v>194</v>
      </c>
      <c r="U13" s="0" t="s">
        <v>200</v>
      </c>
      <c r="V13" s="0" t="s">
        <v>193</v>
      </c>
      <c r="W13" s="0" t="s">
        <v>194</v>
      </c>
      <c r="X13" s="0" t="s">
        <v>201</v>
      </c>
      <c r="Y13" s="0" t="s">
        <v>193</v>
      </c>
      <c r="Z13" s="0" t="s">
        <v>194</v>
      </c>
    </row>
    <row r="14" customFormat="false" ht="12.8" hidden="false" customHeight="false" outlineLevel="0" collapsed="false">
      <c r="A14" s="0" t="s">
        <v>70</v>
      </c>
      <c r="B14" s="0" t="n">
        <v>258348</v>
      </c>
      <c r="C14" s="0" t="n">
        <v>29.51548</v>
      </c>
      <c r="D14" s="0" t="n">
        <v>0.81144</v>
      </c>
      <c r="E14" s="0" t="n">
        <v>0.00046</v>
      </c>
      <c r="F14" s="0" t="n">
        <v>0.81158</v>
      </c>
      <c r="G14" s="0" t="n">
        <v>0.02072</v>
      </c>
      <c r="H14" s="0" t="n">
        <v>7E-005</v>
      </c>
      <c r="I14" s="0" t="n">
        <v>0.22999</v>
      </c>
      <c r="J14" s="0" t="n">
        <v>0.02668</v>
      </c>
      <c r="K14" s="0" t="n">
        <v>8E-005</v>
      </c>
      <c r="L14" s="0" t="n">
        <v>0.77001</v>
      </c>
      <c r="M14" s="0" t="n">
        <v>0.02668</v>
      </c>
      <c r="N14" s="0" t="n">
        <v>8E-005</v>
      </c>
      <c r="O14" s="0" t="n">
        <v>0.26439</v>
      </c>
      <c r="P14" s="0" t="n">
        <v>0.0265</v>
      </c>
      <c r="Q14" s="0" t="n">
        <v>8E-005</v>
      </c>
      <c r="R14" s="0" t="n">
        <v>0.73561</v>
      </c>
      <c r="S14" s="0" t="n">
        <v>0.0265</v>
      </c>
      <c r="T14" s="0" t="n">
        <v>8E-005</v>
      </c>
      <c r="U14" s="0" t="n">
        <v>0.26896</v>
      </c>
      <c r="V14" s="0" t="n">
        <v>0.02743</v>
      </c>
      <c r="W14" s="0" t="n">
        <v>8E-005</v>
      </c>
      <c r="X14" s="0" t="n">
        <v>0.12245</v>
      </c>
      <c r="Y14" s="0" t="n">
        <v>0.06159</v>
      </c>
      <c r="Z14" s="0" t="n">
        <v>0.00046</v>
      </c>
    </row>
    <row r="15" customFormat="false" ht="12.8" hidden="false" customHeight="false" outlineLevel="0" collapsed="false">
      <c r="A15" s="0" t="s">
        <v>26</v>
      </c>
      <c r="B15" s="0" t="n">
        <v>302507</v>
      </c>
      <c r="C15" s="0" t="n">
        <v>29.89406</v>
      </c>
      <c r="D15" s="0" t="n">
        <v>0.19323</v>
      </c>
      <c r="E15" s="0" t="n">
        <v>0.00022</v>
      </c>
      <c r="F15" s="0" t="n">
        <v>0.80713</v>
      </c>
      <c r="G15" s="0" t="n">
        <v>0.02018</v>
      </c>
      <c r="H15" s="0" t="n">
        <v>7E-005</v>
      </c>
      <c r="I15" s="0" t="n">
        <v>0.25493</v>
      </c>
      <c r="J15" s="0" t="n">
        <v>0.02944</v>
      </c>
      <c r="K15" s="0" t="n">
        <v>9E-005</v>
      </c>
      <c r="L15" s="0" t="n">
        <v>0.74507</v>
      </c>
      <c r="M15" s="0" t="n">
        <v>0.02944</v>
      </c>
      <c r="N15" s="0" t="n">
        <v>9E-005</v>
      </c>
      <c r="O15" s="0" t="n">
        <v>0.27098</v>
      </c>
      <c r="P15" s="0" t="n">
        <v>0.02519</v>
      </c>
      <c r="Q15" s="0" t="n">
        <v>8E-005</v>
      </c>
      <c r="R15" s="0" t="n">
        <v>0.72902</v>
      </c>
      <c r="S15" s="0" t="n">
        <v>0.02519</v>
      </c>
      <c r="T15" s="0" t="n">
        <v>8E-005</v>
      </c>
      <c r="U15" s="0" t="n">
        <v>0.27559</v>
      </c>
      <c r="V15" s="0" t="n">
        <v>0.02606</v>
      </c>
      <c r="W15" s="0" t="n">
        <v>8E-005</v>
      </c>
      <c r="X15" s="0" t="n">
        <v>0.0678</v>
      </c>
      <c r="Y15" s="0" t="n">
        <v>0.05035</v>
      </c>
      <c r="Z15" s="0" t="n">
        <v>0.00022</v>
      </c>
    </row>
    <row r="16" customFormat="false" ht="12.8" hidden="false" customHeight="false" outlineLevel="0" collapsed="false">
      <c r="A16" s="0" t="s">
        <v>155</v>
      </c>
      <c r="B16" s="0" t="n">
        <v>0</v>
      </c>
      <c r="C16" s="0" t="n">
        <v>1</v>
      </c>
      <c r="D16" s="0" t="n">
        <v>0</v>
      </c>
      <c r="E16" s="0" t="n">
        <v>0</v>
      </c>
      <c r="F16" s="0" t="n">
        <v>0.89244</v>
      </c>
      <c r="G16" s="0" t="n">
        <v>0.04221</v>
      </c>
      <c r="H16" s="0" t="n">
        <v>0.00011</v>
      </c>
      <c r="I16" s="0" t="n">
        <v>0.21513</v>
      </c>
      <c r="J16" s="0" t="n">
        <v>0.16885</v>
      </c>
      <c r="K16" s="0" t="n">
        <v>0.00021</v>
      </c>
      <c r="L16" s="0" t="n">
        <v>0.78487</v>
      </c>
      <c r="M16" s="0" t="n">
        <v>0.16885</v>
      </c>
      <c r="N16" s="0" t="n">
        <v>0.00021</v>
      </c>
      <c r="O16" s="0" t="n">
        <v>0.10756</v>
      </c>
      <c r="P16" s="0" t="n">
        <v>0.04221</v>
      </c>
      <c r="Q16" s="0" t="n">
        <v>0.00011</v>
      </c>
      <c r="R16" s="0" t="n">
        <v>0.89244</v>
      </c>
      <c r="S16" s="0" t="n">
        <v>0.04221</v>
      </c>
      <c r="T16" s="0" t="n">
        <v>0.00011</v>
      </c>
      <c r="U16" s="0" t="n">
        <v>0.21513</v>
      </c>
      <c r="V16" s="0" t="n">
        <v>0.16885</v>
      </c>
      <c r="W16" s="0" t="n">
        <v>0.00021</v>
      </c>
      <c r="X16" s="0" t="n">
        <v>0</v>
      </c>
      <c r="Y16" s="0" t="n">
        <v>0</v>
      </c>
      <c r="Z16" s="0" t="n">
        <v>0</v>
      </c>
    </row>
    <row r="17" customFormat="false" ht="12.8" hidden="false" customHeight="false" outlineLevel="0" collapsed="false">
      <c r="A17" s="0" t="s">
        <v>202</v>
      </c>
    </row>
    <row r="18" customFormat="false" ht="12.8" hidden="false" customHeight="false" outlineLevel="0" collapsed="false">
      <c r="A18" s="0" t="s">
        <v>208</v>
      </c>
      <c r="B18" s="0" t="s">
        <v>191</v>
      </c>
      <c r="C18" s="0" t="s">
        <v>203</v>
      </c>
      <c r="D18" s="0" t="s">
        <v>204</v>
      </c>
      <c r="E18" s="0" t="s">
        <v>205</v>
      </c>
      <c r="F18" s="0" t="s">
        <v>206</v>
      </c>
      <c r="G18" s="0" t="s">
        <v>192</v>
      </c>
      <c r="H18" s="0" t="s">
        <v>193</v>
      </c>
      <c r="I18" s="0" t="s">
        <v>194</v>
      </c>
      <c r="J18" s="0" t="s">
        <v>195</v>
      </c>
      <c r="K18" s="0" t="s">
        <v>193</v>
      </c>
      <c r="L18" s="0" t="s">
        <v>194</v>
      </c>
      <c r="M18" s="0" t="s">
        <v>196</v>
      </c>
      <c r="N18" s="0" t="s">
        <v>193</v>
      </c>
      <c r="O18" s="0" t="s">
        <v>194</v>
      </c>
      <c r="P18" s="0" t="s">
        <v>197</v>
      </c>
      <c r="Q18" s="0" t="s">
        <v>193</v>
      </c>
      <c r="R18" s="0" t="s">
        <v>194</v>
      </c>
      <c r="S18" s="0" t="s">
        <v>198</v>
      </c>
      <c r="T18" s="0" t="s">
        <v>193</v>
      </c>
      <c r="U18" s="0" t="s">
        <v>194</v>
      </c>
      <c r="V18" s="0" t="s">
        <v>199</v>
      </c>
      <c r="W18" s="0" t="s">
        <v>193</v>
      </c>
      <c r="X18" s="0" t="s">
        <v>194</v>
      </c>
      <c r="Y18" s="0" t="s">
        <v>200</v>
      </c>
      <c r="Z18" s="0" t="s">
        <v>193</v>
      </c>
      <c r="AA18" s="0" t="s">
        <v>194</v>
      </c>
      <c r="AB18" s="0" t="s">
        <v>201</v>
      </c>
      <c r="AC18" s="0" t="s">
        <v>193</v>
      </c>
      <c r="AD18" s="0" t="s">
        <v>194</v>
      </c>
    </row>
    <row r="19" customFormat="false" ht="12.8" hidden="false" customHeight="false" outlineLevel="0" collapsed="false">
      <c r="A19" s="0" t="s">
        <v>70</v>
      </c>
      <c r="B19" s="0" t="n">
        <v>258348</v>
      </c>
      <c r="C19" s="0" t="n">
        <v>3817721</v>
      </c>
      <c r="D19" s="0" t="n">
        <v>3817721</v>
      </c>
      <c r="E19" s="0" t="n">
        <v>3461074</v>
      </c>
      <c r="F19" s="0" t="n">
        <v>90.65812</v>
      </c>
      <c r="G19" s="0" t="n">
        <v>29.51548</v>
      </c>
      <c r="H19" s="0" t="n">
        <v>0.81144</v>
      </c>
      <c r="I19" s="0" t="n">
        <v>0.00046</v>
      </c>
      <c r="J19" s="0" t="n">
        <v>0.81158</v>
      </c>
      <c r="K19" s="0" t="n">
        <v>0.02072</v>
      </c>
      <c r="L19" s="0" t="n">
        <v>7E-005</v>
      </c>
      <c r="M19" s="0" t="n">
        <v>0.22999</v>
      </c>
      <c r="N19" s="0" t="n">
        <v>0.02668</v>
      </c>
      <c r="O19" s="0" t="n">
        <v>8E-005</v>
      </c>
      <c r="P19" s="0" t="n">
        <v>0.77001</v>
      </c>
      <c r="Q19" s="0" t="n">
        <v>0.02668</v>
      </c>
      <c r="R19" s="0" t="n">
        <v>8E-005</v>
      </c>
      <c r="S19" s="0" t="n">
        <v>0.26439</v>
      </c>
      <c r="T19" s="0" t="n">
        <v>0.0265</v>
      </c>
      <c r="U19" s="0" t="n">
        <v>8E-005</v>
      </c>
      <c r="V19" s="0" t="n">
        <v>0.73561</v>
      </c>
      <c r="W19" s="0" t="n">
        <v>0.0265</v>
      </c>
      <c r="X19" s="0" t="n">
        <v>8E-005</v>
      </c>
      <c r="Y19" s="0" t="n">
        <v>0.26896</v>
      </c>
      <c r="Z19" s="0" t="n">
        <v>0.02743</v>
      </c>
      <c r="AA19" s="0" t="n">
        <v>8E-005</v>
      </c>
      <c r="AB19" s="0" t="n">
        <v>0.12245</v>
      </c>
      <c r="AC19" s="0" t="n">
        <v>0.06159</v>
      </c>
      <c r="AD19" s="0" t="n">
        <v>0.00046</v>
      </c>
    </row>
    <row r="20" customFormat="false" ht="12.8" hidden="false" customHeight="false" outlineLevel="0" collapsed="false">
      <c r="A20" s="0" t="s">
        <v>26</v>
      </c>
      <c r="B20" s="0" t="n">
        <v>302507</v>
      </c>
      <c r="C20" s="0" t="n">
        <v>3817721</v>
      </c>
      <c r="D20" s="0" t="n">
        <v>3817721</v>
      </c>
      <c r="E20" s="0" t="n">
        <v>3535547</v>
      </c>
      <c r="F20" s="0" t="n">
        <v>92.60884</v>
      </c>
      <c r="G20" s="0" t="n">
        <v>29.89406</v>
      </c>
      <c r="H20" s="0" t="n">
        <v>0.19323</v>
      </c>
      <c r="I20" s="0" t="n">
        <v>0.00022</v>
      </c>
      <c r="J20" s="0" t="n">
        <v>0.80713</v>
      </c>
      <c r="K20" s="0" t="n">
        <v>0.02018</v>
      </c>
      <c r="L20" s="0" t="n">
        <v>7E-005</v>
      </c>
      <c r="M20" s="0" t="n">
        <v>0.25493</v>
      </c>
      <c r="N20" s="0" t="n">
        <v>0.02944</v>
      </c>
      <c r="O20" s="0" t="n">
        <v>9E-005</v>
      </c>
      <c r="P20" s="0" t="n">
        <v>0.74507</v>
      </c>
      <c r="Q20" s="0" t="n">
        <v>0.02944</v>
      </c>
      <c r="R20" s="0" t="n">
        <v>9E-005</v>
      </c>
      <c r="S20" s="0" t="n">
        <v>0.27098</v>
      </c>
      <c r="T20" s="0" t="n">
        <v>0.02519</v>
      </c>
      <c r="U20" s="0" t="n">
        <v>8E-005</v>
      </c>
      <c r="V20" s="0" t="n">
        <v>0.72902</v>
      </c>
      <c r="W20" s="0" t="n">
        <v>0.02519</v>
      </c>
      <c r="X20" s="0" t="n">
        <v>8E-005</v>
      </c>
      <c r="Y20" s="0" t="n">
        <v>0.27559</v>
      </c>
      <c r="Z20" s="0" t="n">
        <v>0.02606</v>
      </c>
      <c r="AA20" s="0" t="n">
        <v>8E-005</v>
      </c>
      <c r="AB20" s="0" t="n">
        <v>0.0678</v>
      </c>
      <c r="AC20" s="0" t="n">
        <v>0.05035</v>
      </c>
      <c r="AD20" s="0" t="n">
        <v>0.00022</v>
      </c>
    </row>
    <row r="21" customFormat="false" ht="12.8" hidden="false" customHeight="false" outlineLevel="0" collapsed="false">
      <c r="A21" s="0" t="s">
        <v>155</v>
      </c>
      <c r="B21" s="0" t="n">
        <v>0</v>
      </c>
      <c r="C21" s="0" t="n">
        <v>3753891</v>
      </c>
      <c r="D21" s="0" t="n">
        <v>3753891</v>
      </c>
      <c r="E21" s="0" t="n">
        <v>807572</v>
      </c>
      <c r="F21" s="0" t="n">
        <v>21.51293</v>
      </c>
      <c r="G21" s="0" t="n">
        <v>1</v>
      </c>
      <c r="H21" s="0" t="n">
        <v>0</v>
      </c>
      <c r="I21" s="0" t="n">
        <v>0</v>
      </c>
      <c r="J21" s="0" t="n">
        <v>0.89244</v>
      </c>
      <c r="K21" s="0" t="n">
        <v>0.04221</v>
      </c>
      <c r="L21" s="0" t="n">
        <v>0.00011</v>
      </c>
      <c r="M21" s="0" t="n">
        <v>0.21513</v>
      </c>
      <c r="N21" s="0" t="n">
        <v>0.16885</v>
      </c>
      <c r="O21" s="0" t="n">
        <v>0.00021</v>
      </c>
      <c r="P21" s="0" t="n">
        <v>0.78487</v>
      </c>
      <c r="Q21" s="0" t="n">
        <v>0.16885</v>
      </c>
      <c r="R21" s="0" t="n">
        <v>0.00021</v>
      </c>
      <c r="S21" s="0" t="n">
        <v>0.10756</v>
      </c>
      <c r="T21" s="0" t="n">
        <v>0.04221</v>
      </c>
      <c r="U21" s="0" t="n">
        <v>0.00011</v>
      </c>
      <c r="V21" s="0" t="n">
        <v>0.89244</v>
      </c>
      <c r="W21" s="0" t="n">
        <v>0.04221</v>
      </c>
      <c r="X21" s="0" t="n">
        <v>0.00011</v>
      </c>
      <c r="Y21" s="0" t="n">
        <v>0.21513</v>
      </c>
      <c r="Z21" s="0" t="n">
        <v>0.16885</v>
      </c>
      <c r="AA21" s="0" t="n">
        <v>0.00021</v>
      </c>
      <c r="AB21" s="0" t="n">
        <v>0</v>
      </c>
      <c r="AC21" s="0" t="n">
        <v>0</v>
      </c>
      <c r="AD21" s="0" t="n">
        <v>0</v>
      </c>
    </row>
    <row r="22" s="7" customFormat="true" ht="12.8" hidden="false" customHeight="false" outlineLevel="0" collapsed="false"/>
    <row r="23" s="7" customFormat="true" ht="12.8" hidden="false" customHeight="false" outlineLevel="0" collapsed="false">
      <c r="A23" s="8" t="s">
        <v>209</v>
      </c>
    </row>
    <row r="24" customFormat="false" ht="12.8" hidden="false" customHeight="false" outlineLevel="0" collapsed="false">
      <c r="A24" s="0" t="s">
        <v>189</v>
      </c>
    </row>
    <row r="25" customFormat="false" ht="12.8" hidden="false" customHeight="false" outlineLevel="0" collapsed="false">
      <c r="A25" s="0" t="s">
        <v>208</v>
      </c>
      <c r="B25" s="0" t="s">
        <v>191</v>
      </c>
      <c r="C25" s="0" t="s">
        <v>192</v>
      </c>
      <c r="D25" s="0" t="s">
        <v>193</v>
      </c>
      <c r="E25" s="0" t="s">
        <v>194</v>
      </c>
      <c r="F25" s="0" t="s">
        <v>195</v>
      </c>
      <c r="G25" s="0" t="s">
        <v>193</v>
      </c>
      <c r="H25" s="0" t="s">
        <v>194</v>
      </c>
      <c r="I25" s="0" t="s">
        <v>196</v>
      </c>
      <c r="J25" s="0" t="s">
        <v>193</v>
      </c>
      <c r="K25" s="0" t="s">
        <v>194</v>
      </c>
      <c r="L25" s="0" t="s">
        <v>197</v>
      </c>
      <c r="M25" s="0" t="s">
        <v>193</v>
      </c>
      <c r="N25" s="0" t="s">
        <v>194</v>
      </c>
      <c r="O25" s="0" t="s">
        <v>198</v>
      </c>
      <c r="P25" s="0" t="s">
        <v>193</v>
      </c>
      <c r="Q25" s="0" t="s">
        <v>194</v>
      </c>
      <c r="R25" s="0" t="s">
        <v>199</v>
      </c>
      <c r="S25" s="0" t="s">
        <v>193</v>
      </c>
      <c r="T25" s="0" t="s">
        <v>194</v>
      </c>
      <c r="U25" s="0" t="s">
        <v>200</v>
      </c>
      <c r="V25" s="0" t="s">
        <v>193</v>
      </c>
      <c r="W25" s="0" t="s">
        <v>194</v>
      </c>
      <c r="X25" s="0" t="s">
        <v>201</v>
      </c>
      <c r="Y25" s="0" t="s">
        <v>193</v>
      </c>
      <c r="Z25" s="0" t="s">
        <v>194</v>
      </c>
    </row>
    <row r="26" customFormat="false" ht="12.8" hidden="false" customHeight="false" outlineLevel="0" collapsed="false">
      <c r="A26" s="0" t="s">
        <v>70</v>
      </c>
      <c r="B26" s="0" t="n">
        <v>2124</v>
      </c>
      <c r="C26" s="0" t="n">
        <v>29.29966</v>
      </c>
      <c r="D26" s="0" t="n">
        <v>1.14214</v>
      </c>
      <c r="E26" s="0" t="n">
        <v>0.00335</v>
      </c>
      <c r="F26" s="0" t="n">
        <v>0.79387</v>
      </c>
      <c r="G26" s="0" t="n">
        <v>0.0244</v>
      </c>
      <c r="H26" s="0" t="n">
        <v>0.00049</v>
      </c>
      <c r="I26" s="0" t="n">
        <v>0.21791</v>
      </c>
      <c r="J26" s="0" t="n">
        <v>0.02494</v>
      </c>
      <c r="K26" s="0" t="n">
        <v>0.0005</v>
      </c>
      <c r="L26" s="0" t="n">
        <v>0.78209</v>
      </c>
      <c r="M26" s="0" t="n">
        <v>0.02494</v>
      </c>
      <c r="N26" s="0" t="n">
        <v>0.0005</v>
      </c>
      <c r="O26" s="0" t="n">
        <v>0.27848</v>
      </c>
      <c r="P26" s="0" t="n">
        <v>0.03115</v>
      </c>
      <c r="Q26" s="0" t="n">
        <v>0.00055</v>
      </c>
      <c r="R26" s="0" t="n">
        <v>0.72152</v>
      </c>
      <c r="S26" s="0" t="n">
        <v>0.03115</v>
      </c>
      <c r="T26" s="0" t="n">
        <v>0.00055</v>
      </c>
      <c r="U26" s="0" t="n">
        <v>0.28332</v>
      </c>
      <c r="V26" s="0" t="n">
        <v>0.03225</v>
      </c>
      <c r="W26" s="0" t="n">
        <v>0.00056</v>
      </c>
      <c r="X26" s="0" t="n">
        <v>0.1947</v>
      </c>
      <c r="Y26" s="0" t="n">
        <v>0.06353</v>
      </c>
      <c r="Z26" s="0" t="n">
        <v>0.00335</v>
      </c>
    </row>
    <row r="27" customFormat="false" ht="12.8" hidden="false" customHeight="false" outlineLevel="0" collapsed="false">
      <c r="A27" s="0" t="s">
        <v>26</v>
      </c>
      <c r="B27" s="0" t="n">
        <v>12333</v>
      </c>
      <c r="C27" s="0" t="n">
        <v>30.84433</v>
      </c>
      <c r="D27" s="0" t="n">
        <v>0.27781</v>
      </c>
      <c r="E27" s="0" t="n">
        <v>0.00165</v>
      </c>
      <c r="F27" s="0" t="n">
        <v>0.7555</v>
      </c>
      <c r="G27" s="0" t="n">
        <v>0.01873</v>
      </c>
      <c r="H27" s="0" t="n">
        <v>0.00043</v>
      </c>
      <c r="I27" s="0" t="n">
        <v>0.28659</v>
      </c>
      <c r="J27" s="0" t="n">
        <v>0.02037</v>
      </c>
      <c r="K27" s="0" t="n">
        <v>0.00045</v>
      </c>
      <c r="L27" s="0" t="n">
        <v>0.71341</v>
      </c>
      <c r="M27" s="0" t="n">
        <v>0.02037</v>
      </c>
      <c r="N27" s="0" t="n">
        <v>0.00045</v>
      </c>
      <c r="O27" s="0" t="n">
        <v>0.33197</v>
      </c>
      <c r="P27" s="0" t="n">
        <v>0.01938</v>
      </c>
      <c r="Q27" s="0" t="n">
        <v>0.00044</v>
      </c>
      <c r="R27" s="0" t="n">
        <v>0.66803</v>
      </c>
      <c r="S27" s="0" t="n">
        <v>0.01938</v>
      </c>
      <c r="T27" s="0" t="n">
        <v>0.00044</v>
      </c>
      <c r="U27" s="0" t="n">
        <v>0.33744</v>
      </c>
      <c r="V27" s="0" t="n">
        <v>0.02002</v>
      </c>
      <c r="W27" s="0" t="n">
        <v>0.00044</v>
      </c>
      <c r="X27" s="0" t="n">
        <v>0.1432</v>
      </c>
      <c r="Y27" s="0" t="n">
        <v>0.0484</v>
      </c>
      <c r="Z27" s="0" t="n">
        <v>0.00165</v>
      </c>
    </row>
    <row r="28" customFormat="false" ht="12.8" hidden="false" customHeight="false" outlineLevel="0" collapsed="false">
      <c r="A28" s="0" t="s">
        <v>202</v>
      </c>
    </row>
    <row r="29" customFormat="false" ht="12.8" hidden="false" customHeight="false" outlineLevel="0" collapsed="false">
      <c r="A29" s="0" t="s">
        <v>208</v>
      </c>
      <c r="B29" s="0" t="s">
        <v>191</v>
      </c>
      <c r="C29" s="0" t="s">
        <v>203</v>
      </c>
      <c r="D29" s="0" t="s">
        <v>204</v>
      </c>
      <c r="E29" s="0" t="s">
        <v>205</v>
      </c>
      <c r="F29" s="0" t="s">
        <v>206</v>
      </c>
      <c r="G29" s="0" t="s">
        <v>192</v>
      </c>
      <c r="H29" s="0" t="s">
        <v>193</v>
      </c>
      <c r="I29" s="0" t="s">
        <v>194</v>
      </c>
      <c r="J29" s="0" t="s">
        <v>195</v>
      </c>
      <c r="K29" s="0" t="s">
        <v>193</v>
      </c>
      <c r="L29" s="0" t="s">
        <v>194</v>
      </c>
      <c r="M29" s="0" t="s">
        <v>196</v>
      </c>
      <c r="N29" s="0" t="s">
        <v>193</v>
      </c>
      <c r="O29" s="0" t="s">
        <v>194</v>
      </c>
      <c r="P29" s="0" t="s">
        <v>197</v>
      </c>
      <c r="Q29" s="0" t="s">
        <v>193</v>
      </c>
      <c r="R29" s="0" t="s">
        <v>194</v>
      </c>
      <c r="S29" s="0" t="s">
        <v>198</v>
      </c>
      <c r="T29" s="0" t="s">
        <v>193</v>
      </c>
      <c r="U29" s="0" t="s">
        <v>194</v>
      </c>
      <c r="V29" s="0" t="s">
        <v>199</v>
      </c>
      <c r="W29" s="0" t="s">
        <v>193</v>
      </c>
      <c r="X29" s="0" t="s">
        <v>194</v>
      </c>
      <c r="Y29" s="0" t="s">
        <v>200</v>
      </c>
      <c r="Z29" s="0" t="s">
        <v>193</v>
      </c>
      <c r="AA29" s="0" t="s">
        <v>194</v>
      </c>
      <c r="AB29" s="0" t="s">
        <v>201</v>
      </c>
      <c r="AC29" s="0" t="s">
        <v>193</v>
      </c>
      <c r="AD29" s="0" t="s">
        <v>194</v>
      </c>
    </row>
    <row r="30" customFormat="false" ht="12.8" hidden="false" customHeight="false" outlineLevel="0" collapsed="false">
      <c r="A30" s="0" t="s">
        <v>70</v>
      </c>
      <c r="B30" s="0" t="n">
        <v>2124</v>
      </c>
      <c r="C30" s="0" t="n">
        <v>101594</v>
      </c>
      <c r="D30" s="0" t="n">
        <v>101594</v>
      </c>
      <c r="E30" s="0" t="n">
        <v>89259</v>
      </c>
      <c r="F30" s="0" t="n">
        <v>87.85853</v>
      </c>
      <c r="G30" s="0" t="n">
        <v>29.29966</v>
      </c>
      <c r="H30" s="0" t="n">
        <v>1.14214</v>
      </c>
      <c r="I30" s="0" t="n">
        <v>0.00335</v>
      </c>
      <c r="J30" s="0" t="n">
        <v>0.79387</v>
      </c>
      <c r="K30" s="0" t="n">
        <v>0.0244</v>
      </c>
      <c r="L30" s="0" t="n">
        <v>0.00049</v>
      </c>
      <c r="M30" s="0" t="n">
        <v>0.21791</v>
      </c>
      <c r="N30" s="0" t="n">
        <v>0.02494</v>
      </c>
      <c r="O30" s="0" t="n">
        <v>0.0005</v>
      </c>
      <c r="P30" s="0" t="n">
        <v>0.78209</v>
      </c>
      <c r="Q30" s="0" t="n">
        <v>0.02494</v>
      </c>
      <c r="R30" s="0" t="n">
        <v>0.0005</v>
      </c>
      <c r="S30" s="0" t="n">
        <v>0.27848</v>
      </c>
      <c r="T30" s="0" t="n">
        <v>0.03115</v>
      </c>
      <c r="U30" s="0" t="n">
        <v>0.00055</v>
      </c>
      <c r="V30" s="0" t="n">
        <v>0.72152</v>
      </c>
      <c r="W30" s="0" t="n">
        <v>0.03115</v>
      </c>
      <c r="X30" s="0" t="n">
        <v>0.00055</v>
      </c>
      <c r="Y30" s="0" t="n">
        <v>0.28332</v>
      </c>
      <c r="Z30" s="0" t="n">
        <v>0.03225</v>
      </c>
      <c r="AA30" s="0" t="n">
        <v>0.00056</v>
      </c>
      <c r="AB30" s="0" t="n">
        <v>0.1947</v>
      </c>
      <c r="AC30" s="0" t="n">
        <v>0.06353</v>
      </c>
      <c r="AD30" s="0" t="n">
        <v>0.00335</v>
      </c>
    </row>
    <row r="31" customFormat="false" ht="12.8" hidden="false" customHeight="false" outlineLevel="0" collapsed="false">
      <c r="A31" s="0" t="s">
        <v>26</v>
      </c>
      <c r="B31" s="0" t="n">
        <v>12333</v>
      </c>
      <c r="C31" s="0" t="n">
        <v>101594</v>
      </c>
      <c r="D31" s="0" t="n">
        <v>101594</v>
      </c>
      <c r="E31" s="0" t="n">
        <v>99468</v>
      </c>
      <c r="F31" s="0" t="n">
        <v>97.90736</v>
      </c>
      <c r="G31" s="0" t="n">
        <v>30.84433</v>
      </c>
      <c r="H31" s="0" t="n">
        <v>0.27781</v>
      </c>
      <c r="I31" s="0" t="n">
        <v>0.00165</v>
      </c>
      <c r="J31" s="0" t="n">
        <v>0.7555</v>
      </c>
      <c r="K31" s="0" t="n">
        <v>0.01873</v>
      </c>
      <c r="L31" s="0" t="n">
        <v>0.00043</v>
      </c>
      <c r="M31" s="0" t="n">
        <v>0.28659</v>
      </c>
      <c r="N31" s="0" t="n">
        <v>0.02037</v>
      </c>
      <c r="O31" s="0" t="n">
        <v>0.00045</v>
      </c>
      <c r="P31" s="0" t="n">
        <v>0.71341</v>
      </c>
      <c r="Q31" s="0" t="n">
        <v>0.02037</v>
      </c>
      <c r="R31" s="0" t="n">
        <v>0.00045</v>
      </c>
      <c r="S31" s="0" t="n">
        <v>0.33197</v>
      </c>
      <c r="T31" s="0" t="n">
        <v>0.01938</v>
      </c>
      <c r="U31" s="0" t="n">
        <v>0.00044</v>
      </c>
      <c r="V31" s="0" t="n">
        <v>0.66803</v>
      </c>
      <c r="W31" s="0" t="n">
        <v>0.01938</v>
      </c>
      <c r="X31" s="0" t="n">
        <v>0.00044</v>
      </c>
      <c r="Y31" s="0" t="n">
        <v>0.33744</v>
      </c>
      <c r="Z31" s="0" t="n">
        <v>0.02002</v>
      </c>
      <c r="AA31" s="0" t="n">
        <v>0.00044</v>
      </c>
      <c r="AB31" s="0" t="n">
        <v>0.1432</v>
      </c>
      <c r="AC31" s="0" t="n">
        <v>0.0484</v>
      </c>
      <c r="AD31" s="0" t="n">
        <v>0.00165</v>
      </c>
    </row>
    <row r="33" customFormat="false" ht="12.8" hidden="false" customHeight="false" outlineLevel="0" collapsed="false">
      <c r="A33" s="3" t="s">
        <v>210</v>
      </c>
    </row>
    <row r="34" customFormat="false" ht="12.8" hidden="false" customHeight="false" outlineLevel="0" collapsed="false">
      <c r="A34" s="0" t="s">
        <v>189</v>
      </c>
    </row>
    <row r="35" customFormat="false" ht="12.8" hidden="false" customHeight="false" outlineLevel="0" collapsed="false">
      <c r="A35" s="0" t="s">
        <v>208</v>
      </c>
      <c r="B35" s="0" t="s">
        <v>191</v>
      </c>
      <c r="C35" s="0" t="s">
        <v>192</v>
      </c>
      <c r="D35" s="0" t="s">
        <v>193</v>
      </c>
      <c r="E35" s="0" t="s">
        <v>194</v>
      </c>
      <c r="F35" s="0" t="s">
        <v>195</v>
      </c>
      <c r="G35" s="0" t="s">
        <v>193</v>
      </c>
      <c r="H35" s="0" t="s">
        <v>194</v>
      </c>
      <c r="I35" s="0" t="s">
        <v>196</v>
      </c>
      <c r="J35" s="0" t="s">
        <v>193</v>
      </c>
      <c r="K35" s="0" t="s">
        <v>194</v>
      </c>
      <c r="L35" s="0" t="s">
        <v>197</v>
      </c>
      <c r="M35" s="0" t="s">
        <v>193</v>
      </c>
      <c r="N35" s="0" t="s">
        <v>194</v>
      </c>
      <c r="O35" s="0" t="s">
        <v>198</v>
      </c>
      <c r="P35" s="0" t="s">
        <v>193</v>
      </c>
      <c r="Q35" s="0" t="s">
        <v>194</v>
      </c>
      <c r="R35" s="0" t="s">
        <v>199</v>
      </c>
      <c r="S35" s="0" t="s">
        <v>193</v>
      </c>
      <c r="T35" s="0" t="s">
        <v>194</v>
      </c>
      <c r="U35" s="0" t="s">
        <v>200</v>
      </c>
      <c r="V35" s="0" t="s">
        <v>193</v>
      </c>
      <c r="W35" s="0" t="s">
        <v>194</v>
      </c>
      <c r="X35" s="0" t="s">
        <v>201</v>
      </c>
      <c r="Y35" s="0" t="s">
        <v>193</v>
      </c>
      <c r="Z35" s="0" t="s">
        <v>194</v>
      </c>
    </row>
    <row r="36" customFormat="false" ht="12.8" hidden="false" customHeight="false" outlineLevel="0" collapsed="false">
      <c r="A36" s="0" t="s">
        <v>70</v>
      </c>
      <c r="B36" s="0" t="n">
        <v>2126</v>
      </c>
      <c r="C36" s="0" t="n">
        <v>29.29966</v>
      </c>
      <c r="D36" s="0" t="n">
        <v>1.14214</v>
      </c>
      <c r="E36" s="0" t="n">
        <v>0.00335</v>
      </c>
      <c r="F36" s="0" t="n">
        <v>0.79387</v>
      </c>
      <c r="G36" s="0" t="n">
        <v>0.0244</v>
      </c>
      <c r="H36" s="0" t="n">
        <v>0.00049</v>
      </c>
      <c r="I36" s="0" t="n">
        <v>0.21791</v>
      </c>
      <c r="J36" s="0" t="n">
        <v>0.02494</v>
      </c>
      <c r="K36" s="0" t="n">
        <v>0.0005</v>
      </c>
      <c r="L36" s="0" t="n">
        <v>0.78209</v>
      </c>
      <c r="M36" s="0" t="n">
        <v>0.02494</v>
      </c>
      <c r="N36" s="0" t="n">
        <v>0.0005</v>
      </c>
      <c r="O36" s="0" t="n">
        <v>0.27848</v>
      </c>
      <c r="P36" s="0" t="n">
        <v>0.03115</v>
      </c>
      <c r="Q36" s="0" t="n">
        <v>0.00055</v>
      </c>
      <c r="R36" s="0" t="n">
        <v>0.72152</v>
      </c>
      <c r="S36" s="0" t="n">
        <v>0.03115</v>
      </c>
      <c r="T36" s="0" t="n">
        <v>0.00055</v>
      </c>
      <c r="U36" s="0" t="n">
        <v>0.28332</v>
      </c>
      <c r="V36" s="0" t="n">
        <v>0.03225</v>
      </c>
      <c r="W36" s="0" t="n">
        <v>0.00056</v>
      </c>
      <c r="X36" s="0" t="n">
        <v>0.1947</v>
      </c>
      <c r="Y36" s="0" t="n">
        <v>0.06353</v>
      </c>
      <c r="Z36" s="0" t="n">
        <v>0.00335</v>
      </c>
    </row>
    <row r="37" customFormat="false" ht="12.8" hidden="false" customHeight="false" outlineLevel="0" collapsed="false">
      <c r="A37" s="0" t="s">
        <v>26</v>
      </c>
      <c r="B37" s="0" t="n">
        <v>10486</v>
      </c>
      <c r="C37" s="0" t="n">
        <v>29.8678</v>
      </c>
      <c r="D37" s="0" t="n">
        <v>0.24412</v>
      </c>
      <c r="E37" s="0" t="n">
        <v>0.00155</v>
      </c>
      <c r="F37" s="0" t="n">
        <v>0.75587</v>
      </c>
      <c r="G37" s="0" t="n">
        <v>0.01887</v>
      </c>
      <c r="H37" s="0" t="n">
        <v>0.00043</v>
      </c>
      <c r="I37" s="0" t="n">
        <v>0.2888</v>
      </c>
      <c r="J37" s="0" t="n">
        <v>0.02098</v>
      </c>
      <c r="K37" s="0" t="n">
        <v>0.00045</v>
      </c>
      <c r="L37" s="0" t="n">
        <v>0.7112</v>
      </c>
      <c r="M37" s="0" t="n">
        <v>0.02098</v>
      </c>
      <c r="N37" s="0" t="n">
        <v>0.00045</v>
      </c>
      <c r="O37" s="0" t="n">
        <v>0.33131</v>
      </c>
      <c r="P37" s="0" t="n">
        <v>0.01967</v>
      </c>
      <c r="Q37" s="0" t="n">
        <v>0.00044</v>
      </c>
      <c r="R37" s="0" t="n">
        <v>0.66869</v>
      </c>
      <c r="S37" s="0" t="n">
        <v>0.01967</v>
      </c>
      <c r="T37" s="0" t="n">
        <v>0.00044</v>
      </c>
      <c r="U37" s="0" t="n">
        <v>0.33695</v>
      </c>
      <c r="V37" s="0" t="n">
        <v>0.02035</v>
      </c>
      <c r="W37" s="0" t="n">
        <v>0.00045</v>
      </c>
      <c r="X37" s="0" t="n">
        <v>0.13449</v>
      </c>
      <c r="Y37" s="0" t="n">
        <v>0.04856</v>
      </c>
      <c r="Z37" s="0" t="n">
        <v>0.00155</v>
      </c>
    </row>
    <row r="38" customFormat="false" ht="12.8" hidden="false" customHeight="false" outlineLevel="0" collapsed="false">
      <c r="A38" s="0" t="s">
        <v>155</v>
      </c>
      <c r="B38" s="0" t="n">
        <v>0</v>
      </c>
      <c r="C38" s="0" t="n">
        <v>1</v>
      </c>
      <c r="D38" s="0" t="n">
        <v>0</v>
      </c>
      <c r="E38" s="0" t="n">
        <v>0</v>
      </c>
      <c r="F38" s="0" t="n">
        <v>0.89038</v>
      </c>
      <c r="G38" s="0" t="n">
        <v>0.04279</v>
      </c>
      <c r="H38" s="0" t="n">
        <v>0.00066</v>
      </c>
      <c r="I38" s="0" t="n">
        <v>0.21923</v>
      </c>
      <c r="J38" s="0" t="n">
        <v>0.17117</v>
      </c>
      <c r="K38" s="0" t="n">
        <v>0.00131</v>
      </c>
      <c r="L38" s="0" t="n">
        <v>0.78077</v>
      </c>
      <c r="M38" s="0" t="n">
        <v>0.17117</v>
      </c>
      <c r="N38" s="0" t="n">
        <v>0.00131</v>
      </c>
      <c r="O38" s="0" t="n">
        <v>0.10962</v>
      </c>
      <c r="P38" s="0" t="n">
        <v>0.04279</v>
      </c>
      <c r="Q38" s="0" t="n">
        <v>0.00066</v>
      </c>
      <c r="R38" s="0" t="n">
        <v>0.89038</v>
      </c>
      <c r="S38" s="0" t="n">
        <v>0.04279</v>
      </c>
      <c r="T38" s="0" t="n">
        <v>0.00066</v>
      </c>
      <c r="U38" s="0" t="n">
        <v>0.21923</v>
      </c>
      <c r="V38" s="0" t="n">
        <v>0.17117</v>
      </c>
      <c r="W38" s="0" t="n">
        <v>0.00131</v>
      </c>
      <c r="X38" s="0" t="n">
        <v>0</v>
      </c>
      <c r="Y38" s="0" t="n">
        <v>0</v>
      </c>
      <c r="Z38" s="0" t="n">
        <v>0</v>
      </c>
    </row>
    <row r="39" customFormat="false" ht="12.8" hidden="false" customHeight="false" outlineLevel="0" collapsed="false">
      <c r="A39" s="0" t="s">
        <v>202</v>
      </c>
    </row>
    <row r="40" customFormat="false" ht="12.8" hidden="false" customHeight="false" outlineLevel="0" collapsed="false">
      <c r="A40" s="0" t="s">
        <v>208</v>
      </c>
      <c r="B40" s="0" t="s">
        <v>191</v>
      </c>
      <c r="C40" s="0" t="s">
        <v>203</v>
      </c>
      <c r="D40" s="0" t="s">
        <v>204</v>
      </c>
      <c r="E40" s="0" t="s">
        <v>205</v>
      </c>
      <c r="F40" s="0" t="s">
        <v>206</v>
      </c>
      <c r="G40" s="0" t="s">
        <v>192</v>
      </c>
      <c r="H40" s="0" t="s">
        <v>193</v>
      </c>
      <c r="I40" s="0" t="s">
        <v>194</v>
      </c>
      <c r="J40" s="0" t="s">
        <v>195</v>
      </c>
      <c r="K40" s="0" t="s">
        <v>193</v>
      </c>
      <c r="L40" s="0" t="s">
        <v>194</v>
      </c>
      <c r="M40" s="0" t="s">
        <v>196</v>
      </c>
      <c r="N40" s="0" t="s">
        <v>193</v>
      </c>
      <c r="O40" s="0" t="s">
        <v>194</v>
      </c>
      <c r="P40" s="0" t="s">
        <v>197</v>
      </c>
      <c r="Q40" s="0" t="s">
        <v>193</v>
      </c>
      <c r="R40" s="0" t="s">
        <v>194</v>
      </c>
      <c r="S40" s="0" t="s">
        <v>198</v>
      </c>
      <c r="T40" s="0" t="s">
        <v>193</v>
      </c>
      <c r="U40" s="0" t="s">
        <v>194</v>
      </c>
      <c r="V40" s="0" t="s">
        <v>199</v>
      </c>
      <c r="W40" s="0" t="s">
        <v>193</v>
      </c>
      <c r="X40" s="0" t="s">
        <v>194</v>
      </c>
      <c r="Y40" s="0" t="s">
        <v>200</v>
      </c>
      <c r="Z40" s="0" t="s">
        <v>193</v>
      </c>
      <c r="AA40" s="0" t="s">
        <v>194</v>
      </c>
      <c r="AB40" s="0" t="s">
        <v>201</v>
      </c>
      <c r="AC40" s="0" t="s">
        <v>193</v>
      </c>
      <c r="AD40" s="0" t="s">
        <v>194</v>
      </c>
    </row>
    <row r="41" customFormat="false" ht="12.8" hidden="false" customHeight="false" outlineLevel="0" collapsed="false">
      <c r="A41" s="0" t="s">
        <v>70</v>
      </c>
      <c r="B41" s="0" t="n">
        <v>2126</v>
      </c>
      <c r="C41" s="0" t="n">
        <v>101594</v>
      </c>
      <c r="D41" s="0" t="n">
        <v>101594</v>
      </c>
      <c r="E41" s="0" t="n">
        <v>89259</v>
      </c>
      <c r="F41" s="0" t="n">
        <v>87.85853</v>
      </c>
      <c r="G41" s="0" t="n">
        <v>29.29966</v>
      </c>
      <c r="H41" s="0" t="n">
        <v>1.14214</v>
      </c>
      <c r="I41" s="0" t="n">
        <v>0.00335</v>
      </c>
      <c r="J41" s="0" t="n">
        <v>0.79387</v>
      </c>
      <c r="K41" s="0" t="n">
        <v>0.0244</v>
      </c>
      <c r="L41" s="0" t="n">
        <v>0.00049</v>
      </c>
      <c r="M41" s="0" t="n">
        <v>0.21791</v>
      </c>
      <c r="N41" s="0" t="n">
        <v>0.02494</v>
      </c>
      <c r="O41" s="0" t="n">
        <v>0.0005</v>
      </c>
      <c r="P41" s="0" t="n">
        <v>0.78209</v>
      </c>
      <c r="Q41" s="0" t="n">
        <v>0.02494</v>
      </c>
      <c r="R41" s="0" t="n">
        <v>0.0005</v>
      </c>
      <c r="S41" s="0" t="n">
        <v>0.27848</v>
      </c>
      <c r="T41" s="0" t="n">
        <v>0.03115</v>
      </c>
      <c r="U41" s="0" t="n">
        <v>0.00055</v>
      </c>
      <c r="V41" s="0" t="n">
        <v>0.72152</v>
      </c>
      <c r="W41" s="0" t="n">
        <v>0.03115</v>
      </c>
      <c r="X41" s="0" t="n">
        <v>0.00055</v>
      </c>
      <c r="Y41" s="0" t="n">
        <v>0.28332</v>
      </c>
      <c r="Z41" s="0" t="n">
        <v>0.03225</v>
      </c>
      <c r="AA41" s="0" t="n">
        <v>0.00056</v>
      </c>
      <c r="AB41" s="0" t="n">
        <v>0.1947</v>
      </c>
      <c r="AC41" s="0" t="n">
        <v>0.06353</v>
      </c>
      <c r="AD41" s="0" t="n">
        <v>0.00335</v>
      </c>
    </row>
    <row r="42" customFormat="false" ht="12.8" hidden="false" customHeight="false" outlineLevel="0" collapsed="false">
      <c r="A42" s="0" t="s">
        <v>26</v>
      </c>
      <c r="B42" s="0" t="n">
        <v>10486</v>
      </c>
      <c r="C42" s="0" t="n">
        <v>101594</v>
      </c>
      <c r="D42" s="0" t="n">
        <v>101594</v>
      </c>
      <c r="E42" s="0" t="n">
        <v>99192</v>
      </c>
      <c r="F42" s="0" t="n">
        <v>97.63569</v>
      </c>
      <c r="G42" s="0" t="n">
        <v>29.8678</v>
      </c>
      <c r="H42" s="0" t="n">
        <v>0.24412</v>
      </c>
      <c r="I42" s="0" t="n">
        <v>0.00155</v>
      </c>
      <c r="J42" s="0" t="n">
        <v>0.75587</v>
      </c>
      <c r="K42" s="0" t="n">
        <v>0.01887</v>
      </c>
      <c r="L42" s="0" t="n">
        <v>0.00043</v>
      </c>
      <c r="M42" s="0" t="n">
        <v>0.2888</v>
      </c>
      <c r="N42" s="0" t="n">
        <v>0.02098</v>
      </c>
      <c r="O42" s="0" t="n">
        <v>0.00045</v>
      </c>
      <c r="P42" s="0" t="n">
        <v>0.7112</v>
      </c>
      <c r="Q42" s="0" t="n">
        <v>0.02098</v>
      </c>
      <c r="R42" s="0" t="n">
        <v>0.00045</v>
      </c>
      <c r="S42" s="0" t="n">
        <v>0.33131</v>
      </c>
      <c r="T42" s="0" t="n">
        <v>0.01967</v>
      </c>
      <c r="U42" s="0" t="n">
        <v>0.00044</v>
      </c>
      <c r="V42" s="0" t="n">
        <v>0.66869</v>
      </c>
      <c r="W42" s="0" t="n">
        <v>0.01967</v>
      </c>
      <c r="X42" s="0" t="n">
        <v>0.00044</v>
      </c>
      <c r="Y42" s="0" t="n">
        <v>0.33695</v>
      </c>
      <c r="Z42" s="0" t="n">
        <v>0.02035</v>
      </c>
      <c r="AA42" s="0" t="n">
        <v>0.00045</v>
      </c>
      <c r="AB42" s="0" t="n">
        <v>0.13449</v>
      </c>
      <c r="AC42" s="0" t="n">
        <v>0.04856</v>
      </c>
      <c r="AD42" s="0" t="n">
        <v>0.00155</v>
      </c>
    </row>
    <row r="43" customFormat="false" ht="12.8" hidden="false" customHeight="false" outlineLevel="0" collapsed="false">
      <c r="A43" s="0" t="s">
        <v>155</v>
      </c>
      <c r="B43" s="0" t="n">
        <v>0</v>
      </c>
      <c r="C43" s="0" t="n">
        <v>99210</v>
      </c>
      <c r="D43" s="0" t="n">
        <v>99210</v>
      </c>
      <c r="E43" s="0" t="n">
        <v>21750</v>
      </c>
      <c r="F43" s="0" t="n">
        <v>21.92319</v>
      </c>
      <c r="G43" s="0" t="n">
        <v>1</v>
      </c>
      <c r="H43" s="0" t="n">
        <v>0</v>
      </c>
      <c r="I43" s="0" t="n">
        <v>0</v>
      </c>
      <c r="J43" s="0" t="n">
        <v>0.89038</v>
      </c>
      <c r="K43" s="0" t="n">
        <v>0.04279</v>
      </c>
      <c r="L43" s="0" t="n">
        <v>0.00066</v>
      </c>
      <c r="M43" s="0" t="n">
        <v>0.21923</v>
      </c>
      <c r="N43" s="0" t="n">
        <v>0.17117</v>
      </c>
      <c r="O43" s="0" t="n">
        <v>0.00131</v>
      </c>
      <c r="P43" s="0" t="n">
        <v>0.78077</v>
      </c>
      <c r="Q43" s="0" t="n">
        <v>0.17117</v>
      </c>
      <c r="R43" s="0" t="n">
        <v>0.00131</v>
      </c>
      <c r="S43" s="0" t="n">
        <v>0.10962</v>
      </c>
      <c r="T43" s="0" t="n">
        <v>0.04279</v>
      </c>
      <c r="U43" s="0" t="n">
        <v>0.00066</v>
      </c>
      <c r="V43" s="0" t="n">
        <v>0.89038</v>
      </c>
      <c r="W43" s="0" t="n">
        <v>0.04279</v>
      </c>
      <c r="X43" s="0" t="n">
        <v>0.00066</v>
      </c>
      <c r="Y43" s="0" t="n">
        <v>0.21923</v>
      </c>
      <c r="Z43" s="0" t="n">
        <v>0.17117</v>
      </c>
      <c r="AA43" s="0" t="n">
        <v>0.00131</v>
      </c>
      <c r="AB43" s="0" t="n">
        <v>0</v>
      </c>
      <c r="AC43" s="0" t="n">
        <v>0</v>
      </c>
      <c r="AD43" s="0" t="n"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372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C3" activeCellId="0" sqref="C3"/>
    </sheetView>
  </sheetViews>
  <sheetFormatPr defaultColWidth="11.5703125" defaultRowHeight="12.8" zeroHeight="false" outlineLevelRow="0" outlineLevelCol="0"/>
  <cols>
    <col collapsed="false" customWidth="true" hidden="false" outlineLevel="0" max="1" min="1" style="0" width="52.7"/>
    <col collapsed="false" customWidth="false" hidden="false" outlineLevel="0" max="3" min="3" style="1" width="11.54"/>
  </cols>
  <sheetData>
    <row r="1" customFormat="false" ht="12.8" hidden="false" customHeight="false" outlineLevel="0" collapsed="false">
      <c r="A1" s="0" t="s">
        <v>211</v>
      </c>
      <c r="B1" s="0" t="s">
        <v>212</v>
      </c>
      <c r="C1" s="1" t="s">
        <v>213</v>
      </c>
    </row>
    <row r="2" customFormat="false" ht="12.8" hidden="false" customHeight="false" outlineLevel="0" collapsed="false">
      <c r="A2" s="0" t="s">
        <v>22</v>
      </c>
      <c r="B2" s="0" t="s">
        <v>22</v>
      </c>
      <c r="C2" s="1" t="n">
        <v>7514166</v>
      </c>
      <c r="F2" s="0" t="s">
        <v>214</v>
      </c>
    </row>
    <row r="3" customFormat="false" ht="12.8" hidden="false" customHeight="false" outlineLevel="0" collapsed="false">
      <c r="A3" s="0" t="s">
        <v>22</v>
      </c>
      <c r="B3" s="0" t="s">
        <v>27</v>
      </c>
      <c r="C3" s="1" t="n">
        <v>5865083</v>
      </c>
      <c r="F3" s="0" t="s">
        <v>215</v>
      </c>
    </row>
    <row r="4" customFormat="false" ht="12.8" hidden="false" customHeight="false" outlineLevel="0" collapsed="false">
      <c r="A4" s="0" t="s">
        <v>22</v>
      </c>
      <c r="B4" s="0" t="s">
        <v>29</v>
      </c>
      <c r="C4" s="1" t="n">
        <v>5851585</v>
      </c>
      <c r="F4" s="0" t="s">
        <v>216</v>
      </c>
    </row>
    <row r="5" customFormat="false" ht="12.8" hidden="false" customHeight="false" outlineLevel="0" collapsed="false">
      <c r="A5" s="0" t="s">
        <v>22</v>
      </c>
      <c r="B5" s="0" t="s">
        <v>30</v>
      </c>
      <c r="C5" s="1" t="n">
        <v>5843801</v>
      </c>
    </row>
    <row r="6" customFormat="false" ht="12.8" hidden="false" customHeight="false" outlineLevel="0" collapsed="false">
      <c r="A6" s="0" t="s">
        <v>22</v>
      </c>
      <c r="B6" s="0" t="s">
        <v>31</v>
      </c>
      <c r="C6" s="1" t="n">
        <v>5868610</v>
      </c>
      <c r="F6" s="0" t="s">
        <v>217</v>
      </c>
    </row>
    <row r="7" customFormat="false" ht="12.8" hidden="false" customHeight="false" outlineLevel="0" collapsed="false">
      <c r="A7" s="0" t="s">
        <v>22</v>
      </c>
      <c r="B7" s="0" t="s">
        <v>32</v>
      </c>
      <c r="C7" s="1" t="n">
        <v>5874869</v>
      </c>
      <c r="F7" s="0" t="s">
        <v>218</v>
      </c>
    </row>
    <row r="8" customFormat="false" ht="12.8" hidden="false" customHeight="false" outlineLevel="0" collapsed="false">
      <c r="A8" s="0" t="s">
        <v>22</v>
      </c>
      <c r="B8" s="0" t="s">
        <v>34</v>
      </c>
      <c r="C8" s="1" t="n">
        <v>5840296</v>
      </c>
      <c r="F8" s="0" t="s">
        <v>219</v>
      </c>
    </row>
    <row r="9" customFormat="false" ht="12.8" hidden="false" customHeight="false" outlineLevel="0" collapsed="false">
      <c r="A9" s="0" t="s">
        <v>22</v>
      </c>
      <c r="B9" s="0" t="s">
        <v>35</v>
      </c>
      <c r="C9" s="1" t="n">
        <v>5804037</v>
      </c>
    </row>
    <row r="10" customFormat="false" ht="12.8" hidden="false" customHeight="false" outlineLevel="0" collapsed="false">
      <c r="A10" s="0" t="s">
        <v>22</v>
      </c>
      <c r="B10" s="0" t="s">
        <v>37</v>
      </c>
      <c r="C10" s="1" t="n">
        <v>5823316</v>
      </c>
      <c r="F10" s="0" t="s">
        <v>220</v>
      </c>
    </row>
    <row r="11" customFormat="false" ht="12.8" hidden="false" customHeight="false" outlineLevel="0" collapsed="false">
      <c r="A11" s="0" t="s">
        <v>22</v>
      </c>
      <c r="B11" s="0" t="s">
        <v>39</v>
      </c>
      <c r="C11" s="1" t="n">
        <v>5872035</v>
      </c>
      <c r="F11" s="0" t="s">
        <v>221</v>
      </c>
    </row>
    <row r="12" customFormat="false" ht="12.8" hidden="false" customHeight="false" outlineLevel="0" collapsed="false">
      <c r="A12" s="0" t="s">
        <v>22</v>
      </c>
      <c r="B12" s="0" t="s">
        <v>41</v>
      </c>
      <c r="C12" s="1" t="n">
        <v>5918203</v>
      </c>
      <c r="F12" s="0" t="s">
        <v>222</v>
      </c>
    </row>
    <row r="13" customFormat="false" ht="12.8" hidden="false" customHeight="false" outlineLevel="0" collapsed="false">
      <c r="A13" s="0" t="s">
        <v>22</v>
      </c>
      <c r="B13" s="0" t="s">
        <v>42</v>
      </c>
      <c r="C13" s="1" t="n">
        <v>5729542</v>
      </c>
    </row>
    <row r="14" customFormat="false" ht="12.8" hidden="false" customHeight="false" outlineLevel="0" collapsed="false">
      <c r="A14" s="0" t="s">
        <v>22</v>
      </c>
      <c r="B14" s="0" t="s">
        <v>44</v>
      </c>
      <c r="C14" s="1" t="n">
        <v>5815243</v>
      </c>
    </row>
    <row r="15" customFormat="false" ht="12.8" hidden="false" customHeight="false" outlineLevel="0" collapsed="false">
      <c r="A15" s="0" t="s">
        <v>22</v>
      </c>
      <c r="B15" s="0" t="s">
        <v>47</v>
      </c>
      <c r="C15" s="1" t="n">
        <v>5545479</v>
      </c>
    </row>
    <row r="16" customFormat="false" ht="12.8" hidden="false" customHeight="false" outlineLevel="0" collapsed="false">
      <c r="A16" s="0" t="s">
        <v>22</v>
      </c>
      <c r="B16" s="0" t="s">
        <v>49</v>
      </c>
      <c r="C16" s="1" t="n">
        <v>5426109</v>
      </c>
    </row>
    <row r="17" customFormat="false" ht="12.8" hidden="false" customHeight="false" outlineLevel="0" collapsed="false">
      <c r="A17" s="0" t="s">
        <v>22</v>
      </c>
      <c r="B17" s="0" t="s">
        <v>50</v>
      </c>
      <c r="C17" s="1" t="n">
        <v>5660432</v>
      </c>
    </row>
    <row r="18" customFormat="false" ht="12.8" hidden="false" customHeight="false" outlineLevel="0" collapsed="false">
      <c r="A18" s="0" t="s">
        <v>22</v>
      </c>
      <c r="B18" s="0" t="s">
        <v>52</v>
      </c>
      <c r="C18" s="1" t="n">
        <v>5676813</v>
      </c>
    </row>
    <row r="19" customFormat="false" ht="12.8" hidden="false" customHeight="false" outlineLevel="0" collapsed="false">
      <c r="A19" s="0" t="s">
        <v>22</v>
      </c>
      <c r="B19" s="0" t="s">
        <v>53</v>
      </c>
      <c r="C19" s="1" t="n">
        <v>5742715</v>
      </c>
    </row>
    <row r="20" customFormat="false" ht="12.8" hidden="false" customHeight="false" outlineLevel="0" collapsed="false">
      <c r="A20" s="0" t="s">
        <v>22</v>
      </c>
      <c r="B20" s="0" t="s">
        <v>54</v>
      </c>
      <c r="C20" s="1" t="n">
        <v>5752505</v>
      </c>
    </row>
    <row r="21" customFormat="false" ht="12.8" hidden="false" customHeight="false" outlineLevel="0" collapsed="false">
      <c r="A21" s="0" t="s">
        <v>22</v>
      </c>
      <c r="B21" s="0" t="s">
        <v>55</v>
      </c>
      <c r="C21" s="1" t="n">
        <v>5744407</v>
      </c>
    </row>
    <row r="22" customFormat="false" ht="12.8" hidden="false" customHeight="false" outlineLevel="0" collapsed="false">
      <c r="A22" s="0" t="s">
        <v>22</v>
      </c>
      <c r="B22" s="0" t="s">
        <v>56</v>
      </c>
      <c r="C22" s="1" t="n">
        <v>5739792</v>
      </c>
    </row>
    <row r="23" customFormat="false" ht="12.8" hidden="false" customHeight="false" outlineLevel="0" collapsed="false">
      <c r="A23" s="0" t="s">
        <v>22</v>
      </c>
      <c r="B23" s="0" t="s">
        <v>57</v>
      </c>
      <c r="C23" s="1" t="n">
        <v>5742764</v>
      </c>
    </row>
    <row r="24" customFormat="false" ht="12.8" hidden="false" customHeight="false" outlineLevel="0" collapsed="false">
      <c r="A24" s="0" t="s">
        <v>22</v>
      </c>
      <c r="B24" s="0" t="s">
        <v>58</v>
      </c>
      <c r="C24" s="1" t="n">
        <v>5846028</v>
      </c>
    </row>
    <row r="25" customFormat="false" ht="12.8" hidden="false" customHeight="false" outlineLevel="0" collapsed="false">
      <c r="A25" s="0" t="s">
        <v>22</v>
      </c>
      <c r="B25" s="0" t="s">
        <v>59</v>
      </c>
      <c r="C25" s="1" t="n">
        <v>5832886</v>
      </c>
    </row>
    <row r="26" customFormat="false" ht="12.8" hidden="false" customHeight="false" outlineLevel="0" collapsed="false">
      <c r="A26" s="0" t="s">
        <v>22</v>
      </c>
      <c r="B26" s="0" t="s">
        <v>60</v>
      </c>
      <c r="C26" s="1" t="n">
        <v>5844863</v>
      </c>
    </row>
    <row r="27" customFormat="false" ht="12.8" hidden="false" customHeight="false" outlineLevel="0" collapsed="false">
      <c r="A27" s="0" t="s">
        <v>22</v>
      </c>
      <c r="B27" s="0" t="s">
        <v>61</v>
      </c>
      <c r="C27" s="1" t="n">
        <v>5843297</v>
      </c>
    </row>
    <row r="28" customFormat="false" ht="12.8" hidden="false" customHeight="false" outlineLevel="0" collapsed="false">
      <c r="A28" s="0" t="s">
        <v>22</v>
      </c>
      <c r="B28" s="0" t="s">
        <v>62</v>
      </c>
      <c r="C28" s="1" t="n">
        <v>5869582</v>
      </c>
    </row>
    <row r="29" customFormat="false" ht="12.8" hidden="false" customHeight="false" outlineLevel="0" collapsed="false">
      <c r="A29" s="0" t="s">
        <v>22</v>
      </c>
      <c r="B29" s="0" t="s">
        <v>63</v>
      </c>
      <c r="C29" s="1" t="n">
        <v>5724599</v>
      </c>
    </row>
    <row r="30" customFormat="false" ht="12.8" hidden="false" customHeight="false" outlineLevel="0" collapsed="false">
      <c r="A30" s="0" t="s">
        <v>22</v>
      </c>
      <c r="B30" s="0" t="s">
        <v>65</v>
      </c>
      <c r="C30" s="1" t="n">
        <v>5747219</v>
      </c>
    </row>
    <row r="31" customFormat="false" ht="12.8" hidden="false" customHeight="false" outlineLevel="0" collapsed="false">
      <c r="A31" s="0" t="s">
        <v>22</v>
      </c>
      <c r="B31" s="0" t="s">
        <v>67</v>
      </c>
      <c r="C31" s="1" t="n">
        <v>5738700</v>
      </c>
    </row>
    <row r="32" customFormat="false" ht="12.8" hidden="false" customHeight="false" outlineLevel="0" collapsed="false">
      <c r="A32" s="0" t="s">
        <v>22</v>
      </c>
      <c r="B32" s="0" t="s">
        <v>68</v>
      </c>
      <c r="C32" s="1" t="n">
        <v>5376804</v>
      </c>
    </row>
    <row r="33" customFormat="false" ht="12.8" hidden="false" customHeight="false" outlineLevel="0" collapsed="false">
      <c r="A33" s="0" t="s">
        <v>22</v>
      </c>
      <c r="B33" s="0" t="s">
        <v>71</v>
      </c>
      <c r="C33" s="1" t="n">
        <v>5402870</v>
      </c>
    </row>
    <row r="34" customFormat="false" ht="12.8" hidden="false" customHeight="false" outlineLevel="0" collapsed="false">
      <c r="A34" s="0" t="s">
        <v>22</v>
      </c>
      <c r="B34" s="0" t="s">
        <v>72</v>
      </c>
      <c r="C34" s="1" t="n">
        <v>5365360</v>
      </c>
    </row>
    <row r="35" customFormat="false" ht="12.8" hidden="false" customHeight="false" outlineLevel="0" collapsed="false">
      <c r="A35" s="0" t="s">
        <v>22</v>
      </c>
      <c r="B35" s="0" t="s">
        <v>73</v>
      </c>
      <c r="C35" s="1" t="n">
        <v>5411019</v>
      </c>
    </row>
    <row r="36" customFormat="false" ht="12.8" hidden="false" customHeight="false" outlineLevel="0" collapsed="false">
      <c r="A36" s="0" t="s">
        <v>22</v>
      </c>
      <c r="B36" s="0" t="s">
        <v>75</v>
      </c>
      <c r="C36" s="1" t="n">
        <v>5312561</v>
      </c>
    </row>
    <row r="37" customFormat="false" ht="12.8" hidden="false" customHeight="false" outlineLevel="0" collapsed="false">
      <c r="A37" s="0" t="s">
        <v>22</v>
      </c>
      <c r="B37" s="0" t="s">
        <v>76</v>
      </c>
      <c r="C37" s="1" t="n">
        <v>5368939</v>
      </c>
    </row>
    <row r="38" customFormat="false" ht="12.8" hidden="false" customHeight="false" outlineLevel="0" collapsed="false">
      <c r="A38" s="0" t="s">
        <v>22</v>
      </c>
      <c r="B38" s="0" t="s">
        <v>77</v>
      </c>
      <c r="C38" s="1" t="n">
        <v>5393428</v>
      </c>
    </row>
    <row r="39" customFormat="false" ht="12.8" hidden="false" customHeight="false" outlineLevel="0" collapsed="false">
      <c r="A39" s="0" t="s">
        <v>22</v>
      </c>
      <c r="B39" s="0" t="s">
        <v>79</v>
      </c>
      <c r="C39" s="1" t="n">
        <v>5347501</v>
      </c>
    </row>
    <row r="40" customFormat="false" ht="12.8" hidden="false" customHeight="false" outlineLevel="0" collapsed="false">
      <c r="A40" s="0" t="s">
        <v>22</v>
      </c>
      <c r="B40" s="0" t="s">
        <v>80</v>
      </c>
      <c r="C40" s="1" t="n">
        <v>5381372</v>
      </c>
    </row>
    <row r="41" customFormat="false" ht="12.8" hidden="false" customHeight="false" outlineLevel="0" collapsed="false">
      <c r="A41" s="0" t="s">
        <v>22</v>
      </c>
      <c r="B41" s="0" t="s">
        <v>81</v>
      </c>
      <c r="C41" s="1" t="n">
        <v>5398925</v>
      </c>
    </row>
    <row r="42" customFormat="false" ht="12.8" hidden="false" customHeight="false" outlineLevel="0" collapsed="false">
      <c r="A42" s="0" t="s">
        <v>22</v>
      </c>
      <c r="B42" s="0" t="s">
        <v>82</v>
      </c>
      <c r="C42" s="1" t="n">
        <v>5328702</v>
      </c>
    </row>
    <row r="43" customFormat="false" ht="12.8" hidden="false" customHeight="false" outlineLevel="0" collapsed="false">
      <c r="A43" s="0" t="s">
        <v>22</v>
      </c>
      <c r="B43" s="0" t="s">
        <v>84</v>
      </c>
      <c r="C43" s="1" t="n">
        <v>5296352</v>
      </c>
    </row>
    <row r="44" customFormat="false" ht="12.8" hidden="false" customHeight="false" outlineLevel="0" collapsed="false">
      <c r="A44" s="0" t="s">
        <v>22</v>
      </c>
      <c r="B44" s="0" t="s">
        <v>86</v>
      </c>
      <c r="C44" s="1" t="n">
        <v>5427356</v>
      </c>
    </row>
    <row r="45" customFormat="false" ht="12.8" hidden="false" customHeight="false" outlineLevel="0" collapsed="false">
      <c r="A45" s="0" t="s">
        <v>22</v>
      </c>
      <c r="B45" s="0" t="s">
        <v>97</v>
      </c>
      <c r="C45" s="1" t="n">
        <v>5393314</v>
      </c>
    </row>
    <row r="46" customFormat="false" ht="12.8" hidden="false" customHeight="false" outlineLevel="0" collapsed="false">
      <c r="A46" s="0" t="s">
        <v>22</v>
      </c>
      <c r="B46" s="0" t="s">
        <v>100</v>
      </c>
      <c r="C46" s="1" t="n">
        <v>5433334</v>
      </c>
    </row>
    <row r="47" customFormat="false" ht="12.8" hidden="false" customHeight="false" outlineLevel="0" collapsed="false">
      <c r="A47" s="0" t="s">
        <v>22</v>
      </c>
      <c r="B47" s="0" t="s">
        <v>103</v>
      </c>
      <c r="C47" s="1" t="n">
        <v>5300452</v>
      </c>
    </row>
    <row r="48" customFormat="false" ht="12.8" hidden="false" customHeight="false" outlineLevel="0" collapsed="false">
      <c r="A48" s="0" t="s">
        <v>22</v>
      </c>
      <c r="B48" s="0" t="s">
        <v>105</v>
      </c>
      <c r="C48" s="1" t="n">
        <v>5358291</v>
      </c>
    </row>
    <row r="49" customFormat="false" ht="12.8" hidden="false" customHeight="false" outlineLevel="0" collapsed="false">
      <c r="A49" s="0" t="s">
        <v>22</v>
      </c>
      <c r="B49" s="0" t="s">
        <v>106</v>
      </c>
      <c r="C49" s="1" t="n">
        <v>5278557</v>
      </c>
    </row>
    <row r="50" customFormat="false" ht="12.8" hidden="false" customHeight="false" outlineLevel="0" collapsed="false">
      <c r="A50" s="0" t="s">
        <v>22</v>
      </c>
      <c r="B50" s="0" t="s">
        <v>110</v>
      </c>
      <c r="C50" s="1" t="n">
        <v>5418750</v>
      </c>
    </row>
    <row r="51" customFormat="false" ht="12.8" hidden="false" customHeight="false" outlineLevel="0" collapsed="false">
      <c r="A51" s="0" t="s">
        <v>22</v>
      </c>
      <c r="B51" s="0" t="s">
        <v>113</v>
      </c>
      <c r="C51" s="1" t="n">
        <v>5362580</v>
      </c>
    </row>
    <row r="52" customFormat="false" ht="12.8" hidden="false" customHeight="false" outlineLevel="0" collapsed="false">
      <c r="A52" s="0" t="s">
        <v>22</v>
      </c>
      <c r="B52" s="0" t="s">
        <v>114</v>
      </c>
      <c r="C52" s="1" t="n">
        <v>5374149</v>
      </c>
    </row>
    <row r="53" customFormat="false" ht="12.8" hidden="false" customHeight="false" outlineLevel="0" collapsed="false">
      <c r="A53" s="0" t="s">
        <v>22</v>
      </c>
      <c r="B53" s="0" t="s">
        <v>115</v>
      </c>
      <c r="C53" s="1" t="n">
        <v>5382067</v>
      </c>
    </row>
    <row r="54" customFormat="false" ht="12.8" hidden="false" customHeight="false" outlineLevel="0" collapsed="false">
      <c r="A54" s="0" t="s">
        <v>22</v>
      </c>
      <c r="B54" s="0" t="s">
        <v>117</v>
      </c>
      <c r="C54" s="1" t="n">
        <v>5391490</v>
      </c>
    </row>
    <row r="55" customFormat="false" ht="12.8" hidden="false" customHeight="false" outlineLevel="0" collapsed="false">
      <c r="A55" s="0" t="s">
        <v>22</v>
      </c>
      <c r="B55" s="0" t="s">
        <v>118</v>
      </c>
      <c r="C55" s="1" t="n">
        <v>5382035</v>
      </c>
    </row>
    <row r="56" customFormat="false" ht="12.8" hidden="false" customHeight="false" outlineLevel="0" collapsed="false">
      <c r="A56" s="0" t="s">
        <v>22</v>
      </c>
      <c r="B56" s="0" t="s">
        <v>119</v>
      </c>
      <c r="C56" s="1" t="n">
        <v>5542321</v>
      </c>
    </row>
    <row r="57" customFormat="false" ht="12.8" hidden="false" customHeight="false" outlineLevel="0" collapsed="false">
      <c r="A57" s="0" t="s">
        <v>22</v>
      </c>
      <c r="B57" s="0" t="s">
        <v>121</v>
      </c>
      <c r="C57" s="1" t="n">
        <v>5358110</v>
      </c>
    </row>
    <row r="58" customFormat="false" ht="12.8" hidden="false" customHeight="false" outlineLevel="0" collapsed="false">
      <c r="A58" s="0" t="s">
        <v>22</v>
      </c>
      <c r="B58" s="0" t="s">
        <v>122</v>
      </c>
      <c r="C58" s="1" t="n">
        <v>5221108</v>
      </c>
    </row>
    <row r="59" customFormat="false" ht="12.8" hidden="false" customHeight="false" outlineLevel="0" collapsed="false">
      <c r="A59" s="0" t="s">
        <v>22</v>
      </c>
      <c r="B59" s="0" t="s">
        <v>123</v>
      </c>
      <c r="C59" s="1" t="n">
        <v>5404102</v>
      </c>
    </row>
    <row r="60" customFormat="false" ht="12.8" hidden="false" customHeight="false" outlineLevel="0" collapsed="false">
      <c r="A60" s="0" t="s">
        <v>22</v>
      </c>
      <c r="B60" s="0" t="s">
        <v>124</v>
      </c>
      <c r="C60" s="1" t="n">
        <v>5207492</v>
      </c>
    </row>
    <row r="61" customFormat="false" ht="12.8" hidden="false" customHeight="false" outlineLevel="0" collapsed="false">
      <c r="A61" s="0" t="s">
        <v>22</v>
      </c>
      <c r="B61" s="0" t="s">
        <v>125</v>
      </c>
      <c r="C61" s="1" t="n">
        <v>5396349</v>
      </c>
    </row>
    <row r="62" customFormat="false" ht="12.8" hidden="false" customHeight="false" outlineLevel="0" collapsed="false">
      <c r="A62" s="0" t="s">
        <v>22</v>
      </c>
      <c r="B62" s="0" t="s">
        <v>126</v>
      </c>
      <c r="C62" s="1" t="n">
        <v>5381732</v>
      </c>
    </row>
    <row r="63" customFormat="false" ht="12.8" hidden="false" customHeight="false" outlineLevel="0" collapsed="false">
      <c r="A63" s="0" t="s">
        <v>27</v>
      </c>
      <c r="B63" s="0" t="s">
        <v>22</v>
      </c>
      <c r="C63" s="1" t="n">
        <v>5865083</v>
      </c>
    </row>
    <row r="64" customFormat="false" ht="12.8" hidden="false" customHeight="false" outlineLevel="0" collapsed="false">
      <c r="A64" s="0" t="s">
        <v>27</v>
      </c>
      <c r="B64" s="0" t="s">
        <v>27</v>
      </c>
      <c r="C64" s="1" t="n">
        <v>7513296</v>
      </c>
    </row>
    <row r="65" customFormat="false" ht="12.8" hidden="false" customHeight="false" outlineLevel="0" collapsed="false">
      <c r="A65" s="0" t="s">
        <v>27</v>
      </c>
      <c r="B65" s="0" t="s">
        <v>29</v>
      </c>
      <c r="C65" s="1" t="n">
        <v>5846899</v>
      </c>
    </row>
    <row r="66" customFormat="false" ht="12.8" hidden="false" customHeight="false" outlineLevel="0" collapsed="false">
      <c r="A66" s="0" t="s">
        <v>27</v>
      </c>
      <c r="B66" s="0" t="s">
        <v>30</v>
      </c>
      <c r="C66" s="1" t="n">
        <v>5829759</v>
      </c>
    </row>
    <row r="67" customFormat="false" ht="12.8" hidden="false" customHeight="false" outlineLevel="0" collapsed="false">
      <c r="A67" s="0" t="s">
        <v>27</v>
      </c>
      <c r="B67" s="0" t="s">
        <v>31</v>
      </c>
      <c r="C67" s="1" t="n">
        <v>5837838</v>
      </c>
    </row>
    <row r="68" customFormat="false" ht="12.8" hidden="false" customHeight="false" outlineLevel="0" collapsed="false">
      <c r="A68" s="0" t="s">
        <v>27</v>
      </c>
      <c r="B68" s="0" t="s">
        <v>32</v>
      </c>
      <c r="C68" s="1" t="n">
        <v>5860217</v>
      </c>
    </row>
    <row r="69" customFormat="false" ht="12.8" hidden="false" customHeight="false" outlineLevel="0" collapsed="false">
      <c r="A69" s="0" t="s">
        <v>27</v>
      </c>
      <c r="B69" s="0" t="s">
        <v>34</v>
      </c>
      <c r="C69" s="1" t="n">
        <v>5838991</v>
      </c>
    </row>
    <row r="70" customFormat="false" ht="12.8" hidden="false" customHeight="false" outlineLevel="0" collapsed="false">
      <c r="A70" s="0" t="s">
        <v>27</v>
      </c>
      <c r="B70" s="0" t="s">
        <v>35</v>
      </c>
      <c r="C70" s="1" t="n">
        <v>5790065</v>
      </c>
    </row>
    <row r="71" customFormat="false" ht="12.8" hidden="false" customHeight="false" outlineLevel="0" collapsed="false">
      <c r="A71" s="0" t="s">
        <v>27</v>
      </c>
      <c r="B71" s="0" t="s">
        <v>37</v>
      </c>
      <c r="C71" s="1" t="n">
        <v>5815056</v>
      </c>
    </row>
    <row r="72" customFormat="false" ht="12.8" hidden="false" customHeight="false" outlineLevel="0" collapsed="false">
      <c r="A72" s="0" t="s">
        <v>27</v>
      </c>
      <c r="B72" s="0" t="s">
        <v>39</v>
      </c>
      <c r="C72" s="1" t="n">
        <v>5877450</v>
      </c>
    </row>
    <row r="73" customFormat="false" ht="12.8" hidden="false" customHeight="false" outlineLevel="0" collapsed="false">
      <c r="A73" s="0" t="s">
        <v>27</v>
      </c>
      <c r="B73" s="0" t="s">
        <v>41</v>
      </c>
      <c r="C73" s="1" t="n">
        <v>5911421</v>
      </c>
    </row>
    <row r="74" customFormat="false" ht="12.8" hidden="false" customHeight="false" outlineLevel="0" collapsed="false">
      <c r="A74" s="0" t="s">
        <v>27</v>
      </c>
      <c r="B74" s="0" t="s">
        <v>42</v>
      </c>
      <c r="C74" s="1" t="n">
        <v>5729338</v>
      </c>
    </row>
    <row r="75" customFormat="false" ht="12.8" hidden="false" customHeight="false" outlineLevel="0" collapsed="false">
      <c r="A75" s="0" t="s">
        <v>27</v>
      </c>
      <c r="B75" s="0" t="s">
        <v>44</v>
      </c>
      <c r="C75" s="1" t="n">
        <v>5798020</v>
      </c>
    </row>
    <row r="76" customFormat="false" ht="12.8" hidden="false" customHeight="false" outlineLevel="0" collapsed="false">
      <c r="A76" s="0" t="s">
        <v>27</v>
      </c>
      <c r="B76" s="0" t="s">
        <v>47</v>
      </c>
      <c r="C76" s="1" t="n">
        <v>5520470</v>
      </c>
    </row>
    <row r="77" customFormat="false" ht="12.8" hidden="false" customHeight="false" outlineLevel="0" collapsed="false">
      <c r="A77" s="0" t="s">
        <v>27</v>
      </c>
      <c r="B77" s="0" t="s">
        <v>49</v>
      </c>
      <c r="C77" s="1" t="n">
        <v>5417039</v>
      </c>
    </row>
    <row r="78" customFormat="false" ht="12.8" hidden="false" customHeight="false" outlineLevel="0" collapsed="false">
      <c r="A78" s="0" t="s">
        <v>27</v>
      </c>
      <c r="B78" s="0" t="s">
        <v>50</v>
      </c>
      <c r="C78" s="1" t="n">
        <v>5648495</v>
      </c>
    </row>
    <row r="79" customFormat="false" ht="12.8" hidden="false" customHeight="false" outlineLevel="0" collapsed="false">
      <c r="A79" s="0" t="s">
        <v>27</v>
      </c>
      <c r="B79" s="0" t="s">
        <v>52</v>
      </c>
      <c r="C79" s="1" t="n">
        <v>5667508</v>
      </c>
    </row>
    <row r="80" customFormat="false" ht="12.8" hidden="false" customHeight="false" outlineLevel="0" collapsed="false">
      <c r="A80" s="0" t="s">
        <v>27</v>
      </c>
      <c r="B80" s="0" t="s">
        <v>53</v>
      </c>
      <c r="C80" s="1" t="n">
        <v>5746224</v>
      </c>
    </row>
    <row r="81" customFormat="false" ht="12.8" hidden="false" customHeight="false" outlineLevel="0" collapsed="false">
      <c r="A81" s="0" t="s">
        <v>27</v>
      </c>
      <c r="B81" s="0" t="s">
        <v>54</v>
      </c>
      <c r="C81" s="1" t="n">
        <v>5742624</v>
      </c>
    </row>
    <row r="82" customFormat="false" ht="12.8" hidden="false" customHeight="false" outlineLevel="0" collapsed="false">
      <c r="A82" s="0" t="s">
        <v>27</v>
      </c>
      <c r="B82" s="0" t="s">
        <v>55</v>
      </c>
      <c r="C82" s="1" t="n">
        <v>5739973</v>
      </c>
    </row>
    <row r="83" customFormat="false" ht="12.8" hidden="false" customHeight="false" outlineLevel="0" collapsed="false">
      <c r="A83" s="0" t="s">
        <v>27</v>
      </c>
      <c r="B83" s="0" t="s">
        <v>56</v>
      </c>
      <c r="C83" s="1" t="n">
        <v>5738764</v>
      </c>
    </row>
    <row r="84" customFormat="false" ht="12.8" hidden="false" customHeight="false" outlineLevel="0" collapsed="false">
      <c r="A84" s="0" t="s">
        <v>27</v>
      </c>
      <c r="B84" s="0" t="s">
        <v>57</v>
      </c>
      <c r="C84" s="1" t="n">
        <v>5734050</v>
      </c>
    </row>
    <row r="85" customFormat="false" ht="12.8" hidden="false" customHeight="false" outlineLevel="0" collapsed="false">
      <c r="A85" s="0" t="s">
        <v>27</v>
      </c>
      <c r="B85" s="0" t="s">
        <v>58</v>
      </c>
      <c r="C85" s="1" t="n">
        <v>5845520</v>
      </c>
    </row>
    <row r="86" customFormat="false" ht="12.8" hidden="false" customHeight="false" outlineLevel="0" collapsed="false">
      <c r="A86" s="0" t="s">
        <v>27</v>
      </c>
      <c r="B86" s="0" t="s">
        <v>59</v>
      </c>
      <c r="C86" s="1" t="n">
        <v>5826123</v>
      </c>
    </row>
    <row r="87" customFormat="false" ht="12.8" hidden="false" customHeight="false" outlineLevel="0" collapsed="false">
      <c r="A87" s="0" t="s">
        <v>27</v>
      </c>
      <c r="B87" s="0" t="s">
        <v>60</v>
      </c>
      <c r="C87" s="1" t="n">
        <v>5832403</v>
      </c>
    </row>
    <row r="88" customFormat="false" ht="12.8" hidden="false" customHeight="false" outlineLevel="0" collapsed="false">
      <c r="A88" s="0" t="s">
        <v>27</v>
      </c>
      <c r="B88" s="0" t="s">
        <v>61</v>
      </c>
      <c r="C88" s="1" t="n">
        <v>5908666</v>
      </c>
    </row>
    <row r="89" customFormat="false" ht="12.8" hidden="false" customHeight="false" outlineLevel="0" collapsed="false">
      <c r="A89" s="0" t="s">
        <v>27</v>
      </c>
      <c r="B89" s="0" t="s">
        <v>62</v>
      </c>
      <c r="C89" s="1" t="n">
        <v>5881923</v>
      </c>
    </row>
    <row r="90" customFormat="false" ht="12.8" hidden="false" customHeight="false" outlineLevel="0" collapsed="false">
      <c r="A90" s="0" t="s">
        <v>27</v>
      </c>
      <c r="B90" s="0" t="s">
        <v>63</v>
      </c>
      <c r="C90" s="1" t="n">
        <v>5719138</v>
      </c>
    </row>
    <row r="91" customFormat="false" ht="12.8" hidden="false" customHeight="false" outlineLevel="0" collapsed="false">
      <c r="A91" s="0" t="s">
        <v>27</v>
      </c>
      <c r="B91" s="0" t="s">
        <v>65</v>
      </c>
      <c r="C91" s="1" t="n">
        <v>5745696</v>
      </c>
    </row>
    <row r="92" customFormat="false" ht="12.8" hidden="false" customHeight="false" outlineLevel="0" collapsed="false">
      <c r="A92" s="0" t="s">
        <v>27</v>
      </c>
      <c r="B92" s="0" t="s">
        <v>67</v>
      </c>
      <c r="C92" s="1" t="n">
        <v>5732643</v>
      </c>
    </row>
    <row r="93" customFormat="false" ht="12.8" hidden="false" customHeight="false" outlineLevel="0" collapsed="false">
      <c r="A93" s="0" t="s">
        <v>27</v>
      </c>
      <c r="B93" s="0" t="s">
        <v>68</v>
      </c>
      <c r="C93" s="1" t="n">
        <v>5378467</v>
      </c>
    </row>
    <row r="94" customFormat="false" ht="12.8" hidden="false" customHeight="false" outlineLevel="0" collapsed="false">
      <c r="A94" s="0" t="s">
        <v>27</v>
      </c>
      <c r="B94" s="0" t="s">
        <v>71</v>
      </c>
      <c r="C94" s="1" t="n">
        <v>5397100</v>
      </c>
    </row>
    <row r="95" customFormat="false" ht="12.8" hidden="false" customHeight="false" outlineLevel="0" collapsed="false">
      <c r="A95" s="0" t="s">
        <v>27</v>
      </c>
      <c r="B95" s="0" t="s">
        <v>72</v>
      </c>
      <c r="C95" s="1" t="n">
        <v>5366680</v>
      </c>
    </row>
    <row r="96" customFormat="false" ht="12.8" hidden="false" customHeight="false" outlineLevel="0" collapsed="false">
      <c r="A96" s="0" t="s">
        <v>27</v>
      </c>
      <c r="B96" s="0" t="s">
        <v>73</v>
      </c>
      <c r="C96" s="1" t="n">
        <v>5405505</v>
      </c>
    </row>
    <row r="97" customFormat="false" ht="12.8" hidden="false" customHeight="false" outlineLevel="0" collapsed="false">
      <c r="A97" s="0" t="s">
        <v>27</v>
      </c>
      <c r="B97" s="0" t="s">
        <v>75</v>
      </c>
      <c r="C97" s="1" t="n">
        <v>5311053</v>
      </c>
    </row>
    <row r="98" customFormat="false" ht="12.8" hidden="false" customHeight="false" outlineLevel="0" collapsed="false">
      <c r="A98" s="0" t="s">
        <v>27</v>
      </c>
      <c r="B98" s="0" t="s">
        <v>76</v>
      </c>
      <c r="C98" s="1" t="n">
        <v>5362056</v>
      </c>
    </row>
    <row r="99" customFormat="false" ht="12.8" hidden="false" customHeight="false" outlineLevel="0" collapsed="false">
      <c r="A99" s="0" t="s">
        <v>27</v>
      </c>
      <c r="B99" s="0" t="s">
        <v>77</v>
      </c>
      <c r="C99" s="1" t="n">
        <v>5388056</v>
      </c>
    </row>
    <row r="100" customFormat="false" ht="12.8" hidden="false" customHeight="false" outlineLevel="0" collapsed="false">
      <c r="A100" s="0" t="s">
        <v>27</v>
      </c>
      <c r="B100" s="0" t="s">
        <v>79</v>
      </c>
      <c r="C100" s="1" t="n">
        <v>5343577</v>
      </c>
    </row>
    <row r="101" customFormat="false" ht="12.8" hidden="false" customHeight="false" outlineLevel="0" collapsed="false">
      <c r="A101" s="0" t="s">
        <v>27</v>
      </c>
      <c r="B101" s="0" t="s">
        <v>80</v>
      </c>
      <c r="C101" s="1" t="n">
        <v>5377097</v>
      </c>
    </row>
    <row r="102" customFormat="false" ht="12.8" hidden="false" customHeight="false" outlineLevel="0" collapsed="false">
      <c r="A102" s="0" t="s">
        <v>27</v>
      </c>
      <c r="B102" s="0" t="s">
        <v>81</v>
      </c>
      <c r="C102" s="1" t="n">
        <v>5397261</v>
      </c>
    </row>
    <row r="103" customFormat="false" ht="12.8" hidden="false" customHeight="false" outlineLevel="0" collapsed="false">
      <c r="A103" s="0" t="s">
        <v>27</v>
      </c>
      <c r="B103" s="0" t="s">
        <v>82</v>
      </c>
      <c r="C103" s="1" t="n">
        <v>5329175</v>
      </c>
    </row>
    <row r="104" customFormat="false" ht="12.8" hidden="false" customHeight="false" outlineLevel="0" collapsed="false">
      <c r="A104" s="0" t="s">
        <v>27</v>
      </c>
      <c r="B104" s="0" t="s">
        <v>84</v>
      </c>
      <c r="C104" s="1" t="n">
        <v>5297671</v>
      </c>
    </row>
    <row r="105" customFormat="false" ht="12.8" hidden="false" customHeight="false" outlineLevel="0" collapsed="false">
      <c r="A105" s="0" t="s">
        <v>27</v>
      </c>
      <c r="B105" s="0" t="s">
        <v>86</v>
      </c>
      <c r="C105" s="1" t="n">
        <v>5416929</v>
      </c>
    </row>
    <row r="106" customFormat="false" ht="12.8" hidden="false" customHeight="false" outlineLevel="0" collapsed="false">
      <c r="A106" s="0" t="s">
        <v>27</v>
      </c>
      <c r="B106" s="0" t="s">
        <v>97</v>
      </c>
      <c r="C106" s="1" t="n">
        <v>5393482</v>
      </c>
    </row>
    <row r="107" customFormat="false" ht="12.8" hidden="false" customHeight="false" outlineLevel="0" collapsed="false">
      <c r="A107" s="0" t="s">
        <v>27</v>
      </c>
      <c r="B107" s="0" t="s">
        <v>100</v>
      </c>
      <c r="C107" s="1" t="n">
        <v>5429815</v>
      </c>
    </row>
    <row r="108" customFormat="false" ht="12.8" hidden="false" customHeight="false" outlineLevel="0" collapsed="false">
      <c r="A108" s="0" t="s">
        <v>27</v>
      </c>
      <c r="B108" s="0" t="s">
        <v>103</v>
      </c>
      <c r="C108" s="1" t="n">
        <v>5304433</v>
      </c>
    </row>
    <row r="109" customFormat="false" ht="12.8" hidden="false" customHeight="false" outlineLevel="0" collapsed="false">
      <c r="A109" s="0" t="s">
        <v>27</v>
      </c>
      <c r="B109" s="0" t="s">
        <v>105</v>
      </c>
      <c r="C109" s="1" t="n">
        <v>5361920</v>
      </c>
    </row>
    <row r="110" customFormat="false" ht="12.8" hidden="false" customHeight="false" outlineLevel="0" collapsed="false">
      <c r="A110" s="0" t="s">
        <v>27</v>
      </c>
      <c r="B110" s="0" t="s">
        <v>106</v>
      </c>
      <c r="C110" s="1" t="n">
        <v>5276580</v>
      </c>
    </row>
    <row r="111" customFormat="false" ht="12.8" hidden="false" customHeight="false" outlineLevel="0" collapsed="false">
      <c r="A111" s="0" t="s">
        <v>27</v>
      </c>
      <c r="B111" s="0" t="s">
        <v>110</v>
      </c>
      <c r="C111" s="1" t="n">
        <v>5414196</v>
      </c>
    </row>
    <row r="112" customFormat="false" ht="12.8" hidden="false" customHeight="false" outlineLevel="0" collapsed="false">
      <c r="A112" s="0" t="s">
        <v>27</v>
      </c>
      <c r="B112" s="0" t="s">
        <v>113</v>
      </c>
      <c r="C112" s="1" t="n">
        <v>5353357</v>
      </c>
    </row>
    <row r="113" customFormat="false" ht="12.8" hidden="false" customHeight="false" outlineLevel="0" collapsed="false">
      <c r="A113" s="0" t="s">
        <v>27</v>
      </c>
      <c r="B113" s="0" t="s">
        <v>114</v>
      </c>
      <c r="C113" s="1" t="n">
        <v>5379030</v>
      </c>
    </row>
    <row r="114" customFormat="false" ht="12.8" hidden="false" customHeight="false" outlineLevel="0" collapsed="false">
      <c r="A114" s="0" t="s">
        <v>27</v>
      </c>
      <c r="B114" s="0" t="s">
        <v>115</v>
      </c>
      <c r="C114" s="1" t="n">
        <v>5379657</v>
      </c>
    </row>
    <row r="115" customFormat="false" ht="12.8" hidden="false" customHeight="false" outlineLevel="0" collapsed="false">
      <c r="A115" s="0" t="s">
        <v>27</v>
      </c>
      <c r="B115" s="0" t="s">
        <v>117</v>
      </c>
      <c r="C115" s="1" t="n">
        <v>5387157</v>
      </c>
    </row>
    <row r="116" customFormat="false" ht="12.8" hidden="false" customHeight="false" outlineLevel="0" collapsed="false">
      <c r="A116" s="0" t="s">
        <v>27</v>
      </c>
      <c r="B116" s="0" t="s">
        <v>118</v>
      </c>
      <c r="C116" s="1" t="n">
        <v>5380595</v>
      </c>
    </row>
    <row r="117" customFormat="false" ht="12.8" hidden="false" customHeight="false" outlineLevel="0" collapsed="false">
      <c r="A117" s="0" t="s">
        <v>27</v>
      </c>
      <c r="B117" s="0" t="s">
        <v>119</v>
      </c>
      <c r="C117" s="1" t="n">
        <v>5537681</v>
      </c>
    </row>
    <row r="118" customFormat="false" ht="12.8" hidden="false" customHeight="false" outlineLevel="0" collapsed="false">
      <c r="A118" s="0" t="s">
        <v>27</v>
      </c>
      <c r="B118" s="0" t="s">
        <v>121</v>
      </c>
      <c r="C118" s="1" t="n">
        <v>5355251</v>
      </c>
    </row>
    <row r="119" customFormat="false" ht="12.8" hidden="false" customHeight="false" outlineLevel="0" collapsed="false">
      <c r="A119" s="0" t="s">
        <v>27</v>
      </c>
      <c r="B119" s="0" t="s">
        <v>122</v>
      </c>
      <c r="C119" s="1" t="n">
        <v>5211298</v>
      </c>
    </row>
    <row r="120" customFormat="false" ht="12.8" hidden="false" customHeight="false" outlineLevel="0" collapsed="false">
      <c r="A120" s="0" t="s">
        <v>27</v>
      </c>
      <c r="B120" s="0" t="s">
        <v>123</v>
      </c>
      <c r="C120" s="1" t="n">
        <v>5395133</v>
      </c>
    </row>
    <row r="121" customFormat="false" ht="12.8" hidden="false" customHeight="false" outlineLevel="0" collapsed="false">
      <c r="A121" s="0" t="s">
        <v>27</v>
      </c>
      <c r="B121" s="0" t="s">
        <v>124</v>
      </c>
      <c r="C121" s="1" t="n">
        <v>5201957</v>
      </c>
    </row>
    <row r="122" customFormat="false" ht="12.8" hidden="false" customHeight="false" outlineLevel="0" collapsed="false">
      <c r="A122" s="0" t="s">
        <v>27</v>
      </c>
      <c r="B122" s="0" t="s">
        <v>125</v>
      </c>
      <c r="C122" s="1" t="n">
        <v>5399330</v>
      </c>
    </row>
    <row r="123" customFormat="false" ht="12.8" hidden="false" customHeight="false" outlineLevel="0" collapsed="false">
      <c r="A123" s="0" t="s">
        <v>27</v>
      </c>
      <c r="B123" s="0" t="s">
        <v>126</v>
      </c>
      <c r="C123" s="1" t="n">
        <v>5381364</v>
      </c>
    </row>
    <row r="124" customFormat="false" ht="12.8" hidden="false" customHeight="false" outlineLevel="0" collapsed="false">
      <c r="A124" s="0" t="s">
        <v>29</v>
      </c>
      <c r="B124" s="0" t="s">
        <v>22</v>
      </c>
      <c r="C124" s="1" t="n">
        <v>5851585</v>
      </c>
    </row>
    <row r="125" customFormat="false" ht="12.8" hidden="false" customHeight="false" outlineLevel="0" collapsed="false">
      <c r="A125" s="0" t="s">
        <v>29</v>
      </c>
      <c r="B125" s="0" t="s">
        <v>27</v>
      </c>
      <c r="C125" s="1" t="n">
        <v>5846899</v>
      </c>
    </row>
    <row r="126" customFormat="false" ht="12.8" hidden="false" customHeight="false" outlineLevel="0" collapsed="false">
      <c r="A126" s="0" t="s">
        <v>29</v>
      </c>
      <c r="B126" s="0" t="s">
        <v>29</v>
      </c>
      <c r="C126" s="1" t="n">
        <v>7502124</v>
      </c>
    </row>
    <row r="127" customFormat="false" ht="12.8" hidden="false" customHeight="false" outlineLevel="0" collapsed="false">
      <c r="A127" s="0" t="s">
        <v>29</v>
      </c>
      <c r="B127" s="0" t="s">
        <v>30</v>
      </c>
      <c r="C127" s="1" t="n">
        <v>5866524</v>
      </c>
    </row>
    <row r="128" customFormat="false" ht="12.8" hidden="false" customHeight="false" outlineLevel="0" collapsed="false">
      <c r="A128" s="0" t="s">
        <v>29</v>
      </c>
      <c r="B128" s="0" t="s">
        <v>31</v>
      </c>
      <c r="C128" s="1" t="n">
        <v>5863505</v>
      </c>
    </row>
    <row r="129" customFormat="false" ht="12.8" hidden="false" customHeight="false" outlineLevel="0" collapsed="false">
      <c r="A129" s="0" t="s">
        <v>29</v>
      </c>
      <c r="B129" s="0" t="s">
        <v>32</v>
      </c>
      <c r="C129" s="1" t="n">
        <v>5893341</v>
      </c>
    </row>
    <row r="130" customFormat="false" ht="12.8" hidden="false" customHeight="false" outlineLevel="0" collapsed="false">
      <c r="A130" s="0" t="s">
        <v>29</v>
      </c>
      <c r="B130" s="0" t="s">
        <v>34</v>
      </c>
      <c r="C130" s="1" t="n">
        <v>5838858</v>
      </c>
    </row>
    <row r="131" customFormat="false" ht="12.8" hidden="false" customHeight="false" outlineLevel="0" collapsed="false">
      <c r="A131" s="0" t="s">
        <v>29</v>
      </c>
      <c r="B131" s="0" t="s">
        <v>35</v>
      </c>
      <c r="C131" s="1" t="n">
        <v>5810889</v>
      </c>
    </row>
    <row r="132" customFormat="false" ht="12.8" hidden="false" customHeight="false" outlineLevel="0" collapsed="false">
      <c r="A132" s="0" t="s">
        <v>29</v>
      </c>
      <c r="B132" s="0" t="s">
        <v>37</v>
      </c>
      <c r="C132" s="1" t="n">
        <v>5823218</v>
      </c>
    </row>
    <row r="133" customFormat="false" ht="12.8" hidden="false" customHeight="false" outlineLevel="0" collapsed="false">
      <c r="A133" s="0" t="s">
        <v>29</v>
      </c>
      <c r="B133" s="0" t="s">
        <v>39</v>
      </c>
      <c r="C133" s="1" t="n">
        <v>5877135</v>
      </c>
    </row>
    <row r="134" customFormat="false" ht="12.8" hidden="false" customHeight="false" outlineLevel="0" collapsed="false">
      <c r="A134" s="0" t="s">
        <v>29</v>
      </c>
      <c r="B134" s="0" t="s">
        <v>41</v>
      </c>
      <c r="C134" s="1" t="n">
        <v>5939118</v>
      </c>
    </row>
    <row r="135" customFormat="false" ht="12.8" hidden="false" customHeight="false" outlineLevel="0" collapsed="false">
      <c r="A135" s="0" t="s">
        <v>29</v>
      </c>
      <c r="B135" s="0" t="s">
        <v>42</v>
      </c>
      <c r="C135" s="1" t="n">
        <v>5731413</v>
      </c>
    </row>
    <row r="136" customFormat="false" ht="12.8" hidden="false" customHeight="false" outlineLevel="0" collapsed="false">
      <c r="A136" s="0" t="s">
        <v>29</v>
      </c>
      <c r="B136" s="0" t="s">
        <v>44</v>
      </c>
      <c r="C136" s="1" t="n">
        <v>5813578</v>
      </c>
    </row>
    <row r="137" customFormat="false" ht="12.8" hidden="false" customHeight="false" outlineLevel="0" collapsed="false">
      <c r="A137" s="0" t="s">
        <v>29</v>
      </c>
      <c r="B137" s="0" t="s">
        <v>47</v>
      </c>
      <c r="C137" s="1" t="n">
        <v>5549107</v>
      </c>
    </row>
    <row r="138" customFormat="false" ht="12.8" hidden="false" customHeight="false" outlineLevel="0" collapsed="false">
      <c r="A138" s="0" t="s">
        <v>29</v>
      </c>
      <c r="B138" s="0" t="s">
        <v>49</v>
      </c>
      <c r="C138" s="1" t="n">
        <v>5415756</v>
      </c>
    </row>
    <row r="139" customFormat="false" ht="12.8" hidden="false" customHeight="false" outlineLevel="0" collapsed="false">
      <c r="A139" s="0" t="s">
        <v>29</v>
      </c>
      <c r="B139" s="0" t="s">
        <v>50</v>
      </c>
      <c r="C139" s="1" t="n">
        <v>5667537</v>
      </c>
    </row>
    <row r="140" customFormat="false" ht="12.8" hidden="false" customHeight="false" outlineLevel="0" collapsed="false">
      <c r="A140" s="0" t="s">
        <v>29</v>
      </c>
      <c r="B140" s="0" t="s">
        <v>52</v>
      </c>
      <c r="C140" s="1" t="n">
        <v>5687722</v>
      </c>
    </row>
    <row r="141" customFormat="false" ht="12.8" hidden="false" customHeight="false" outlineLevel="0" collapsed="false">
      <c r="A141" s="0" t="s">
        <v>29</v>
      </c>
      <c r="B141" s="0" t="s">
        <v>53</v>
      </c>
      <c r="C141" s="1" t="n">
        <v>5742438</v>
      </c>
    </row>
    <row r="142" customFormat="false" ht="12.8" hidden="false" customHeight="false" outlineLevel="0" collapsed="false">
      <c r="A142" s="0" t="s">
        <v>29</v>
      </c>
      <c r="B142" s="0" t="s">
        <v>54</v>
      </c>
      <c r="C142" s="1" t="n">
        <v>5748351</v>
      </c>
    </row>
    <row r="143" customFormat="false" ht="12.8" hidden="false" customHeight="false" outlineLevel="0" collapsed="false">
      <c r="A143" s="0" t="s">
        <v>29</v>
      </c>
      <c r="B143" s="0" t="s">
        <v>55</v>
      </c>
      <c r="C143" s="1" t="n">
        <v>5749481</v>
      </c>
    </row>
    <row r="144" customFormat="false" ht="12.8" hidden="false" customHeight="false" outlineLevel="0" collapsed="false">
      <c r="A144" s="0" t="s">
        <v>29</v>
      </c>
      <c r="B144" s="0" t="s">
        <v>56</v>
      </c>
      <c r="C144" s="1" t="n">
        <v>5743492</v>
      </c>
    </row>
    <row r="145" customFormat="false" ht="12.8" hidden="false" customHeight="false" outlineLevel="0" collapsed="false">
      <c r="A145" s="0" t="s">
        <v>29</v>
      </c>
      <c r="B145" s="0" t="s">
        <v>57</v>
      </c>
      <c r="C145" s="1" t="n">
        <v>5745731</v>
      </c>
    </row>
    <row r="146" customFormat="false" ht="12.8" hidden="false" customHeight="false" outlineLevel="0" collapsed="false">
      <c r="A146" s="0" t="s">
        <v>29</v>
      </c>
      <c r="B146" s="0" t="s">
        <v>58</v>
      </c>
      <c r="C146" s="1" t="n">
        <v>5861443</v>
      </c>
    </row>
    <row r="147" customFormat="false" ht="12.8" hidden="false" customHeight="false" outlineLevel="0" collapsed="false">
      <c r="A147" s="0" t="s">
        <v>29</v>
      </c>
      <c r="B147" s="0" t="s">
        <v>59</v>
      </c>
      <c r="C147" s="1" t="n">
        <v>5841054</v>
      </c>
    </row>
    <row r="148" customFormat="false" ht="12.8" hidden="false" customHeight="false" outlineLevel="0" collapsed="false">
      <c r="A148" s="0" t="s">
        <v>29</v>
      </c>
      <c r="B148" s="0" t="s">
        <v>60</v>
      </c>
      <c r="C148" s="1" t="n">
        <v>5834744</v>
      </c>
    </row>
    <row r="149" customFormat="false" ht="12.8" hidden="false" customHeight="false" outlineLevel="0" collapsed="false">
      <c r="A149" s="0" t="s">
        <v>29</v>
      </c>
      <c r="B149" s="0" t="s">
        <v>61</v>
      </c>
      <c r="C149" s="1" t="n">
        <v>5856826</v>
      </c>
    </row>
    <row r="150" customFormat="false" ht="12.8" hidden="false" customHeight="false" outlineLevel="0" collapsed="false">
      <c r="A150" s="0" t="s">
        <v>29</v>
      </c>
      <c r="B150" s="0" t="s">
        <v>62</v>
      </c>
      <c r="C150" s="1" t="n">
        <v>5881293</v>
      </c>
    </row>
    <row r="151" customFormat="false" ht="12.8" hidden="false" customHeight="false" outlineLevel="0" collapsed="false">
      <c r="A151" s="0" t="s">
        <v>29</v>
      </c>
      <c r="B151" s="0" t="s">
        <v>63</v>
      </c>
      <c r="C151" s="1" t="n">
        <v>5722218</v>
      </c>
    </row>
    <row r="152" customFormat="false" ht="12.8" hidden="false" customHeight="false" outlineLevel="0" collapsed="false">
      <c r="A152" s="0" t="s">
        <v>29</v>
      </c>
      <c r="B152" s="0" t="s">
        <v>65</v>
      </c>
      <c r="C152" s="1" t="n">
        <v>5746353</v>
      </c>
    </row>
    <row r="153" customFormat="false" ht="12.8" hidden="false" customHeight="false" outlineLevel="0" collapsed="false">
      <c r="A153" s="0" t="s">
        <v>29</v>
      </c>
      <c r="B153" s="0" t="s">
        <v>67</v>
      </c>
      <c r="C153" s="1" t="n">
        <v>5730531</v>
      </c>
    </row>
    <row r="154" customFormat="false" ht="12.8" hidden="false" customHeight="false" outlineLevel="0" collapsed="false">
      <c r="A154" s="0" t="s">
        <v>29</v>
      </c>
      <c r="B154" s="0" t="s">
        <v>68</v>
      </c>
      <c r="C154" s="1" t="n">
        <v>5385410</v>
      </c>
    </row>
    <row r="155" customFormat="false" ht="12.8" hidden="false" customHeight="false" outlineLevel="0" collapsed="false">
      <c r="A155" s="0" t="s">
        <v>29</v>
      </c>
      <c r="B155" s="0" t="s">
        <v>71</v>
      </c>
      <c r="C155" s="1" t="n">
        <v>5403027</v>
      </c>
    </row>
    <row r="156" customFormat="false" ht="12.8" hidden="false" customHeight="false" outlineLevel="0" collapsed="false">
      <c r="A156" s="0" t="s">
        <v>29</v>
      </c>
      <c r="B156" s="0" t="s">
        <v>72</v>
      </c>
      <c r="C156" s="1" t="n">
        <v>5371097</v>
      </c>
    </row>
    <row r="157" customFormat="false" ht="12.8" hidden="false" customHeight="false" outlineLevel="0" collapsed="false">
      <c r="A157" s="0" t="s">
        <v>29</v>
      </c>
      <c r="B157" s="0" t="s">
        <v>73</v>
      </c>
      <c r="C157" s="1" t="n">
        <v>5409376</v>
      </c>
    </row>
    <row r="158" customFormat="false" ht="12.8" hidden="false" customHeight="false" outlineLevel="0" collapsed="false">
      <c r="A158" s="0" t="s">
        <v>29</v>
      </c>
      <c r="B158" s="0" t="s">
        <v>75</v>
      </c>
      <c r="C158" s="1" t="n">
        <v>5313808</v>
      </c>
    </row>
    <row r="159" customFormat="false" ht="12.8" hidden="false" customHeight="false" outlineLevel="0" collapsed="false">
      <c r="A159" s="0" t="s">
        <v>29</v>
      </c>
      <c r="B159" s="0" t="s">
        <v>76</v>
      </c>
      <c r="C159" s="1" t="n">
        <v>5363976</v>
      </c>
    </row>
    <row r="160" customFormat="false" ht="12.8" hidden="false" customHeight="false" outlineLevel="0" collapsed="false">
      <c r="A160" s="0" t="s">
        <v>29</v>
      </c>
      <c r="B160" s="0" t="s">
        <v>77</v>
      </c>
      <c r="C160" s="1" t="n">
        <v>5395705</v>
      </c>
    </row>
    <row r="161" customFormat="false" ht="12.8" hidden="false" customHeight="false" outlineLevel="0" collapsed="false">
      <c r="A161" s="0" t="s">
        <v>29</v>
      </c>
      <c r="B161" s="0" t="s">
        <v>79</v>
      </c>
      <c r="C161" s="1" t="n">
        <v>5352179</v>
      </c>
    </row>
    <row r="162" customFormat="false" ht="12.8" hidden="false" customHeight="false" outlineLevel="0" collapsed="false">
      <c r="A162" s="0" t="s">
        <v>29</v>
      </c>
      <c r="B162" s="0" t="s">
        <v>80</v>
      </c>
      <c r="C162" s="1" t="n">
        <v>5386289</v>
      </c>
    </row>
    <row r="163" customFormat="false" ht="12.8" hidden="false" customHeight="false" outlineLevel="0" collapsed="false">
      <c r="A163" s="0" t="s">
        <v>29</v>
      </c>
      <c r="B163" s="0" t="s">
        <v>81</v>
      </c>
      <c r="C163" s="1" t="n">
        <v>5402903</v>
      </c>
    </row>
    <row r="164" customFormat="false" ht="12.8" hidden="false" customHeight="false" outlineLevel="0" collapsed="false">
      <c r="A164" s="0" t="s">
        <v>29</v>
      </c>
      <c r="B164" s="0" t="s">
        <v>82</v>
      </c>
      <c r="C164" s="1" t="n">
        <v>5329100</v>
      </c>
    </row>
    <row r="165" customFormat="false" ht="12.8" hidden="false" customHeight="false" outlineLevel="0" collapsed="false">
      <c r="A165" s="0" t="s">
        <v>29</v>
      </c>
      <c r="B165" s="0" t="s">
        <v>84</v>
      </c>
      <c r="C165" s="1" t="n">
        <v>5304658</v>
      </c>
    </row>
    <row r="166" customFormat="false" ht="12.8" hidden="false" customHeight="false" outlineLevel="0" collapsed="false">
      <c r="A166" s="0" t="s">
        <v>29</v>
      </c>
      <c r="B166" s="0" t="s">
        <v>86</v>
      </c>
      <c r="C166" s="1" t="n">
        <v>5426532</v>
      </c>
    </row>
    <row r="167" customFormat="false" ht="12.8" hidden="false" customHeight="false" outlineLevel="0" collapsed="false">
      <c r="A167" s="0" t="s">
        <v>29</v>
      </c>
      <c r="B167" s="0" t="s">
        <v>97</v>
      </c>
      <c r="C167" s="1" t="n">
        <v>5394283</v>
      </c>
    </row>
    <row r="168" customFormat="false" ht="12.8" hidden="false" customHeight="false" outlineLevel="0" collapsed="false">
      <c r="A168" s="0" t="s">
        <v>29</v>
      </c>
      <c r="B168" s="0" t="s">
        <v>100</v>
      </c>
      <c r="C168" s="1" t="n">
        <v>5432531</v>
      </c>
    </row>
    <row r="169" customFormat="false" ht="12.8" hidden="false" customHeight="false" outlineLevel="0" collapsed="false">
      <c r="A169" s="0" t="s">
        <v>29</v>
      </c>
      <c r="B169" s="0" t="s">
        <v>103</v>
      </c>
      <c r="C169" s="1" t="n">
        <v>5311006</v>
      </c>
    </row>
    <row r="170" customFormat="false" ht="12.8" hidden="false" customHeight="false" outlineLevel="0" collapsed="false">
      <c r="A170" s="0" t="s">
        <v>29</v>
      </c>
      <c r="B170" s="0" t="s">
        <v>105</v>
      </c>
      <c r="C170" s="1" t="n">
        <v>5369424</v>
      </c>
    </row>
    <row r="171" customFormat="false" ht="12.8" hidden="false" customHeight="false" outlineLevel="0" collapsed="false">
      <c r="A171" s="0" t="s">
        <v>29</v>
      </c>
      <c r="B171" s="0" t="s">
        <v>106</v>
      </c>
      <c r="C171" s="1" t="n">
        <v>5281777</v>
      </c>
    </row>
    <row r="172" customFormat="false" ht="12.8" hidden="false" customHeight="false" outlineLevel="0" collapsed="false">
      <c r="A172" s="0" t="s">
        <v>29</v>
      </c>
      <c r="B172" s="0" t="s">
        <v>110</v>
      </c>
      <c r="C172" s="1" t="n">
        <v>5418072</v>
      </c>
    </row>
    <row r="173" customFormat="false" ht="12.8" hidden="false" customHeight="false" outlineLevel="0" collapsed="false">
      <c r="A173" s="0" t="s">
        <v>29</v>
      </c>
      <c r="B173" s="0" t="s">
        <v>113</v>
      </c>
      <c r="C173" s="1" t="n">
        <v>5361164</v>
      </c>
    </row>
    <row r="174" customFormat="false" ht="12.8" hidden="false" customHeight="false" outlineLevel="0" collapsed="false">
      <c r="A174" s="0" t="s">
        <v>29</v>
      </c>
      <c r="B174" s="0" t="s">
        <v>114</v>
      </c>
      <c r="C174" s="1" t="n">
        <v>5383669</v>
      </c>
    </row>
    <row r="175" customFormat="false" ht="12.8" hidden="false" customHeight="false" outlineLevel="0" collapsed="false">
      <c r="A175" s="0" t="s">
        <v>29</v>
      </c>
      <c r="B175" s="0" t="s">
        <v>115</v>
      </c>
      <c r="C175" s="1" t="n">
        <v>5380018</v>
      </c>
    </row>
    <row r="176" customFormat="false" ht="12.8" hidden="false" customHeight="false" outlineLevel="0" collapsed="false">
      <c r="A176" s="0" t="s">
        <v>29</v>
      </c>
      <c r="B176" s="0" t="s">
        <v>117</v>
      </c>
      <c r="C176" s="1" t="n">
        <v>5388510</v>
      </c>
    </row>
    <row r="177" customFormat="false" ht="12.8" hidden="false" customHeight="false" outlineLevel="0" collapsed="false">
      <c r="A177" s="0" t="s">
        <v>29</v>
      </c>
      <c r="B177" s="0" t="s">
        <v>118</v>
      </c>
      <c r="C177" s="1" t="n">
        <v>5381755</v>
      </c>
    </row>
    <row r="178" customFormat="false" ht="12.8" hidden="false" customHeight="false" outlineLevel="0" collapsed="false">
      <c r="A178" s="0" t="s">
        <v>29</v>
      </c>
      <c r="B178" s="0" t="s">
        <v>119</v>
      </c>
      <c r="C178" s="1" t="n">
        <v>5546375</v>
      </c>
    </row>
    <row r="179" customFormat="false" ht="12.8" hidden="false" customHeight="false" outlineLevel="0" collapsed="false">
      <c r="A179" s="0" t="s">
        <v>29</v>
      </c>
      <c r="B179" s="0" t="s">
        <v>121</v>
      </c>
      <c r="C179" s="1" t="n">
        <v>5362309</v>
      </c>
    </row>
    <row r="180" customFormat="false" ht="12.8" hidden="false" customHeight="false" outlineLevel="0" collapsed="false">
      <c r="A180" s="0" t="s">
        <v>29</v>
      </c>
      <c r="B180" s="0" t="s">
        <v>122</v>
      </c>
      <c r="C180" s="1" t="n">
        <v>5224607</v>
      </c>
    </row>
    <row r="181" customFormat="false" ht="12.8" hidden="false" customHeight="false" outlineLevel="0" collapsed="false">
      <c r="A181" s="0" t="s">
        <v>29</v>
      </c>
      <c r="B181" s="0" t="s">
        <v>123</v>
      </c>
      <c r="C181" s="1" t="n">
        <v>5407871</v>
      </c>
    </row>
    <row r="182" customFormat="false" ht="12.8" hidden="false" customHeight="false" outlineLevel="0" collapsed="false">
      <c r="A182" s="0" t="s">
        <v>29</v>
      </c>
      <c r="B182" s="0" t="s">
        <v>124</v>
      </c>
      <c r="C182" s="1" t="n">
        <v>5215573</v>
      </c>
    </row>
    <row r="183" customFormat="false" ht="12.8" hidden="false" customHeight="false" outlineLevel="0" collapsed="false">
      <c r="A183" s="0" t="s">
        <v>29</v>
      </c>
      <c r="B183" s="0" t="s">
        <v>125</v>
      </c>
      <c r="C183" s="1" t="n">
        <v>5395841</v>
      </c>
    </row>
    <row r="184" customFormat="false" ht="12.8" hidden="false" customHeight="false" outlineLevel="0" collapsed="false">
      <c r="A184" s="0" t="s">
        <v>29</v>
      </c>
      <c r="B184" s="0" t="s">
        <v>126</v>
      </c>
      <c r="C184" s="1" t="n">
        <v>5383362</v>
      </c>
    </row>
    <row r="185" customFormat="false" ht="12.8" hidden="false" customHeight="false" outlineLevel="0" collapsed="false">
      <c r="A185" s="0" t="s">
        <v>30</v>
      </c>
      <c r="B185" s="0" t="s">
        <v>22</v>
      </c>
      <c r="C185" s="1" t="n">
        <v>5843801</v>
      </c>
    </row>
    <row r="186" customFormat="false" ht="12.8" hidden="false" customHeight="false" outlineLevel="0" collapsed="false">
      <c r="A186" s="0" t="s">
        <v>30</v>
      </c>
      <c r="B186" s="0" t="s">
        <v>27</v>
      </c>
      <c r="C186" s="1" t="n">
        <v>5829759</v>
      </c>
    </row>
    <row r="187" customFormat="false" ht="12.8" hidden="false" customHeight="false" outlineLevel="0" collapsed="false">
      <c r="A187" s="0" t="s">
        <v>30</v>
      </c>
      <c r="B187" s="0" t="s">
        <v>29</v>
      </c>
      <c r="C187" s="1" t="n">
        <v>5866524</v>
      </c>
    </row>
    <row r="188" customFormat="false" ht="12.8" hidden="false" customHeight="false" outlineLevel="0" collapsed="false">
      <c r="A188" s="0" t="s">
        <v>30</v>
      </c>
      <c r="B188" s="0" t="s">
        <v>30</v>
      </c>
      <c r="C188" s="1" t="n">
        <v>7498628</v>
      </c>
    </row>
    <row r="189" customFormat="false" ht="12.8" hidden="false" customHeight="false" outlineLevel="0" collapsed="false">
      <c r="A189" s="0" t="s">
        <v>30</v>
      </c>
      <c r="B189" s="0" t="s">
        <v>31</v>
      </c>
      <c r="C189" s="1" t="n">
        <v>5845461</v>
      </c>
    </row>
    <row r="190" customFormat="false" ht="12.8" hidden="false" customHeight="false" outlineLevel="0" collapsed="false">
      <c r="A190" s="0" t="s">
        <v>30</v>
      </c>
      <c r="B190" s="0" t="s">
        <v>32</v>
      </c>
      <c r="C190" s="1" t="n">
        <v>5874188</v>
      </c>
    </row>
    <row r="191" customFormat="false" ht="12.8" hidden="false" customHeight="false" outlineLevel="0" collapsed="false">
      <c r="A191" s="0" t="s">
        <v>30</v>
      </c>
      <c r="B191" s="0" t="s">
        <v>34</v>
      </c>
      <c r="C191" s="1" t="n">
        <v>5828732</v>
      </c>
    </row>
    <row r="192" customFormat="false" ht="12.8" hidden="false" customHeight="false" outlineLevel="0" collapsed="false">
      <c r="A192" s="0" t="s">
        <v>30</v>
      </c>
      <c r="B192" s="0" t="s">
        <v>35</v>
      </c>
      <c r="C192" s="1" t="n">
        <v>5800015</v>
      </c>
    </row>
    <row r="193" customFormat="false" ht="12.8" hidden="false" customHeight="false" outlineLevel="0" collapsed="false">
      <c r="A193" s="0" t="s">
        <v>30</v>
      </c>
      <c r="B193" s="0" t="s">
        <v>37</v>
      </c>
      <c r="C193" s="1" t="n">
        <v>5804371</v>
      </c>
    </row>
    <row r="194" customFormat="false" ht="12.8" hidden="false" customHeight="false" outlineLevel="0" collapsed="false">
      <c r="A194" s="0" t="s">
        <v>30</v>
      </c>
      <c r="B194" s="0" t="s">
        <v>39</v>
      </c>
      <c r="C194" s="1" t="n">
        <v>5850904</v>
      </c>
    </row>
    <row r="195" customFormat="false" ht="12.8" hidden="false" customHeight="false" outlineLevel="0" collapsed="false">
      <c r="A195" s="0" t="s">
        <v>30</v>
      </c>
      <c r="B195" s="0" t="s">
        <v>41</v>
      </c>
      <c r="C195" s="1" t="n">
        <v>5905221</v>
      </c>
    </row>
    <row r="196" customFormat="false" ht="12.8" hidden="false" customHeight="false" outlineLevel="0" collapsed="false">
      <c r="A196" s="0" t="s">
        <v>30</v>
      </c>
      <c r="B196" s="0" t="s">
        <v>42</v>
      </c>
      <c r="C196" s="1" t="n">
        <v>5724668</v>
      </c>
    </row>
    <row r="197" customFormat="false" ht="12.8" hidden="false" customHeight="false" outlineLevel="0" collapsed="false">
      <c r="A197" s="0" t="s">
        <v>30</v>
      </c>
      <c r="B197" s="0" t="s">
        <v>44</v>
      </c>
      <c r="C197" s="1" t="n">
        <v>5793923</v>
      </c>
    </row>
    <row r="198" customFormat="false" ht="12.8" hidden="false" customHeight="false" outlineLevel="0" collapsed="false">
      <c r="A198" s="0" t="s">
        <v>30</v>
      </c>
      <c r="B198" s="0" t="s">
        <v>47</v>
      </c>
      <c r="C198" s="1" t="n">
        <v>5540726</v>
      </c>
    </row>
    <row r="199" customFormat="false" ht="12.8" hidden="false" customHeight="false" outlineLevel="0" collapsed="false">
      <c r="A199" s="0" t="s">
        <v>30</v>
      </c>
      <c r="B199" s="0" t="s">
        <v>49</v>
      </c>
      <c r="C199" s="1" t="n">
        <v>5412619</v>
      </c>
    </row>
    <row r="200" customFormat="false" ht="12.8" hidden="false" customHeight="false" outlineLevel="0" collapsed="false">
      <c r="A200" s="0" t="s">
        <v>30</v>
      </c>
      <c r="B200" s="0" t="s">
        <v>50</v>
      </c>
      <c r="C200" s="1" t="n">
        <v>5659741</v>
      </c>
    </row>
    <row r="201" customFormat="false" ht="12.8" hidden="false" customHeight="false" outlineLevel="0" collapsed="false">
      <c r="A201" s="0" t="s">
        <v>30</v>
      </c>
      <c r="B201" s="0" t="s">
        <v>52</v>
      </c>
      <c r="C201" s="1" t="n">
        <v>5680190</v>
      </c>
    </row>
    <row r="202" customFormat="false" ht="12.8" hidden="false" customHeight="false" outlineLevel="0" collapsed="false">
      <c r="A202" s="0" t="s">
        <v>30</v>
      </c>
      <c r="B202" s="0" t="s">
        <v>53</v>
      </c>
      <c r="C202" s="1" t="n">
        <v>5738745</v>
      </c>
    </row>
    <row r="203" customFormat="false" ht="12.8" hidden="false" customHeight="false" outlineLevel="0" collapsed="false">
      <c r="A203" s="0" t="s">
        <v>30</v>
      </c>
      <c r="B203" s="0" t="s">
        <v>54</v>
      </c>
      <c r="C203" s="1" t="n">
        <v>5746344</v>
      </c>
    </row>
    <row r="204" customFormat="false" ht="12.8" hidden="false" customHeight="false" outlineLevel="0" collapsed="false">
      <c r="A204" s="0" t="s">
        <v>30</v>
      </c>
      <c r="B204" s="0" t="s">
        <v>55</v>
      </c>
      <c r="C204" s="1" t="n">
        <v>5733900</v>
      </c>
    </row>
    <row r="205" customFormat="false" ht="12.8" hidden="false" customHeight="false" outlineLevel="0" collapsed="false">
      <c r="A205" s="0" t="s">
        <v>30</v>
      </c>
      <c r="B205" s="0" t="s">
        <v>56</v>
      </c>
      <c r="C205" s="1" t="n">
        <v>5730680</v>
      </c>
    </row>
    <row r="206" customFormat="false" ht="12.8" hidden="false" customHeight="false" outlineLevel="0" collapsed="false">
      <c r="A206" s="0" t="s">
        <v>30</v>
      </c>
      <c r="B206" s="0" t="s">
        <v>57</v>
      </c>
      <c r="C206" s="1" t="n">
        <v>5733247</v>
      </c>
    </row>
    <row r="207" customFormat="false" ht="12.8" hidden="false" customHeight="false" outlineLevel="0" collapsed="false">
      <c r="A207" s="0" t="s">
        <v>30</v>
      </c>
      <c r="B207" s="0" t="s">
        <v>58</v>
      </c>
      <c r="C207" s="1" t="n">
        <v>5844526</v>
      </c>
    </row>
    <row r="208" customFormat="false" ht="12.8" hidden="false" customHeight="false" outlineLevel="0" collapsed="false">
      <c r="A208" s="0" t="s">
        <v>30</v>
      </c>
      <c r="B208" s="0" t="s">
        <v>59</v>
      </c>
      <c r="C208" s="1" t="n">
        <v>5817261</v>
      </c>
    </row>
    <row r="209" customFormat="false" ht="12.8" hidden="false" customHeight="false" outlineLevel="0" collapsed="false">
      <c r="A209" s="0" t="s">
        <v>30</v>
      </c>
      <c r="B209" s="0" t="s">
        <v>60</v>
      </c>
      <c r="C209" s="1" t="n">
        <v>5807892</v>
      </c>
    </row>
    <row r="210" customFormat="false" ht="12.8" hidden="false" customHeight="false" outlineLevel="0" collapsed="false">
      <c r="A210" s="0" t="s">
        <v>30</v>
      </c>
      <c r="B210" s="0" t="s">
        <v>61</v>
      </c>
      <c r="C210" s="1" t="n">
        <v>5823040</v>
      </c>
    </row>
    <row r="211" customFormat="false" ht="12.8" hidden="false" customHeight="false" outlineLevel="0" collapsed="false">
      <c r="A211" s="0" t="s">
        <v>30</v>
      </c>
      <c r="B211" s="0" t="s">
        <v>62</v>
      </c>
      <c r="C211" s="1" t="n">
        <v>5843900</v>
      </c>
    </row>
    <row r="212" customFormat="false" ht="12.8" hidden="false" customHeight="false" outlineLevel="0" collapsed="false">
      <c r="A212" s="0" t="s">
        <v>30</v>
      </c>
      <c r="B212" s="0" t="s">
        <v>63</v>
      </c>
      <c r="C212" s="1" t="n">
        <v>5711760</v>
      </c>
    </row>
    <row r="213" customFormat="false" ht="12.8" hidden="false" customHeight="false" outlineLevel="0" collapsed="false">
      <c r="A213" s="0" t="s">
        <v>30</v>
      </c>
      <c r="B213" s="0" t="s">
        <v>65</v>
      </c>
      <c r="C213" s="1" t="n">
        <v>5738596</v>
      </c>
    </row>
    <row r="214" customFormat="false" ht="12.8" hidden="false" customHeight="false" outlineLevel="0" collapsed="false">
      <c r="A214" s="0" t="s">
        <v>30</v>
      </c>
      <c r="B214" s="0" t="s">
        <v>67</v>
      </c>
      <c r="C214" s="1" t="n">
        <v>5736105</v>
      </c>
    </row>
    <row r="215" customFormat="false" ht="12.8" hidden="false" customHeight="false" outlineLevel="0" collapsed="false">
      <c r="A215" s="0" t="s">
        <v>30</v>
      </c>
      <c r="B215" s="0" t="s">
        <v>68</v>
      </c>
      <c r="C215" s="1" t="n">
        <v>5373508</v>
      </c>
    </row>
    <row r="216" customFormat="false" ht="12.8" hidden="false" customHeight="false" outlineLevel="0" collapsed="false">
      <c r="A216" s="0" t="s">
        <v>30</v>
      </c>
      <c r="B216" s="0" t="s">
        <v>71</v>
      </c>
      <c r="C216" s="1" t="n">
        <v>5394856</v>
      </c>
    </row>
    <row r="217" customFormat="false" ht="12.8" hidden="false" customHeight="false" outlineLevel="0" collapsed="false">
      <c r="A217" s="0" t="s">
        <v>30</v>
      </c>
      <c r="B217" s="0" t="s">
        <v>72</v>
      </c>
      <c r="C217" s="1" t="n">
        <v>5366998</v>
      </c>
    </row>
    <row r="218" customFormat="false" ht="12.8" hidden="false" customHeight="false" outlineLevel="0" collapsed="false">
      <c r="A218" s="0" t="s">
        <v>30</v>
      </c>
      <c r="B218" s="0" t="s">
        <v>73</v>
      </c>
      <c r="C218" s="1" t="n">
        <v>5402370</v>
      </c>
    </row>
    <row r="219" customFormat="false" ht="12.8" hidden="false" customHeight="false" outlineLevel="0" collapsed="false">
      <c r="A219" s="0" t="s">
        <v>30</v>
      </c>
      <c r="B219" s="0" t="s">
        <v>75</v>
      </c>
      <c r="C219" s="1" t="n">
        <v>5309392</v>
      </c>
    </row>
    <row r="220" customFormat="false" ht="12.8" hidden="false" customHeight="false" outlineLevel="0" collapsed="false">
      <c r="A220" s="0" t="s">
        <v>30</v>
      </c>
      <c r="B220" s="0" t="s">
        <v>76</v>
      </c>
      <c r="C220" s="1" t="n">
        <v>5361370</v>
      </c>
    </row>
    <row r="221" customFormat="false" ht="12.8" hidden="false" customHeight="false" outlineLevel="0" collapsed="false">
      <c r="A221" s="0" t="s">
        <v>30</v>
      </c>
      <c r="B221" s="0" t="s">
        <v>77</v>
      </c>
      <c r="C221" s="1" t="n">
        <v>5388742</v>
      </c>
    </row>
    <row r="222" customFormat="false" ht="12.8" hidden="false" customHeight="false" outlineLevel="0" collapsed="false">
      <c r="A222" s="0" t="s">
        <v>30</v>
      </c>
      <c r="B222" s="0" t="s">
        <v>79</v>
      </c>
      <c r="C222" s="1" t="n">
        <v>5342026</v>
      </c>
    </row>
    <row r="223" customFormat="false" ht="12.8" hidden="false" customHeight="false" outlineLevel="0" collapsed="false">
      <c r="A223" s="0" t="s">
        <v>30</v>
      </c>
      <c r="B223" s="0" t="s">
        <v>80</v>
      </c>
      <c r="C223" s="1" t="n">
        <v>5379377</v>
      </c>
    </row>
    <row r="224" customFormat="false" ht="12.8" hidden="false" customHeight="false" outlineLevel="0" collapsed="false">
      <c r="A224" s="0" t="s">
        <v>30</v>
      </c>
      <c r="B224" s="0" t="s">
        <v>81</v>
      </c>
      <c r="C224" s="1" t="n">
        <v>5388550</v>
      </c>
    </row>
    <row r="225" customFormat="false" ht="12.8" hidden="false" customHeight="false" outlineLevel="0" collapsed="false">
      <c r="A225" s="0" t="s">
        <v>30</v>
      </c>
      <c r="B225" s="0" t="s">
        <v>82</v>
      </c>
      <c r="C225" s="1" t="n">
        <v>5321511</v>
      </c>
    </row>
    <row r="226" customFormat="false" ht="12.8" hidden="false" customHeight="false" outlineLevel="0" collapsed="false">
      <c r="A226" s="0" t="s">
        <v>30</v>
      </c>
      <c r="B226" s="0" t="s">
        <v>84</v>
      </c>
      <c r="C226" s="1" t="n">
        <v>5293911</v>
      </c>
    </row>
    <row r="227" customFormat="false" ht="12.8" hidden="false" customHeight="false" outlineLevel="0" collapsed="false">
      <c r="A227" s="0" t="s">
        <v>30</v>
      </c>
      <c r="B227" s="0" t="s">
        <v>86</v>
      </c>
      <c r="C227" s="1" t="n">
        <v>5414697</v>
      </c>
    </row>
    <row r="228" customFormat="false" ht="12.8" hidden="false" customHeight="false" outlineLevel="0" collapsed="false">
      <c r="A228" s="0" t="s">
        <v>30</v>
      </c>
      <c r="B228" s="0" t="s">
        <v>97</v>
      </c>
      <c r="C228" s="1" t="n">
        <v>5387231</v>
      </c>
    </row>
    <row r="229" customFormat="false" ht="12.8" hidden="false" customHeight="false" outlineLevel="0" collapsed="false">
      <c r="A229" s="0" t="s">
        <v>30</v>
      </c>
      <c r="B229" s="0" t="s">
        <v>100</v>
      </c>
      <c r="C229" s="1" t="n">
        <v>5432374</v>
      </c>
    </row>
    <row r="230" customFormat="false" ht="12.8" hidden="false" customHeight="false" outlineLevel="0" collapsed="false">
      <c r="A230" s="0" t="s">
        <v>30</v>
      </c>
      <c r="B230" s="0" t="s">
        <v>103</v>
      </c>
      <c r="C230" s="1" t="n">
        <v>5304917</v>
      </c>
    </row>
    <row r="231" customFormat="false" ht="12.8" hidden="false" customHeight="false" outlineLevel="0" collapsed="false">
      <c r="A231" s="0" t="s">
        <v>30</v>
      </c>
      <c r="B231" s="0" t="s">
        <v>105</v>
      </c>
      <c r="C231" s="1" t="n">
        <v>5358972</v>
      </c>
    </row>
    <row r="232" customFormat="false" ht="12.8" hidden="false" customHeight="false" outlineLevel="0" collapsed="false">
      <c r="A232" s="0" t="s">
        <v>30</v>
      </c>
      <c r="B232" s="0" t="s">
        <v>106</v>
      </c>
      <c r="C232" s="1" t="n">
        <v>5279710</v>
      </c>
    </row>
    <row r="233" customFormat="false" ht="12.8" hidden="false" customHeight="false" outlineLevel="0" collapsed="false">
      <c r="A233" s="0" t="s">
        <v>30</v>
      </c>
      <c r="B233" s="0" t="s">
        <v>110</v>
      </c>
      <c r="C233" s="1" t="n">
        <v>5410477</v>
      </c>
    </row>
    <row r="234" customFormat="false" ht="12.8" hidden="false" customHeight="false" outlineLevel="0" collapsed="false">
      <c r="A234" s="0" t="s">
        <v>30</v>
      </c>
      <c r="B234" s="0" t="s">
        <v>113</v>
      </c>
      <c r="C234" s="1" t="n">
        <v>5357996</v>
      </c>
    </row>
    <row r="235" customFormat="false" ht="12.8" hidden="false" customHeight="false" outlineLevel="0" collapsed="false">
      <c r="A235" s="0" t="s">
        <v>30</v>
      </c>
      <c r="B235" s="0" t="s">
        <v>114</v>
      </c>
      <c r="C235" s="1" t="n">
        <v>5379178</v>
      </c>
    </row>
    <row r="236" customFormat="false" ht="12.8" hidden="false" customHeight="false" outlineLevel="0" collapsed="false">
      <c r="A236" s="0" t="s">
        <v>30</v>
      </c>
      <c r="B236" s="0" t="s">
        <v>115</v>
      </c>
      <c r="C236" s="1" t="n">
        <v>5376831</v>
      </c>
    </row>
    <row r="237" customFormat="false" ht="12.8" hidden="false" customHeight="false" outlineLevel="0" collapsed="false">
      <c r="A237" s="0" t="s">
        <v>30</v>
      </c>
      <c r="B237" s="0" t="s">
        <v>117</v>
      </c>
      <c r="C237" s="1" t="n">
        <v>5377649</v>
      </c>
    </row>
    <row r="238" customFormat="false" ht="12.8" hidden="false" customHeight="false" outlineLevel="0" collapsed="false">
      <c r="A238" s="0" t="s">
        <v>30</v>
      </c>
      <c r="B238" s="0" t="s">
        <v>118</v>
      </c>
      <c r="C238" s="1" t="n">
        <v>5378699</v>
      </c>
    </row>
    <row r="239" customFormat="false" ht="12.8" hidden="false" customHeight="false" outlineLevel="0" collapsed="false">
      <c r="A239" s="0" t="s">
        <v>30</v>
      </c>
      <c r="B239" s="0" t="s">
        <v>119</v>
      </c>
      <c r="C239" s="1" t="n">
        <v>5534904</v>
      </c>
    </row>
    <row r="240" customFormat="false" ht="12.8" hidden="false" customHeight="false" outlineLevel="0" collapsed="false">
      <c r="A240" s="0" t="s">
        <v>30</v>
      </c>
      <c r="B240" s="0" t="s">
        <v>121</v>
      </c>
      <c r="C240" s="1" t="n">
        <v>5349657</v>
      </c>
    </row>
    <row r="241" customFormat="false" ht="12.8" hidden="false" customHeight="false" outlineLevel="0" collapsed="false">
      <c r="A241" s="0" t="s">
        <v>30</v>
      </c>
      <c r="B241" s="0" t="s">
        <v>122</v>
      </c>
      <c r="C241" s="1" t="n">
        <v>5213146</v>
      </c>
    </row>
    <row r="242" customFormat="false" ht="12.8" hidden="false" customHeight="false" outlineLevel="0" collapsed="false">
      <c r="A242" s="0" t="s">
        <v>30</v>
      </c>
      <c r="B242" s="0" t="s">
        <v>123</v>
      </c>
      <c r="C242" s="1" t="n">
        <v>5397144</v>
      </c>
    </row>
    <row r="243" customFormat="false" ht="12.8" hidden="false" customHeight="false" outlineLevel="0" collapsed="false">
      <c r="A243" s="0" t="s">
        <v>30</v>
      </c>
      <c r="B243" s="0" t="s">
        <v>124</v>
      </c>
      <c r="C243" s="1" t="n">
        <v>5212662</v>
      </c>
    </row>
    <row r="244" customFormat="false" ht="12.8" hidden="false" customHeight="false" outlineLevel="0" collapsed="false">
      <c r="A244" s="0" t="s">
        <v>30</v>
      </c>
      <c r="B244" s="0" t="s">
        <v>125</v>
      </c>
      <c r="C244" s="1" t="n">
        <v>5394410</v>
      </c>
    </row>
    <row r="245" customFormat="false" ht="12.8" hidden="false" customHeight="false" outlineLevel="0" collapsed="false">
      <c r="A245" s="0" t="s">
        <v>30</v>
      </c>
      <c r="B245" s="0" t="s">
        <v>126</v>
      </c>
      <c r="C245" s="1" t="n">
        <v>5379943</v>
      </c>
    </row>
    <row r="246" customFormat="false" ht="12.8" hidden="false" customHeight="false" outlineLevel="0" collapsed="false">
      <c r="A246" s="0" t="s">
        <v>31</v>
      </c>
      <c r="B246" s="0" t="s">
        <v>22</v>
      </c>
      <c r="C246" s="1" t="n">
        <v>5868610</v>
      </c>
    </row>
    <row r="247" customFormat="false" ht="12.8" hidden="false" customHeight="false" outlineLevel="0" collapsed="false">
      <c r="A247" s="0" t="s">
        <v>31</v>
      </c>
      <c r="B247" s="0" t="s">
        <v>27</v>
      </c>
      <c r="C247" s="1" t="n">
        <v>5837838</v>
      </c>
    </row>
    <row r="248" customFormat="false" ht="12.8" hidden="false" customHeight="false" outlineLevel="0" collapsed="false">
      <c r="A248" s="0" t="s">
        <v>31</v>
      </c>
      <c r="B248" s="0" t="s">
        <v>29</v>
      </c>
      <c r="C248" s="1" t="n">
        <v>5863505</v>
      </c>
    </row>
    <row r="249" customFormat="false" ht="12.8" hidden="false" customHeight="false" outlineLevel="0" collapsed="false">
      <c r="A249" s="0" t="s">
        <v>31</v>
      </c>
      <c r="B249" s="0" t="s">
        <v>30</v>
      </c>
      <c r="C249" s="1" t="n">
        <v>5845461</v>
      </c>
    </row>
    <row r="250" customFormat="false" ht="12.8" hidden="false" customHeight="false" outlineLevel="0" collapsed="false">
      <c r="A250" s="0" t="s">
        <v>31</v>
      </c>
      <c r="B250" s="0" t="s">
        <v>31</v>
      </c>
      <c r="C250" s="1" t="n">
        <v>7497570</v>
      </c>
    </row>
    <row r="251" customFormat="false" ht="12.8" hidden="false" customHeight="false" outlineLevel="0" collapsed="false">
      <c r="A251" s="0" t="s">
        <v>31</v>
      </c>
      <c r="B251" s="0" t="s">
        <v>32</v>
      </c>
      <c r="C251" s="1" t="n">
        <v>5893991</v>
      </c>
    </row>
    <row r="252" customFormat="false" ht="12.8" hidden="false" customHeight="false" outlineLevel="0" collapsed="false">
      <c r="A252" s="0" t="s">
        <v>31</v>
      </c>
      <c r="B252" s="0" t="s">
        <v>34</v>
      </c>
      <c r="C252" s="1" t="n">
        <v>5840225</v>
      </c>
    </row>
    <row r="253" customFormat="false" ht="12.8" hidden="false" customHeight="false" outlineLevel="0" collapsed="false">
      <c r="A253" s="0" t="s">
        <v>31</v>
      </c>
      <c r="B253" s="0" t="s">
        <v>35</v>
      </c>
      <c r="C253" s="1" t="n">
        <v>5801557</v>
      </c>
    </row>
    <row r="254" customFormat="false" ht="12.8" hidden="false" customHeight="false" outlineLevel="0" collapsed="false">
      <c r="A254" s="0" t="s">
        <v>31</v>
      </c>
      <c r="B254" s="0" t="s">
        <v>37</v>
      </c>
      <c r="C254" s="1" t="n">
        <v>5814081</v>
      </c>
    </row>
    <row r="255" customFormat="false" ht="12.8" hidden="false" customHeight="false" outlineLevel="0" collapsed="false">
      <c r="A255" s="0" t="s">
        <v>31</v>
      </c>
      <c r="B255" s="0" t="s">
        <v>39</v>
      </c>
      <c r="C255" s="1" t="n">
        <v>5897664</v>
      </c>
    </row>
    <row r="256" customFormat="false" ht="12.8" hidden="false" customHeight="false" outlineLevel="0" collapsed="false">
      <c r="A256" s="0" t="s">
        <v>31</v>
      </c>
      <c r="B256" s="0" t="s">
        <v>41</v>
      </c>
      <c r="C256" s="1" t="n">
        <v>5915765</v>
      </c>
    </row>
    <row r="257" customFormat="false" ht="12.8" hidden="false" customHeight="false" outlineLevel="0" collapsed="false">
      <c r="A257" s="0" t="s">
        <v>31</v>
      </c>
      <c r="B257" s="0" t="s">
        <v>42</v>
      </c>
      <c r="C257" s="1" t="n">
        <v>5728337</v>
      </c>
    </row>
    <row r="258" customFormat="false" ht="12.8" hidden="false" customHeight="false" outlineLevel="0" collapsed="false">
      <c r="A258" s="0" t="s">
        <v>31</v>
      </c>
      <c r="B258" s="0" t="s">
        <v>44</v>
      </c>
      <c r="C258" s="1" t="n">
        <v>5805020</v>
      </c>
    </row>
    <row r="259" customFormat="false" ht="12.8" hidden="false" customHeight="false" outlineLevel="0" collapsed="false">
      <c r="A259" s="0" t="s">
        <v>31</v>
      </c>
      <c r="B259" s="0" t="s">
        <v>47</v>
      </c>
      <c r="C259" s="1" t="n">
        <v>5560392</v>
      </c>
    </row>
    <row r="260" customFormat="false" ht="12.8" hidden="false" customHeight="false" outlineLevel="0" collapsed="false">
      <c r="A260" s="0" t="s">
        <v>31</v>
      </c>
      <c r="B260" s="0" t="s">
        <v>49</v>
      </c>
      <c r="C260" s="1" t="n">
        <v>5426054</v>
      </c>
    </row>
    <row r="261" customFormat="false" ht="12.8" hidden="false" customHeight="false" outlineLevel="0" collapsed="false">
      <c r="A261" s="0" t="s">
        <v>31</v>
      </c>
      <c r="B261" s="0" t="s">
        <v>50</v>
      </c>
      <c r="C261" s="1" t="n">
        <v>5657949</v>
      </c>
    </row>
    <row r="262" customFormat="false" ht="12.8" hidden="false" customHeight="false" outlineLevel="0" collapsed="false">
      <c r="A262" s="0" t="s">
        <v>31</v>
      </c>
      <c r="B262" s="0" t="s">
        <v>52</v>
      </c>
      <c r="C262" s="1" t="n">
        <v>5674813</v>
      </c>
    </row>
    <row r="263" customFormat="false" ht="12.8" hidden="false" customHeight="false" outlineLevel="0" collapsed="false">
      <c r="A263" s="0" t="s">
        <v>31</v>
      </c>
      <c r="B263" s="0" t="s">
        <v>53</v>
      </c>
      <c r="C263" s="1" t="n">
        <v>5738002</v>
      </c>
    </row>
    <row r="264" customFormat="false" ht="12.8" hidden="false" customHeight="false" outlineLevel="0" collapsed="false">
      <c r="A264" s="0" t="s">
        <v>31</v>
      </c>
      <c r="B264" s="0" t="s">
        <v>54</v>
      </c>
      <c r="C264" s="1" t="n">
        <v>5748489</v>
      </c>
    </row>
    <row r="265" customFormat="false" ht="12.8" hidden="false" customHeight="false" outlineLevel="0" collapsed="false">
      <c r="A265" s="0" t="s">
        <v>31</v>
      </c>
      <c r="B265" s="0" t="s">
        <v>55</v>
      </c>
      <c r="C265" s="1" t="n">
        <v>5740912</v>
      </c>
    </row>
    <row r="266" customFormat="false" ht="12.8" hidden="false" customHeight="false" outlineLevel="0" collapsed="false">
      <c r="A266" s="0" t="s">
        <v>31</v>
      </c>
      <c r="B266" s="0" t="s">
        <v>56</v>
      </c>
      <c r="C266" s="1" t="n">
        <v>5737471</v>
      </c>
    </row>
    <row r="267" customFormat="false" ht="12.8" hidden="false" customHeight="false" outlineLevel="0" collapsed="false">
      <c r="A267" s="0" t="s">
        <v>31</v>
      </c>
      <c r="B267" s="0" t="s">
        <v>57</v>
      </c>
      <c r="C267" s="1" t="n">
        <v>5747459</v>
      </c>
    </row>
    <row r="268" customFormat="false" ht="12.8" hidden="false" customHeight="false" outlineLevel="0" collapsed="false">
      <c r="A268" s="0" t="s">
        <v>31</v>
      </c>
      <c r="B268" s="0" t="s">
        <v>58</v>
      </c>
      <c r="C268" s="1" t="n">
        <v>5847013</v>
      </c>
    </row>
    <row r="269" customFormat="false" ht="12.8" hidden="false" customHeight="false" outlineLevel="0" collapsed="false">
      <c r="A269" s="0" t="s">
        <v>31</v>
      </c>
      <c r="B269" s="0" t="s">
        <v>59</v>
      </c>
      <c r="C269" s="1" t="n">
        <v>5827282</v>
      </c>
    </row>
    <row r="270" customFormat="false" ht="12.8" hidden="false" customHeight="false" outlineLevel="0" collapsed="false">
      <c r="A270" s="0" t="s">
        <v>31</v>
      </c>
      <c r="B270" s="0" t="s">
        <v>60</v>
      </c>
      <c r="C270" s="1" t="n">
        <v>5840950</v>
      </c>
    </row>
    <row r="271" customFormat="false" ht="12.8" hidden="false" customHeight="false" outlineLevel="0" collapsed="false">
      <c r="A271" s="0" t="s">
        <v>31</v>
      </c>
      <c r="B271" s="0" t="s">
        <v>61</v>
      </c>
      <c r="C271" s="1" t="n">
        <v>5847496</v>
      </c>
    </row>
    <row r="272" customFormat="false" ht="12.8" hidden="false" customHeight="false" outlineLevel="0" collapsed="false">
      <c r="A272" s="0" t="s">
        <v>31</v>
      </c>
      <c r="B272" s="0" t="s">
        <v>62</v>
      </c>
      <c r="C272" s="1" t="n">
        <v>5883346</v>
      </c>
    </row>
    <row r="273" customFormat="false" ht="12.8" hidden="false" customHeight="false" outlineLevel="0" collapsed="false">
      <c r="A273" s="0" t="s">
        <v>31</v>
      </c>
      <c r="B273" s="0" t="s">
        <v>63</v>
      </c>
      <c r="C273" s="1" t="n">
        <v>5727374</v>
      </c>
    </row>
    <row r="274" customFormat="false" ht="12.8" hidden="false" customHeight="false" outlineLevel="0" collapsed="false">
      <c r="A274" s="0" t="s">
        <v>31</v>
      </c>
      <c r="B274" s="0" t="s">
        <v>65</v>
      </c>
      <c r="C274" s="1" t="n">
        <v>5744457</v>
      </c>
    </row>
    <row r="275" customFormat="false" ht="12.8" hidden="false" customHeight="false" outlineLevel="0" collapsed="false">
      <c r="A275" s="0" t="s">
        <v>31</v>
      </c>
      <c r="B275" s="0" t="s">
        <v>67</v>
      </c>
      <c r="C275" s="1" t="n">
        <v>5743222</v>
      </c>
    </row>
    <row r="276" customFormat="false" ht="12.8" hidden="false" customHeight="false" outlineLevel="0" collapsed="false">
      <c r="A276" s="0" t="s">
        <v>31</v>
      </c>
      <c r="B276" s="0" t="s">
        <v>68</v>
      </c>
      <c r="C276" s="1" t="n">
        <v>5372799</v>
      </c>
    </row>
    <row r="277" customFormat="false" ht="12.8" hidden="false" customHeight="false" outlineLevel="0" collapsed="false">
      <c r="A277" s="0" t="s">
        <v>31</v>
      </c>
      <c r="B277" s="0" t="s">
        <v>71</v>
      </c>
      <c r="C277" s="1" t="n">
        <v>5401499</v>
      </c>
    </row>
    <row r="278" customFormat="false" ht="12.8" hidden="false" customHeight="false" outlineLevel="0" collapsed="false">
      <c r="A278" s="0" t="s">
        <v>31</v>
      </c>
      <c r="B278" s="0" t="s">
        <v>72</v>
      </c>
      <c r="C278" s="1" t="n">
        <v>5363136</v>
      </c>
    </row>
    <row r="279" customFormat="false" ht="12.8" hidden="false" customHeight="false" outlineLevel="0" collapsed="false">
      <c r="A279" s="0" t="s">
        <v>31</v>
      </c>
      <c r="B279" s="0" t="s">
        <v>73</v>
      </c>
      <c r="C279" s="1" t="n">
        <v>5409306</v>
      </c>
    </row>
    <row r="280" customFormat="false" ht="12.8" hidden="false" customHeight="false" outlineLevel="0" collapsed="false">
      <c r="A280" s="0" t="s">
        <v>31</v>
      </c>
      <c r="B280" s="0" t="s">
        <v>75</v>
      </c>
      <c r="C280" s="1" t="n">
        <v>5313191</v>
      </c>
    </row>
    <row r="281" customFormat="false" ht="12.8" hidden="false" customHeight="false" outlineLevel="0" collapsed="false">
      <c r="A281" s="0" t="s">
        <v>31</v>
      </c>
      <c r="B281" s="0" t="s">
        <v>76</v>
      </c>
      <c r="C281" s="1" t="n">
        <v>5367492</v>
      </c>
    </row>
    <row r="282" customFormat="false" ht="12.8" hidden="false" customHeight="false" outlineLevel="0" collapsed="false">
      <c r="A282" s="0" t="s">
        <v>31</v>
      </c>
      <c r="B282" s="0" t="s">
        <v>77</v>
      </c>
      <c r="C282" s="1" t="n">
        <v>5394827</v>
      </c>
    </row>
    <row r="283" customFormat="false" ht="12.8" hidden="false" customHeight="false" outlineLevel="0" collapsed="false">
      <c r="A283" s="0" t="s">
        <v>31</v>
      </c>
      <c r="B283" s="0" t="s">
        <v>79</v>
      </c>
      <c r="C283" s="1" t="n">
        <v>5345892</v>
      </c>
    </row>
    <row r="284" customFormat="false" ht="12.8" hidden="false" customHeight="false" outlineLevel="0" collapsed="false">
      <c r="A284" s="0" t="s">
        <v>31</v>
      </c>
      <c r="B284" s="0" t="s">
        <v>80</v>
      </c>
      <c r="C284" s="1" t="n">
        <v>5385154</v>
      </c>
    </row>
    <row r="285" customFormat="false" ht="12.8" hidden="false" customHeight="false" outlineLevel="0" collapsed="false">
      <c r="A285" s="0" t="s">
        <v>31</v>
      </c>
      <c r="B285" s="0" t="s">
        <v>81</v>
      </c>
      <c r="C285" s="1" t="n">
        <v>5402629</v>
      </c>
    </row>
    <row r="286" customFormat="false" ht="12.8" hidden="false" customHeight="false" outlineLevel="0" collapsed="false">
      <c r="A286" s="0" t="s">
        <v>31</v>
      </c>
      <c r="B286" s="0" t="s">
        <v>82</v>
      </c>
      <c r="C286" s="1" t="n">
        <v>5326140</v>
      </c>
    </row>
    <row r="287" customFormat="false" ht="12.8" hidden="false" customHeight="false" outlineLevel="0" collapsed="false">
      <c r="A287" s="0" t="s">
        <v>31</v>
      </c>
      <c r="B287" s="0" t="s">
        <v>84</v>
      </c>
      <c r="C287" s="1" t="n">
        <v>5302726</v>
      </c>
    </row>
    <row r="288" customFormat="false" ht="12.8" hidden="false" customHeight="false" outlineLevel="0" collapsed="false">
      <c r="A288" s="0" t="s">
        <v>31</v>
      </c>
      <c r="B288" s="0" t="s">
        <v>86</v>
      </c>
      <c r="C288" s="1" t="n">
        <v>5419477</v>
      </c>
    </row>
    <row r="289" customFormat="false" ht="12.8" hidden="false" customHeight="false" outlineLevel="0" collapsed="false">
      <c r="A289" s="0" t="s">
        <v>31</v>
      </c>
      <c r="B289" s="0" t="s">
        <v>97</v>
      </c>
      <c r="C289" s="1" t="n">
        <v>5393814</v>
      </c>
    </row>
    <row r="290" customFormat="false" ht="12.8" hidden="false" customHeight="false" outlineLevel="0" collapsed="false">
      <c r="A290" s="0" t="s">
        <v>31</v>
      </c>
      <c r="B290" s="0" t="s">
        <v>100</v>
      </c>
      <c r="C290" s="1" t="n">
        <v>5434067</v>
      </c>
    </row>
    <row r="291" customFormat="false" ht="12.8" hidden="false" customHeight="false" outlineLevel="0" collapsed="false">
      <c r="A291" s="0" t="s">
        <v>31</v>
      </c>
      <c r="B291" s="0" t="s">
        <v>103</v>
      </c>
      <c r="C291" s="1" t="n">
        <v>5306848</v>
      </c>
    </row>
    <row r="292" customFormat="false" ht="12.8" hidden="false" customHeight="false" outlineLevel="0" collapsed="false">
      <c r="A292" s="0" t="s">
        <v>31</v>
      </c>
      <c r="B292" s="0" t="s">
        <v>105</v>
      </c>
      <c r="C292" s="1" t="n">
        <v>5360270</v>
      </c>
    </row>
    <row r="293" customFormat="false" ht="12.8" hidden="false" customHeight="false" outlineLevel="0" collapsed="false">
      <c r="A293" s="0" t="s">
        <v>31</v>
      </c>
      <c r="B293" s="0" t="s">
        <v>106</v>
      </c>
      <c r="C293" s="1" t="n">
        <v>5283655</v>
      </c>
    </row>
    <row r="294" customFormat="false" ht="12.8" hidden="false" customHeight="false" outlineLevel="0" collapsed="false">
      <c r="A294" s="0" t="s">
        <v>31</v>
      </c>
      <c r="B294" s="0" t="s">
        <v>110</v>
      </c>
      <c r="C294" s="1" t="n">
        <v>5417081</v>
      </c>
    </row>
    <row r="295" customFormat="false" ht="12.8" hidden="false" customHeight="false" outlineLevel="0" collapsed="false">
      <c r="A295" s="0" t="s">
        <v>31</v>
      </c>
      <c r="B295" s="0" t="s">
        <v>113</v>
      </c>
      <c r="C295" s="1" t="n">
        <v>5360986</v>
      </c>
    </row>
    <row r="296" customFormat="false" ht="12.8" hidden="false" customHeight="false" outlineLevel="0" collapsed="false">
      <c r="A296" s="0" t="s">
        <v>31</v>
      </c>
      <c r="B296" s="0" t="s">
        <v>114</v>
      </c>
      <c r="C296" s="1" t="n">
        <v>5383999</v>
      </c>
    </row>
    <row r="297" customFormat="false" ht="12.8" hidden="false" customHeight="false" outlineLevel="0" collapsed="false">
      <c r="A297" s="0" t="s">
        <v>31</v>
      </c>
      <c r="B297" s="0" t="s">
        <v>115</v>
      </c>
      <c r="C297" s="1" t="n">
        <v>5384278</v>
      </c>
    </row>
    <row r="298" customFormat="false" ht="12.8" hidden="false" customHeight="false" outlineLevel="0" collapsed="false">
      <c r="A298" s="0" t="s">
        <v>31</v>
      </c>
      <c r="B298" s="0" t="s">
        <v>117</v>
      </c>
      <c r="C298" s="1" t="n">
        <v>5386664</v>
      </c>
    </row>
    <row r="299" customFormat="false" ht="12.8" hidden="false" customHeight="false" outlineLevel="0" collapsed="false">
      <c r="A299" s="0" t="s">
        <v>31</v>
      </c>
      <c r="B299" s="0" t="s">
        <v>118</v>
      </c>
      <c r="C299" s="1" t="n">
        <v>5383575</v>
      </c>
    </row>
    <row r="300" customFormat="false" ht="12.8" hidden="false" customHeight="false" outlineLevel="0" collapsed="false">
      <c r="A300" s="0" t="s">
        <v>31</v>
      </c>
      <c r="B300" s="0" t="s">
        <v>119</v>
      </c>
      <c r="C300" s="1" t="n">
        <v>5546901</v>
      </c>
    </row>
    <row r="301" customFormat="false" ht="12.8" hidden="false" customHeight="false" outlineLevel="0" collapsed="false">
      <c r="A301" s="0" t="s">
        <v>31</v>
      </c>
      <c r="B301" s="0" t="s">
        <v>121</v>
      </c>
      <c r="C301" s="1" t="n">
        <v>5352707</v>
      </c>
    </row>
    <row r="302" customFormat="false" ht="12.8" hidden="false" customHeight="false" outlineLevel="0" collapsed="false">
      <c r="A302" s="0" t="s">
        <v>31</v>
      </c>
      <c r="B302" s="0" t="s">
        <v>122</v>
      </c>
      <c r="C302" s="1" t="n">
        <v>5225122</v>
      </c>
    </row>
    <row r="303" customFormat="false" ht="12.8" hidden="false" customHeight="false" outlineLevel="0" collapsed="false">
      <c r="A303" s="0" t="s">
        <v>31</v>
      </c>
      <c r="B303" s="0" t="s">
        <v>123</v>
      </c>
      <c r="C303" s="1" t="n">
        <v>5400634</v>
      </c>
    </row>
    <row r="304" customFormat="false" ht="12.8" hidden="false" customHeight="false" outlineLevel="0" collapsed="false">
      <c r="A304" s="0" t="s">
        <v>31</v>
      </c>
      <c r="B304" s="0" t="s">
        <v>124</v>
      </c>
      <c r="C304" s="1" t="n">
        <v>5215057</v>
      </c>
    </row>
    <row r="305" customFormat="false" ht="12.8" hidden="false" customHeight="false" outlineLevel="0" collapsed="false">
      <c r="A305" s="0" t="s">
        <v>31</v>
      </c>
      <c r="B305" s="0" t="s">
        <v>125</v>
      </c>
      <c r="C305" s="1" t="n">
        <v>5396186</v>
      </c>
    </row>
    <row r="306" customFormat="false" ht="12.8" hidden="false" customHeight="false" outlineLevel="0" collapsed="false">
      <c r="A306" s="0" t="s">
        <v>31</v>
      </c>
      <c r="B306" s="0" t="s">
        <v>126</v>
      </c>
      <c r="C306" s="1" t="n">
        <v>5378313</v>
      </c>
    </row>
    <row r="307" customFormat="false" ht="12.8" hidden="false" customHeight="false" outlineLevel="0" collapsed="false">
      <c r="A307" s="0" t="s">
        <v>32</v>
      </c>
      <c r="B307" s="0" t="s">
        <v>22</v>
      </c>
      <c r="C307" s="1" t="n">
        <v>5874869</v>
      </c>
    </row>
    <row r="308" customFormat="false" ht="12.8" hidden="false" customHeight="false" outlineLevel="0" collapsed="false">
      <c r="A308" s="0" t="s">
        <v>32</v>
      </c>
      <c r="B308" s="0" t="s">
        <v>27</v>
      </c>
      <c r="C308" s="1" t="n">
        <v>5860217</v>
      </c>
    </row>
    <row r="309" customFormat="false" ht="12.8" hidden="false" customHeight="false" outlineLevel="0" collapsed="false">
      <c r="A309" s="0" t="s">
        <v>32</v>
      </c>
      <c r="B309" s="0" t="s">
        <v>29</v>
      </c>
      <c r="C309" s="1" t="n">
        <v>5893341</v>
      </c>
    </row>
    <row r="310" customFormat="false" ht="12.8" hidden="false" customHeight="false" outlineLevel="0" collapsed="false">
      <c r="A310" s="0" t="s">
        <v>32</v>
      </c>
      <c r="B310" s="0" t="s">
        <v>30</v>
      </c>
      <c r="C310" s="1" t="n">
        <v>5874188</v>
      </c>
    </row>
    <row r="311" customFormat="false" ht="12.8" hidden="false" customHeight="false" outlineLevel="0" collapsed="false">
      <c r="A311" s="0" t="s">
        <v>32</v>
      </c>
      <c r="B311" s="0" t="s">
        <v>31</v>
      </c>
      <c r="C311" s="1" t="n">
        <v>5893991</v>
      </c>
    </row>
    <row r="312" customFormat="false" ht="12.8" hidden="false" customHeight="false" outlineLevel="0" collapsed="false">
      <c r="A312" s="0" t="s">
        <v>32</v>
      </c>
      <c r="B312" s="0" t="s">
        <v>32</v>
      </c>
      <c r="C312" s="1" t="n">
        <v>7491054</v>
      </c>
    </row>
    <row r="313" customFormat="false" ht="12.8" hidden="false" customHeight="false" outlineLevel="0" collapsed="false">
      <c r="A313" s="0" t="s">
        <v>32</v>
      </c>
      <c r="B313" s="0" t="s">
        <v>34</v>
      </c>
      <c r="C313" s="1" t="n">
        <v>5858037</v>
      </c>
    </row>
    <row r="314" customFormat="false" ht="12.8" hidden="false" customHeight="false" outlineLevel="0" collapsed="false">
      <c r="A314" s="0" t="s">
        <v>32</v>
      </c>
      <c r="B314" s="0" t="s">
        <v>35</v>
      </c>
      <c r="C314" s="1" t="n">
        <v>5833824</v>
      </c>
    </row>
    <row r="315" customFormat="false" ht="12.8" hidden="false" customHeight="false" outlineLevel="0" collapsed="false">
      <c r="A315" s="0" t="s">
        <v>32</v>
      </c>
      <c r="B315" s="0" t="s">
        <v>37</v>
      </c>
      <c r="C315" s="1" t="n">
        <v>5840599</v>
      </c>
    </row>
    <row r="316" customFormat="false" ht="12.8" hidden="false" customHeight="false" outlineLevel="0" collapsed="false">
      <c r="A316" s="0" t="s">
        <v>32</v>
      </c>
      <c r="B316" s="0" t="s">
        <v>39</v>
      </c>
      <c r="C316" s="1" t="n">
        <v>5946093</v>
      </c>
    </row>
    <row r="317" customFormat="false" ht="12.8" hidden="false" customHeight="false" outlineLevel="0" collapsed="false">
      <c r="A317" s="0" t="s">
        <v>32</v>
      </c>
      <c r="B317" s="0" t="s">
        <v>41</v>
      </c>
      <c r="C317" s="1" t="n">
        <v>5971402</v>
      </c>
    </row>
    <row r="318" customFormat="false" ht="12.8" hidden="false" customHeight="false" outlineLevel="0" collapsed="false">
      <c r="A318" s="0" t="s">
        <v>32</v>
      </c>
      <c r="B318" s="0" t="s">
        <v>42</v>
      </c>
      <c r="C318" s="1" t="n">
        <v>5758859</v>
      </c>
    </row>
    <row r="319" customFormat="false" ht="12.8" hidden="false" customHeight="false" outlineLevel="0" collapsed="false">
      <c r="A319" s="0" t="s">
        <v>32</v>
      </c>
      <c r="B319" s="0" t="s">
        <v>44</v>
      </c>
      <c r="C319" s="1" t="n">
        <v>5850951</v>
      </c>
    </row>
    <row r="320" customFormat="false" ht="12.8" hidden="false" customHeight="false" outlineLevel="0" collapsed="false">
      <c r="A320" s="0" t="s">
        <v>32</v>
      </c>
      <c r="B320" s="0" t="s">
        <v>47</v>
      </c>
      <c r="C320" s="1" t="n">
        <v>6374168</v>
      </c>
    </row>
    <row r="321" customFormat="false" ht="12.8" hidden="false" customHeight="false" outlineLevel="0" collapsed="false">
      <c r="A321" s="0" t="s">
        <v>32</v>
      </c>
      <c r="B321" s="0" t="s">
        <v>49</v>
      </c>
      <c r="C321" s="1" t="n">
        <v>5442300</v>
      </c>
    </row>
    <row r="322" customFormat="false" ht="12.8" hidden="false" customHeight="false" outlineLevel="0" collapsed="false">
      <c r="A322" s="0" t="s">
        <v>32</v>
      </c>
      <c r="B322" s="0" t="s">
        <v>50</v>
      </c>
      <c r="C322" s="1" t="n">
        <v>5682167</v>
      </c>
    </row>
    <row r="323" customFormat="false" ht="12.8" hidden="false" customHeight="false" outlineLevel="0" collapsed="false">
      <c r="A323" s="0" t="s">
        <v>32</v>
      </c>
      <c r="B323" s="0" t="s">
        <v>52</v>
      </c>
      <c r="C323" s="1" t="n">
        <v>5703273</v>
      </c>
    </row>
    <row r="324" customFormat="false" ht="12.8" hidden="false" customHeight="false" outlineLevel="0" collapsed="false">
      <c r="A324" s="0" t="s">
        <v>32</v>
      </c>
      <c r="B324" s="0" t="s">
        <v>53</v>
      </c>
      <c r="C324" s="1" t="n">
        <v>5773703</v>
      </c>
    </row>
    <row r="325" customFormat="false" ht="12.8" hidden="false" customHeight="false" outlineLevel="0" collapsed="false">
      <c r="A325" s="0" t="s">
        <v>32</v>
      </c>
      <c r="B325" s="0" t="s">
        <v>54</v>
      </c>
      <c r="C325" s="1" t="n">
        <v>5778046</v>
      </c>
    </row>
    <row r="326" customFormat="false" ht="12.8" hidden="false" customHeight="false" outlineLevel="0" collapsed="false">
      <c r="A326" s="0" t="s">
        <v>32</v>
      </c>
      <c r="B326" s="0" t="s">
        <v>55</v>
      </c>
      <c r="C326" s="1" t="n">
        <v>5771733</v>
      </c>
    </row>
    <row r="327" customFormat="false" ht="12.8" hidden="false" customHeight="false" outlineLevel="0" collapsed="false">
      <c r="A327" s="0" t="s">
        <v>32</v>
      </c>
      <c r="B327" s="0" t="s">
        <v>56</v>
      </c>
      <c r="C327" s="1" t="n">
        <v>5764034</v>
      </c>
    </row>
    <row r="328" customFormat="false" ht="12.8" hidden="false" customHeight="false" outlineLevel="0" collapsed="false">
      <c r="A328" s="0" t="s">
        <v>32</v>
      </c>
      <c r="B328" s="0" t="s">
        <v>57</v>
      </c>
      <c r="C328" s="1" t="n">
        <v>5758649</v>
      </c>
    </row>
    <row r="329" customFormat="false" ht="12.8" hidden="false" customHeight="false" outlineLevel="0" collapsed="false">
      <c r="A329" s="0" t="s">
        <v>32</v>
      </c>
      <c r="B329" s="0" t="s">
        <v>58</v>
      </c>
      <c r="C329" s="1" t="n">
        <v>5869144</v>
      </c>
    </row>
    <row r="330" customFormat="false" ht="12.8" hidden="false" customHeight="false" outlineLevel="0" collapsed="false">
      <c r="A330" s="0" t="s">
        <v>32</v>
      </c>
      <c r="B330" s="0" t="s">
        <v>59</v>
      </c>
      <c r="C330" s="1" t="n">
        <v>5848765</v>
      </c>
    </row>
    <row r="331" customFormat="false" ht="12.8" hidden="false" customHeight="false" outlineLevel="0" collapsed="false">
      <c r="A331" s="0" t="s">
        <v>32</v>
      </c>
      <c r="B331" s="0" t="s">
        <v>60</v>
      </c>
      <c r="C331" s="1" t="n">
        <v>5848102</v>
      </c>
    </row>
    <row r="332" customFormat="false" ht="12.8" hidden="false" customHeight="false" outlineLevel="0" collapsed="false">
      <c r="A332" s="0" t="s">
        <v>32</v>
      </c>
      <c r="B332" s="0" t="s">
        <v>61</v>
      </c>
      <c r="C332" s="1" t="n">
        <v>5882393</v>
      </c>
    </row>
    <row r="333" customFormat="false" ht="12.8" hidden="false" customHeight="false" outlineLevel="0" collapsed="false">
      <c r="A333" s="0" t="s">
        <v>32</v>
      </c>
      <c r="B333" s="0" t="s">
        <v>62</v>
      </c>
      <c r="C333" s="1" t="n">
        <v>5885564</v>
      </c>
    </row>
    <row r="334" customFormat="false" ht="12.8" hidden="false" customHeight="false" outlineLevel="0" collapsed="false">
      <c r="A334" s="0" t="s">
        <v>32</v>
      </c>
      <c r="B334" s="0" t="s">
        <v>63</v>
      </c>
      <c r="C334" s="1" t="n">
        <v>5748156</v>
      </c>
    </row>
    <row r="335" customFormat="false" ht="12.8" hidden="false" customHeight="false" outlineLevel="0" collapsed="false">
      <c r="A335" s="0" t="s">
        <v>32</v>
      </c>
      <c r="B335" s="0" t="s">
        <v>65</v>
      </c>
      <c r="C335" s="1" t="n">
        <v>5765910</v>
      </c>
    </row>
    <row r="336" customFormat="false" ht="12.8" hidden="false" customHeight="false" outlineLevel="0" collapsed="false">
      <c r="A336" s="0" t="s">
        <v>32</v>
      </c>
      <c r="B336" s="0" t="s">
        <v>67</v>
      </c>
      <c r="C336" s="1" t="n">
        <v>5760484</v>
      </c>
    </row>
    <row r="337" customFormat="false" ht="12.8" hidden="false" customHeight="false" outlineLevel="0" collapsed="false">
      <c r="A337" s="0" t="s">
        <v>32</v>
      </c>
      <c r="B337" s="0" t="s">
        <v>68</v>
      </c>
      <c r="C337" s="1" t="n">
        <v>5391171</v>
      </c>
    </row>
    <row r="338" customFormat="false" ht="12.8" hidden="false" customHeight="false" outlineLevel="0" collapsed="false">
      <c r="A338" s="0" t="s">
        <v>32</v>
      </c>
      <c r="B338" s="0" t="s">
        <v>71</v>
      </c>
      <c r="C338" s="1" t="n">
        <v>5410546</v>
      </c>
    </row>
    <row r="339" customFormat="false" ht="12.8" hidden="false" customHeight="false" outlineLevel="0" collapsed="false">
      <c r="A339" s="0" t="s">
        <v>32</v>
      </c>
      <c r="B339" s="0" t="s">
        <v>72</v>
      </c>
      <c r="C339" s="1" t="n">
        <v>5388057</v>
      </c>
    </row>
    <row r="340" customFormat="false" ht="12.8" hidden="false" customHeight="false" outlineLevel="0" collapsed="false">
      <c r="A340" s="0" t="s">
        <v>32</v>
      </c>
      <c r="B340" s="0" t="s">
        <v>73</v>
      </c>
      <c r="C340" s="1" t="n">
        <v>5416170</v>
      </c>
    </row>
    <row r="341" customFormat="false" ht="12.8" hidden="false" customHeight="false" outlineLevel="0" collapsed="false">
      <c r="A341" s="0" t="s">
        <v>32</v>
      </c>
      <c r="B341" s="0" t="s">
        <v>75</v>
      </c>
      <c r="C341" s="1" t="n">
        <v>5331407</v>
      </c>
    </row>
    <row r="342" customFormat="false" ht="12.8" hidden="false" customHeight="false" outlineLevel="0" collapsed="false">
      <c r="A342" s="0" t="s">
        <v>32</v>
      </c>
      <c r="B342" s="0" t="s">
        <v>76</v>
      </c>
      <c r="C342" s="1" t="n">
        <v>5382090</v>
      </c>
    </row>
    <row r="343" customFormat="false" ht="12.8" hidden="false" customHeight="false" outlineLevel="0" collapsed="false">
      <c r="A343" s="0" t="s">
        <v>32</v>
      </c>
      <c r="B343" s="0" t="s">
        <v>77</v>
      </c>
      <c r="C343" s="1" t="n">
        <v>5411085</v>
      </c>
    </row>
    <row r="344" customFormat="false" ht="12.8" hidden="false" customHeight="false" outlineLevel="0" collapsed="false">
      <c r="A344" s="0" t="s">
        <v>32</v>
      </c>
      <c r="B344" s="0" t="s">
        <v>79</v>
      </c>
      <c r="C344" s="1" t="n">
        <v>5372072</v>
      </c>
    </row>
    <row r="345" customFormat="false" ht="12.8" hidden="false" customHeight="false" outlineLevel="0" collapsed="false">
      <c r="A345" s="0" t="s">
        <v>32</v>
      </c>
      <c r="B345" s="0" t="s">
        <v>80</v>
      </c>
      <c r="C345" s="1" t="n">
        <v>5403288</v>
      </c>
    </row>
    <row r="346" customFormat="false" ht="12.8" hidden="false" customHeight="false" outlineLevel="0" collapsed="false">
      <c r="A346" s="0" t="s">
        <v>32</v>
      </c>
      <c r="B346" s="0" t="s">
        <v>81</v>
      </c>
      <c r="C346" s="1" t="n">
        <v>5416363</v>
      </c>
    </row>
    <row r="347" customFormat="false" ht="12.8" hidden="false" customHeight="false" outlineLevel="0" collapsed="false">
      <c r="A347" s="0" t="s">
        <v>32</v>
      </c>
      <c r="B347" s="0" t="s">
        <v>82</v>
      </c>
      <c r="C347" s="1" t="n">
        <v>5353304</v>
      </c>
    </row>
    <row r="348" customFormat="false" ht="12.8" hidden="false" customHeight="false" outlineLevel="0" collapsed="false">
      <c r="A348" s="0" t="s">
        <v>32</v>
      </c>
      <c r="B348" s="0" t="s">
        <v>84</v>
      </c>
      <c r="C348" s="1" t="n">
        <v>5321971</v>
      </c>
    </row>
    <row r="349" customFormat="false" ht="12.8" hidden="false" customHeight="false" outlineLevel="0" collapsed="false">
      <c r="A349" s="0" t="s">
        <v>32</v>
      </c>
      <c r="B349" s="0" t="s">
        <v>86</v>
      </c>
      <c r="C349" s="1" t="n">
        <v>5433455</v>
      </c>
    </row>
    <row r="350" customFormat="false" ht="12.8" hidden="false" customHeight="false" outlineLevel="0" collapsed="false">
      <c r="A350" s="0" t="s">
        <v>32</v>
      </c>
      <c r="B350" s="0" t="s">
        <v>97</v>
      </c>
      <c r="C350" s="1" t="n">
        <v>5413145</v>
      </c>
    </row>
    <row r="351" customFormat="false" ht="12.8" hidden="false" customHeight="false" outlineLevel="0" collapsed="false">
      <c r="A351" s="0" t="s">
        <v>32</v>
      </c>
      <c r="B351" s="0" t="s">
        <v>100</v>
      </c>
      <c r="C351" s="1" t="n">
        <v>5445567</v>
      </c>
    </row>
    <row r="352" customFormat="false" ht="12.8" hidden="false" customHeight="false" outlineLevel="0" collapsed="false">
      <c r="A352" s="0" t="s">
        <v>32</v>
      </c>
      <c r="B352" s="0" t="s">
        <v>103</v>
      </c>
      <c r="C352" s="1" t="n">
        <v>5332271</v>
      </c>
    </row>
    <row r="353" customFormat="false" ht="12.8" hidden="false" customHeight="false" outlineLevel="0" collapsed="false">
      <c r="A353" s="0" t="s">
        <v>32</v>
      </c>
      <c r="B353" s="0" t="s">
        <v>105</v>
      </c>
      <c r="C353" s="1" t="n">
        <v>5382112</v>
      </c>
    </row>
    <row r="354" customFormat="false" ht="12.8" hidden="false" customHeight="false" outlineLevel="0" collapsed="false">
      <c r="A354" s="0" t="s">
        <v>32</v>
      </c>
      <c r="B354" s="0" t="s">
        <v>106</v>
      </c>
      <c r="C354" s="1" t="n">
        <v>5308553</v>
      </c>
    </row>
    <row r="355" customFormat="false" ht="12.8" hidden="false" customHeight="false" outlineLevel="0" collapsed="false">
      <c r="A355" s="0" t="s">
        <v>32</v>
      </c>
      <c r="B355" s="0" t="s">
        <v>110</v>
      </c>
      <c r="C355" s="1" t="n">
        <v>5429491</v>
      </c>
    </row>
    <row r="356" customFormat="false" ht="12.8" hidden="false" customHeight="false" outlineLevel="0" collapsed="false">
      <c r="A356" s="0" t="s">
        <v>32</v>
      </c>
      <c r="B356" s="0" t="s">
        <v>113</v>
      </c>
      <c r="C356" s="1" t="n">
        <v>5383564</v>
      </c>
    </row>
    <row r="357" customFormat="false" ht="12.8" hidden="false" customHeight="false" outlineLevel="0" collapsed="false">
      <c r="A357" s="0" t="s">
        <v>32</v>
      </c>
      <c r="B357" s="0" t="s">
        <v>114</v>
      </c>
      <c r="C357" s="1" t="n">
        <v>5400570</v>
      </c>
    </row>
    <row r="358" customFormat="false" ht="12.8" hidden="false" customHeight="false" outlineLevel="0" collapsed="false">
      <c r="A358" s="0" t="s">
        <v>32</v>
      </c>
      <c r="B358" s="0" t="s">
        <v>115</v>
      </c>
      <c r="C358" s="1" t="n">
        <v>5401571</v>
      </c>
    </row>
    <row r="359" customFormat="false" ht="12.8" hidden="false" customHeight="false" outlineLevel="0" collapsed="false">
      <c r="A359" s="0" t="s">
        <v>32</v>
      </c>
      <c r="B359" s="0" t="s">
        <v>117</v>
      </c>
      <c r="C359" s="1" t="n">
        <v>5408897</v>
      </c>
    </row>
    <row r="360" customFormat="false" ht="12.8" hidden="false" customHeight="false" outlineLevel="0" collapsed="false">
      <c r="A360" s="0" t="s">
        <v>32</v>
      </c>
      <c r="B360" s="0" t="s">
        <v>118</v>
      </c>
      <c r="C360" s="1" t="n">
        <v>5406480</v>
      </c>
    </row>
    <row r="361" customFormat="false" ht="12.8" hidden="false" customHeight="false" outlineLevel="0" collapsed="false">
      <c r="A361" s="0" t="s">
        <v>32</v>
      </c>
      <c r="B361" s="0" t="s">
        <v>119</v>
      </c>
      <c r="C361" s="1" t="n">
        <v>5566327</v>
      </c>
    </row>
    <row r="362" customFormat="false" ht="12.8" hidden="false" customHeight="false" outlineLevel="0" collapsed="false">
      <c r="A362" s="0" t="s">
        <v>32</v>
      </c>
      <c r="B362" s="0" t="s">
        <v>121</v>
      </c>
      <c r="C362" s="1" t="n">
        <v>5373633</v>
      </c>
    </row>
    <row r="363" customFormat="false" ht="12.8" hidden="false" customHeight="false" outlineLevel="0" collapsed="false">
      <c r="A363" s="0" t="s">
        <v>32</v>
      </c>
      <c r="B363" s="0" t="s">
        <v>122</v>
      </c>
      <c r="C363" s="1" t="n">
        <v>5242056</v>
      </c>
    </row>
    <row r="364" customFormat="false" ht="12.8" hidden="false" customHeight="false" outlineLevel="0" collapsed="false">
      <c r="A364" s="0" t="s">
        <v>32</v>
      </c>
      <c r="B364" s="0" t="s">
        <v>123</v>
      </c>
      <c r="C364" s="1" t="n">
        <v>5416808</v>
      </c>
    </row>
    <row r="365" customFormat="false" ht="12.8" hidden="false" customHeight="false" outlineLevel="0" collapsed="false">
      <c r="A365" s="0" t="s">
        <v>32</v>
      </c>
      <c r="B365" s="0" t="s">
        <v>124</v>
      </c>
      <c r="C365" s="1" t="n">
        <v>5239937</v>
      </c>
    </row>
    <row r="366" customFormat="false" ht="12.8" hidden="false" customHeight="false" outlineLevel="0" collapsed="false">
      <c r="A366" s="0" t="s">
        <v>32</v>
      </c>
      <c r="B366" s="0" t="s">
        <v>125</v>
      </c>
      <c r="C366" s="1" t="n">
        <v>5413338</v>
      </c>
    </row>
    <row r="367" customFormat="false" ht="12.8" hidden="false" customHeight="false" outlineLevel="0" collapsed="false">
      <c r="A367" s="0" t="s">
        <v>32</v>
      </c>
      <c r="B367" s="0" t="s">
        <v>126</v>
      </c>
      <c r="C367" s="1" t="n">
        <v>5394545</v>
      </c>
    </row>
    <row r="368" customFormat="false" ht="12.8" hidden="false" customHeight="false" outlineLevel="0" collapsed="false">
      <c r="A368" s="0" t="s">
        <v>34</v>
      </c>
      <c r="B368" s="0" t="s">
        <v>22</v>
      </c>
      <c r="C368" s="1" t="n">
        <v>5840296</v>
      </c>
    </row>
    <row r="369" customFormat="false" ht="12.8" hidden="false" customHeight="false" outlineLevel="0" collapsed="false">
      <c r="A369" s="0" t="s">
        <v>34</v>
      </c>
      <c r="B369" s="0" t="s">
        <v>27</v>
      </c>
      <c r="C369" s="1" t="n">
        <v>5838991</v>
      </c>
    </row>
    <row r="370" customFormat="false" ht="12.8" hidden="false" customHeight="false" outlineLevel="0" collapsed="false">
      <c r="A370" s="0" t="s">
        <v>34</v>
      </c>
      <c r="B370" s="0" t="s">
        <v>29</v>
      </c>
      <c r="C370" s="1" t="n">
        <v>5838858</v>
      </c>
    </row>
    <row r="371" customFormat="false" ht="12.8" hidden="false" customHeight="false" outlineLevel="0" collapsed="false">
      <c r="A371" s="0" t="s">
        <v>34</v>
      </c>
      <c r="B371" s="0" t="s">
        <v>30</v>
      </c>
      <c r="C371" s="1" t="n">
        <v>5828732</v>
      </c>
    </row>
    <row r="372" customFormat="false" ht="12.8" hidden="false" customHeight="false" outlineLevel="0" collapsed="false">
      <c r="A372" s="0" t="s">
        <v>34</v>
      </c>
      <c r="B372" s="0" t="s">
        <v>31</v>
      </c>
      <c r="C372" s="1" t="n">
        <v>5840225</v>
      </c>
    </row>
    <row r="373" customFormat="false" ht="12.8" hidden="false" customHeight="false" outlineLevel="0" collapsed="false">
      <c r="A373" s="0" t="s">
        <v>34</v>
      </c>
      <c r="B373" s="0" t="s">
        <v>32</v>
      </c>
      <c r="C373" s="1" t="n">
        <v>5858037</v>
      </c>
    </row>
    <row r="374" customFormat="false" ht="12.8" hidden="false" customHeight="false" outlineLevel="0" collapsed="false">
      <c r="A374" s="0" t="s">
        <v>34</v>
      </c>
      <c r="B374" s="0" t="s">
        <v>34</v>
      </c>
      <c r="C374" s="1" t="n">
        <v>7495640</v>
      </c>
    </row>
    <row r="375" customFormat="false" ht="12.8" hidden="false" customHeight="false" outlineLevel="0" collapsed="false">
      <c r="A375" s="0" t="s">
        <v>34</v>
      </c>
      <c r="B375" s="0" t="s">
        <v>35</v>
      </c>
      <c r="C375" s="1" t="n">
        <v>5811795</v>
      </c>
    </row>
    <row r="376" customFormat="false" ht="12.8" hidden="false" customHeight="false" outlineLevel="0" collapsed="false">
      <c r="A376" s="0" t="s">
        <v>34</v>
      </c>
      <c r="B376" s="0" t="s">
        <v>37</v>
      </c>
      <c r="C376" s="1" t="n">
        <v>5813747</v>
      </c>
    </row>
    <row r="377" customFormat="false" ht="12.8" hidden="false" customHeight="false" outlineLevel="0" collapsed="false">
      <c r="A377" s="0" t="s">
        <v>34</v>
      </c>
      <c r="B377" s="0" t="s">
        <v>39</v>
      </c>
      <c r="C377" s="1" t="n">
        <v>5866370</v>
      </c>
    </row>
    <row r="378" customFormat="false" ht="12.8" hidden="false" customHeight="false" outlineLevel="0" collapsed="false">
      <c r="A378" s="0" t="s">
        <v>34</v>
      </c>
      <c r="B378" s="0" t="s">
        <v>41</v>
      </c>
      <c r="C378" s="1" t="n">
        <v>5901899</v>
      </c>
    </row>
    <row r="379" customFormat="false" ht="12.8" hidden="false" customHeight="false" outlineLevel="0" collapsed="false">
      <c r="A379" s="0" t="s">
        <v>34</v>
      </c>
      <c r="B379" s="0" t="s">
        <v>42</v>
      </c>
      <c r="C379" s="1" t="n">
        <v>5724319</v>
      </c>
    </row>
    <row r="380" customFormat="false" ht="12.8" hidden="false" customHeight="false" outlineLevel="0" collapsed="false">
      <c r="A380" s="0" t="s">
        <v>34</v>
      </c>
      <c r="B380" s="0" t="s">
        <v>44</v>
      </c>
      <c r="C380" s="1" t="n">
        <v>5807965</v>
      </c>
    </row>
    <row r="381" customFormat="false" ht="12.8" hidden="false" customHeight="false" outlineLevel="0" collapsed="false">
      <c r="A381" s="0" t="s">
        <v>34</v>
      </c>
      <c r="B381" s="0" t="s">
        <v>47</v>
      </c>
      <c r="C381" s="1" t="n">
        <v>5533384</v>
      </c>
    </row>
    <row r="382" customFormat="false" ht="12.8" hidden="false" customHeight="false" outlineLevel="0" collapsed="false">
      <c r="A382" s="0" t="s">
        <v>34</v>
      </c>
      <c r="B382" s="0" t="s">
        <v>49</v>
      </c>
      <c r="C382" s="1" t="n">
        <v>5420654</v>
      </c>
    </row>
    <row r="383" customFormat="false" ht="12.8" hidden="false" customHeight="false" outlineLevel="0" collapsed="false">
      <c r="A383" s="0" t="s">
        <v>34</v>
      </c>
      <c r="B383" s="0" t="s">
        <v>50</v>
      </c>
      <c r="C383" s="1" t="n">
        <v>5665490</v>
      </c>
    </row>
    <row r="384" customFormat="false" ht="12.8" hidden="false" customHeight="false" outlineLevel="0" collapsed="false">
      <c r="A384" s="0" t="s">
        <v>34</v>
      </c>
      <c r="B384" s="0" t="s">
        <v>52</v>
      </c>
      <c r="C384" s="1" t="n">
        <v>5688330</v>
      </c>
    </row>
    <row r="385" customFormat="false" ht="12.8" hidden="false" customHeight="false" outlineLevel="0" collapsed="false">
      <c r="A385" s="0" t="s">
        <v>34</v>
      </c>
      <c r="B385" s="0" t="s">
        <v>53</v>
      </c>
      <c r="C385" s="1" t="n">
        <v>5735234</v>
      </c>
    </row>
    <row r="386" customFormat="false" ht="12.8" hidden="false" customHeight="false" outlineLevel="0" collapsed="false">
      <c r="A386" s="0" t="s">
        <v>34</v>
      </c>
      <c r="B386" s="0" t="s">
        <v>54</v>
      </c>
      <c r="C386" s="1" t="n">
        <v>5739249</v>
      </c>
    </row>
    <row r="387" customFormat="false" ht="12.8" hidden="false" customHeight="false" outlineLevel="0" collapsed="false">
      <c r="A387" s="0" t="s">
        <v>34</v>
      </c>
      <c r="B387" s="0" t="s">
        <v>55</v>
      </c>
      <c r="C387" s="1" t="n">
        <v>5735951</v>
      </c>
    </row>
    <row r="388" customFormat="false" ht="12.8" hidden="false" customHeight="false" outlineLevel="0" collapsed="false">
      <c r="A388" s="0" t="s">
        <v>34</v>
      </c>
      <c r="B388" s="0" t="s">
        <v>56</v>
      </c>
      <c r="C388" s="1" t="n">
        <v>5734848</v>
      </c>
    </row>
    <row r="389" customFormat="false" ht="12.8" hidden="false" customHeight="false" outlineLevel="0" collapsed="false">
      <c r="A389" s="0" t="s">
        <v>34</v>
      </c>
      <c r="B389" s="0" t="s">
        <v>57</v>
      </c>
      <c r="C389" s="1" t="n">
        <v>5736186</v>
      </c>
    </row>
    <row r="390" customFormat="false" ht="12.8" hidden="false" customHeight="false" outlineLevel="0" collapsed="false">
      <c r="A390" s="0" t="s">
        <v>34</v>
      </c>
      <c r="B390" s="0" t="s">
        <v>58</v>
      </c>
      <c r="C390" s="1" t="n">
        <v>5840993</v>
      </c>
    </row>
    <row r="391" customFormat="false" ht="12.8" hidden="false" customHeight="false" outlineLevel="0" collapsed="false">
      <c r="A391" s="0" t="s">
        <v>34</v>
      </c>
      <c r="B391" s="0" t="s">
        <v>59</v>
      </c>
      <c r="C391" s="1" t="n">
        <v>5826586</v>
      </c>
    </row>
    <row r="392" customFormat="false" ht="12.8" hidden="false" customHeight="false" outlineLevel="0" collapsed="false">
      <c r="A392" s="0" t="s">
        <v>34</v>
      </c>
      <c r="B392" s="0" t="s">
        <v>60</v>
      </c>
      <c r="C392" s="1" t="n">
        <v>5816614</v>
      </c>
    </row>
    <row r="393" customFormat="false" ht="12.8" hidden="false" customHeight="false" outlineLevel="0" collapsed="false">
      <c r="A393" s="0" t="s">
        <v>34</v>
      </c>
      <c r="B393" s="0" t="s">
        <v>61</v>
      </c>
      <c r="C393" s="1" t="n">
        <v>5840936</v>
      </c>
    </row>
    <row r="394" customFormat="false" ht="12.8" hidden="false" customHeight="false" outlineLevel="0" collapsed="false">
      <c r="A394" s="0" t="s">
        <v>34</v>
      </c>
      <c r="B394" s="0" t="s">
        <v>62</v>
      </c>
      <c r="C394" s="1" t="n">
        <v>5855419</v>
      </c>
    </row>
    <row r="395" customFormat="false" ht="12.8" hidden="false" customHeight="false" outlineLevel="0" collapsed="false">
      <c r="A395" s="0" t="s">
        <v>34</v>
      </c>
      <c r="B395" s="0" t="s">
        <v>63</v>
      </c>
      <c r="C395" s="1" t="n">
        <v>5718740</v>
      </c>
    </row>
    <row r="396" customFormat="false" ht="12.8" hidden="false" customHeight="false" outlineLevel="0" collapsed="false">
      <c r="A396" s="0" t="s">
        <v>34</v>
      </c>
      <c r="B396" s="0" t="s">
        <v>65</v>
      </c>
      <c r="C396" s="1" t="n">
        <v>5744425</v>
      </c>
    </row>
    <row r="397" customFormat="false" ht="12.8" hidden="false" customHeight="false" outlineLevel="0" collapsed="false">
      <c r="A397" s="0" t="s">
        <v>34</v>
      </c>
      <c r="B397" s="0" t="s">
        <v>67</v>
      </c>
      <c r="C397" s="1" t="n">
        <v>5732322</v>
      </c>
    </row>
    <row r="398" customFormat="false" ht="12.8" hidden="false" customHeight="false" outlineLevel="0" collapsed="false">
      <c r="A398" s="0" t="s">
        <v>34</v>
      </c>
      <c r="B398" s="0" t="s">
        <v>68</v>
      </c>
      <c r="C398" s="1" t="n">
        <v>5373084</v>
      </c>
    </row>
    <row r="399" customFormat="false" ht="12.8" hidden="false" customHeight="false" outlineLevel="0" collapsed="false">
      <c r="A399" s="0" t="s">
        <v>34</v>
      </c>
      <c r="B399" s="0" t="s">
        <v>71</v>
      </c>
      <c r="C399" s="1" t="n">
        <v>5394483</v>
      </c>
    </row>
    <row r="400" customFormat="false" ht="12.8" hidden="false" customHeight="false" outlineLevel="0" collapsed="false">
      <c r="A400" s="0" t="s">
        <v>34</v>
      </c>
      <c r="B400" s="0" t="s">
        <v>72</v>
      </c>
      <c r="C400" s="1" t="n">
        <v>5363571</v>
      </c>
    </row>
    <row r="401" customFormat="false" ht="12.8" hidden="false" customHeight="false" outlineLevel="0" collapsed="false">
      <c r="A401" s="0" t="s">
        <v>34</v>
      </c>
      <c r="B401" s="0" t="s">
        <v>73</v>
      </c>
      <c r="C401" s="1" t="n">
        <v>5402386</v>
      </c>
    </row>
    <row r="402" customFormat="false" ht="12.8" hidden="false" customHeight="false" outlineLevel="0" collapsed="false">
      <c r="A402" s="0" t="s">
        <v>34</v>
      </c>
      <c r="B402" s="0" t="s">
        <v>75</v>
      </c>
      <c r="C402" s="1" t="n">
        <v>5306867</v>
      </c>
    </row>
    <row r="403" customFormat="false" ht="12.8" hidden="false" customHeight="false" outlineLevel="0" collapsed="false">
      <c r="A403" s="0" t="s">
        <v>34</v>
      </c>
      <c r="B403" s="0" t="s">
        <v>76</v>
      </c>
      <c r="C403" s="1" t="n">
        <v>5365492</v>
      </c>
    </row>
    <row r="404" customFormat="false" ht="12.8" hidden="false" customHeight="false" outlineLevel="0" collapsed="false">
      <c r="A404" s="0" t="s">
        <v>34</v>
      </c>
      <c r="B404" s="0" t="s">
        <v>77</v>
      </c>
      <c r="C404" s="1" t="n">
        <v>5391161</v>
      </c>
    </row>
    <row r="405" customFormat="false" ht="12.8" hidden="false" customHeight="false" outlineLevel="0" collapsed="false">
      <c r="A405" s="0" t="s">
        <v>34</v>
      </c>
      <c r="B405" s="0" t="s">
        <v>79</v>
      </c>
      <c r="C405" s="1" t="n">
        <v>5351207</v>
      </c>
    </row>
    <row r="406" customFormat="false" ht="12.8" hidden="false" customHeight="false" outlineLevel="0" collapsed="false">
      <c r="A406" s="0" t="s">
        <v>34</v>
      </c>
      <c r="B406" s="0" t="s">
        <v>80</v>
      </c>
      <c r="C406" s="1" t="n">
        <v>5381810</v>
      </c>
    </row>
    <row r="407" customFormat="false" ht="12.8" hidden="false" customHeight="false" outlineLevel="0" collapsed="false">
      <c r="A407" s="0" t="s">
        <v>34</v>
      </c>
      <c r="B407" s="0" t="s">
        <v>81</v>
      </c>
      <c r="C407" s="1" t="n">
        <v>5391319</v>
      </c>
    </row>
    <row r="408" customFormat="false" ht="12.8" hidden="false" customHeight="false" outlineLevel="0" collapsed="false">
      <c r="A408" s="0" t="s">
        <v>34</v>
      </c>
      <c r="B408" s="0" t="s">
        <v>82</v>
      </c>
      <c r="C408" s="1" t="n">
        <v>5326543</v>
      </c>
    </row>
    <row r="409" customFormat="false" ht="12.8" hidden="false" customHeight="false" outlineLevel="0" collapsed="false">
      <c r="A409" s="0" t="s">
        <v>34</v>
      </c>
      <c r="B409" s="0" t="s">
        <v>84</v>
      </c>
      <c r="C409" s="1" t="n">
        <v>5292001</v>
      </c>
    </row>
    <row r="410" customFormat="false" ht="12.8" hidden="false" customHeight="false" outlineLevel="0" collapsed="false">
      <c r="A410" s="0" t="s">
        <v>34</v>
      </c>
      <c r="B410" s="0" t="s">
        <v>86</v>
      </c>
      <c r="C410" s="1" t="n">
        <v>5415510</v>
      </c>
    </row>
    <row r="411" customFormat="false" ht="12.8" hidden="false" customHeight="false" outlineLevel="0" collapsed="false">
      <c r="A411" s="0" t="s">
        <v>34</v>
      </c>
      <c r="B411" s="0" t="s">
        <v>97</v>
      </c>
      <c r="C411" s="1" t="n">
        <v>5391216</v>
      </c>
    </row>
    <row r="412" customFormat="false" ht="12.8" hidden="false" customHeight="false" outlineLevel="0" collapsed="false">
      <c r="A412" s="0" t="s">
        <v>34</v>
      </c>
      <c r="B412" s="0" t="s">
        <v>100</v>
      </c>
      <c r="C412" s="1" t="n">
        <v>5421777</v>
      </c>
    </row>
    <row r="413" customFormat="false" ht="12.8" hidden="false" customHeight="false" outlineLevel="0" collapsed="false">
      <c r="A413" s="0" t="s">
        <v>34</v>
      </c>
      <c r="B413" s="0" t="s">
        <v>103</v>
      </c>
      <c r="C413" s="1" t="n">
        <v>5302148</v>
      </c>
    </row>
    <row r="414" customFormat="false" ht="12.8" hidden="false" customHeight="false" outlineLevel="0" collapsed="false">
      <c r="A414" s="0" t="s">
        <v>34</v>
      </c>
      <c r="B414" s="0" t="s">
        <v>105</v>
      </c>
      <c r="C414" s="1" t="n">
        <v>5360761</v>
      </c>
    </row>
    <row r="415" customFormat="false" ht="12.8" hidden="false" customHeight="false" outlineLevel="0" collapsed="false">
      <c r="A415" s="0" t="s">
        <v>34</v>
      </c>
      <c r="B415" s="0" t="s">
        <v>106</v>
      </c>
      <c r="C415" s="1" t="n">
        <v>5278623</v>
      </c>
    </row>
    <row r="416" customFormat="false" ht="12.8" hidden="false" customHeight="false" outlineLevel="0" collapsed="false">
      <c r="A416" s="0" t="s">
        <v>34</v>
      </c>
      <c r="B416" s="0" t="s">
        <v>110</v>
      </c>
      <c r="C416" s="1" t="n">
        <v>5412803</v>
      </c>
    </row>
    <row r="417" customFormat="false" ht="12.8" hidden="false" customHeight="false" outlineLevel="0" collapsed="false">
      <c r="A417" s="0" t="s">
        <v>34</v>
      </c>
      <c r="B417" s="0" t="s">
        <v>113</v>
      </c>
      <c r="C417" s="1" t="n">
        <v>5358532</v>
      </c>
    </row>
    <row r="418" customFormat="false" ht="12.8" hidden="false" customHeight="false" outlineLevel="0" collapsed="false">
      <c r="A418" s="0" t="s">
        <v>34</v>
      </c>
      <c r="B418" s="0" t="s">
        <v>114</v>
      </c>
      <c r="C418" s="1" t="n">
        <v>5377019</v>
      </c>
    </row>
    <row r="419" customFormat="false" ht="12.8" hidden="false" customHeight="false" outlineLevel="0" collapsed="false">
      <c r="A419" s="0" t="s">
        <v>34</v>
      </c>
      <c r="B419" s="0" t="s">
        <v>115</v>
      </c>
      <c r="C419" s="1" t="n">
        <v>5376053</v>
      </c>
    </row>
    <row r="420" customFormat="false" ht="12.8" hidden="false" customHeight="false" outlineLevel="0" collapsed="false">
      <c r="A420" s="0" t="s">
        <v>34</v>
      </c>
      <c r="B420" s="0" t="s">
        <v>117</v>
      </c>
      <c r="C420" s="1" t="n">
        <v>5380620</v>
      </c>
    </row>
    <row r="421" customFormat="false" ht="12.8" hidden="false" customHeight="false" outlineLevel="0" collapsed="false">
      <c r="A421" s="0" t="s">
        <v>34</v>
      </c>
      <c r="B421" s="0" t="s">
        <v>118</v>
      </c>
      <c r="C421" s="1" t="n">
        <v>5380831</v>
      </c>
    </row>
    <row r="422" customFormat="false" ht="12.8" hidden="false" customHeight="false" outlineLevel="0" collapsed="false">
      <c r="A422" s="0" t="s">
        <v>34</v>
      </c>
      <c r="B422" s="0" t="s">
        <v>119</v>
      </c>
      <c r="C422" s="1" t="n">
        <v>5539826</v>
      </c>
    </row>
    <row r="423" customFormat="false" ht="12.8" hidden="false" customHeight="false" outlineLevel="0" collapsed="false">
      <c r="A423" s="0" t="s">
        <v>34</v>
      </c>
      <c r="B423" s="0" t="s">
        <v>121</v>
      </c>
      <c r="C423" s="1" t="n">
        <v>5355882</v>
      </c>
    </row>
    <row r="424" customFormat="false" ht="12.8" hidden="false" customHeight="false" outlineLevel="0" collapsed="false">
      <c r="A424" s="0" t="s">
        <v>34</v>
      </c>
      <c r="B424" s="0" t="s">
        <v>122</v>
      </c>
      <c r="C424" s="1" t="n">
        <v>5215364</v>
      </c>
    </row>
    <row r="425" customFormat="false" ht="12.8" hidden="false" customHeight="false" outlineLevel="0" collapsed="false">
      <c r="A425" s="0" t="s">
        <v>34</v>
      </c>
      <c r="B425" s="0" t="s">
        <v>123</v>
      </c>
      <c r="C425" s="1" t="n">
        <v>5396416</v>
      </c>
    </row>
    <row r="426" customFormat="false" ht="12.8" hidden="false" customHeight="false" outlineLevel="0" collapsed="false">
      <c r="A426" s="0" t="s">
        <v>34</v>
      </c>
      <c r="B426" s="0" t="s">
        <v>124</v>
      </c>
      <c r="C426" s="1" t="n">
        <v>5212394</v>
      </c>
    </row>
    <row r="427" customFormat="false" ht="12.8" hidden="false" customHeight="false" outlineLevel="0" collapsed="false">
      <c r="A427" s="0" t="s">
        <v>34</v>
      </c>
      <c r="B427" s="0" t="s">
        <v>125</v>
      </c>
      <c r="C427" s="1" t="n">
        <v>5387978</v>
      </c>
    </row>
    <row r="428" customFormat="false" ht="12.8" hidden="false" customHeight="false" outlineLevel="0" collapsed="false">
      <c r="A428" s="0" t="s">
        <v>34</v>
      </c>
      <c r="B428" s="0" t="s">
        <v>126</v>
      </c>
      <c r="C428" s="1" t="n">
        <v>5373204</v>
      </c>
    </row>
    <row r="429" customFormat="false" ht="12.8" hidden="false" customHeight="false" outlineLevel="0" collapsed="false">
      <c r="A429" s="0" t="s">
        <v>35</v>
      </c>
      <c r="B429" s="0" t="s">
        <v>22</v>
      </c>
      <c r="C429" s="1" t="n">
        <v>5804037</v>
      </c>
    </row>
    <row r="430" customFormat="false" ht="12.8" hidden="false" customHeight="false" outlineLevel="0" collapsed="false">
      <c r="A430" s="0" t="s">
        <v>35</v>
      </c>
      <c r="B430" s="0" t="s">
        <v>27</v>
      </c>
      <c r="C430" s="1" t="n">
        <v>5790065</v>
      </c>
    </row>
    <row r="431" customFormat="false" ht="12.8" hidden="false" customHeight="false" outlineLevel="0" collapsed="false">
      <c r="A431" s="0" t="s">
        <v>35</v>
      </c>
      <c r="B431" s="0" t="s">
        <v>29</v>
      </c>
      <c r="C431" s="1" t="n">
        <v>5810889</v>
      </c>
    </row>
    <row r="432" customFormat="false" ht="12.8" hidden="false" customHeight="false" outlineLevel="0" collapsed="false">
      <c r="A432" s="0" t="s">
        <v>35</v>
      </c>
      <c r="B432" s="0" t="s">
        <v>30</v>
      </c>
      <c r="C432" s="1" t="n">
        <v>5800015</v>
      </c>
    </row>
    <row r="433" customFormat="false" ht="12.8" hidden="false" customHeight="false" outlineLevel="0" collapsed="false">
      <c r="A433" s="0" t="s">
        <v>35</v>
      </c>
      <c r="B433" s="0" t="s">
        <v>31</v>
      </c>
      <c r="C433" s="1" t="n">
        <v>5801557</v>
      </c>
    </row>
    <row r="434" customFormat="false" ht="12.8" hidden="false" customHeight="false" outlineLevel="0" collapsed="false">
      <c r="A434" s="0" t="s">
        <v>35</v>
      </c>
      <c r="B434" s="0" t="s">
        <v>32</v>
      </c>
      <c r="C434" s="1" t="n">
        <v>5833824</v>
      </c>
    </row>
    <row r="435" customFormat="false" ht="12.8" hidden="false" customHeight="false" outlineLevel="0" collapsed="false">
      <c r="A435" s="0" t="s">
        <v>35</v>
      </c>
      <c r="B435" s="0" t="s">
        <v>34</v>
      </c>
      <c r="C435" s="1" t="n">
        <v>5811795</v>
      </c>
    </row>
    <row r="436" customFormat="false" ht="12.8" hidden="false" customHeight="false" outlineLevel="0" collapsed="false">
      <c r="A436" s="0" t="s">
        <v>35</v>
      </c>
      <c r="B436" s="0" t="s">
        <v>35</v>
      </c>
      <c r="C436" s="1" t="n">
        <v>7498032</v>
      </c>
    </row>
    <row r="437" customFormat="false" ht="12.8" hidden="false" customHeight="false" outlineLevel="0" collapsed="false">
      <c r="A437" s="0" t="s">
        <v>35</v>
      </c>
      <c r="B437" s="0" t="s">
        <v>37</v>
      </c>
      <c r="C437" s="1" t="n">
        <v>5766116</v>
      </c>
    </row>
    <row r="438" customFormat="false" ht="12.8" hidden="false" customHeight="false" outlineLevel="0" collapsed="false">
      <c r="A438" s="0" t="s">
        <v>35</v>
      </c>
      <c r="B438" s="0" t="s">
        <v>39</v>
      </c>
      <c r="C438" s="1" t="n">
        <v>5851342</v>
      </c>
    </row>
    <row r="439" customFormat="false" ht="12.8" hidden="false" customHeight="false" outlineLevel="0" collapsed="false">
      <c r="A439" s="0" t="s">
        <v>35</v>
      </c>
      <c r="B439" s="0" t="s">
        <v>41</v>
      </c>
      <c r="C439" s="1" t="n">
        <v>5877893</v>
      </c>
    </row>
    <row r="440" customFormat="false" ht="12.8" hidden="false" customHeight="false" outlineLevel="0" collapsed="false">
      <c r="A440" s="0" t="s">
        <v>35</v>
      </c>
      <c r="B440" s="0" t="s">
        <v>42</v>
      </c>
      <c r="C440" s="1" t="n">
        <v>5683739</v>
      </c>
    </row>
    <row r="441" customFormat="false" ht="12.8" hidden="false" customHeight="false" outlineLevel="0" collapsed="false">
      <c r="A441" s="0" t="s">
        <v>35</v>
      </c>
      <c r="B441" s="0" t="s">
        <v>44</v>
      </c>
      <c r="C441" s="1" t="n">
        <v>5778477</v>
      </c>
    </row>
    <row r="442" customFormat="false" ht="12.8" hidden="false" customHeight="false" outlineLevel="0" collapsed="false">
      <c r="A442" s="0" t="s">
        <v>35</v>
      </c>
      <c r="B442" s="0" t="s">
        <v>47</v>
      </c>
      <c r="C442" s="1" t="n">
        <v>5499100</v>
      </c>
    </row>
    <row r="443" customFormat="false" ht="12.8" hidden="false" customHeight="false" outlineLevel="0" collapsed="false">
      <c r="A443" s="0" t="s">
        <v>35</v>
      </c>
      <c r="B443" s="0" t="s">
        <v>49</v>
      </c>
      <c r="C443" s="1" t="n">
        <v>5367801</v>
      </c>
    </row>
    <row r="444" customFormat="false" ht="12.8" hidden="false" customHeight="false" outlineLevel="0" collapsed="false">
      <c r="A444" s="0" t="s">
        <v>35</v>
      </c>
      <c r="B444" s="0" t="s">
        <v>50</v>
      </c>
      <c r="C444" s="1" t="n">
        <v>6956680</v>
      </c>
    </row>
    <row r="445" customFormat="false" ht="12.8" hidden="false" customHeight="false" outlineLevel="0" collapsed="false">
      <c r="A445" s="0" t="s">
        <v>35</v>
      </c>
      <c r="B445" s="0" t="s">
        <v>52</v>
      </c>
      <c r="C445" s="1" t="n">
        <v>7009891</v>
      </c>
    </row>
    <row r="446" customFormat="false" ht="12.8" hidden="false" customHeight="false" outlineLevel="0" collapsed="false">
      <c r="A446" s="0" t="s">
        <v>35</v>
      </c>
      <c r="B446" s="0" t="s">
        <v>53</v>
      </c>
      <c r="C446" s="1" t="n">
        <v>5692969</v>
      </c>
    </row>
    <row r="447" customFormat="false" ht="12.8" hidden="false" customHeight="false" outlineLevel="0" collapsed="false">
      <c r="A447" s="0" t="s">
        <v>35</v>
      </c>
      <c r="B447" s="0" t="s">
        <v>54</v>
      </c>
      <c r="C447" s="1" t="n">
        <v>5698915</v>
      </c>
    </row>
    <row r="448" customFormat="false" ht="12.8" hidden="false" customHeight="false" outlineLevel="0" collapsed="false">
      <c r="A448" s="0" t="s">
        <v>35</v>
      </c>
      <c r="B448" s="0" t="s">
        <v>55</v>
      </c>
      <c r="C448" s="1" t="n">
        <v>5689208</v>
      </c>
    </row>
    <row r="449" customFormat="false" ht="12.8" hidden="false" customHeight="false" outlineLevel="0" collapsed="false">
      <c r="A449" s="0" t="s">
        <v>35</v>
      </c>
      <c r="B449" s="0" t="s">
        <v>56</v>
      </c>
      <c r="C449" s="1" t="n">
        <v>5690952</v>
      </c>
    </row>
    <row r="450" customFormat="false" ht="12.8" hidden="false" customHeight="false" outlineLevel="0" collapsed="false">
      <c r="A450" s="0" t="s">
        <v>35</v>
      </c>
      <c r="B450" s="0" t="s">
        <v>57</v>
      </c>
      <c r="C450" s="1" t="n">
        <v>5684203</v>
      </c>
    </row>
    <row r="451" customFormat="false" ht="12.8" hidden="false" customHeight="false" outlineLevel="0" collapsed="false">
      <c r="A451" s="0" t="s">
        <v>35</v>
      </c>
      <c r="B451" s="0" t="s">
        <v>58</v>
      </c>
      <c r="C451" s="1" t="n">
        <v>5810395</v>
      </c>
    </row>
    <row r="452" customFormat="false" ht="12.8" hidden="false" customHeight="false" outlineLevel="0" collapsed="false">
      <c r="A452" s="0" t="s">
        <v>35</v>
      </c>
      <c r="B452" s="0" t="s">
        <v>59</v>
      </c>
      <c r="C452" s="1" t="n">
        <v>5802185</v>
      </c>
    </row>
    <row r="453" customFormat="false" ht="12.8" hidden="false" customHeight="false" outlineLevel="0" collapsed="false">
      <c r="A453" s="0" t="s">
        <v>35</v>
      </c>
      <c r="B453" s="0" t="s">
        <v>60</v>
      </c>
      <c r="C453" s="1" t="n">
        <v>5802556</v>
      </c>
    </row>
    <row r="454" customFormat="false" ht="12.8" hidden="false" customHeight="false" outlineLevel="0" collapsed="false">
      <c r="A454" s="0" t="s">
        <v>35</v>
      </c>
      <c r="B454" s="0" t="s">
        <v>61</v>
      </c>
      <c r="C454" s="1" t="n">
        <v>5798513</v>
      </c>
    </row>
    <row r="455" customFormat="false" ht="12.8" hidden="false" customHeight="false" outlineLevel="0" collapsed="false">
      <c r="A455" s="0" t="s">
        <v>35</v>
      </c>
      <c r="B455" s="0" t="s">
        <v>62</v>
      </c>
      <c r="C455" s="1" t="n">
        <v>5821902</v>
      </c>
    </row>
    <row r="456" customFormat="false" ht="12.8" hidden="false" customHeight="false" outlineLevel="0" collapsed="false">
      <c r="A456" s="0" t="s">
        <v>35</v>
      </c>
      <c r="B456" s="0" t="s">
        <v>63</v>
      </c>
      <c r="C456" s="1" t="n">
        <v>5670051</v>
      </c>
    </row>
    <row r="457" customFormat="false" ht="12.8" hidden="false" customHeight="false" outlineLevel="0" collapsed="false">
      <c r="A457" s="0" t="s">
        <v>35</v>
      </c>
      <c r="B457" s="0" t="s">
        <v>65</v>
      </c>
      <c r="C457" s="1" t="n">
        <v>5695555</v>
      </c>
    </row>
    <row r="458" customFormat="false" ht="12.8" hidden="false" customHeight="false" outlineLevel="0" collapsed="false">
      <c r="A458" s="0" t="s">
        <v>35</v>
      </c>
      <c r="B458" s="0" t="s">
        <v>67</v>
      </c>
      <c r="C458" s="1" t="n">
        <v>5697430</v>
      </c>
    </row>
    <row r="459" customFormat="false" ht="12.8" hidden="false" customHeight="false" outlineLevel="0" collapsed="false">
      <c r="A459" s="0" t="s">
        <v>35</v>
      </c>
      <c r="B459" s="0" t="s">
        <v>68</v>
      </c>
      <c r="C459" s="1" t="n">
        <v>5324581</v>
      </c>
    </row>
    <row r="460" customFormat="false" ht="12.8" hidden="false" customHeight="false" outlineLevel="0" collapsed="false">
      <c r="A460" s="0" t="s">
        <v>35</v>
      </c>
      <c r="B460" s="0" t="s">
        <v>71</v>
      </c>
      <c r="C460" s="1" t="n">
        <v>5348058</v>
      </c>
    </row>
    <row r="461" customFormat="false" ht="12.8" hidden="false" customHeight="false" outlineLevel="0" collapsed="false">
      <c r="A461" s="0" t="s">
        <v>35</v>
      </c>
      <c r="B461" s="0" t="s">
        <v>72</v>
      </c>
      <c r="C461" s="1" t="n">
        <v>5320270</v>
      </c>
    </row>
    <row r="462" customFormat="false" ht="12.8" hidden="false" customHeight="false" outlineLevel="0" collapsed="false">
      <c r="A462" s="0" t="s">
        <v>35</v>
      </c>
      <c r="B462" s="0" t="s">
        <v>73</v>
      </c>
      <c r="C462" s="1" t="n">
        <v>5353820</v>
      </c>
    </row>
    <row r="463" customFormat="false" ht="12.8" hidden="false" customHeight="false" outlineLevel="0" collapsed="false">
      <c r="A463" s="0" t="s">
        <v>35</v>
      </c>
      <c r="B463" s="0" t="s">
        <v>75</v>
      </c>
      <c r="C463" s="1" t="n">
        <v>5261256</v>
      </c>
    </row>
    <row r="464" customFormat="false" ht="12.8" hidden="false" customHeight="false" outlineLevel="0" collapsed="false">
      <c r="A464" s="0" t="s">
        <v>35</v>
      </c>
      <c r="B464" s="0" t="s">
        <v>76</v>
      </c>
      <c r="C464" s="1" t="n">
        <v>5316868</v>
      </c>
    </row>
    <row r="465" customFormat="false" ht="12.8" hidden="false" customHeight="false" outlineLevel="0" collapsed="false">
      <c r="A465" s="0" t="s">
        <v>35</v>
      </c>
      <c r="B465" s="0" t="s">
        <v>77</v>
      </c>
      <c r="C465" s="1" t="n">
        <v>5341294</v>
      </c>
    </row>
    <row r="466" customFormat="false" ht="12.8" hidden="false" customHeight="false" outlineLevel="0" collapsed="false">
      <c r="A466" s="0" t="s">
        <v>35</v>
      </c>
      <c r="B466" s="0" t="s">
        <v>79</v>
      </c>
      <c r="C466" s="1" t="n">
        <v>5296251</v>
      </c>
    </row>
    <row r="467" customFormat="false" ht="12.8" hidden="false" customHeight="false" outlineLevel="0" collapsed="false">
      <c r="A467" s="0" t="s">
        <v>35</v>
      </c>
      <c r="B467" s="0" t="s">
        <v>80</v>
      </c>
      <c r="C467" s="1" t="n">
        <v>5329905</v>
      </c>
    </row>
    <row r="468" customFormat="false" ht="12.8" hidden="false" customHeight="false" outlineLevel="0" collapsed="false">
      <c r="A468" s="0" t="s">
        <v>35</v>
      </c>
      <c r="B468" s="0" t="s">
        <v>81</v>
      </c>
      <c r="C468" s="1" t="n">
        <v>5345705</v>
      </c>
    </row>
    <row r="469" customFormat="false" ht="12.8" hidden="false" customHeight="false" outlineLevel="0" collapsed="false">
      <c r="A469" s="0" t="s">
        <v>35</v>
      </c>
      <c r="B469" s="0" t="s">
        <v>82</v>
      </c>
      <c r="C469" s="1" t="n">
        <v>5271884</v>
      </c>
    </row>
    <row r="470" customFormat="false" ht="12.8" hidden="false" customHeight="false" outlineLevel="0" collapsed="false">
      <c r="A470" s="0" t="s">
        <v>35</v>
      </c>
      <c r="B470" s="0" t="s">
        <v>84</v>
      </c>
      <c r="C470" s="1" t="n">
        <v>5253938</v>
      </c>
    </row>
    <row r="471" customFormat="false" ht="12.8" hidden="false" customHeight="false" outlineLevel="0" collapsed="false">
      <c r="A471" s="0" t="s">
        <v>35</v>
      </c>
      <c r="B471" s="0" t="s">
        <v>86</v>
      </c>
      <c r="C471" s="1" t="n">
        <v>5370136</v>
      </c>
    </row>
    <row r="472" customFormat="false" ht="12.8" hidden="false" customHeight="false" outlineLevel="0" collapsed="false">
      <c r="A472" s="0" t="s">
        <v>35</v>
      </c>
      <c r="B472" s="0" t="s">
        <v>97</v>
      </c>
      <c r="C472" s="1" t="n">
        <v>5341990</v>
      </c>
    </row>
    <row r="473" customFormat="false" ht="12.8" hidden="false" customHeight="false" outlineLevel="0" collapsed="false">
      <c r="A473" s="0" t="s">
        <v>35</v>
      </c>
      <c r="B473" s="0" t="s">
        <v>100</v>
      </c>
      <c r="C473" s="1" t="n">
        <v>5377572</v>
      </c>
    </row>
    <row r="474" customFormat="false" ht="12.8" hidden="false" customHeight="false" outlineLevel="0" collapsed="false">
      <c r="A474" s="0" t="s">
        <v>35</v>
      </c>
      <c r="B474" s="0" t="s">
        <v>103</v>
      </c>
      <c r="C474" s="1" t="n">
        <v>5259486</v>
      </c>
    </row>
    <row r="475" customFormat="false" ht="12.8" hidden="false" customHeight="false" outlineLevel="0" collapsed="false">
      <c r="A475" s="0" t="s">
        <v>35</v>
      </c>
      <c r="B475" s="0" t="s">
        <v>105</v>
      </c>
      <c r="C475" s="1" t="n">
        <v>5314309</v>
      </c>
    </row>
    <row r="476" customFormat="false" ht="12.8" hidden="false" customHeight="false" outlineLevel="0" collapsed="false">
      <c r="A476" s="0" t="s">
        <v>35</v>
      </c>
      <c r="B476" s="0" t="s">
        <v>106</v>
      </c>
      <c r="C476" s="1" t="n">
        <v>5237823</v>
      </c>
    </row>
    <row r="477" customFormat="false" ht="12.8" hidden="false" customHeight="false" outlineLevel="0" collapsed="false">
      <c r="A477" s="0" t="s">
        <v>35</v>
      </c>
      <c r="B477" s="0" t="s">
        <v>110</v>
      </c>
      <c r="C477" s="1" t="n">
        <v>5366476</v>
      </c>
    </row>
    <row r="478" customFormat="false" ht="12.8" hidden="false" customHeight="false" outlineLevel="0" collapsed="false">
      <c r="A478" s="0" t="s">
        <v>35</v>
      </c>
      <c r="B478" s="0" t="s">
        <v>113</v>
      </c>
      <c r="C478" s="1" t="n">
        <v>5313177</v>
      </c>
    </row>
    <row r="479" customFormat="false" ht="12.8" hidden="false" customHeight="false" outlineLevel="0" collapsed="false">
      <c r="A479" s="0" t="s">
        <v>35</v>
      </c>
      <c r="B479" s="0" t="s">
        <v>114</v>
      </c>
      <c r="C479" s="1" t="n">
        <v>5332406</v>
      </c>
    </row>
    <row r="480" customFormat="false" ht="12.8" hidden="false" customHeight="false" outlineLevel="0" collapsed="false">
      <c r="A480" s="0" t="s">
        <v>35</v>
      </c>
      <c r="B480" s="0" t="s">
        <v>115</v>
      </c>
      <c r="C480" s="1" t="n">
        <v>5333592</v>
      </c>
    </row>
    <row r="481" customFormat="false" ht="12.8" hidden="false" customHeight="false" outlineLevel="0" collapsed="false">
      <c r="A481" s="0" t="s">
        <v>35</v>
      </c>
      <c r="B481" s="0" t="s">
        <v>117</v>
      </c>
      <c r="C481" s="1" t="n">
        <v>5338067</v>
      </c>
    </row>
    <row r="482" customFormat="false" ht="12.8" hidden="false" customHeight="false" outlineLevel="0" collapsed="false">
      <c r="A482" s="0" t="s">
        <v>35</v>
      </c>
      <c r="B482" s="0" t="s">
        <v>118</v>
      </c>
      <c r="C482" s="1" t="n">
        <v>5329921</v>
      </c>
    </row>
    <row r="483" customFormat="false" ht="12.8" hidden="false" customHeight="false" outlineLevel="0" collapsed="false">
      <c r="A483" s="0" t="s">
        <v>35</v>
      </c>
      <c r="B483" s="0" t="s">
        <v>119</v>
      </c>
      <c r="C483" s="1" t="n">
        <v>5498924</v>
      </c>
    </row>
    <row r="484" customFormat="false" ht="12.8" hidden="false" customHeight="false" outlineLevel="0" collapsed="false">
      <c r="A484" s="0" t="s">
        <v>35</v>
      </c>
      <c r="B484" s="0" t="s">
        <v>121</v>
      </c>
      <c r="C484" s="1" t="n">
        <v>5311035</v>
      </c>
    </row>
    <row r="485" customFormat="false" ht="12.8" hidden="false" customHeight="false" outlineLevel="0" collapsed="false">
      <c r="A485" s="0" t="s">
        <v>35</v>
      </c>
      <c r="B485" s="0" t="s">
        <v>122</v>
      </c>
      <c r="C485" s="1" t="n">
        <v>5172131</v>
      </c>
    </row>
    <row r="486" customFormat="false" ht="12.8" hidden="false" customHeight="false" outlineLevel="0" collapsed="false">
      <c r="A486" s="0" t="s">
        <v>35</v>
      </c>
      <c r="B486" s="0" t="s">
        <v>123</v>
      </c>
      <c r="C486" s="1" t="n">
        <v>5350807</v>
      </c>
    </row>
    <row r="487" customFormat="false" ht="12.8" hidden="false" customHeight="false" outlineLevel="0" collapsed="false">
      <c r="A487" s="0" t="s">
        <v>35</v>
      </c>
      <c r="B487" s="0" t="s">
        <v>124</v>
      </c>
      <c r="C487" s="1" t="n">
        <v>5168652</v>
      </c>
    </row>
    <row r="488" customFormat="false" ht="12.8" hidden="false" customHeight="false" outlineLevel="0" collapsed="false">
      <c r="A488" s="0" t="s">
        <v>35</v>
      </c>
      <c r="B488" s="0" t="s">
        <v>125</v>
      </c>
      <c r="C488" s="1" t="n">
        <v>5341959</v>
      </c>
    </row>
    <row r="489" customFormat="false" ht="12.8" hidden="false" customHeight="false" outlineLevel="0" collapsed="false">
      <c r="A489" s="0" t="s">
        <v>35</v>
      </c>
      <c r="B489" s="0" t="s">
        <v>126</v>
      </c>
      <c r="C489" s="1" t="n">
        <v>5326480</v>
      </c>
    </row>
    <row r="490" customFormat="false" ht="12.8" hidden="false" customHeight="false" outlineLevel="0" collapsed="false">
      <c r="A490" s="0" t="s">
        <v>37</v>
      </c>
      <c r="B490" s="0" t="s">
        <v>22</v>
      </c>
      <c r="C490" s="1" t="n">
        <v>5823316</v>
      </c>
    </row>
    <row r="491" customFormat="false" ht="12.8" hidden="false" customHeight="false" outlineLevel="0" collapsed="false">
      <c r="A491" s="0" t="s">
        <v>37</v>
      </c>
      <c r="B491" s="0" t="s">
        <v>27</v>
      </c>
      <c r="C491" s="1" t="n">
        <v>5815056</v>
      </c>
    </row>
    <row r="492" customFormat="false" ht="12.8" hidden="false" customHeight="false" outlineLevel="0" collapsed="false">
      <c r="A492" s="0" t="s">
        <v>37</v>
      </c>
      <c r="B492" s="0" t="s">
        <v>29</v>
      </c>
      <c r="C492" s="1" t="n">
        <v>5823218</v>
      </c>
    </row>
    <row r="493" customFormat="false" ht="12.8" hidden="false" customHeight="false" outlineLevel="0" collapsed="false">
      <c r="A493" s="0" t="s">
        <v>37</v>
      </c>
      <c r="B493" s="0" t="s">
        <v>30</v>
      </c>
      <c r="C493" s="1" t="n">
        <v>5804371</v>
      </c>
    </row>
    <row r="494" customFormat="false" ht="12.8" hidden="false" customHeight="false" outlineLevel="0" collapsed="false">
      <c r="A494" s="0" t="s">
        <v>37</v>
      </c>
      <c r="B494" s="0" t="s">
        <v>31</v>
      </c>
      <c r="C494" s="1" t="n">
        <v>5814081</v>
      </c>
    </row>
    <row r="495" customFormat="false" ht="12.8" hidden="false" customHeight="false" outlineLevel="0" collapsed="false">
      <c r="A495" s="0" t="s">
        <v>37</v>
      </c>
      <c r="B495" s="0" t="s">
        <v>32</v>
      </c>
      <c r="C495" s="1" t="n">
        <v>5840599</v>
      </c>
    </row>
    <row r="496" customFormat="false" ht="12.8" hidden="false" customHeight="false" outlineLevel="0" collapsed="false">
      <c r="A496" s="0" t="s">
        <v>37</v>
      </c>
      <c r="B496" s="0" t="s">
        <v>34</v>
      </c>
      <c r="C496" s="1" t="n">
        <v>5813747</v>
      </c>
    </row>
    <row r="497" customFormat="false" ht="12.8" hidden="false" customHeight="false" outlineLevel="0" collapsed="false">
      <c r="A497" s="0" t="s">
        <v>37</v>
      </c>
      <c r="B497" s="0" t="s">
        <v>35</v>
      </c>
      <c r="C497" s="1" t="n">
        <v>5766116</v>
      </c>
    </row>
    <row r="498" customFormat="false" ht="12.8" hidden="false" customHeight="false" outlineLevel="0" collapsed="false">
      <c r="A498" s="0" t="s">
        <v>37</v>
      </c>
      <c r="B498" s="0" t="s">
        <v>37</v>
      </c>
      <c r="C498" s="1" t="n">
        <v>7499162</v>
      </c>
    </row>
    <row r="499" customFormat="false" ht="12.8" hidden="false" customHeight="false" outlineLevel="0" collapsed="false">
      <c r="A499" s="0" t="s">
        <v>37</v>
      </c>
      <c r="B499" s="0" t="s">
        <v>39</v>
      </c>
      <c r="C499" s="1" t="n">
        <v>5834648</v>
      </c>
    </row>
    <row r="500" customFormat="false" ht="12.8" hidden="false" customHeight="false" outlineLevel="0" collapsed="false">
      <c r="A500" s="0" t="s">
        <v>37</v>
      </c>
      <c r="B500" s="0" t="s">
        <v>41</v>
      </c>
      <c r="C500" s="1" t="n">
        <v>5885960</v>
      </c>
    </row>
    <row r="501" customFormat="false" ht="12.8" hidden="false" customHeight="false" outlineLevel="0" collapsed="false">
      <c r="A501" s="0" t="s">
        <v>37</v>
      </c>
      <c r="B501" s="0" t="s">
        <v>42</v>
      </c>
      <c r="C501" s="1" t="n">
        <v>5688786</v>
      </c>
    </row>
    <row r="502" customFormat="false" ht="12.8" hidden="false" customHeight="false" outlineLevel="0" collapsed="false">
      <c r="A502" s="0" t="s">
        <v>37</v>
      </c>
      <c r="B502" s="0" t="s">
        <v>44</v>
      </c>
      <c r="C502" s="1" t="n">
        <v>6380148</v>
      </c>
    </row>
    <row r="503" customFormat="false" ht="12.8" hidden="false" customHeight="false" outlineLevel="0" collapsed="false">
      <c r="A503" s="0" t="s">
        <v>37</v>
      </c>
      <c r="B503" s="0" t="s">
        <v>47</v>
      </c>
      <c r="C503" s="1" t="n">
        <v>5507428</v>
      </c>
    </row>
    <row r="504" customFormat="false" ht="12.8" hidden="false" customHeight="false" outlineLevel="0" collapsed="false">
      <c r="A504" s="0" t="s">
        <v>37</v>
      </c>
      <c r="B504" s="0" t="s">
        <v>49</v>
      </c>
      <c r="C504" s="1" t="n">
        <v>6378780</v>
      </c>
    </row>
    <row r="505" customFormat="false" ht="12.8" hidden="false" customHeight="false" outlineLevel="0" collapsed="false">
      <c r="A505" s="0" t="s">
        <v>37</v>
      </c>
      <c r="B505" s="0" t="s">
        <v>50</v>
      </c>
      <c r="C505" s="1" t="n">
        <v>5623625</v>
      </c>
    </row>
    <row r="506" customFormat="false" ht="12.8" hidden="false" customHeight="false" outlineLevel="0" collapsed="false">
      <c r="A506" s="0" t="s">
        <v>37</v>
      </c>
      <c r="B506" s="0" t="s">
        <v>52</v>
      </c>
      <c r="C506" s="1" t="n">
        <v>5636762</v>
      </c>
    </row>
    <row r="507" customFormat="false" ht="12.8" hidden="false" customHeight="false" outlineLevel="0" collapsed="false">
      <c r="A507" s="0" t="s">
        <v>37</v>
      </c>
      <c r="B507" s="0" t="s">
        <v>53</v>
      </c>
      <c r="C507" s="1" t="n">
        <v>5695862</v>
      </c>
    </row>
    <row r="508" customFormat="false" ht="12.8" hidden="false" customHeight="false" outlineLevel="0" collapsed="false">
      <c r="A508" s="0" t="s">
        <v>37</v>
      </c>
      <c r="B508" s="0" t="s">
        <v>54</v>
      </c>
      <c r="C508" s="1" t="n">
        <v>5701683</v>
      </c>
    </row>
    <row r="509" customFormat="false" ht="12.8" hidden="false" customHeight="false" outlineLevel="0" collapsed="false">
      <c r="A509" s="0" t="s">
        <v>37</v>
      </c>
      <c r="B509" s="0" t="s">
        <v>55</v>
      </c>
      <c r="C509" s="1" t="n">
        <v>5694650</v>
      </c>
    </row>
    <row r="510" customFormat="false" ht="12.8" hidden="false" customHeight="false" outlineLevel="0" collapsed="false">
      <c r="A510" s="0" t="s">
        <v>37</v>
      </c>
      <c r="B510" s="0" t="s">
        <v>56</v>
      </c>
      <c r="C510" s="1" t="n">
        <v>5698030</v>
      </c>
    </row>
    <row r="511" customFormat="false" ht="12.8" hidden="false" customHeight="false" outlineLevel="0" collapsed="false">
      <c r="A511" s="0" t="s">
        <v>37</v>
      </c>
      <c r="B511" s="0" t="s">
        <v>57</v>
      </c>
      <c r="C511" s="1" t="n">
        <v>5694169</v>
      </c>
    </row>
    <row r="512" customFormat="false" ht="12.8" hidden="false" customHeight="false" outlineLevel="0" collapsed="false">
      <c r="A512" s="0" t="s">
        <v>37</v>
      </c>
      <c r="B512" s="0" t="s">
        <v>58</v>
      </c>
      <c r="C512" s="1" t="n">
        <v>5801670</v>
      </c>
    </row>
    <row r="513" customFormat="false" ht="12.8" hidden="false" customHeight="false" outlineLevel="0" collapsed="false">
      <c r="A513" s="0" t="s">
        <v>37</v>
      </c>
      <c r="B513" s="0" t="s">
        <v>59</v>
      </c>
      <c r="C513" s="1" t="n">
        <v>5795479</v>
      </c>
    </row>
    <row r="514" customFormat="false" ht="12.8" hidden="false" customHeight="false" outlineLevel="0" collapsed="false">
      <c r="A514" s="0" t="s">
        <v>37</v>
      </c>
      <c r="B514" s="0" t="s">
        <v>60</v>
      </c>
      <c r="C514" s="1" t="n">
        <v>5808357</v>
      </c>
    </row>
    <row r="515" customFormat="false" ht="12.8" hidden="false" customHeight="false" outlineLevel="0" collapsed="false">
      <c r="A515" s="0" t="s">
        <v>37</v>
      </c>
      <c r="B515" s="0" t="s">
        <v>61</v>
      </c>
      <c r="C515" s="1" t="n">
        <v>5817911</v>
      </c>
    </row>
    <row r="516" customFormat="false" ht="12.8" hidden="false" customHeight="false" outlineLevel="0" collapsed="false">
      <c r="A516" s="0" t="s">
        <v>37</v>
      </c>
      <c r="B516" s="0" t="s">
        <v>62</v>
      </c>
      <c r="C516" s="1" t="n">
        <v>5820079</v>
      </c>
    </row>
    <row r="517" customFormat="false" ht="12.8" hidden="false" customHeight="false" outlineLevel="0" collapsed="false">
      <c r="A517" s="0" t="s">
        <v>37</v>
      </c>
      <c r="B517" s="0" t="s">
        <v>63</v>
      </c>
      <c r="C517" s="1" t="n">
        <v>5683447</v>
      </c>
    </row>
    <row r="518" customFormat="false" ht="12.8" hidden="false" customHeight="false" outlineLevel="0" collapsed="false">
      <c r="A518" s="0" t="s">
        <v>37</v>
      </c>
      <c r="B518" s="0" t="s">
        <v>65</v>
      </c>
      <c r="C518" s="1" t="n">
        <v>5698440</v>
      </c>
    </row>
    <row r="519" customFormat="false" ht="12.8" hidden="false" customHeight="false" outlineLevel="0" collapsed="false">
      <c r="A519" s="0" t="s">
        <v>37</v>
      </c>
      <c r="B519" s="0" t="s">
        <v>67</v>
      </c>
      <c r="C519" s="1" t="n">
        <v>5698777</v>
      </c>
    </row>
    <row r="520" customFormat="false" ht="12.8" hidden="false" customHeight="false" outlineLevel="0" collapsed="false">
      <c r="A520" s="0" t="s">
        <v>37</v>
      </c>
      <c r="B520" s="0" t="s">
        <v>68</v>
      </c>
      <c r="C520" s="1" t="n">
        <v>5340907</v>
      </c>
    </row>
    <row r="521" customFormat="false" ht="12.8" hidden="false" customHeight="false" outlineLevel="0" collapsed="false">
      <c r="A521" s="0" t="s">
        <v>37</v>
      </c>
      <c r="B521" s="0" t="s">
        <v>71</v>
      </c>
      <c r="C521" s="1" t="n">
        <v>5360267</v>
      </c>
    </row>
    <row r="522" customFormat="false" ht="12.8" hidden="false" customHeight="false" outlineLevel="0" collapsed="false">
      <c r="A522" s="0" t="s">
        <v>37</v>
      </c>
      <c r="B522" s="0" t="s">
        <v>72</v>
      </c>
      <c r="C522" s="1" t="n">
        <v>5327241</v>
      </c>
    </row>
    <row r="523" customFormat="false" ht="12.8" hidden="false" customHeight="false" outlineLevel="0" collapsed="false">
      <c r="A523" s="0" t="s">
        <v>37</v>
      </c>
      <c r="B523" s="0" t="s">
        <v>73</v>
      </c>
      <c r="C523" s="1" t="n">
        <v>5362903</v>
      </c>
    </row>
    <row r="524" customFormat="false" ht="12.8" hidden="false" customHeight="false" outlineLevel="0" collapsed="false">
      <c r="A524" s="0" t="s">
        <v>37</v>
      </c>
      <c r="B524" s="0" t="s">
        <v>75</v>
      </c>
      <c r="C524" s="1" t="n">
        <v>5271991</v>
      </c>
    </row>
    <row r="525" customFormat="false" ht="12.8" hidden="false" customHeight="false" outlineLevel="0" collapsed="false">
      <c r="A525" s="0" t="s">
        <v>37</v>
      </c>
      <c r="B525" s="0" t="s">
        <v>76</v>
      </c>
      <c r="C525" s="1" t="n">
        <v>5332191</v>
      </c>
    </row>
    <row r="526" customFormat="false" ht="12.8" hidden="false" customHeight="false" outlineLevel="0" collapsed="false">
      <c r="A526" s="0" t="s">
        <v>37</v>
      </c>
      <c r="B526" s="0" t="s">
        <v>77</v>
      </c>
      <c r="C526" s="1" t="n">
        <v>5359002</v>
      </c>
    </row>
    <row r="527" customFormat="false" ht="12.8" hidden="false" customHeight="false" outlineLevel="0" collapsed="false">
      <c r="A527" s="0" t="s">
        <v>37</v>
      </c>
      <c r="B527" s="0" t="s">
        <v>79</v>
      </c>
      <c r="C527" s="1" t="n">
        <v>5305786</v>
      </c>
    </row>
    <row r="528" customFormat="false" ht="12.8" hidden="false" customHeight="false" outlineLevel="0" collapsed="false">
      <c r="A528" s="0" t="s">
        <v>37</v>
      </c>
      <c r="B528" s="0" t="s">
        <v>80</v>
      </c>
      <c r="C528" s="1" t="n">
        <v>5340898</v>
      </c>
    </row>
    <row r="529" customFormat="false" ht="12.8" hidden="false" customHeight="false" outlineLevel="0" collapsed="false">
      <c r="A529" s="0" t="s">
        <v>37</v>
      </c>
      <c r="B529" s="0" t="s">
        <v>81</v>
      </c>
      <c r="C529" s="1" t="n">
        <v>5355044</v>
      </c>
    </row>
    <row r="530" customFormat="false" ht="12.8" hidden="false" customHeight="false" outlineLevel="0" collapsed="false">
      <c r="A530" s="0" t="s">
        <v>37</v>
      </c>
      <c r="B530" s="0" t="s">
        <v>82</v>
      </c>
      <c r="C530" s="1" t="n">
        <v>5284639</v>
      </c>
    </row>
    <row r="531" customFormat="false" ht="12.8" hidden="false" customHeight="false" outlineLevel="0" collapsed="false">
      <c r="A531" s="0" t="s">
        <v>37</v>
      </c>
      <c r="B531" s="0" t="s">
        <v>84</v>
      </c>
      <c r="C531" s="1" t="n">
        <v>5260035</v>
      </c>
    </row>
    <row r="532" customFormat="false" ht="12.8" hidden="false" customHeight="false" outlineLevel="0" collapsed="false">
      <c r="A532" s="0" t="s">
        <v>37</v>
      </c>
      <c r="B532" s="0" t="s">
        <v>86</v>
      </c>
      <c r="C532" s="1" t="n">
        <v>5379910</v>
      </c>
    </row>
    <row r="533" customFormat="false" ht="12.8" hidden="false" customHeight="false" outlineLevel="0" collapsed="false">
      <c r="A533" s="0" t="s">
        <v>37</v>
      </c>
      <c r="B533" s="0" t="s">
        <v>97</v>
      </c>
      <c r="C533" s="1" t="n">
        <v>5350942</v>
      </c>
    </row>
    <row r="534" customFormat="false" ht="12.8" hidden="false" customHeight="false" outlineLevel="0" collapsed="false">
      <c r="A534" s="0" t="s">
        <v>37</v>
      </c>
      <c r="B534" s="0" t="s">
        <v>100</v>
      </c>
      <c r="C534" s="1" t="n">
        <v>5393088</v>
      </c>
    </row>
    <row r="535" customFormat="false" ht="12.8" hidden="false" customHeight="false" outlineLevel="0" collapsed="false">
      <c r="A535" s="0" t="s">
        <v>37</v>
      </c>
      <c r="B535" s="0" t="s">
        <v>103</v>
      </c>
      <c r="C535" s="1" t="n">
        <v>5273643</v>
      </c>
    </row>
    <row r="536" customFormat="false" ht="12.8" hidden="false" customHeight="false" outlineLevel="0" collapsed="false">
      <c r="A536" s="0" t="s">
        <v>37</v>
      </c>
      <c r="B536" s="0" t="s">
        <v>105</v>
      </c>
      <c r="C536" s="1" t="n">
        <v>5322921</v>
      </c>
    </row>
    <row r="537" customFormat="false" ht="12.8" hidden="false" customHeight="false" outlineLevel="0" collapsed="false">
      <c r="A537" s="0" t="s">
        <v>37</v>
      </c>
      <c r="B537" s="0" t="s">
        <v>106</v>
      </c>
      <c r="C537" s="1" t="n">
        <v>5245031</v>
      </c>
    </row>
    <row r="538" customFormat="false" ht="12.8" hidden="false" customHeight="false" outlineLevel="0" collapsed="false">
      <c r="A538" s="0" t="s">
        <v>37</v>
      </c>
      <c r="B538" s="0" t="s">
        <v>110</v>
      </c>
      <c r="C538" s="1" t="n">
        <v>5375045</v>
      </c>
    </row>
    <row r="539" customFormat="false" ht="12.8" hidden="false" customHeight="false" outlineLevel="0" collapsed="false">
      <c r="A539" s="0" t="s">
        <v>37</v>
      </c>
      <c r="B539" s="0" t="s">
        <v>113</v>
      </c>
      <c r="C539" s="1" t="n">
        <v>5315886</v>
      </c>
    </row>
    <row r="540" customFormat="false" ht="12.8" hidden="false" customHeight="false" outlineLevel="0" collapsed="false">
      <c r="A540" s="0" t="s">
        <v>37</v>
      </c>
      <c r="B540" s="0" t="s">
        <v>114</v>
      </c>
      <c r="C540" s="1" t="n">
        <v>5338478</v>
      </c>
    </row>
    <row r="541" customFormat="false" ht="12.8" hidden="false" customHeight="false" outlineLevel="0" collapsed="false">
      <c r="A541" s="0" t="s">
        <v>37</v>
      </c>
      <c r="B541" s="0" t="s">
        <v>115</v>
      </c>
      <c r="C541" s="1" t="n">
        <v>5338425</v>
      </c>
    </row>
    <row r="542" customFormat="false" ht="12.8" hidden="false" customHeight="false" outlineLevel="0" collapsed="false">
      <c r="A542" s="0" t="s">
        <v>37</v>
      </c>
      <c r="B542" s="0" t="s">
        <v>117</v>
      </c>
      <c r="C542" s="1" t="n">
        <v>5351516</v>
      </c>
    </row>
    <row r="543" customFormat="false" ht="12.8" hidden="false" customHeight="false" outlineLevel="0" collapsed="false">
      <c r="A543" s="0" t="s">
        <v>37</v>
      </c>
      <c r="B543" s="0" t="s">
        <v>118</v>
      </c>
      <c r="C543" s="1" t="n">
        <v>5342203</v>
      </c>
    </row>
    <row r="544" customFormat="false" ht="12.8" hidden="false" customHeight="false" outlineLevel="0" collapsed="false">
      <c r="A544" s="0" t="s">
        <v>37</v>
      </c>
      <c r="B544" s="0" t="s">
        <v>119</v>
      </c>
      <c r="C544" s="1" t="n">
        <v>5507700</v>
      </c>
    </row>
    <row r="545" customFormat="false" ht="12.8" hidden="false" customHeight="false" outlineLevel="0" collapsed="false">
      <c r="A545" s="0" t="s">
        <v>37</v>
      </c>
      <c r="B545" s="0" t="s">
        <v>121</v>
      </c>
      <c r="C545" s="1" t="n">
        <v>5313291</v>
      </c>
    </row>
    <row r="546" customFormat="false" ht="12.8" hidden="false" customHeight="false" outlineLevel="0" collapsed="false">
      <c r="A546" s="0" t="s">
        <v>37</v>
      </c>
      <c r="B546" s="0" t="s">
        <v>122</v>
      </c>
      <c r="C546" s="1" t="n">
        <v>5179323</v>
      </c>
    </row>
    <row r="547" customFormat="false" ht="12.8" hidden="false" customHeight="false" outlineLevel="0" collapsed="false">
      <c r="A547" s="0" t="s">
        <v>37</v>
      </c>
      <c r="B547" s="0" t="s">
        <v>123</v>
      </c>
      <c r="C547" s="1" t="n">
        <v>5359599</v>
      </c>
    </row>
    <row r="548" customFormat="false" ht="12.8" hidden="false" customHeight="false" outlineLevel="0" collapsed="false">
      <c r="A548" s="0" t="s">
        <v>37</v>
      </c>
      <c r="B548" s="0" t="s">
        <v>124</v>
      </c>
      <c r="C548" s="1" t="n">
        <v>5171729</v>
      </c>
    </row>
    <row r="549" customFormat="false" ht="12.8" hidden="false" customHeight="false" outlineLevel="0" collapsed="false">
      <c r="A549" s="0" t="s">
        <v>37</v>
      </c>
      <c r="B549" s="0" t="s">
        <v>125</v>
      </c>
      <c r="C549" s="1" t="n">
        <v>5355486</v>
      </c>
    </row>
    <row r="550" customFormat="false" ht="12.8" hidden="false" customHeight="false" outlineLevel="0" collapsed="false">
      <c r="A550" s="0" t="s">
        <v>37</v>
      </c>
      <c r="B550" s="0" t="s">
        <v>126</v>
      </c>
      <c r="C550" s="1" t="n">
        <v>5336991</v>
      </c>
    </row>
    <row r="551" customFormat="false" ht="12.8" hidden="false" customHeight="false" outlineLevel="0" collapsed="false">
      <c r="A551" s="0" t="s">
        <v>39</v>
      </c>
      <c r="B551" s="0" t="s">
        <v>22</v>
      </c>
      <c r="C551" s="1" t="n">
        <v>5872035</v>
      </c>
    </row>
    <row r="552" customFormat="false" ht="12.8" hidden="false" customHeight="false" outlineLevel="0" collapsed="false">
      <c r="A552" s="0" t="s">
        <v>39</v>
      </c>
      <c r="B552" s="0" t="s">
        <v>27</v>
      </c>
      <c r="C552" s="1" t="n">
        <v>5877450</v>
      </c>
    </row>
    <row r="553" customFormat="false" ht="12.8" hidden="false" customHeight="false" outlineLevel="0" collapsed="false">
      <c r="A553" s="0" t="s">
        <v>39</v>
      </c>
      <c r="B553" s="0" t="s">
        <v>29</v>
      </c>
      <c r="C553" s="1" t="n">
        <v>5877135</v>
      </c>
    </row>
    <row r="554" customFormat="false" ht="12.8" hidden="false" customHeight="false" outlineLevel="0" collapsed="false">
      <c r="A554" s="0" t="s">
        <v>39</v>
      </c>
      <c r="B554" s="0" t="s">
        <v>30</v>
      </c>
      <c r="C554" s="1" t="n">
        <v>5850904</v>
      </c>
    </row>
    <row r="555" customFormat="false" ht="12.8" hidden="false" customHeight="false" outlineLevel="0" collapsed="false">
      <c r="A555" s="0" t="s">
        <v>39</v>
      </c>
      <c r="B555" s="0" t="s">
        <v>31</v>
      </c>
      <c r="C555" s="1" t="n">
        <v>5897664</v>
      </c>
    </row>
    <row r="556" customFormat="false" ht="12.8" hidden="false" customHeight="false" outlineLevel="0" collapsed="false">
      <c r="A556" s="0" t="s">
        <v>39</v>
      </c>
      <c r="B556" s="0" t="s">
        <v>32</v>
      </c>
      <c r="C556" s="1" t="n">
        <v>5946093</v>
      </c>
    </row>
    <row r="557" customFormat="false" ht="12.8" hidden="false" customHeight="false" outlineLevel="0" collapsed="false">
      <c r="A557" s="0" t="s">
        <v>39</v>
      </c>
      <c r="B557" s="0" t="s">
        <v>34</v>
      </c>
      <c r="C557" s="1" t="n">
        <v>5866370</v>
      </c>
    </row>
    <row r="558" customFormat="false" ht="12.8" hidden="false" customHeight="false" outlineLevel="0" collapsed="false">
      <c r="A558" s="0" t="s">
        <v>39</v>
      </c>
      <c r="B558" s="0" t="s">
        <v>35</v>
      </c>
      <c r="C558" s="1" t="n">
        <v>5851342</v>
      </c>
    </row>
    <row r="559" customFormat="false" ht="12.8" hidden="false" customHeight="false" outlineLevel="0" collapsed="false">
      <c r="A559" s="0" t="s">
        <v>39</v>
      </c>
      <c r="B559" s="0" t="s">
        <v>37</v>
      </c>
      <c r="C559" s="1" t="n">
        <v>5834648</v>
      </c>
    </row>
    <row r="560" customFormat="false" ht="12.8" hidden="false" customHeight="false" outlineLevel="0" collapsed="false">
      <c r="A560" s="0" t="s">
        <v>39</v>
      </c>
      <c r="B560" s="0" t="s">
        <v>39</v>
      </c>
      <c r="C560" s="1" t="n">
        <v>7502528</v>
      </c>
    </row>
    <row r="561" customFormat="false" ht="12.8" hidden="false" customHeight="false" outlineLevel="0" collapsed="false">
      <c r="A561" s="0" t="s">
        <v>39</v>
      </c>
      <c r="B561" s="0" t="s">
        <v>41</v>
      </c>
      <c r="C561" s="1" t="n">
        <v>5990529</v>
      </c>
    </row>
    <row r="562" customFormat="false" ht="12.8" hidden="false" customHeight="false" outlineLevel="0" collapsed="false">
      <c r="A562" s="0" t="s">
        <v>39</v>
      </c>
      <c r="B562" s="0" t="s">
        <v>42</v>
      </c>
      <c r="C562" s="1" t="n">
        <v>5755679</v>
      </c>
    </row>
    <row r="563" customFormat="false" ht="12.8" hidden="false" customHeight="false" outlineLevel="0" collapsed="false">
      <c r="A563" s="0" t="s">
        <v>39</v>
      </c>
      <c r="B563" s="0" t="s">
        <v>44</v>
      </c>
      <c r="C563" s="1" t="n">
        <v>6377771</v>
      </c>
    </row>
    <row r="564" customFormat="false" ht="12.8" hidden="false" customHeight="false" outlineLevel="0" collapsed="false">
      <c r="A564" s="0" t="s">
        <v>39</v>
      </c>
      <c r="B564" s="0" t="s">
        <v>47</v>
      </c>
      <c r="C564" s="1" t="n">
        <v>5532375</v>
      </c>
    </row>
    <row r="565" customFormat="false" ht="12.8" hidden="false" customHeight="false" outlineLevel="0" collapsed="false">
      <c r="A565" s="0" t="s">
        <v>39</v>
      </c>
      <c r="B565" s="0" t="s">
        <v>49</v>
      </c>
      <c r="C565" s="1" t="n">
        <v>5400270</v>
      </c>
    </row>
    <row r="566" customFormat="false" ht="12.8" hidden="false" customHeight="false" outlineLevel="0" collapsed="false">
      <c r="A566" s="0" t="s">
        <v>39</v>
      </c>
      <c r="B566" s="0" t="s">
        <v>50</v>
      </c>
      <c r="C566" s="1" t="n">
        <v>5689523</v>
      </c>
    </row>
    <row r="567" customFormat="false" ht="12.8" hidden="false" customHeight="false" outlineLevel="0" collapsed="false">
      <c r="A567" s="0" t="s">
        <v>39</v>
      </c>
      <c r="B567" s="0" t="s">
        <v>52</v>
      </c>
      <c r="C567" s="1" t="n">
        <v>5713892</v>
      </c>
    </row>
    <row r="568" customFormat="false" ht="12.8" hidden="false" customHeight="false" outlineLevel="0" collapsed="false">
      <c r="A568" s="0" t="s">
        <v>39</v>
      </c>
      <c r="B568" s="0" t="s">
        <v>53</v>
      </c>
      <c r="C568" s="1" t="n">
        <v>5768732</v>
      </c>
    </row>
    <row r="569" customFormat="false" ht="12.8" hidden="false" customHeight="false" outlineLevel="0" collapsed="false">
      <c r="A569" s="0" t="s">
        <v>39</v>
      </c>
      <c r="B569" s="0" t="s">
        <v>54</v>
      </c>
      <c r="C569" s="1" t="n">
        <v>5767731</v>
      </c>
    </row>
    <row r="570" customFormat="false" ht="12.8" hidden="false" customHeight="false" outlineLevel="0" collapsed="false">
      <c r="A570" s="0" t="s">
        <v>39</v>
      </c>
      <c r="B570" s="0" t="s">
        <v>55</v>
      </c>
      <c r="C570" s="1" t="n">
        <v>5764525</v>
      </c>
    </row>
    <row r="571" customFormat="false" ht="12.8" hidden="false" customHeight="false" outlineLevel="0" collapsed="false">
      <c r="A571" s="0" t="s">
        <v>39</v>
      </c>
      <c r="B571" s="0" t="s">
        <v>56</v>
      </c>
      <c r="C571" s="1" t="n">
        <v>5760322</v>
      </c>
    </row>
    <row r="572" customFormat="false" ht="12.8" hidden="false" customHeight="false" outlineLevel="0" collapsed="false">
      <c r="A572" s="0" t="s">
        <v>39</v>
      </c>
      <c r="B572" s="0" t="s">
        <v>57</v>
      </c>
      <c r="C572" s="1" t="n">
        <v>5758674</v>
      </c>
    </row>
    <row r="573" customFormat="false" ht="12.8" hidden="false" customHeight="false" outlineLevel="0" collapsed="false">
      <c r="A573" s="0" t="s">
        <v>39</v>
      </c>
      <c r="B573" s="0" t="s">
        <v>58</v>
      </c>
      <c r="C573" s="1" t="n">
        <v>5876081</v>
      </c>
    </row>
    <row r="574" customFormat="false" ht="12.8" hidden="false" customHeight="false" outlineLevel="0" collapsed="false">
      <c r="A574" s="0" t="s">
        <v>39</v>
      </c>
      <c r="B574" s="0" t="s">
        <v>59</v>
      </c>
      <c r="C574" s="1" t="n">
        <v>5850674</v>
      </c>
    </row>
    <row r="575" customFormat="false" ht="12.8" hidden="false" customHeight="false" outlineLevel="0" collapsed="false">
      <c r="A575" s="0" t="s">
        <v>39</v>
      </c>
      <c r="B575" s="0" t="s">
        <v>60</v>
      </c>
      <c r="C575" s="1" t="n">
        <v>5857034</v>
      </c>
    </row>
    <row r="576" customFormat="false" ht="12.8" hidden="false" customHeight="false" outlineLevel="0" collapsed="false">
      <c r="A576" s="0" t="s">
        <v>39</v>
      </c>
      <c r="B576" s="0" t="s">
        <v>61</v>
      </c>
      <c r="C576" s="1" t="n">
        <v>5879422</v>
      </c>
    </row>
    <row r="577" customFormat="false" ht="12.8" hidden="false" customHeight="false" outlineLevel="0" collapsed="false">
      <c r="A577" s="0" t="s">
        <v>39</v>
      </c>
      <c r="B577" s="0" t="s">
        <v>62</v>
      </c>
      <c r="C577" s="1" t="n">
        <v>5891329</v>
      </c>
    </row>
    <row r="578" customFormat="false" ht="12.8" hidden="false" customHeight="false" outlineLevel="0" collapsed="false">
      <c r="A578" s="0" t="s">
        <v>39</v>
      </c>
      <c r="B578" s="0" t="s">
        <v>63</v>
      </c>
      <c r="C578" s="1" t="n">
        <v>5749203</v>
      </c>
    </row>
    <row r="579" customFormat="false" ht="12.8" hidden="false" customHeight="false" outlineLevel="0" collapsed="false">
      <c r="A579" s="0" t="s">
        <v>39</v>
      </c>
      <c r="B579" s="0" t="s">
        <v>65</v>
      </c>
      <c r="C579" s="1" t="n">
        <v>5761905</v>
      </c>
    </row>
    <row r="580" customFormat="false" ht="12.8" hidden="false" customHeight="false" outlineLevel="0" collapsed="false">
      <c r="A580" s="0" t="s">
        <v>39</v>
      </c>
      <c r="B580" s="0" t="s">
        <v>67</v>
      </c>
      <c r="C580" s="1" t="n">
        <v>5764713</v>
      </c>
    </row>
    <row r="581" customFormat="false" ht="12.8" hidden="false" customHeight="false" outlineLevel="0" collapsed="false">
      <c r="A581" s="0" t="s">
        <v>39</v>
      </c>
      <c r="B581" s="0" t="s">
        <v>68</v>
      </c>
      <c r="C581" s="1" t="n">
        <v>5383242</v>
      </c>
    </row>
    <row r="582" customFormat="false" ht="12.8" hidden="false" customHeight="false" outlineLevel="0" collapsed="false">
      <c r="A582" s="0" t="s">
        <v>39</v>
      </c>
      <c r="B582" s="0" t="s">
        <v>71</v>
      </c>
      <c r="C582" s="1" t="n">
        <v>5408347</v>
      </c>
    </row>
    <row r="583" customFormat="false" ht="12.8" hidden="false" customHeight="false" outlineLevel="0" collapsed="false">
      <c r="A583" s="0" t="s">
        <v>39</v>
      </c>
      <c r="B583" s="0" t="s">
        <v>72</v>
      </c>
      <c r="C583" s="1" t="n">
        <v>5380424</v>
      </c>
    </row>
    <row r="584" customFormat="false" ht="12.8" hidden="false" customHeight="false" outlineLevel="0" collapsed="false">
      <c r="A584" s="0" t="s">
        <v>39</v>
      </c>
      <c r="B584" s="0" t="s">
        <v>73</v>
      </c>
      <c r="C584" s="1" t="n">
        <v>5412499</v>
      </c>
    </row>
    <row r="585" customFormat="false" ht="12.8" hidden="false" customHeight="false" outlineLevel="0" collapsed="false">
      <c r="A585" s="0" t="s">
        <v>39</v>
      </c>
      <c r="B585" s="0" t="s">
        <v>75</v>
      </c>
      <c r="C585" s="1" t="n">
        <v>5323151</v>
      </c>
    </row>
    <row r="586" customFormat="false" ht="12.8" hidden="false" customHeight="false" outlineLevel="0" collapsed="false">
      <c r="A586" s="0" t="s">
        <v>39</v>
      </c>
      <c r="B586" s="0" t="s">
        <v>76</v>
      </c>
      <c r="C586" s="1" t="n">
        <v>5374659</v>
      </c>
    </row>
    <row r="587" customFormat="false" ht="12.8" hidden="false" customHeight="false" outlineLevel="0" collapsed="false">
      <c r="A587" s="0" t="s">
        <v>39</v>
      </c>
      <c r="B587" s="0" t="s">
        <v>77</v>
      </c>
      <c r="C587" s="1" t="n">
        <v>5398993</v>
      </c>
    </row>
    <row r="588" customFormat="false" ht="12.8" hidden="false" customHeight="false" outlineLevel="0" collapsed="false">
      <c r="A588" s="0" t="s">
        <v>39</v>
      </c>
      <c r="B588" s="0" t="s">
        <v>79</v>
      </c>
      <c r="C588" s="1" t="n">
        <v>5358054</v>
      </c>
    </row>
    <row r="589" customFormat="false" ht="12.8" hidden="false" customHeight="false" outlineLevel="0" collapsed="false">
      <c r="A589" s="0" t="s">
        <v>39</v>
      </c>
      <c r="B589" s="0" t="s">
        <v>80</v>
      </c>
      <c r="C589" s="1" t="n">
        <v>5387160</v>
      </c>
    </row>
    <row r="590" customFormat="false" ht="12.8" hidden="false" customHeight="false" outlineLevel="0" collapsed="false">
      <c r="A590" s="0" t="s">
        <v>39</v>
      </c>
      <c r="B590" s="0" t="s">
        <v>81</v>
      </c>
      <c r="C590" s="1" t="n">
        <v>5406382</v>
      </c>
    </row>
    <row r="591" customFormat="false" ht="12.8" hidden="false" customHeight="false" outlineLevel="0" collapsed="false">
      <c r="A591" s="0" t="s">
        <v>39</v>
      </c>
      <c r="B591" s="0" t="s">
        <v>82</v>
      </c>
      <c r="C591" s="1" t="n">
        <v>5330475</v>
      </c>
    </row>
    <row r="592" customFormat="false" ht="12.8" hidden="false" customHeight="false" outlineLevel="0" collapsed="false">
      <c r="A592" s="0" t="s">
        <v>39</v>
      </c>
      <c r="B592" s="0" t="s">
        <v>84</v>
      </c>
      <c r="C592" s="1" t="n">
        <v>5307554</v>
      </c>
    </row>
    <row r="593" customFormat="false" ht="12.8" hidden="false" customHeight="false" outlineLevel="0" collapsed="false">
      <c r="A593" s="0" t="s">
        <v>39</v>
      </c>
      <c r="B593" s="0" t="s">
        <v>86</v>
      </c>
      <c r="C593" s="1" t="n">
        <v>5425354</v>
      </c>
    </row>
    <row r="594" customFormat="false" ht="12.8" hidden="false" customHeight="false" outlineLevel="0" collapsed="false">
      <c r="A594" s="0" t="s">
        <v>39</v>
      </c>
      <c r="B594" s="0" t="s">
        <v>97</v>
      </c>
      <c r="C594" s="1" t="n">
        <v>5401982</v>
      </c>
    </row>
    <row r="595" customFormat="false" ht="12.8" hidden="false" customHeight="false" outlineLevel="0" collapsed="false">
      <c r="A595" s="0" t="s">
        <v>39</v>
      </c>
      <c r="B595" s="0" t="s">
        <v>100</v>
      </c>
      <c r="C595" s="1" t="n">
        <v>5444958</v>
      </c>
    </row>
    <row r="596" customFormat="false" ht="12.8" hidden="false" customHeight="false" outlineLevel="0" collapsed="false">
      <c r="A596" s="0" t="s">
        <v>39</v>
      </c>
      <c r="B596" s="0" t="s">
        <v>103</v>
      </c>
      <c r="C596" s="1" t="n">
        <v>5315679</v>
      </c>
    </row>
    <row r="597" customFormat="false" ht="12.8" hidden="false" customHeight="false" outlineLevel="0" collapsed="false">
      <c r="A597" s="0" t="s">
        <v>39</v>
      </c>
      <c r="B597" s="0" t="s">
        <v>105</v>
      </c>
      <c r="C597" s="1" t="n">
        <v>5366854</v>
      </c>
    </row>
    <row r="598" customFormat="false" ht="12.8" hidden="false" customHeight="false" outlineLevel="0" collapsed="false">
      <c r="A598" s="0" t="s">
        <v>39</v>
      </c>
      <c r="B598" s="0" t="s">
        <v>106</v>
      </c>
      <c r="C598" s="1" t="n">
        <v>5286670</v>
      </c>
    </row>
    <row r="599" customFormat="false" ht="12.8" hidden="false" customHeight="false" outlineLevel="0" collapsed="false">
      <c r="A599" s="0" t="s">
        <v>39</v>
      </c>
      <c r="B599" s="0" t="s">
        <v>110</v>
      </c>
      <c r="C599" s="1" t="n">
        <v>5420675</v>
      </c>
    </row>
    <row r="600" customFormat="false" ht="12.8" hidden="false" customHeight="false" outlineLevel="0" collapsed="false">
      <c r="A600" s="0" t="s">
        <v>39</v>
      </c>
      <c r="B600" s="0" t="s">
        <v>113</v>
      </c>
      <c r="C600" s="1" t="n">
        <v>5371581</v>
      </c>
    </row>
    <row r="601" customFormat="false" ht="12.8" hidden="false" customHeight="false" outlineLevel="0" collapsed="false">
      <c r="A601" s="0" t="s">
        <v>39</v>
      </c>
      <c r="B601" s="0" t="s">
        <v>114</v>
      </c>
      <c r="C601" s="1" t="n">
        <v>5389281</v>
      </c>
    </row>
    <row r="602" customFormat="false" ht="12.8" hidden="false" customHeight="false" outlineLevel="0" collapsed="false">
      <c r="A602" s="0" t="s">
        <v>39</v>
      </c>
      <c r="B602" s="0" t="s">
        <v>115</v>
      </c>
      <c r="C602" s="1" t="n">
        <v>5385279</v>
      </c>
    </row>
    <row r="603" customFormat="false" ht="12.8" hidden="false" customHeight="false" outlineLevel="0" collapsed="false">
      <c r="A603" s="0" t="s">
        <v>39</v>
      </c>
      <c r="B603" s="0" t="s">
        <v>117</v>
      </c>
      <c r="C603" s="1" t="n">
        <v>5395303</v>
      </c>
    </row>
    <row r="604" customFormat="false" ht="12.8" hidden="false" customHeight="false" outlineLevel="0" collapsed="false">
      <c r="A604" s="0" t="s">
        <v>39</v>
      </c>
      <c r="B604" s="0" t="s">
        <v>118</v>
      </c>
      <c r="C604" s="1" t="n">
        <v>5389453</v>
      </c>
    </row>
    <row r="605" customFormat="false" ht="12.8" hidden="false" customHeight="false" outlineLevel="0" collapsed="false">
      <c r="A605" s="0" t="s">
        <v>39</v>
      </c>
      <c r="B605" s="0" t="s">
        <v>119</v>
      </c>
      <c r="C605" s="1" t="n">
        <v>5551513</v>
      </c>
    </row>
    <row r="606" customFormat="false" ht="12.8" hidden="false" customHeight="false" outlineLevel="0" collapsed="false">
      <c r="A606" s="0" t="s">
        <v>39</v>
      </c>
      <c r="B606" s="0" t="s">
        <v>121</v>
      </c>
      <c r="C606" s="1" t="n">
        <v>5361976</v>
      </c>
    </row>
    <row r="607" customFormat="false" ht="12.8" hidden="false" customHeight="false" outlineLevel="0" collapsed="false">
      <c r="A607" s="0" t="s">
        <v>39</v>
      </c>
      <c r="B607" s="0" t="s">
        <v>122</v>
      </c>
      <c r="C607" s="1" t="n">
        <v>5221884</v>
      </c>
    </row>
    <row r="608" customFormat="false" ht="12.8" hidden="false" customHeight="false" outlineLevel="0" collapsed="false">
      <c r="A608" s="0" t="s">
        <v>39</v>
      </c>
      <c r="B608" s="0" t="s">
        <v>123</v>
      </c>
      <c r="C608" s="1" t="n">
        <v>5406903</v>
      </c>
    </row>
    <row r="609" customFormat="false" ht="12.8" hidden="false" customHeight="false" outlineLevel="0" collapsed="false">
      <c r="A609" s="0" t="s">
        <v>39</v>
      </c>
      <c r="B609" s="0" t="s">
        <v>124</v>
      </c>
      <c r="C609" s="1" t="n">
        <v>5212265</v>
      </c>
    </row>
    <row r="610" customFormat="false" ht="12.8" hidden="false" customHeight="false" outlineLevel="0" collapsed="false">
      <c r="A610" s="0" t="s">
        <v>39</v>
      </c>
      <c r="B610" s="0" t="s">
        <v>125</v>
      </c>
      <c r="C610" s="1" t="n">
        <v>5410435</v>
      </c>
    </row>
    <row r="611" customFormat="false" ht="12.8" hidden="false" customHeight="false" outlineLevel="0" collapsed="false">
      <c r="A611" s="0" t="s">
        <v>39</v>
      </c>
      <c r="B611" s="0" t="s">
        <v>126</v>
      </c>
      <c r="C611" s="1" t="n">
        <v>5384188</v>
      </c>
    </row>
    <row r="612" customFormat="false" ht="12.8" hidden="false" customHeight="false" outlineLevel="0" collapsed="false">
      <c r="A612" s="0" t="s">
        <v>41</v>
      </c>
      <c r="B612" s="0" t="s">
        <v>22</v>
      </c>
      <c r="C612" s="1" t="n">
        <v>5918203</v>
      </c>
    </row>
    <row r="613" customFormat="false" ht="12.8" hidden="false" customHeight="false" outlineLevel="0" collapsed="false">
      <c r="A613" s="0" t="s">
        <v>41</v>
      </c>
      <c r="B613" s="0" t="s">
        <v>27</v>
      </c>
      <c r="C613" s="1" t="n">
        <v>5911421</v>
      </c>
    </row>
    <row r="614" customFormat="false" ht="12.8" hidden="false" customHeight="false" outlineLevel="0" collapsed="false">
      <c r="A614" s="0" t="s">
        <v>41</v>
      </c>
      <c r="B614" s="0" t="s">
        <v>29</v>
      </c>
      <c r="C614" s="1" t="n">
        <v>5939118</v>
      </c>
    </row>
    <row r="615" customFormat="false" ht="12.8" hidden="false" customHeight="false" outlineLevel="0" collapsed="false">
      <c r="A615" s="0" t="s">
        <v>41</v>
      </c>
      <c r="B615" s="0" t="s">
        <v>30</v>
      </c>
      <c r="C615" s="1" t="n">
        <v>5905221</v>
      </c>
    </row>
    <row r="616" customFormat="false" ht="12.8" hidden="false" customHeight="false" outlineLevel="0" collapsed="false">
      <c r="A616" s="0" t="s">
        <v>41</v>
      </c>
      <c r="B616" s="0" t="s">
        <v>31</v>
      </c>
      <c r="C616" s="1" t="n">
        <v>5915765</v>
      </c>
    </row>
    <row r="617" customFormat="false" ht="12.8" hidden="false" customHeight="false" outlineLevel="0" collapsed="false">
      <c r="A617" s="0" t="s">
        <v>41</v>
      </c>
      <c r="B617" s="0" t="s">
        <v>32</v>
      </c>
      <c r="C617" s="1" t="n">
        <v>5971402</v>
      </c>
    </row>
    <row r="618" customFormat="false" ht="12.8" hidden="false" customHeight="false" outlineLevel="0" collapsed="false">
      <c r="A618" s="0" t="s">
        <v>41</v>
      </c>
      <c r="B618" s="0" t="s">
        <v>34</v>
      </c>
      <c r="C618" s="1" t="n">
        <v>5901899</v>
      </c>
    </row>
    <row r="619" customFormat="false" ht="12.8" hidden="false" customHeight="false" outlineLevel="0" collapsed="false">
      <c r="A619" s="0" t="s">
        <v>41</v>
      </c>
      <c r="B619" s="0" t="s">
        <v>35</v>
      </c>
      <c r="C619" s="1" t="n">
        <v>5877893</v>
      </c>
    </row>
    <row r="620" customFormat="false" ht="12.8" hidden="false" customHeight="false" outlineLevel="0" collapsed="false">
      <c r="A620" s="0" t="s">
        <v>41</v>
      </c>
      <c r="B620" s="0" t="s">
        <v>37</v>
      </c>
      <c r="C620" s="1" t="n">
        <v>5885960</v>
      </c>
    </row>
    <row r="621" customFormat="false" ht="12.8" hidden="false" customHeight="false" outlineLevel="0" collapsed="false">
      <c r="A621" s="0" t="s">
        <v>41</v>
      </c>
      <c r="B621" s="0" t="s">
        <v>39</v>
      </c>
      <c r="C621" s="1" t="n">
        <v>5990529</v>
      </c>
    </row>
    <row r="622" customFormat="false" ht="12.8" hidden="false" customHeight="false" outlineLevel="0" collapsed="false">
      <c r="A622" s="0" t="s">
        <v>41</v>
      </c>
      <c r="B622" s="0" t="s">
        <v>41</v>
      </c>
      <c r="C622" s="1" t="n">
        <v>7502434</v>
      </c>
    </row>
    <row r="623" customFormat="false" ht="12.8" hidden="false" customHeight="false" outlineLevel="0" collapsed="false">
      <c r="A623" s="0" t="s">
        <v>41</v>
      </c>
      <c r="B623" s="0" t="s">
        <v>42</v>
      </c>
      <c r="C623" s="1" t="n">
        <v>5779256</v>
      </c>
    </row>
    <row r="624" customFormat="false" ht="12.8" hidden="false" customHeight="false" outlineLevel="0" collapsed="false">
      <c r="A624" s="0" t="s">
        <v>41</v>
      </c>
      <c r="B624" s="0" t="s">
        <v>44</v>
      </c>
      <c r="C624" s="1" t="n">
        <v>5882400</v>
      </c>
    </row>
    <row r="625" customFormat="false" ht="12.8" hidden="false" customHeight="false" outlineLevel="0" collapsed="false">
      <c r="A625" s="0" t="s">
        <v>41</v>
      </c>
      <c r="B625" s="0" t="s">
        <v>47</v>
      </c>
      <c r="C625" s="1" t="n">
        <v>5535914</v>
      </c>
    </row>
    <row r="626" customFormat="false" ht="12.8" hidden="false" customHeight="false" outlineLevel="0" collapsed="false">
      <c r="A626" s="0" t="s">
        <v>41</v>
      </c>
      <c r="B626" s="0" t="s">
        <v>49</v>
      </c>
      <c r="C626" s="1" t="n">
        <v>5399250</v>
      </c>
    </row>
    <row r="627" customFormat="false" ht="12.8" hidden="false" customHeight="false" outlineLevel="0" collapsed="false">
      <c r="A627" s="0" t="s">
        <v>41</v>
      </c>
      <c r="B627" s="0" t="s">
        <v>50</v>
      </c>
      <c r="C627" s="1" t="n">
        <v>5699544</v>
      </c>
    </row>
    <row r="628" customFormat="false" ht="12.8" hidden="false" customHeight="false" outlineLevel="0" collapsed="false">
      <c r="A628" s="0" t="s">
        <v>41</v>
      </c>
      <c r="B628" s="0" t="s">
        <v>52</v>
      </c>
      <c r="C628" s="1" t="n">
        <v>5723444</v>
      </c>
    </row>
    <row r="629" customFormat="false" ht="12.8" hidden="false" customHeight="false" outlineLevel="0" collapsed="false">
      <c r="A629" s="0" t="s">
        <v>41</v>
      </c>
      <c r="B629" s="0" t="s">
        <v>53</v>
      </c>
      <c r="C629" s="1" t="n">
        <v>5798443</v>
      </c>
    </row>
    <row r="630" customFormat="false" ht="12.8" hidden="false" customHeight="false" outlineLevel="0" collapsed="false">
      <c r="A630" s="0" t="s">
        <v>41</v>
      </c>
      <c r="B630" s="0" t="s">
        <v>54</v>
      </c>
      <c r="C630" s="1" t="n">
        <v>5802354</v>
      </c>
    </row>
    <row r="631" customFormat="false" ht="12.8" hidden="false" customHeight="false" outlineLevel="0" collapsed="false">
      <c r="A631" s="0" t="s">
        <v>41</v>
      </c>
      <c r="B631" s="0" t="s">
        <v>55</v>
      </c>
      <c r="C631" s="1" t="n">
        <v>5800030</v>
      </c>
    </row>
    <row r="632" customFormat="false" ht="12.8" hidden="false" customHeight="false" outlineLevel="0" collapsed="false">
      <c r="A632" s="0" t="s">
        <v>41</v>
      </c>
      <c r="B632" s="0" t="s">
        <v>56</v>
      </c>
      <c r="C632" s="1" t="n">
        <v>5797980</v>
      </c>
    </row>
    <row r="633" customFormat="false" ht="12.8" hidden="false" customHeight="false" outlineLevel="0" collapsed="false">
      <c r="A633" s="0" t="s">
        <v>41</v>
      </c>
      <c r="B633" s="0" t="s">
        <v>57</v>
      </c>
      <c r="C633" s="1" t="n">
        <v>5797122</v>
      </c>
    </row>
    <row r="634" customFormat="false" ht="12.8" hidden="false" customHeight="false" outlineLevel="0" collapsed="false">
      <c r="A634" s="0" t="s">
        <v>41</v>
      </c>
      <c r="B634" s="0" t="s">
        <v>58</v>
      </c>
      <c r="C634" s="1" t="n">
        <v>5925638</v>
      </c>
    </row>
    <row r="635" customFormat="false" ht="12.8" hidden="false" customHeight="false" outlineLevel="0" collapsed="false">
      <c r="A635" s="0" t="s">
        <v>41</v>
      </c>
      <c r="B635" s="0" t="s">
        <v>59</v>
      </c>
      <c r="C635" s="1" t="n">
        <v>5892089</v>
      </c>
    </row>
    <row r="636" customFormat="false" ht="12.8" hidden="false" customHeight="false" outlineLevel="0" collapsed="false">
      <c r="A636" s="0" t="s">
        <v>41</v>
      </c>
      <c r="B636" s="0" t="s">
        <v>60</v>
      </c>
      <c r="C636" s="1" t="n">
        <v>5896774</v>
      </c>
    </row>
    <row r="637" customFormat="false" ht="12.8" hidden="false" customHeight="false" outlineLevel="0" collapsed="false">
      <c r="A637" s="0" t="s">
        <v>41</v>
      </c>
      <c r="B637" s="0" t="s">
        <v>61</v>
      </c>
      <c r="C637" s="1" t="n">
        <v>5911569</v>
      </c>
    </row>
    <row r="638" customFormat="false" ht="12.8" hidden="false" customHeight="false" outlineLevel="0" collapsed="false">
      <c r="A638" s="0" t="s">
        <v>41</v>
      </c>
      <c r="B638" s="0" t="s">
        <v>62</v>
      </c>
      <c r="C638" s="1" t="n">
        <v>5942210</v>
      </c>
    </row>
    <row r="639" customFormat="false" ht="12.8" hidden="false" customHeight="false" outlineLevel="0" collapsed="false">
      <c r="A639" s="0" t="s">
        <v>41</v>
      </c>
      <c r="B639" s="0" t="s">
        <v>63</v>
      </c>
      <c r="C639" s="1" t="n">
        <v>5776239</v>
      </c>
    </row>
    <row r="640" customFormat="false" ht="12.8" hidden="false" customHeight="false" outlineLevel="0" collapsed="false">
      <c r="A640" s="0" t="s">
        <v>41</v>
      </c>
      <c r="B640" s="0" t="s">
        <v>65</v>
      </c>
      <c r="C640" s="1" t="n">
        <v>5799161</v>
      </c>
    </row>
    <row r="641" customFormat="false" ht="12.8" hidden="false" customHeight="false" outlineLevel="0" collapsed="false">
      <c r="A641" s="0" t="s">
        <v>41</v>
      </c>
      <c r="B641" s="0" t="s">
        <v>67</v>
      </c>
      <c r="C641" s="1" t="n">
        <v>5796634</v>
      </c>
    </row>
    <row r="642" customFormat="false" ht="12.8" hidden="false" customHeight="false" outlineLevel="0" collapsed="false">
      <c r="A642" s="0" t="s">
        <v>41</v>
      </c>
      <c r="B642" s="0" t="s">
        <v>68</v>
      </c>
      <c r="C642" s="1" t="n">
        <v>5409944</v>
      </c>
    </row>
    <row r="643" customFormat="false" ht="12.8" hidden="false" customHeight="false" outlineLevel="0" collapsed="false">
      <c r="A643" s="0" t="s">
        <v>41</v>
      </c>
      <c r="B643" s="0" t="s">
        <v>71</v>
      </c>
      <c r="C643" s="1" t="n">
        <v>5433445</v>
      </c>
    </row>
    <row r="644" customFormat="false" ht="12.8" hidden="false" customHeight="false" outlineLevel="0" collapsed="false">
      <c r="A644" s="0" t="s">
        <v>41</v>
      </c>
      <c r="B644" s="0" t="s">
        <v>72</v>
      </c>
      <c r="C644" s="1" t="n">
        <v>5395051</v>
      </c>
    </row>
    <row r="645" customFormat="false" ht="12.8" hidden="false" customHeight="false" outlineLevel="0" collapsed="false">
      <c r="A645" s="0" t="s">
        <v>41</v>
      </c>
      <c r="B645" s="0" t="s">
        <v>73</v>
      </c>
      <c r="C645" s="1" t="n">
        <v>5444990</v>
      </c>
    </row>
    <row r="646" customFormat="false" ht="12.8" hidden="false" customHeight="false" outlineLevel="0" collapsed="false">
      <c r="A646" s="0" t="s">
        <v>41</v>
      </c>
      <c r="B646" s="0" t="s">
        <v>75</v>
      </c>
      <c r="C646" s="1" t="n">
        <v>5335096</v>
      </c>
    </row>
    <row r="647" customFormat="false" ht="12.8" hidden="false" customHeight="false" outlineLevel="0" collapsed="false">
      <c r="A647" s="0" t="s">
        <v>41</v>
      </c>
      <c r="B647" s="0" t="s">
        <v>76</v>
      </c>
      <c r="C647" s="1" t="n">
        <v>5396793</v>
      </c>
    </row>
    <row r="648" customFormat="false" ht="12.8" hidden="false" customHeight="false" outlineLevel="0" collapsed="false">
      <c r="A648" s="0" t="s">
        <v>41</v>
      </c>
      <c r="B648" s="0" t="s">
        <v>77</v>
      </c>
      <c r="C648" s="1" t="n">
        <v>5427316</v>
      </c>
    </row>
    <row r="649" customFormat="false" ht="12.8" hidden="false" customHeight="false" outlineLevel="0" collapsed="false">
      <c r="A649" s="0" t="s">
        <v>41</v>
      </c>
      <c r="B649" s="0" t="s">
        <v>79</v>
      </c>
      <c r="C649" s="1" t="n">
        <v>5376706</v>
      </c>
    </row>
    <row r="650" customFormat="false" ht="12.8" hidden="false" customHeight="false" outlineLevel="0" collapsed="false">
      <c r="A650" s="0" t="s">
        <v>41</v>
      </c>
      <c r="B650" s="0" t="s">
        <v>80</v>
      </c>
      <c r="C650" s="1" t="n">
        <v>5417302</v>
      </c>
    </row>
    <row r="651" customFormat="false" ht="12.8" hidden="false" customHeight="false" outlineLevel="0" collapsed="false">
      <c r="A651" s="0" t="s">
        <v>41</v>
      </c>
      <c r="B651" s="0" t="s">
        <v>81</v>
      </c>
      <c r="C651" s="1" t="n">
        <v>5431067</v>
      </c>
    </row>
    <row r="652" customFormat="false" ht="12.8" hidden="false" customHeight="false" outlineLevel="0" collapsed="false">
      <c r="A652" s="0" t="s">
        <v>41</v>
      </c>
      <c r="B652" s="0" t="s">
        <v>82</v>
      </c>
      <c r="C652" s="1" t="n">
        <v>5351570</v>
      </c>
    </row>
    <row r="653" customFormat="false" ht="12.8" hidden="false" customHeight="false" outlineLevel="0" collapsed="false">
      <c r="A653" s="0" t="s">
        <v>41</v>
      </c>
      <c r="B653" s="0" t="s">
        <v>84</v>
      </c>
      <c r="C653" s="1" t="n">
        <v>5326569</v>
      </c>
    </row>
    <row r="654" customFormat="false" ht="12.8" hidden="false" customHeight="false" outlineLevel="0" collapsed="false">
      <c r="A654" s="0" t="s">
        <v>41</v>
      </c>
      <c r="B654" s="0" t="s">
        <v>86</v>
      </c>
      <c r="C654" s="1" t="n">
        <v>5461220</v>
      </c>
    </row>
    <row r="655" customFormat="false" ht="12.8" hidden="false" customHeight="false" outlineLevel="0" collapsed="false">
      <c r="A655" s="0" t="s">
        <v>41</v>
      </c>
      <c r="B655" s="0" t="s">
        <v>97</v>
      </c>
      <c r="C655" s="1" t="n">
        <v>5428330</v>
      </c>
    </row>
    <row r="656" customFormat="false" ht="12.8" hidden="false" customHeight="false" outlineLevel="0" collapsed="false">
      <c r="A656" s="0" t="s">
        <v>41</v>
      </c>
      <c r="B656" s="0" t="s">
        <v>100</v>
      </c>
      <c r="C656" s="1" t="n">
        <v>5469160</v>
      </c>
    </row>
    <row r="657" customFormat="false" ht="12.8" hidden="false" customHeight="false" outlineLevel="0" collapsed="false">
      <c r="A657" s="0" t="s">
        <v>41</v>
      </c>
      <c r="B657" s="0" t="s">
        <v>103</v>
      </c>
      <c r="C657" s="1" t="n">
        <v>5331231</v>
      </c>
    </row>
    <row r="658" customFormat="false" ht="12.8" hidden="false" customHeight="false" outlineLevel="0" collapsed="false">
      <c r="A658" s="0" t="s">
        <v>41</v>
      </c>
      <c r="B658" s="0" t="s">
        <v>105</v>
      </c>
      <c r="C658" s="1" t="n">
        <v>5392626</v>
      </c>
    </row>
    <row r="659" customFormat="false" ht="12.8" hidden="false" customHeight="false" outlineLevel="0" collapsed="false">
      <c r="A659" s="0" t="s">
        <v>41</v>
      </c>
      <c r="B659" s="0" t="s">
        <v>106</v>
      </c>
      <c r="C659" s="1" t="n">
        <v>5306343</v>
      </c>
    </row>
    <row r="660" customFormat="false" ht="12.8" hidden="false" customHeight="false" outlineLevel="0" collapsed="false">
      <c r="A660" s="0" t="s">
        <v>41</v>
      </c>
      <c r="B660" s="0" t="s">
        <v>110</v>
      </c>
      <c r="C660" s="1" t="n">
        <v>5451013</v>
      </c>
    </row>
    <row r="661" customFormat="false" ht="12.8" hidden="false" customHeight="false" outlineLevel="0" collapsed="false">
      <c r="A661" s="0" t="s">
        <v>41</v>
      </c>
      <c r="B661" s="0" t="s">
        <v>113</v>
      </c>
      <c r="C661" s="1" t="n">
        <v>5392416</v>
      </c>
    </row>
    <row r="662" customFormat="false" ht="12.8" hidden="false" customHeight="false" outlineLevel="0" collapsed="false">
      <c r="A662" s="0" t="s">
        <v>41</v>
      </c>
      <c r="B662" s="0" t="s">
        <v>114</v>
      </c>
      <c r="C662" s="1" t="n">
        <v>5412889</v>
      </c>
    </row>
    <row r="663" customFormat="false" ht="12.8" hidden="false" customHeight="false" outlineLevel="0" collapsed="false">
      <c r="A663" s="0" t="s">
        <v>41</v>
      </c>
      <c r="B663" s="0" t="s">
        <v>115</v>
      </c>
      <c r="C663" s="1" t="n">
        <v>5412273</v>
      </c>
    </row>
    <row r="664" customFormat="false" ht="12.8" hidden="false" customHeight="false" outlineLevel="0" collapsed="false">
      <c r="A664" s="0" t="s">
        <v>41</v>
      </c>
      <c r="B664" s="0" t="s">
        <v>117</v>
      </c>
      <c r="C664" s="1" t="n">
        <v>5422514</v>
      </c>
    </row>
    <row r="665" customFormat="false" ht="12.8" hidden="false" customHeight="false" outlineLevel="0" collapsed="false">
      <c r="A665" s="0" t="s">
        <v>41</v>
      </c>
      <c r="B665" s="0" t="s">
        <v>118</v>
      </c>
      <c r="C665" s="1" t="n">
        <v>5412795</v>
      </c>
    </row>
    <row r="666" customFormat="false" ht="12.8" hidden="false" customHeight="false" outlineLevel="0" collapsed="false">
      <c r="A666" s="0" t="s">
        <v>41</v>
      </c>
      <c r="B666" s="0" t="s">
        <v>119</v>
      </c>
      <c r="C666" s="1" t="n">
        <v>5588259</v>
      </c>
    </row>
    <row r="667" customFormat="false" ht="12.8" hidden="false" customHeight="false" outlineLevel="0" collapsed="false">
      <c r="A667" s="0" t="s">
        <v>41</v>
      </c>
      <c r="B667" s="0" t="s">
        <v>121</v>
      </c>
      <c r="C667" s="1" t="n">
        <v>5384482</v>
      </c>
    </row>
    <row r="668" customFormat="false" ht="12.8" hidden="false" customHeight="false" outlineLevel="0" collapsed="false">
      <c r="A668" s="0" t="s">
        <v>41</v>
      </c>
      <c r="B668" s="0" t="s">
        <v>122</v>
      </c>
      <c r="C668" s="1" t="n">
        <v>5239086</v>
      </c>
    </row>
    <row r="669" customFormat="false" ht="12.8" hidden="false" customHeight="false" outlineLevel="0" collapsed="false">
      <c r="A669" s="0" t="s">
        <v>41</v>
      </c>
      <c r="B669" s="0" t="s">
        <v>123</v>
      </c>
      <c r="C669" s="1" t="n">
        <v>5432943</v>
      </c>
    </row>
    <row r="670" customFormat="false" ht="12.8" hidden="false" customHeight="false" outlineLevel="0" collapsed="false">
      <c r="A670" s="0" t="s">
        <v>41</v>
      </c>
      <c r="B670" s="0" t="s">
        <v>124</v>
      </c>
      <c r="C670" s="1" t="n">
        <v>5229657</v>
      </c>
    </row>
    <row r="671" customFormat="false" ht="12.8" hidden="false" customHeight="false" outlineLevel="0" collapsed="false">
      <c r="A671" s="0" t="s">
        <v>41</v>
      </c>
      <c r="B671" s="0" t="s">
        <v>125</v>
      </c>
      <c r="C671" s="1" t="n">
        <v>5430275</v>
      </c>
    </row>
    <row r="672" customFormat="false" ht="12.8" hidden="false" customHeight="false" outlineLevel="0" collapsed="false">
      <c r="A672" s="0" t="s">
        <v>41</v>
      </c>
      <c r="B672" s="0" t="s">
        <v>126</v>
      </c>
      <c r="C672" s="1" t="n">
        <v>5414175</v>
      </c>
    </row>
    <row r="673" customFormat="false" ht="12.8" hidden="false" customHeight="false" outlineLevel="0" collapsed="false">
      <c r="A673" s="0" t="s">
        <v>42</v>
      </c>
      <c r="B673" s="0" t="s">
        <v>22</v>
      </c>
      <c r="C673" s="1" t="n">
        <v>5729542</v>
      </c>
    </row>
    <row r="674" customFormat="false" ht="12.8" hidden="false" customHeight="false" outlineLevel="0" collapsed="false">
      <c r="A674" s="0" t="s">
        <v>42</v>
      </c>
      <c r="B674" s="0" t="s">
        <v>27</v>
      </c>
      <c r="C674" s="1" t="n">
        <v>5729338</v>
      </c>
    </row>
    <row r="675" customFormat="false" ht="12.8" hidden="false" customHeight="false" outlineLevel="0" collapsed="false">
      <c r="A675" s="0" t="s">
        <v>42</v>
      </c>
      <c r="B675" s="0" t="s">
        <v>29</v>
      </c>
      <c r="C675" s="1" t="n">
        <v>5731413</v>
      </c>
    </row>
    <row r="676" customFormat="false" ht="12.8" hidden="false" customHeight="false" outlineLevel="0" collapsed="false">
      <c r="A676" s="0" t="s">
        <v>42</v>
      </c>
      <c r="B676" s="0" t="s">
        <v>30</v>
      </c>
      <c r="C676" s="1" t="n">
        <v>5724668</v>
      </c>
    </row>
    <row r="677" customFormat="false" ht="12.8" hidden="false" customHeight="false" outlineLevel="0" collapsed="false">
      <c r="A677" s="0" t="s">
        <v>42</v>
      </c>
      <c r="B677" s="0" t="s">
        <v>31</v>
      </c>
      <c r="C677" s="1" t="n">
        <v>5728337</v>
      </c>
    </row>
    <row r="678" customFormat="false" ht="12.8" hidden="false" customHeight="false" outlineLevel="0" collapsed="false">
      <c r="A678" s="0" t="s">
        <v>42</v>
      </c>
      <c r="B678" s="0" t="s">
        <v>32</v>
      </c>
      <c r="C678" s="1" t="n">
        <v>5758859</v>
      </c>
    </row>
    <row r="679" customFormat="false" ht="12.8" hidden="false" customHeight="false" outlineLevel="0" collapsed="false">
      <c r="A679" s="0" t="s">
        <v>42</v>
      </c>
      <c r="B679" s="0" t="s">
        <v>34</v>
      </c>
      <c r="C679" s="1" t="n">
        <v>5724319</v>
      </c>
    </row>
    <row r="680" customFormat="false" ht="12.8" hidden="false" customHeight="false" outlineLevel="0" collapsed="false">
      <c r="A680" s="0" t="s">
        <v>42</v>
      </c>
      <c r="B680" s="0" t="s">
        <v>35</v>
      </c>
      <c r="C680" s="1" t="n">
        <v>5683739</v>
      </c>
    </row>
    <row r="681" customFormat="false" ht="12.8" hidden="false" customHeight="false" outlineLevel="0" collapsed="false">
      <c r="A681" s="0" t="s">
        <v>42</v>
      </c>
      <c r="B681" s="0" t="s">
        <v>37</v>
      </c>
      <c r="C681" s="1" t="n">
        <v>5688786</v>
      </c>
    </row>
    <row r="682" customFormat="false" ht="12.8" hidden="false" customHeight="false" outlineLevel="0" collapsed="false">
      <c r="A682" s="0" t="s">
        <v>42</v>
      </c>
      <c r="B682" s="0" t="s">
        <v>39</v>
      </c>
      <c r="C682" s="1" t="n">
        <v>5755679</v>
      </c>
    </row>
    <row r="683" customFormat="false" ht="12.8" hidden="false" customHeight="false" outlineLevel="0" collapsed="false">
      <c r="A683" s="0" t="s">
        <v>42</v>
      </c>
      <c r="B683" s="0" t="s">
        <v>41</v>
      </c>
      <c r="C683" s="1" t="n">
        <v>5779256</v>
      </c>
    </row>
    <row r="684" customFormat="false" ht="12.8" hidden="false" customHeight="false" outlineLevel="0" collapsed="false">
      <c r="A684" s="0" t="s">
        <v>42</v>
      </c>
      <c r="B684" s="0" t="s">
        <v>42</v>
      </c>
      <c r="C684" s="1" t="n">
        <v>7490728</v>
      </c>
    </row>
    <row r="685" customFormat="false" ht="12.8" hidden="false" customHeight="false" outlineLevel="0" collapsed="false">
      <c r="A685" s="0" t="s">
        <v>42</v>
      </c>
      <c r="B685" s="0" t="s">
        <v>44</v>
      </c>
      <c r="C685" s="1" t="n">
        <v>5687616</v>
      </c>
    </row>
    <row r="686" customFormat="false" ht="12.8" hidden="false" customHeight="false" outlineLevel="0" collapsed="false">
      <c r="A686" s="0" t="s">
        <v>42</v>
      </c>
      <c r="B686" s="0" t="s">
        <v>47</v>
      </c>
      <c r="C686" s="1" t="n">
        <v>5470061</v>
      </c>
    </row>
    <row r="687" customFormat="false" ht="12.8" hidden="false" customHeight="false" outlineLevel="0" collapsed="false">
      <c r="A687" s="0" t="s">
        <v>42</v>
      </c>
      <c r="B687" s="0" t="s">
        <v>49</v>
      </c>
      <c r="C687" s="1" t="n">
        <v>5336736</v>
      </c>
    </row>
    <row r="688" customFormat="false" ht="12.8" hidden="false" customHeight="false" outlineLevel="0" collapsed="false">
      <c r="A688" s="0" t="s">
        <v>42</v>
      </c>
      <c r="B688" s="0" t="s">
        <v>50</v>
      </c>
      <c r="C688" s="1" t="n">
        <v>5541642</v>
      </c>
    </row>
    <row r="689" customFormat="false" ht="12.8" hidden="false" customHeight="false" outlineLevel="0" collapsed="false">
      <c r="A689" s="0" t="s">
        <v>42</v>
      </c>
      <c r="B689" s="0" t="s">
        <v>52</v>
      </c>
      <c r="C689" s="1" t="n">
        <v>5569950</v>
      </c>
    </row>
    <row r="690" customFormat="false" ht="12.8" hidden="false" customHeight="false" outlineLevel="0" collapsed="false">
      <c r="A690" s="0" t="s">
        <v>42</v>
      </c>
      <c r="B690" s="0" t="s">
        <v>53</v>
      </c>
      <c r="C690" s="1" t="n">
        <v>5790124</v>
      </c>
    </row>
    <row r="691" customFormat="false" ht="12.8" hidden="false" customHeight="false" outlineLevel="0" collapsed="false">
      <c r="A691" s="0" t="s">
        <v>42</v>
      </c>
      <c r="B691" s="0" t="s">
        <v>54</v>
      </c>
      <c r="C691" s="1" t="n">
        <v>5784158</v>
      </c>
    </row>
    <row r="692" customFormat="false" ht="12.8" hidden="false" customHeight="false" outlineLevel="0" collapsed="false">
      <c r="A692" s="0" t="s">
        <v>42</v>
      </c>
      <c r="B692" s="0" t="s">
        <v>55</v>
      </c>
      <c r="C692" s="1" t="n">
        <v>5788971</v>
      </c>
    </row>
    <row r="693" customFormat="false" ht="12.8" hidden="false" customHeight="false" outlineLevel="0" collapsed="false">
      <c r="A693" s="0" t="s">
        <v>42</v>
      </c>
      <c r="B693" s="0" t="s">
        <v>56</v>
      </c>
      <c r="C693" s="1" t="n">
        <v>5783619</v>
      </c>
    </row>
    <row r="694" customFormat="false" ht="12.8" hidden="false" customHeight="false" outlineLevel="0" collapsed="false">
      <c r="A694" s="0" t="s">
        <v>42</v>
      </c>
      <c r="B694" s="0" t="s">
        <v>57</v>
      </c>
      <c r="C694" s="1" t="n">
        <v>5786483</v>
      </c>
    </row>
    <row r="695" customFormat="false" ht="12.8" hidden="false" customHeight="false" outlineLevel="0" collapsed="false">
      <c r="A695" s="0" t="s">
        <v>42</v>
      </c>
      <c r="B695" s="0" t="s">
        <v>58</v>
      </c>
      <c r="C695" s="1" t="n">
        <v>5715507</v>
      </c>
    </row>
    <row r="696" customFormat="false" ht="12.8" hidden="false" customHeight="false" outlineLevel="0" collapsed="false">
      <c r="A696" s="0" t="s">
        <v>42</v>
      </c>
      <c r="B696" s="0" t="s">
        <v>59</v>
      </c>
      <c r="C696" s="1" t="n">
        <v>5699078</v>
      </c>
    </row>
    <row r="697" customFormat="false" ht="12.8" hidden="false" customHeight="false" outlineLevel="0" collapsed="false">
      <c r="A697" s="0" t="s">
        <v>42</v>
      </c>
      <c r="B697" s="0" t="s">
        <v>60</v>
      </c>
      <c r="C697" s="1" t="n">
        <v>5721459</v>
      </c>
    </row>
    <row r="698" customFormat="false" ht="12.8" hidden="false" customHeight="false" outlineLevel="0" collapsed="false">
      <c r="A698" s="0" t="s">
        <v>42</v>
      </c>
      <c r="B698" s="0" t="s">
        <v>61</v>
      </c>
      <c r="C698" s="1" t="n">
        <v>5721967</v>
      </c>
    </row>
    <row r="699" customFormat="false" ht="12.8" hidden="false" customHeight="false" outlineLevel="0" collapsed="false">
      <c r="A699" s="0" t="s">
        <v>42</v>
      </c>
      <c r="B699" s="0" t="s">
        <v>62</v>
      </c>
      <c r="C699" s="1" t="n">
        <v>5737646</v>
      </c>
    </row>
    <row r="700" customFormat="false" ht="12.8" hidden="false" customHeight="false" outlineLevel="0" collapsed="false">
      <c r="A700" s="0" t="s">
        <v>42</v>
      </c>
      <c r="B700" s="0" t="s">
        <v>63</v>
      </c>
      <c r="C700" s="1" t="n">
        <v>5762137</v>
      </c>
    </row>
    <row r="701" customFormat="false" ht="12.8" hidden="false" customHeight="false" outlineLevel="0" collapsed="false">
      <c r="A701" s="0" t="s">
        <v>42</v>
      </c>
      <c r="B701" s="0" t="s">
        <v>65</v>
      </c>
      <c r="C701" s="1" t="n">
        <v>5785685</v>
      </c>
    </row>
    <row r="702" customFormat="false" ht="12.8" hidden="false" customHeight="false" outlineLevel="0" collapsed="false">
      <c r="A702" s="0" t="s">
        <v>42</v>
      </c>
      <c r="B702" s="0" t="s">
        <v>67</v>
      </c>
      <c r="C702" s="1" t="n">
        <v>5781499</v>
      </c>
    </row>
    <row r="703" customFormat="false" ht="12.8" hidden="false" customHeight="false" outlineLevel="0" collapsed="false">
      <c r="A703" s="0" t="s">
        <v>42</v>
      </c>
      <c r="B703" s="0" t="s">
        <v>68</v>
      </c>
      <c r="C703" s="1" t="n">
        <v>5403084</v>
      </c>
    </row>
    <row r="704" customFormat="false" ht="12.8" hidden="false" customHeight="false" outlineLevel="0" collapsed="false">
      <c r="A704" s="0" t="s">
        <v>42</v>
      </c>
      <c r="B704" s="0" t="s">
        <v>71</v>
      </c>
      <c r="C704" s="1" t="n">
        <v>5426959</v>
      </c>
    </row>
    <row r="705" customFormat="false" ht="12.8" hidden="false" customHeight="false" outlineLevel="0" collapsed="false">
      <c r="A705" s="0" t="s">
        <v>42</v>
      </c>
      <c r="B705" s="0" t="s">
        <v>72</v>
      </c>
      <c r="C705" s="1" t="n">
        <v>5396895</v>
      </c>
    </row>
    <row r="706" customFormat="false" ht="12.8" hidden="false" customHeight="false" outlineLevel="0" collapsed="false">
      <c r="A706" s="0" t="s">
        <v>42</v>
      </c>
      <c r="B706" s="0" t="s">
        <v>73</v>
      </c>
      <c r="C706" s="1" t="n">
        <v>5434996</v>
      </c>
    </row>
    <row r="707" customFormat="false" ht="12.8" hidden="false" customHeight="false" outlineLevel="0" collapsed="false">
      <c r="A707" s="0" t="s">
        <v>42</v>
      </c>
      <c r="B707" s="0" t="s">
        <v>75</v>
      </c>
      <c r="C707" s="1" t="n">
        <v>5335329</v>
      </c>
    </row>
    <row r="708" customFormat="false" ht="12.8" hidden="false" customHeight="false" outlineLevel="0" collapsed="false">
      <c r="A708" s="0" t="s">
        <v>42</v>
      </c>
      <c r="B708" s="0" t="s">
        <v>76</v>
      </c>
      <c r="C708" s="1" t="n">
        <v>5398308</v>
      </c>
    </row>
    <row r="709" customFormat="false" ht="12.8" hidden="false" customHeight="false" outlineLevel="0" collapsed="false">
      <c r="A709" s="0" t="s">
        <v>42</v>
      </c>
      <c r="B709" s="0" t="s">
        <v>77</v>
      </c>
      <c r="C709" s="1" t="n">
        <v>5420600</v>
      </c>
    </row>
    <row r="710" customFormat="false" ht="12.8" hidden="false" customHeight="false" outlineLevel="0" collapsed="false">
      <c r="A710" s="0" t="s">
        <v>42</v>
      </c>
      <c r="B710" s="0" t="s">
        <v>79</v>
      </c>
      <c r="C710" s="1" t="n">
        <v>5379087</v>
      </c>
    </row>
    <row r="711" customFormat="false" ht="12.8" hidden="false" customHeight="false" outlineLevel="0" collapsed="false">
      <c r="A711" s="0" t="s">
        <v>42</v>
      </c>
      <c r="B711" s="0" t="s">
        <v>80</v>
      </c>
      <c r="C711" s="1" t="n">
        <v>5405064</v>
      </c>
    </row>
    <row r="712" customFormat="false" ht="12.8" hidden="false" customHeight="false" outlineLevel="0" collapsed="false">
      <c r="A712" s="0" t="s">
        <v>42</v>
      </c>
      <c r="B712" s="0" t="s">
        <v>81</v>
      </c>
      <c r="C712" s="1" t="n">
        <v>5428105</v>
      </c>
    </row>
    <row r="713" customFormat="false" ht="12.8" hidden="false" customHeight="false" outlineLevel="0" collapsed="false">
      <c r="A713" s="0" t="s">
        <v>42</v>
      </c>
      <c r="B713" s="0" t="s">
        <v>82</v>
      </c>
      <c r="C713" s="1" t="n">
        <v>5348539</v>
      </c>
    </row>
    <row r="714" customFormat="false" ht="12.8" hidden="false" customHeight="false" outlineLevel="0" collapsed="false">
      <c r="A714" s="0" t="s">
        <v>42</v>
      </c>
      <c r="B714" s="0" t="s">
        <v>84</v>
      </c>
      <c r="C714" s="1" t="n">
        <v>5320029</v>
      </c>
    </row>
    <row r="715" customFormat="false" ht="12.8" hidden="false" customHeight="false" outlineLevel="0" collapsed="false">
      <c r="A715" s="0" t="s">
        <v>42</v>
      </c>
      <c r="B715" s="0" t="s">
        <v>86</v>
      </c>
      <c r="C715" s="1" t="n">
        <v>5454293</v>
      </c>
    </row>
    <row r="716" customFormat="false" ht="12.8" hidden="false" customHeight="false" outlineLevel="0" collapsed="false">
      <c r="A716" s="0" t="s">
        <v>42</v>
      </c>
      <c r="B716" s="0" t="s">
        <v>97</v>
      </c>
      <c r="C716" s="1" t="n">
        <v>5422569</v>
      </c>
    </row>
    <row r="717" customFormat="false" ht="12.8" hidden="false" customHeight="false" outlineLevel="0" collapsed="false">
      <c r="A717" s="0" t="s">
        <v>42</v>
      </c>
      <c r="B717" s="0" t="s">
        <v>100</v>
      </c>
      <c r="C717" s="1" t="n">
        <v>5464315</v>
      </c>
    </row>
    <row r="718" customFormat="false" ht="12.8" hidden="false" customHeight="false" outlineLevel="0" collapsed="false">
      <c r="A718" s="0" t="s">
        <v>42</v>
      </c>
      <c r="B718" s="0" t="s">
        <v>103</v>
      </c>
      <c r="C718" s="1" t="n">
        <v>5337692</v>
      </c>
    </row>
    <row r="719" customFormat="false" ht="12.8" hidden="false" customHeight="false" outlineLevel="0" collapsed="false">
      <c r="A719" s="0" t="s">
        <v>42</v>
      </c>
      <c r="B719" s="0" t="s">
        <v>105</v>
      </c>
      <c r="C719" s="1" t="n">
        <v>5380851</v>
      </c>
    </row>
    <row r="720" customFormat="false" ht="12.8" hidden="false" customHeight="false" outlineLevel="0" collapsed="false">
      <c r="A720" s="0" t="s">
        <v>42</v>
      </c>
      <c r="B720" s="0" t="s">
        <v>106</v>
      </c>
      <c r="C720" s="1" t="n">
        <v>5305866</v>
      </c>
    </row>
    <row r="721" customFormat="false" ht="12.8" hidden="false" customHeight="false" outlineLevel="0" collapsed="false">
      <c r="A721" s="0" t="s">
        <v>42</v>
      </c>
      <c r="B721" s="0" t="s">
        <v>110</v>
      </c>
      <c r="C721" s="1" t="n">
        <v>5443370</v>
      </c>
    </row>
    <row r="722" customFormat="false" ht="12.8" hidden="false" customHeight="false" outlineLevel="0" collapsed="false">
      <c r="A722" s="0" t="s">
        <v>42</v>
      </c>
      <c r="B722" s="0" t="s">
        <v>113</v>
      </c>
      <c r="C722" s="1" t="n">
        <v>5390894</v>
      </c>
    </row>
    <row r="723" customFormat="false" ht="12.8" hidden="false" customHeight="false" outlineLevel="0" collapsed="false">
      <c r="A723" s="0" t="s">
        <v>42</v>
      </c>
      <c r="B723" s="0" t="s">
        <v>114</v>
      </c>
      <c r="C723" s="1" t="n">
        <v>5414114</v>
      </c>
    </row>
    <row r="724" customFormat="false" ht="12.8" hidden="false" customHeight="false" outlineLevel="0" collapsed="false">
      <c r="A724" s="0" t="s">
        <v>42</v>
      </c>
      <c r="B724" s="0" t="s">
        <v>115</v>
      </c>
      <c r="C724" s="1" t="n">
        <v>5409199</v>
      </c>
    </row>
    <row r="725" customFormat="false" ht="12.8" hidden="false" customHeight="false" outlineLevel="0" collapsed="false">
      <c r="A725" s="0" t="s">
        <v>42</v>
      </c>
      <c r="B725" s="0" t="s">
        <v>117</v>
      </c>
      <c r="C725" s="1" t="n">
        <v>5416318</v>
      </c>
    </row>
    <row r="726" customFormat="false" ht="12.8" hidden="false" customHeight="false" outlineLevel="0" collapsed="false">
      <c r="A726" s="0" t="s">
        <v>42</v>
      </c>
      <c r="B726" s="0" t="s">
        <v>118</v>
      </c>
      <c r="C726" s="1" t="n">
        <v>5411681</v>
      </c>
    </row>
    <row r="727" customFormat="false" ht="12.8" hidden="false" customHeight="false" outlineLevel="0" collapsed="false">
      <c r="A727" s="0" t="s">
        <v>42</v>
      </c>
      <c r="B727" s="0" t="s">
        <v>119</v>
      </c>
      <c r="C727" s="1" t="n">
        <v>5556422</v>
      </c>
    </row>
    <row r="728" customFormat="false" ht="12.8" hidden="false" customHeight="false" outlineLevel="0" collapsed="false">
      <c r="A728" s="0" t="s">
        <v>42</v>
      </c>
      <c r="B728" s="0" t="s">
        <v>121</v>
      </c>
      <c r="C728" s="1" t="n">
        <v>5381965</v>
      </c>
    </row>
    <row r="729" customFormat="false" ht="12.8" hidden="false" customHeight="false" outlineLevel="0" collapsed="false">
      <c r="A729" s="0" t="s">
        <v>42</v>
      </c>
      <c r="B729" s="0" t="s">
        <v>122</v>
      </c>
      <c r="C729" s="1" t="n">
        <v>5239398</v>
      </c>
    </row>
    <row r="730" customFormat="false" ht="12.8" hidden="false" customHeight="false" outlineLevel="0" collapsed="false">
      <c r="A730" s="0" t="s">
        <v>42</v>
      </c>
      <c r="B730" s="0" t="s">
        <v>123</v>
      </c>
      <c r="C730" s="1" t="n">
        <v>5424345</v>
      </c>
    </row>
    <row r="731" customFormat="false" ht="12.8" hidden="false" customHeight="false" outlineLevel="0" collapsed="false">
      <c r="A731" s="0" t="s">
        <v>42</v>
      </c>
      <c r="B731" s="0" t="s">
        <v>124</v>
      </c>
      <c r="C731" s="1" t="n">
        <v>5235797</v>
      </c>
    </row>
    <row r="732" customFormat="false" ht="12.8" hidden="false" customHeight="false" outlineLevel="0" collapsed="false">
      <c r="A732" s="0" t="s">
        <v>42</v>
      </c>
      <c r="B732" s="0" t="s">
        <v>125</v>
      </c>
      <c r="C732" s="1" t="n">
        <v>5417342</v>
      </c>
    </row>
    <row r="733" customFormat="false" ht="12.8" hidden="false" customHeight="false" outlineLevel="0" collapsed="false">
      <c r="A733" s="0" t="s">
        <v>42</v>
      </c>
      <c r="B733" s="0" t="s">
        <v>126</v>
      </c>
      <c r="C733" s="1" t="n">
        <v>5409117</v>
      </c>
    </row>
    <row r="734" customFormat="false" ht="12.8" hidden="false" customHeight="false" outlineLevel="0" collapsed="false">
      <c r="A734" s="0" t="s">
        <v>44</v>
      </c>
      <c r="B734" s="0" t="s">
        <v>22</v>
      </c>
      <c r="C734" s="1" t="n">
        <v>5815243</v>
      </c>
    </row>
    <row r="735" customFormat="false" ht="12.8" hidden="false" customHeight="false" outlineLevel="0" collapsed="false">
      <c r="A735" s="0" t="s">
        <v>44</v>
      </c>
      <c r="B735" s="0" t="s">
        <v>27</v>
      </c>
      <c r="C735" s="1" t="n">
        <v>5798020</v>
      </c>
    </row>
    <row r="736" customFormat="false" ht="12.8" hidden="false" customHeight="false" outlineLevel="0" collapsed="false">
      <c r="A736" s="0" t="s">
        <v>44</v>
      </c>
      <c r="B736" s="0" t="s">
        <v>29</v>
      </c>
      <c r="C736" s="1" t="n">
        <v>5813578</v>
      </c>
    </row>
    <row r="737" customFormat="false" ht="12.8" hidden="false" customHeight="false" outlineLevel="0" collapsed="false">
      <c r="A737" s="0" t="s">
        <v>44</v>
      </c>
      <c r="B737" s="0" t="s">
        <v>30</v>
      </c>
      <c r="C737" s="1" t="n">
        <v>5793923</v>
      </c>
    </row>
    <row r="738" customFormat="false" ht="12.8" hidden="false" customHeight="false" outlineLevel="0" collapsed="false">
      <c r="A738" s="0" t="s">
        <v>44</v>
      </c>
      <c r="B738" s="0" t="s">
        <v>31</v>
      </c>
      <c r="C738" s="1" t="n">
        <v>5805020</v>
      </c>
    </row>
    <row r="739" customFormat="false" ht="12.8" hidden="false" customHeight="false" outlineLevel="0" collapsed="false">
      <c r="A739" s="0" t="s">
        <v>44</v>
      </c>
      <c r="B739" s="0" t="s">
        <v>32</v>
      </c>
      <c r="C739" s="1" t="n">
        <v>5850951</v>
      </c>
    </row>
    <row r="740" customFormat="false" ht="12.8" hidden="false" customHeight="false" outlineLevel="0" collapsed="false">
      <c r="A740" s="0" t="s">
        <v>44</v>
      </c>
      <c r="B740" s="0" t="s">
        <v>34</v>
      </c>
      <c r="C740" s="1" t="n">
        <v>5807965</v>
      </c>
    </row>
    <row r="741" customFormat="false" ht="12.8" hidden="false" customHeight="false" outlineLevel="0" collapsed="false">
      <c r="A741" s="0" t="s">
        <v>44</v>
      </c>
      <c r="B741" s="0" t="s">
        <v>35</v>
      </c>
      <c r="C741" s="1" t="n">
        <v>5778477</v>
      </c>
    </row>
    <row r="742" customFormat="false" ht="12.8" hidden="false" customHeight="false" outlineLevel="0" collapsed="false">
      <c r="A742" s="0" t="s">
        <v>44</v>
      </c>
      <c r="B742" s="0" t="s">
        <v>37</v>
      </c>
      <c r="C742" s="1" t="n">
        <v>6380148</v>
      </c>
    </row>
    <row r="743" customFormat="false" ht="12.8" hidden="false" customHeight="false" outlineLevel="0" collapsed="false">
      <c r="A743" s="0" t="s">
        <v>44</v>
      </c>
      <c r="B743" s="0" t="s">
        <v>39</v>
      </c>
      <c r="C743" s="1" t="n">
        <v>6377771</v>
      </c>
    </row>
    <row r="744" customFormat="false" ht="12.8" hidden="false" customHeight="false" outlineLevel="0" collapsed="false">
      <c r="A744" s="0" t="s">
        <v>44</v>
      </c>
      <c r="B744" s="0" t="s">
        <v>41</v>
      </c>
      <c r="C744" s="1" t="n">
        <v>5882400</v>
      </c>
    </row>
    <row r="745" customFormat="false" ht="12.8" hidden="false" customHeight="false" outlineLevel="0" collapsed="false">
      <c r="A745" s="0" t="s">
        <v>44</v>
      </c>
      <c r="B745" s="0" t="s">
        <v>42</v>
      </c>
      <c r="C745" s="1" t="n">
        <v>5687616</v>
      </c>
    </row>
    <row r="746" customFormat="false" ht="12.8" hidden="false" customHeight="false" outlineLevel="0" collapsed="false">
      <c r="A746" s="0" t="s">
        <v>44</v>
      </c>
      <c r="B746" s="0" t="s">
        <v>44</v>
      </c>
      <c r="C746" s="1" t="n">
        <v>7498998</v>
      </c>
    </row>
    <row r="747" customFormat="false" ht="12.8" hidden="false" customHeight="false" outlineLevel="0" collapsed="false">
      <c r="A747" s="0" t="s">
        <v>44</v>
      </c>
      <c r="B747" s="0" t="s">
        <v>47</v>
      </c>
      <c r="C747" s="1" t="n">
        <v>5499457</v>
      </c>
    </row>
    <row r="748" customFormat="false" ht="12.8" hidden="false" customHeight="false" outlineLevel="0" collapsed="false">
      <c r="A748" s="0" t="s">
        <v>44</v>
      </c>
      <c r="B748" s="0" t="s">
        <v>49</v>
      </c>
      <c r="C748" s="1" t="n">
        <v>5803579</v>
      </c>
    </row>
    <row r="749" customFormat="false" ht="12.8" hidden="false" customHeight="false" outlineLevel="0" collapsed="false">
      <c r="A749" s="0" t="s">
        <v>44</v>
      </c>
      <c r="B749" s="0" t="s">
        <v>50</v>
      </c>
      <c r="C749" s="1" t="n">
        <v>5636162</v>
      </c>
    </row>
    <row r="750" customFormat="false" ht="12.8" hidden="false" customHeight="false" outlineLevel="0" collapsed="false">
      <c r="A750" s="0" t="s">
        <v>44</v>
      </c>
      <c r="B750" s="0" t="s">
        <v>52</v>
      </c>
      <c r="C750" s="1" t="n">
        <v>5652976</v>
      </c>
    </row>
    <row r="751" customFormat="false" ht="12.8" hidden="false" customHeight="false" outlineLevel="0" collapsed="false">
      <c r="A751" s="0" t="s">
        <v>44</v>
      </c>
      <c r="B751" s="0" t="s">
        <v>53</v>
      </c>
      <c r="C751" s="1" t="n">
        <v>5697583</v>
      </c>
    </row>
    <row r="752" customFormat="false" ht="12.8" hidden="false" customHeight="false" outlineLevel="0" collapsed="false">
      <c r="A752" s="0" t="s">
        <v>44</v>
      </c>
      <c r="B752" s="0" t="s">
        <v>54</v>
      </c>
      <c r="C752" s="1" t="n">
        <v>5701463</v>
      </c>
    </row>
    <row r="753" customFormat="false" ht="12.8" hidden="false" customHeight="false" outlineLevel="0" collapsed="false">
      <c r="A753" s="0" t="s">
        <v>44</v>
      </c>
      <c r="B753" s="0" t="s">
        <v>55</v>
      </c>
      <c r="C753" s="1" t="n">
        <v>5694487</v>
      </c>
    </row>
    <row r="754" customFormat="false" ht="12.8" hidden="false" customHeight="false" outlineLevel="0" collapsed="false">
      <c r="A754" s="0" t="s">
        <v>44</v>
      </c>
      <c r="B754" s="0" t="s">
        <v>56</v>
      </c>
      <c r="C754" s="1" t="n">
        <v>5690590</v>
      </c>
    </row>
    <row r="755" customFormat="false" ht="12.8" hidden="false" customHeight="false" outlineLevel="0" collapsed="false">
      <c r="A755" s="0" t="s">
        <v>44</v>
      </c>
      <c r="B755" s="0" t="s">
        <v>57</v>
      </c>
      <c r="C755" s="1" t="n">
        <v>5699610</v>
      </c>
    </row>
    <row r="756" customFormat="false" ht="12.8" hidden="false" customHeight="false" outlineLevel="0" collapsed="false">
      <c r="A756" s="0" t="s">
        <v>44</v>
      </c>
      <c r="B756" s="0" t="s">
        <v>58</v>
      </c>
      <c r="C756" s="1" t="n">
        <v>5806437</v>
      </c>
    </row>
    <row r="757" customFormat="false" ht="12.8" hidden="false" customHeight="false" outlineLevel="0" collapsed="false">
      <c r="A757" s="0" t="s">
        <v>44</v>
      </c>
      <c r="B757" s="0" t="s">
        <v>59</v>
      </c>
      <c r="C757" s="1" t="n">
        <v>5787425</v>
      </c>
    </row>
    <row r="758" customFormat="false" ht="12.8" hidden="false" customHeight="false" outlineLevel="0" collapsed="false">
      <c r="A758" s="0" t="s">
        <v>44</v>
      </c>
      <c r="B758" s="0" t="s">
        <v>60</v>
      </c>
      <c r="C758" s="1" t="n">
        <v>5797649</v>
      </c>
    </row>
    <row r="759" customFormat="false" ht="12.8" hidden="false" customHeight="false" outlineLevel="0" collapsed="false">
      <c r="A759" s="0" t="s">
        <v>44</v>
      </c>
      <c r="B759" s="0" t="s">
        <v>61</v>
      </c>
      <c r="C759" s="1" t="n">
        <v>5815267</v>
      </c>
    </row>
    <row r="760" customFormat="false" ht="12.8" hidden="false" customHeight="false" outlineLevel="0" collapsed="false">
      <c r="A760" s="0" t="s">
        <v>44</v>
      </c>
      <c r="B760" s="0" t="s">
        <v>62</v>
      </c>
      <c r="C760" s="1" t="n">
        <v>5813713</v>
      </c>
    </row>
    <row r="761" customFormat="false" ht="12.8" hidden="false" customHeight="false" outlineLevel="0" collapsed="false">
      <c r="A761" s="0" t="s">
        <v>44</v>
      </c>
      <c r="B761" s="0" t="s">
        <v>63</v>
      </c>
      <c r="C761" s="1" t="n">
        <v>5680452</v>
      </c>
    </row>
    <row r="762" customFormat="false" ht="12.8" hidden="false" customHeight="false" outlineLevel="0" collapsed="false">
      <c r="A762" s="0" t="s">
        <v>44</v>
      </c>
      <c r="B762" s="0" t="s">
        <v>65</v>
      </c>
      <c r="C762" s="1" t="n">
        <v>5695107</v>
      </c>
    </row>
    <row r="763" customFormat="false" ht="12.8" hidden="false" customHeight="false" outlineLevel="0" collapsed="false">
      <c r="A763" s="0" t="s">
        <v>44</v>
      </c>
      <c r="B763" s="0" t="s">
        <v>67</v>
      </c>
      <c r="C763" s="1" t="n">
        <v>5696301</v>
      </c>
    </row>
    <row r="764" customFormat="false" ht="12.8" hidden="false" customHeight="false" outlineLevel="0" collapsed="false">
      <c r="A764" s="0" t="s">
        <v>44</v>
      </c>
      <c r="B764" s="0" t="s">
        <v>68</v>
      </c>
      <c r="C764" s="1" t="n">
        <v>5336010</v>
      </c>
    </row>
    <row r="765" customFormat="false" ht="12.8" hidden="false" customHeight="false" outlineLevel="0" collapsed="false">
      <c r="A765" s="0" t="s">
        <v>44</v>
      </c>
      <c r="B765" s="0" t="s">
        <v>71</v>
      </c>
      <c r="C765" s="1" t="n">
        <v>5354976</v>
      </c>
    </row>
    <row r="766" customFormat="false" ht="12.8" hidden="false" customHeight="false" outlineLevel="0" collapsed="false">
      <c r="A766" s="0" t="s">
        <v>44</v>
      </c>
      <c r="B766" s="0" t="s">
        <v>72</v>
      </c>
      <c r="C766" s="1" t="n">
        <v>5327861</v>
      </c>
    </row>
    <row r="767" customFormat="false" ht="12.8" hidden="false" customHeight="false" outlineLevel="0" collapsed="false">
      <c r="A767" s="0" t="s">
        <v>44</v>
      </c>
      <c r="B767" s="0" t="s">
        <v>73</v>
      </c>
      <c r="C767" s="1" t="n">
        <v>5366355</v>
      </c>
    </row>
    <row r="768" customFormat="false" ht="12.8" hidden="false" customHeight="false" outlineLevel="0" collapsed="false">
      <c r="A768" s="0" t="s">
        <v>44</v>
      </c>
      <c r="B768" s="0" t="s">
        <v>75</v>
      </c>
      <c r="C768" s="1" t="n">
        <v>5273494</v>
      </c>
    </row>
    <row r="769" customFormat="false" ht="12.8" hidden="false" customHeight="false" outlineLevel="0" collapsed="false">
      <c r="A769" s="0" t="s">
        <v>44</v>
      </c>
      <c r="B769" s="0" t="s">
        <v>76</v>
      </c>
      <c r="C769" s="1" t="n">
        <v>5326582</v>
      </c>
    </row>
    <row r="770" customFormat="false" ht="12.8" hidden="false" customHeight="false" outlineLevel="0" collapsed="false">
      <c r="A770" s="0" t="s">
        <v>44</v>
      </c>
      <c r="B770" s="0" t="s">
        <v>77</v>
      </c>
      <c r="C770" s="1" t="n">
        <v>5350000</v>
      </c>
    </row>
    <row r="771" customFormat="false" ht="12.8" hidden="false" customHeight="false" outlineLevel="0" collapsed="false">
      <c r="A771" s="0" t="s">
        <v>44</v>
      </c>
      <c r="B771" s="0" t="s">
        <v>79</v>
      </c>
      <c r="C771" s="1" t="n">
        <v>5300755</v>
      </c>
    </row>
    <row r="772" customFormat="false" ht="12.8" hidden="false" customHeight="false" outlineLevel="0" collapsed="false">
      <c r="A772" s="0" t="s">
        <v>44</v>
      </c>
      <c r="B772" s="0" t="s">
        <v>80</v>
      </c>
      <c r="C772" s="1" t="n">
        <v>5336029</v>
      </c>
    </row>
    <row r="773" customFormat="false" ht="12.8" hidden="false" customHeight="false" outlineLevel="0" collapsed="false">
      <c r="A773" s="0" t="s">
        <v>44</v>
      </c>
      <c r="B773" s="0" t="s">
        <v>81</v>
      </c>
      <c r="C773" s="1" t="n">
        <v>5355975</v>
      </c>
    </row>
    <row r="774" customFormat="false" ht="12.8" hidden="false" customHeight="false" outlineLevel="0" collapsed="false">
      <c r="A774" s="0" t="s">
        <v>44</v>
      </c>
      <c r="B774" s="0" t="s">
        <v>82</v>
      </c>
      <c r="C774" s="1" t="n">
        <v>5283152</v>
      </c>
    </row>
    <row r="775" customFormat="false" ht="12.8" hidden="false" customHeight="false" outlineLevel="0" collapsed="false">
      <c r="A775" s="0" t="s">
        <v>44</v>
      </c>
      <c r="B775" s="0" t="s">
        <v>84</v>
      </c>
      <c r="C775" s="1" t="n">
        <v>5256848</v>
      </c>
    </row>
    <row r="776" customFormat="false" ht="12.8" hidden="false" customHeight="false" outlineLevel="0" collapsed="false">
      <c r="A776" s="0" t="s">
        <v>44</v>
      </c>
      <c r="B776" s="0" t="s">
        <v>86</v>
      </c>
      <c r="C776" s="1" t="n">
        <v>5374376</v>
      </c>
    </row>
    <row r="777" customFormat="false" ht="12.8" hidden="false" customHeight="false" outlineLevel="0" collapsed="false">
      <c r="A777" s="0" t="s">
        <v>44</v>
      </c>
      <c r="B777" s="0" t="s">
        <v>97</v>
      </c>
      <c r="C777" s="1" t="n">
        <v>5346741</v>
      </c>
    </row>
    <row r="778" customFormat="false" ht="12.8" hidden="false" customHeight="false" outlineLevel="0" collapsed="false">
      <c r="A778" s="0" t="s">
        <v>44</v>
      </c>
      <c r="B778" s="0" t="s">
        <v>100</v>
      </c>
      <c r="C778" s="1" t="n">
        <v>5386999</v>
      </c>
    </row>
    <row r="779" customFormat="false" ht="12.8" hidden="false" customHeight="false" outlineLevel="0" collapsed="false">
      <c r="A779" s="0" t="s">
        <v>44</v>
      </c>
      <c r="B779" s="0" t="s">
        <v>103</v>
      </c>
      <c r="C779" s="1" t="n">
        <v>5270587</v>
      </c>
    </row>
    <row r="780" customFormat="false" ht="12.8" hidden="false" customHeight="false" outlineLevel="0" collapsed="false">
      <c r="A780" s="0" t="s">
        <v>44</v>
      </c>
      <c r="B780" s="0" t="s">
        <v>105</v>
      </c>
      <c r="C780" s="1" t="n">
        <v>5317672</v>
      </c>
    </row>
    <row r="781" customFormat="false" ht="12.8" hidden="false" customHeight="false" outlineLevel="0" collapsed="false">
      <c r="A781" s="0" t="s">
        <v>44</v>
      </c>
      <c r="B781" s="0" t="s">
        <v>106</v>
      </c>
      <c r="C781" s="1" t="n">
        <v>5242973</v>
      </c>
    </row>
    <row r="782" customFormat="false" ht="12.8" hidden="false" customHeight="false" outlineLevel="0" collapsed="false">
      <c r="A782" s="0" t="s">
        <v>44</v>
      </c>
      <c r="B782" s="0" t="s">
        <v>110</v>
      </c>
      <c r="C782" s="1" t="n">
        <v>5369391</v>
      </c>
    </row>
    <row r="783" customFormat="false" ht="12.8" hidden="false" customHeight="false" outlineLevel="0" collapsed="false">
      <c r="A783" s="0" t="s">
        <v>44</v>
      </c>
      <c r="B783" s="0" t="s">
        <v>113</v>
      </c>
      <c r="C783" s="1" t="n">
        <v>5316202</v>
      </c>
    </row>
    <row r="784" customFormat="false" ht="12.8" hidden="false" customHeight="false" outlineLevel="0" collapsed="false">
      <c r="A784" s="0" t="s">
        <v>44</v>
      </c>
      <c r="B784" s="0" t="s">
        <v>114</v>
      </c>
      <c r="C784" s="1" t="n">
        <v>5336723</v>
      </c>
    </row>
    <row r="785" customFormat="false" ht="12.8" hidden="false" customHeight="false" outlineLevel="0" collapsed="false">
      <c r="A785" s="0" t="s">
        <v>44</v>
      </c>
      <c r="B785" s="0" t="s">
        <v>115</v>
      </c>
      <c r="C785" s="1" t="n">
        <v>5333663</v>
      </c>
    </row>
    <row r="786" customFormat="false" ht="12.8" hidden="false" customHeight="false" outlineLevel="0" collapsed="false">
      <c r="A786" s="0" t="s">
        <v>44</v>
      </c>
      <c r="B786" s="0" t="s">
        <v>117</v>
      </c>
      <c r="C786" s="1" t="n">
        <v>5345634</v>
      </c>
    </row>
    <row r="787" customFormat="false" ht="12.8" hidden="false" customHeight="false" outlineLevel="0" collapsed="false">
      <c r="A787" s="0" t="s">
        <v>44</v>
      </c>
      <c r="B787" s="0" t="s">
        <v>118</v>
      </c>
      <c r="C787" s="1" t="n">
        <v>5337021</v>
      </c>
    </row>
    <row r="788" customFormat="false" ht="12.8" hidden="false" customHeight="false" outlineLevel="0" collapsed="false">
      <c r="A788" s="0" t="s">
        <v>44</v>
      </c>
      <c r="B788" s="0" t="s">
        <v>119</v>
      </c>
      <c r="C788" s="1" t="n">
        <v>5505356</v>
      </c>
    </row>
    <row r="789" customFormat="false" ht="12.8" hidden="false" customHeight="false" outlineLevel="0" collapsed="false">
      <c r="A789" s="0" t="s">
        <v>44</v>
      </c>
      <c r="B789" s="0" t="s">
        <v>121</v>
      </c>
      <c r="C789" s="1" t="n">
        <v>5312084</v>
      </c>
    </row>
    <row r="790" customFormat="false" ht="12.8" hidden="false" customHeight="false" outlineLevel="0" collapsed="false">
      <c r="A790" s="0" t="s">
        <v>44</v>
      </c>
      <c r="B790" s="0" t="s">
        <v>122</v>
      </c>
      <c r="C790" s="1" t="n">
        <v>5176612</v>
      </c>
    </row>
    <row r="791" customFormat="false" ht="12.8" hidden="false" customHeight="false" outlineLevel="0" collapsed="false">
      <c r="A791" s="0" t="s">
        <v>44</v>
      </c>
      <c r="B791" s="0" t="s">
        <v>123</v>
      </c>
      <c r="C791" s="1" t="n">
        <v>5353584</v>
      </c>
    </row>
    <row r="792" customFormat="false" ht="12.8" hidden="false" customHeight="false" outlineLevel="0" collapsed="false">
      <c r="A792" s="0" t="s">
        <v>44</v>
      </c>
      <c r="B792" s="0" t="s">
        <v>124</v>
      </c>
      <c r="C792" s="1" t="n">
        <v>5165626</v>
      </c>
    </row>
    <row r="793" customFormat="false" ht="12.8" hidden="false" customHeight="false" outlineLevel="0" collapsed="false">
      <c r="A793" s="0" t="s">
        <v>44</v>
      </c>
      <c r="B793" s="0" t="s">
        <v>125</v>
      </c>
      <c r="C793" s="1" t="n">
        <v>5354054</v>
      </c>
    </row>
    <row r="794" customFormat="false" ht="12.8" hidden="false" customHeight="false" outlineLevel="0" collapsed="false">
      <c r="A794" s="0" t="s">
        <v>44</v>
      </c>
      <c r="B794" s="0" t="s">
        <v>126</v>
      </c>
      <c r="C794" s="1" t="n">
        <v>5334538</v>
      </c>
    </row>
    <row r="795" customFormat="false" ht="12.8" hidden="false" customHeight="false" outlineLevel="0" collapsed="false">
      <c r="A795" s="0" t="s">
        <v>47</v>
      </c>
      <c r="B795" s="0" t="s">
        <v>22</v>
      </c>
      <c r="C795" s="1" t="n">
        <v>5545479</v>
      </c>
    </row>
    <row r="796" customFormat="false" ht="12.8" hidden="false" customHeight="false" outlineLevel="0" collapsed="false">
      <c r="A796" s="0" t="s">
        <v>47</v>
      </c>
      <c r="B796" s="0" t="s">
        <v>27</v>
      </c>
      <c r="C796" s="1" t="n">
        <v>5520470</v>
      </c>
    </row>
    <row r="797" customFormat="false" ht="12.8" hidden="false" customHeight="false" outlineLevel="0" collapsed="false">
      <c r="A797" s="0" t="s">
        <v>47</v>
      </c>
      <c r="B797" s="0" t="s">
        <v>29</v>
      </c>
      <c r="C797" s="1" t="n">
        <v>5549107</v>
      </c>
    </row>
    <row r="798" customFormat="false" ht="12.8" hidden="false" customHeight="false" outlineLevel="0" collapsed="false">
      <c r="A798" s="0" t="s">
        <v>47</v>
      </c>
      <c r="B798" s="0" t="s">
        <v>30</v>
      </c>
      <c r="C798" s="1" t="n">
        <v>5540726</v>
      </c>
    </row>
    <row r="799" customFormat="false" ht="12.8" hidden="false" customHeight="false" outlineLevel="0" collapsed="false">
      <c r="A799" s="0" t="s">
        <v>47</v>
      </c>
      <c r="B799" s="0" t="s">
        <v>31</v>
      </c>
      <c r="C799" s="1" t="n">
        <v>5560392</v>
      </c>
    </row>
    <row r="800" customFormat="false" ht="12.8" hidden="false" customHeight="false" outlineLevel="0" collapsed="false">
      <c r="A800" s="0" t="s">
        <v>47</v>
      </c>
      <c r="B800" s="0" t="s">
        <v>32</v>
      </c>
      <c r="C800" s="1" t="n">
        <v>6374168</v>
      </c>
    </row>
    <row r="801" customFormat="false" ht="12.8" hidden="false" customHeight="false" outlineLevel="0" collapsed="false">
      <c r="A801" s="0" t="s">
        <v>47</v>
      </c>
      <c r="B801" s="0" t="s">
        <v>34</v>
      </c>
      <c r="C801" s="1" t="n">
        <v>5533384</v>
      </c>
    </row>
    <row r="802" customFormat="false" ht="12.8" hidden="false" customHeight="false" outlineLevel="0" collapsed="false">
      <c r="A802" s="0" t="s">
        <v>47</v>
      </c>
      <c r="B802" s="0" t="s">
        <v>35</v>
      </c>
      <c r="C802" s="1" t="n">
        <v>5499100</v>
      </c>
    </row>
    <row r="803" customFormat="false" ht="12.8" hidden="false" customHeight="false" outlineLevel="0" collapsed="false">
      <c r="A803" s="0" t="s">
        <v>47</v>
      </c>
      <c r="B803" s="0" t="s">
        <v>37</v>
      </c>
      <c r="C803" s="1" t="n">
        <v>5507428</v>
      </c>
    </row>
    <row r="804" customFormat="false" ht="12.8" hidden="false" customHeight="false" outlineLevel="0" collapsed="false">
      <c r="A804" s="0" t="s">
        <v>47</v>
      </c>
      <c r="B804" s="0" t="s">
        <v>39</v>
      </c>
      <c r="C804" s="1" t="n">
        <v>5532375</v>
      </c>
    </row>
    <row r="805" customFormat="false" ht="12.8" hidden="false" customHeight="false" outlineLevel="0" collapsed="false">
      <c r="A805" s="0" t="s">
        <v>47</v>
      </c>
      <c r="B805" s="0" t="s">
        <v>41</v>
      </c>
      <c r="C805" s="1" t="n">
        <v>5535914</v>
      </c>
    </row>
    <row r="806" customFormat="false" ht="12.8" hidden="false" customHeight="false" outlineLevel="0" collapsed="false">
      <c r="A806" s="0" t="s">
        <v>47</v>
      </c>
      <c r="B806" s="0" t="s">
        <v>42</v>
      </c>
      <c r="C806" s="1" t="n">
        <v>5470061</v>
      </c>
    </row>
    <row r="807" customFormat="false" ht="12.8" hidden="false" customHeight="false" outlineLevel="0" collapsed="false">
      <c r="A807" s="0" t="s">
        <v>47</v>
      </c>
      <c r="B807" s="0" t="s">
        <v>44</v>
      </c>
      <c r="C807" s="1" t="n">
        <v>5499457</v>
      </c>
    </row>
    <row r="808" customFormat="false" ht="12.8" hidden="false" customHeight="false" outlineLevel="0" collapsed="false">
      <c r="A808" s="0" t="s">
        <v>47</v>
      </c>
      <c r="B808" s="0" t="s">
        <v>47</v>
      </c>
      <c r="C808" s="1" t="n">
        <v>7491854</v>
      </c>
    </row>
    <row r="809" customFormat="false" ht="12.8" hidden="false" customHeight="false" outlineLevel="0" collapsed="false">
      <c r="A809" s="0" t="s">
        <v>47</v>
      </c>
      <c r="B809" s="0" t="s">
        <v>49</v>
      </c>
      <c r="C809" s="1" t="n">
        <v>5454721</v>
      </c>
    </row>
    <row r="810" customFormat="false" ht="12.8" hidden="false" customHeight="false" outlineLevel="0" collapsed="false">
      <c r="A810" s="0" t="s">
        <v>47</v>
      </c>
      <c r="B810" s="0" t="s">
        <v>50</v>
      </c>
      <c r="C810" s="1" t="n">
        <v>5473665</v>
      </c>
    </row>
    <row r="811" customFormat="false" ht="12.8" hidden="false" customHeight="false" outlineLevel="0" collapsed="false">
      <c r="A811" s="0" t="s">
        <v>47</v>
      </c>
      <c r="B811" s="0" t="s">
        <v>52</v>
      </c>
      <c r="C811" s="1" t="n">
        <v>5479684</v>
      </c>
    </row>
    <row r="812" customFormat="false" ht="12.8" hidden="false" customHeight="false" outlineLevel="0" collapsed="false">
      <c r="A812" s="0" t="s">
        <v>47</v>
      </c>
      <c r="B812" s="0" t="s">
        <v>53</v>
      </c>
      <c r="C812" s="1" t="n">
        <v>5464412</v>
      </c>
    </row>
    <row r="813" customFormat="false" ht="12.8" hidden="false" customHeight="false" outlineLevel="0" collapsed="false">
      <c r="A813" s="0" t="s">
        <v>47</v>
      </c>
      <c r="B813" s="0" t="s">
        <v>54</v>
      </c>
      <c r="C813" s="1" t="n">
        <v>5463680</v>
      </c>
    </row>
    <row r="814" customFormat="false" ht="12.8" hidden="false" customHeight="false" outlineLevel="0" collapsed="false">
      <c r="A814" s="0" t="s">
        <v>47</v>
      </c>
      <c r="B814" s="0" t="s">
        <v>55</v>
      </c>
      <c r="C814" s="1" t="n">
        <v>5459451</v>
      </c>
    </row>
    <row r="815" customFormat="false" ht="12.8" hidden="false" customHeight="false" outlineLevel="0" collapsed="false">
      <c r="A815" s="0" t="s">
        <v>47</v>
      </c>
      <c r="B815" s="0" t="s">
        <v>56</v>
      </c>
      <c r="C815" s="1" t="n">
        <v>5463599</v>
      </c>
    </row>
    <row r="816" customFormat="false" ht="12.8" hidden="false" customHeight="false" outlineLevel="0" collapsed="false">
      <c r="A816" s="0" t="s">
        <v>47</v>
      </c>
      <c r="B816" s="0" t="s">
        <v>57</v>
      </c>
      <c r="C816" s="1" t="n">
        <v>5458578</v>
      </c>
    </row>
    <row r="817" customFormat="false" ht="12.8" hidden="false" customHeight="false" outlineLevel="0" collapsed="false">
      <c r="A817" s="0" t="s">
        <v>47</v>
      </c>
      <c r="B817" s="0" t="s">
        <v>58</v>
      </c>
      <c r="C817" s="1" t="n">
        <v>5534986</v>
      </c>
    </row>
    <row r="818" customFormat="false" ht="12.8" hidden="false" customHeight="false" outlineLevel="0" collapsed="false">
      <c r="A818" s="0" t="s">
        <v>47</v>
      </c>
      <c r="B818" s="0" t="s">
        <v>59</v>
      </c>
      <c r="C818" s="1" t="n">
        <v>5540235</v>
      </c>
    </row>
    <row r="819" customFormat="false" ht="12.8" hidden="false" customHeight="false" outlineLevel="0" collapsed="false">
      <c r="A819" s="0" t="s">
        <v>47</v>
      </c>
      <c r="B819" s="0" t="s">
        <v>60</v>
      </c>
      <c r="C819" s="1" t="n">
        <v>5519041</v>
      </c>
    </row>
    <row r="820" customFormat="false" ht="12.8" hidden="false" customHeight="false" outlineLevel="0" collapsed="false">
      <c r="A820" s="0" t="s">
        <v>47</v>
      </c>
      <c r="B820" s="0" t="s">
        <v>61</v>
      </c>
      <c r="C820" s="1" t="n">
        <v>5542715</v>
      </c>
    </row>
    <row r="821" customFormat="false" ht="12.8" hidden="false" customHeight="false" outlineLevel="0" collapsed="false">
      <c r="A821" s="0" t="s">
        <v>47</v>
      </c>
      <c r="B821" s="0" t="s">
        <v>62</v>
      </c>
      <c r="C821" s="1" t="n">
        <v>5516161</v>
      </c>
    </row>
    <row r="822" customFormat="false" ht="12.8" hidden="false" customHeight="false" outlineLevel="0" collapsed="false">
      <c r="A822" s="0" t="s">
        <v>47</v>
      </c>
      <c r="B822" s="0" t="s">
        <v>63</v>
      </c>
      <c r="C822" s="1" t="n">
        <v>5459651</v>
      </c>
    </row>
    <row r="823" customFormat="false" ht="12.8" hidden="false" customHeight="false" outlineLevel="0" collapsed="false">
      <c r="A823" s="0" t="s">
        <v>47</v>
      </c>
      <c r="B823" s="0" t="s">
        <v>65</v>
      </c>
      <c r="C823" s="1" t="n">
        <v>5461935</v>
      </c>
    </row>
    <row r="824" customFormat="false" ht="12.8" hidden="false" customHeight="false" outlineLevel="0" collapsed="false">
      <c r="A824" s="0" t="s">
        <v>47</v>
      </c>
      <c r="B824" s="0" t="s">
        <v>67</v>
      </c>
      <c r="C824" s="1" t="n">
        <v>5448588</v>
      </c>
    </row>
    <row r="825" customFormat="false" ht="12.8" hidden="false" customHeight="false" outlineLevel="0" collapsed="false">
      <c r="A825" s="0" t="s">
        <v>47</v>
      </c>
      <c r="B825" s="0" t="s">
        <v>68</v>
      </c>
      <c r="C825" s="1" t="n">
        <v>5167191</v>
      </c>
    </row>
    <row r="826" customFormat="false" ht="12.8" hidden="false" customHeight="false" outlineLevel="0" collapsed="false">
      <c r="A826" s="0" t="s">
        <v>47</v>
      </c>
      <c r="B826" s="0" t="s">
        <v>71</v>
      </c>
      <c r="C826" s="1" t="n">
        <v>5176043</v>
      </c>
    </row>
    <row r="827" customFormat="false" ht="12.8" hidden="false" customHeight="false" outlineLevel="0" collapsed="false">
      <c r="A827" s="0" t="s">
        <v>47</v>
      </c>
      <c r="B827" s="0" t="s">
        <v>72</v>
      </c>
      <c r="C827" s="1" t="n">
        <v>5171225</v>
      </c>
    </row>
    <row r="828" customFormat="false" ht="12.8" hidden="false" customHeight="false" outlineLevel="0" collapsed="false">
      <c r="A828" s="0" t="s">
        <v>47</v>
      </c>
      <c r="B828" s="0" t="s">
        <v>73</v>
      </c>
      <c r="C828" s="1" t="n">
        <v>5172944</v>
      </c>
    </row>
    <row r="829" customFormat="false" ht="12.8" hidden="false" customHeight="false" outlineLevel="0" collapsed="false">
      <c r="A829" s="0" t="s">
        <v>47</v>
      </c>
      <c r="B829" s="0" t="s">
        <v>75</v>
      </c>
      <c r="C829" s="1" t="n">
        <v>5141255</v>
      </c>
    </row>
    <row r="830" customFormat="false" ht="12.8" hidden="false" customHeight="false" outlineLevel="0" collapsed="false">
      <c r="A830" s="0" t="s">
        <v>47</v>
      </c>
      <c r="B830" s="0" t="s">
        <v>76</v>
      </c>
      <c r="C830" s="1" t="n">
        <v>5167926</v>
      </c>
    </row>
    <row r="831" customFormat="false" ht="12.8" hidden="false" customHeight="false" outlineLevel="0" collapsed="false">
      <c r="A831" s="0" t="s">
        <v>47</v>
      </c>
      <c r="B831" s="0" t="s">
        <v>77</v>
      </c>
      <c r="C831" s="1" t="n">
        <v>5190711</v>
      </c>
    </row>
    <row r="832" customFormat="false" ht="12.8" hidden="false" customHeight="false" outlineLevel="0" collapsed="false">
      <c r="A832" s="0" t="s">
        <v>47</v>
      </c>
      <c r="B832" s="0" t="s">
        <v>79</v>
      </c>
      <c r="C832" s="1" t="n">
        <v>5168853</v>
      </c>
    </row>
    <row r="833" customFormat="false" ht="12.8" hidden="false" customHeight="false" outlineLevel="0" collapsed="false">
      <c r="A833" s="0" t="s">
        <v>47</v>
      </c>
      <c r="B833" s="0" t="s">
        <v>80</v>
      </c>
      <c r="C833" s="1" t="n">
        <v>5176216</v>
      </c>
    </row>
    <row r="834" customFormat="false" ht="12.8" hidden="false" customHeight="false" outlineLevel="0" collapsed="false">
      <c r="A834" s="0" t="s">
        <v>47</v>
      </c>
      <c r="B834" s="0" t="s">
        <v>81</v>
      </c>
      <c r="C834" s="1" t="n">
        <v>5183970</v>
      </c>
    </row>
    <row r="835" customFormat="false" ht="12.8" hidden="false" customHeight="false" outlineLevel="0" collapsed="false">
      <c r="A835" s="0" t="s">
        <v>47</v>
      </c>
      <c r="B835" s="0" t="s">
        <v>82</v>
      </c>
      <c r="C835" s="1" t="n">
        <v>5162660</v>
      </c>
    </row>
    <row r="836" customFormat="false" ht="12.8" hidden="false" customHeight="false" outlineLevel="0" collapsed="false">
      <c r="A836" s="0" t="s">
        <v>47</v>
      </c>
      <c r="B836" s="0" t="s">
        <v>84</v>
      </c>
      <c r="C836" s="1" t="n">
        <v>5141049</v>
      </c>
    </row>
    <row r="837" customFormat="false" ht="12.8" hidden="false" customHeight="false" outlineLevel="0" collapsed="false">
      <c r="A837" s="0" t="s">
        <v>47</v>
      </c>
      <c r="B837" s="0" t="s">
        <v>86</v>
      </c>
      <c r="C837" s="1" t="n">
        <v>5186982</v>
      </c>
    </row>
    <row r="838" customFormat="false" ht="12.8" hidden="false" customHeight="false" outlineLevel="0" collapsed="false">
      <c r="A838" s="0" t="s">
        <v>47</v>
      </c>
      <c r="B838" s="0" t="s">
        <v>97</v>
      </c>
      <c r="C838" s="1" t="n">
        <v>5183119</v>
      </c>
    </row>
    <row r="839" customFormat="false" ht="12.8" hidden="false" customHeight="false" outlineLevel="0" collapsed="false">
      <c r="A839" s="0" t="s">
        <v>47</v>
      </c>
      <c r="B839" s="0" t="s">
        <v>100</v>
      </c>
      <c r="C839" s="1" t="n">
        <v>5190430</v>
      </c>
    </row>
    <row r="840" customFormat="false" ht="12.8" hidden="false" customHeight="false" outlineLevel="0" collapsed="false">
      <c r="A840" s="0" t="s">
        <v>47</v>
      </c>
      <c r="B840" s="0" t="s">
        <v>103</v>
      </c>
      <c r="C840" s="1" t="n">
        <v>5150842</v>
      </c>
    </row>
    <row r="841" customFormat="false" ht="12.8" hidden="false" customHeight="false" outlineLevel="0" collapsed="false">
      <c r="A841" s="0" t="s">
        <v>47</v>
      </c>
      <c r="B841" s="0" t="s">
        <v>105</v>
      </c>
      <c r="C841" s="1" t="n">
        <v>5175047</v>
      </c>
    </row>
    <row r="842" customFormat="false" ht="12.8" hidden="false" customHeight="false" outlineLevel="0" collapsed="false">
      <c r="A842" s="0" t="s">
        <v>47</v>
      </c>
      <c r="B842" s="0" t="s">
        <v>106</v>
      </c>
      <c r="C842" s="1" t="n">
        <v>5134175</v>
      </c>
    </row>
    <row r="843" customFormat="false" ht="12.8" hidden="false" customHeight="false" outlineLevel="0" collapsed="false">
      <c r="A843" s="0" t="s">
        <v>47</v>
      </c>
      <c r="B843" s="0" t="s">
        <v>110</v>
      </c>
      <c r="C843" s="1" t="n">
        <v>5192299</v>
      </c>
    </row>
    <row r="844" customFormat="false" ht="12.8" hidden="false" customHeight="false" outlineLevel="0" collapsed="false">
      <c r="A844" s="0" t="s">
        <v>47</v>
      </c>
      <c r="B844" s="0" t="s">
        <v>113</v>
      </c>
      <c r="C844" s="1" t="n">
        <v>5172201</v>
      </c>
    </row>
    <row r="845" customFormat="false" ht="12.8" hidden="false" customHeight="false" outlineLevel="0" collapsed="false">
      <c r="A845" s="0" t="s">
        <v>47</v>
      </c>
      <c r="B845" s="0" t="s">
        <v>114</v>
      </c>
      <c r="C845" s="1" t="n">
        <v>5180900</v>
      </c>
    </row>
    <row r="846" customFormat="false" ht="12.8" hidden="false" customHeight="false" outlineLevel="0" collapsed="false">
      <c r="A846" s="0" t="s">
        <v>47</v>
      </c>
      <c r="B846" s="0" t="s">
        <v>115</v>
      </c>
      <c r="C846" s="1" t="n">
        <v>5181306</v>
      </c>
    </row>
    <row r="847" customFormat="false" ht="12.8" hidden="false" customHeight="false" outlineLevel="0" collapsed="false">
      <c r="A847" s="0" t="s">
        <v>47</v>
      </c>
      <c r="B847" s="0" t="s">
        <v>117</v>
      </c>
      <c r="C847" s="1" t="n">
        <v>5181135</v>
      </c>
    </row>
    <row r="848" customFormat="false" ht="12.8" hidden="false" customHeight="false" outlineLevel="0" collapsed="false">
      <c r="A848" s="0" t="s">
        <v>47</v>
      </c>
      <c r="B848" s="0" t="s">
        <v>118</v>
      </c>
      <c r="C848" s="1" t="n">
        <v>5187613</v>
      </c>
    </row>
    <row r="849" customFormat="false" ht="12.8" hidden="false" customHeight="false" outlineLevel="0" collapsed="false">
      <c r="A849" s="0" t="s">
        <v>47</v>
      </c>
      <c r="B849" s="0" t="s">
        <v>119</v>
      </c>
      <c r="C849" s="1" t="n">
        <v>5344049</v>
      </c>
    </row>
    <row r="850" customFormat="false" ht="12.8" hidden="false" customHeight="false" outlineLevel="0" collapsed="false">
      <c r="A850" s="0" t="s">
        <v>47</v>
      </c>
      <c r="B850" s="0" t="s">
        <v>121</v>
      </c>
      <c r="C850" s="1" t="n">
        <v>5168286</v>
      </c>
    </row>
    <row r="851" customFormat="false" ht="12.8" hidden="false" customHeight="false" outlineLevel="0" collapsed="false">
      <c r="A851" s="0" t="s">
        <v>47</v>
      </c>
      <c r="B851" s="0" t="s">
        <v>122</v>
      </c>
      <c r="C851" s="1" t="n">
        <v>5085385</v>
      </c>
    </row>
    <row r="852" customFormat="false" ht="12.8" hidden="false" customHeight="false" outlineLevel="0" collapsed="false">
      <c r="A852" s="0" t="s">
        <v>47</v>
      </c>
      <c r="B852" s="0" t="s">
        <v>123</v>
      </c>
      <c r="C852" s="1" t="n">
        <v>5185051</v>
      </c>
    </row>
    <row r="853" customFormat="false" ht="12.8" hidden="false" customHeight="false" outlineLevel="0" collapsed="false">
      <c r="A853" s="0" t="s">
        <v>47</v>
      </c>
      <c r="B853" s="0" t="s">
        <v>124</v>
      </c>
      <c r="C853" s="1" t="n">
        <v>5080892</v>
      </c>
    </row>
    <row r="854" customFormat="false" ht="12.8" hidden="false" customHeight="false" outlineLevel="0" collapsed="false">
      <c r="A854" s="0" t="s">
        <v>47</v>
      </c>
      <c r="B854" s="0" t="s">
        <v>125</v>
      </c>
      <c r="C854" s="1" t="n">
        <v>5184079</v>
      </c>
    </row>
    <row r="855" customFormat="false" ht="12.8" hidden="false" customHeight="false" outlineLevel="0" collapsed="false">
      <c r="A855" s="0" t="s">
        <v>47</v>
      </c>
      <c r="B855" s="0" t="s">
        <v>126</v>
      </c>
      <c r="C855" s="1" t="n">
        <v>5168600</v>
      </c>
    </row>
    <row r="856" customFormat="false" ht="12.8" hidden="false" customHeight="false" outlineLevel="0" collapsed="false">
      <c r="A856" s="0" t="s">
        <v>49</v>
      </c>
      <c r="B856" s="0" t="s">
        <v>22</v>
      </c>
      <c r="C856" s="1" t="n">
        <v>5426109</v>
      </c>
    </row>
    <row r="857" customFormat="false" ht="12.8" hidden="false" customHeight="false" outlineLevel="0" collapsed="false">
      <c r="A857" s="0" t="s">
        <v>49</v>
      </c>
      <c r="B857" s="0" t="s">
        <v>27</v>
      </c>
      <c r="C857" s="1" t="n">
        <v>5417039</v>
      </c>
    </row>
    <row r="858" customFormat="false" ht="12.8" hidden="false" customHeight="false" outlineLevel="0" collapsed="false">
      <c r="A858" s="0" t="s">
        <v>49</v>
      </c>
      <c r="B858" s="0" t="s">
        <v>29</v>
      </c>
      <c r="C858" s="1" t="n">
        <v>5415756</v>
      </c>
    </row>
    <row r="859" customFormat="false" ht="12.8" hidden="false" customHeight="false" outlineLevel="0" collapsed="false">
      <c r="A859" s="0" t="s">
        <v>49</v>
      </c>
      <c r="B859" s="0" t="s">
        <v>30</v>
      </c>
      <c r="C859" s="1" t="n">
        <v>5412619</v>
      </c>
    </row>
    <row r="860" customFormat="false" ht="12.8" hidden="false" customHeight="false" outlineLevel="0" collapsed="false">
      <c r="A860" s="0" t="s">
        <v>49</v>
      </c>
      <c r="B860" s="0" t="s">
        <v>31</v>
      </c>
      <c r="C860" s="1" t="n">
        <v>5426054</v>
      </c>
    </row>
    <row r="861" customFormat="false" ht="12.8" hidden="false" customHeight="false" outlineLevel="0" collapsed="false">
      <c r="A861" s="0" t="s">
        <v>49</v>
      </c>
      <c r="B861" s="0" t="s">
        <v>32</v>
      </c>
      <c r="C861" s="1" t="n">
        <v>5442300</v>
      </c>
    </row>
    <row r="862" customFormat="false" ht="12.8" hidden="false" customHeight="false" outlineLevel="0" collapsed="false">
      <c r="A862" s="0" t="s">
        <v>49</v>
      </c>
      <c r="B862" s="0" t="s">
        <v>34</v>
      </c>
      <c r="C862" s="1" t="n">
        <v>5420654</v>
      </c>
    </row>
    <row r="863" customFormat="false" ht="12.8" hidden="false" customHeight="false" outlineLevel="0" collapsed="false">
      <c r="A863" s="0" t="s">
        <v>49</v>
      </c>
      <c r="B863" s="0" t="s">
        <v>35</v>
      </c>
      <c r="C863" s="1" t="n">
        <v>5367801</v>
      </c>
    </row>
    <row r="864" customFormat="false" ht="12.8" hidden="false" customHeight="false" outlineLevel="0" collapsed="false">
      <c r="A864" s="0" t="s">
        <v>49</v>
      </c>
      <c r="B864" s="0" t="s">
        <v>37</v>
      </c>
      <c r="C864" s="1" t="n">
        <v>6378780</v>
      </c>
    </row>
    <row r="865" customFormat="false" ht="12.8" hidden="false" customHeight="false" outlineLevel="0" collapsed="false">
      <c r="A865" s="0" t="s">
        <v>49</v>
      </c>
      <c r="B865" s="0" t="s">
        <v>39</v>
      </c>
      <c r="C865" s="1" t="n">
        <v>5400270</v>
      </c>
    </row>
    <row r="866" customFormat="false" ht="12.8" hidden="false" customHeight="false" outlineLevel="0" collapsed="false">
      <c r="A866" s="0" t="s">
        <v>49</v>
      </c>
      <c r="B866" s="0" t="s">
        <v>41</v>
      </c>
      <c r="C866" s="1" t="n">
        <v>5399250</v>
      </c>
    </row>
    <row r="867" customFormat="false" ht="12.8" hidden="false" customHeight="false" outlineLevel="0" collapsed="false">
      <c r="A867" s="0" t="s">
        <v>49</v>
      </c>
      <c r="B867" s="0" t="s">
        <v>42</v>
      </c>
      <c r="C867" s="1" t="n">
        <v>5336736</v>
      </c>
    </row>
    <row r="868" customFormat="false" ht="12.8" hidden="false" customHeight="false" outlineLevel="0" collapsed="false">
      <c r="A868" s="0" t="s">
        <v>49</v>
      </c>
      <c r="B868" s="0" t="s">
        <v>44</v>
      </c>
      <c r="C868" s="1" t="n">
        <v>5803579</v>
      </c>
    </row>
    <row r="869" customFormat="false" ht="12.8" hidden="false" customHeight="false" outlineLevel="0" collapsed="false">
      <c r="A869" s="0" t="s">
        <v>49</v>
      </c>
      <c r="B869" s="0" t="s">
        <v>47</v>
      </c>
      <c r="C869" s="1" t="n">
        <v>5454721</v>
      </c>
    </row>
    <row r="870" customFormat="false" ht="12.8" hidden="false" customHeight="false" outlineLevel="0" collapsed="false">
      <c r="A870" s="0" t="s">
        <v>49</v>
      </c>
      <c r="B870" s="0" t="s">
        <v>49</v>
      </c>
      <c r="C870" s="1" t="n">
        <v>7462052</v>
      </c>
    </row>
    <row r="871" customFormat="false" ht="12.8" hidden="false" customHeight="false" outlineLevel="0" collapsed="false">
      <c r="A871" s="0" t="s">
        <v>49</v>
      </c>
      <c r="B871" s="0" t="s">
        <v>50</v>
      </c>
      <c r="C871" s="1" t="n">
        <v>5345662</v>
      </c>
    </row>
    <row r="872" customFormat="false" ht="12.8" hidden="false" customHeight="false" outlineLevel="0" collapsed="false">
      <c r="A872" s="0" t="s">
        <v>49</v>
      </c>
      <c r="B872" s="0" t="s">
        <v>52</v>
      </c>
      <c r="C872" s="1" t="n">
        <v>5347157</v>
      </c>
    </row>
    <row r="873" customFormat="false" ht="12.8" hidden="false" customHeight="false" outlineLevel="0" collapsed="false">
      <c r="A873" s="0" t="s">
        <v>49</v>
      </c>
      <c r="B873" s="0" t="s">
        <v>53</v>
      </c>
      <c r="C873" s="1" t="n">
        <v>5330913</v>
      </c>
    </row>
    <row r="874" customFormat="false" ht="12.8" hidden="false" customHeight="false" outlineLevel="0" collapsed="false">
      <c r="A874" s="0" t="s">
        <v>49</v>
      </c>
      <c r="B874" s="0" t="s">
        <v>54</v>
      </c>
      <c r="C874" s="1" t="n">
        <v>5336012</v>
      </c>
    </row>
    <row r="875" customFormat="false" ht="12.8" hidden="false" customHeight="false" outlineLevel="0" collapsed="false">
      <c r="A875" s="0" t="s">
        <v>49</v>
      </c>
      <c r="B875" s="0" t="s">
        <v>55</v>
      </c>
      <c r="C875" s="1" t="n">
        <v>5333931</v>
      </c>
    </row>
    <row r="876" customFormat="false" ht="12.8" hidden="false" customHeight="false" outlineLevel="0" collapsed="false">
      <c r="A876" s="0" t="s">
        <v>49</v>
      </c>
      <c r="B876" s="0" t="s">
        <v>56</v>
      </c>
      <c r="C876" s="1" t="n">
        <v>5331747</v>
      </c>
    </row>
    <row r="877" customFormat="false" ht="12.8" hidden="false" customHeight="false" outlineLevel="0" collapsed="false">
      <c r="A877" s="0" t="s">
        <v>49</v>
      </c>
      <c r="B877" s="0" t="s">
        <v>57</v>
      </c>
      <c r="C877" s="1" t="n">
        <v>5333449</v>
      </c>
    </row>
    <row r="878" customFormat="false" ht="12.8" hidden="false" customHeight="false" outlineLevel="0" collapsed="false">
      <c r="A878" s="0" t="s">
        <v>49</v>
      </c>
      <c r="B878" s="0" t="s">
        <v>58</v>
      </c>
      <c r="C878" s="1" t="n">
        <v>5416178</v>
      </c>
    </row>
    <row r="879" customFormat="false" ht="12.8" hidden="false" customHeight="false" outlineLevel="0" collapsed="false">
      <c r="A879" s="0" t="s">
        <v>49</v>
      </c>
      <c r="B879" s="0" t="s">
        <v>59</v>
      </c>
      <c r="C879" s="1" t="n">
        <v>5406043</v>
      </c>
    </row>
    <row r="880" customFormat="false" ht="12.8" hidden="false" customHeight="false" outlineLevel="0" collapsed="false">
      <c r="A880" s="0" t="s">
        <v>49</v>
      </c>
      <c r="B880" s="0" t="s">
        <v>60</v>
      </c>
      <c r="C880" s="1" t="n">
        <v>5420938</v>
      </c>
    </row>
    <row r="881" customFormat="false" ht="12.8" hidden="false" customHeight="false" outlineLevel="0" collapsed="false">
      <c r="A881" s="0" t="s">
        <v>49</v>
      </c>
      <c r="B881" s="0" t="s">
        <v>61</v>
      </c>
      <c r="C881" s="1" t="n">
        <v>5422576</v>
      </c>
    </row>
    <row r="882" customFormat="false" ht="12.8" hidden="false" customHeight="false" outlineLevel="0" collapsed="false">
      <c r="A882" s="0" t="s">
        <v>49</v>
      </c>
      <c r="B882" s="0" t="s">
        <v>62</v>
      </c>
      <c r="C882" s="1" t="n">
        <v>5396595</v>
      </c>
    </row>
    <row r="883" customFormat="false" ht="12.8" hidden="false" customHeight="false" outlineLevel="0" collapsed="false">
      <c r="A883" s="0" t="s">
        <v>49</v>
      </c>
      <c r="B883" s="0" t="s">
        <v>63</v>
      </c>
      <c r="C883" s="1" t="n">
        <v>5330853</v>
      </c>
    </row>
    <row r="884" customFormat="false" ht="12.8" hidden="false" customHeight="false" outlineLevel="0" collapsed="false">
      <c r="A884" s="0" t="s">
        <v>49</v>
      </c>
      <c r="B884" s="0" t="s">
        <v>65</v>
      </c>
      <c r="C884" s="1" t="n">
        <v>5338094</v>
      </c>
    </row>
    <row r="885" customFormat="false" ht="12.8" hidden="false" customHeight="false" outlineLevel="0" collapsed="false">
      <c r="A885" s="0" t="s">
        <v>49</v>
      </c>
      <c r="B885" s="0" t="s">
        <v>67</v>
      </c>
      <c r="C885" s="1" t="n">
        <v>5331950</v>
      </c>
    </row>
    <row r="886" customFormat="false" ht="12.8" hidden="false" customHeight="false" outlineLevel="0" collapsed="false">
      <c r="A886" s="0" t="s">
        <v>49</v>
      </c>
      <c r="B886" s="0" t="s">
        <v>68</v>
      </c>
      <c r="C886" s="1" t="n">
        <v>5067817</v>
      </c>
    </row>
    <row r="887" customFormat="false" ht="12.8" hidden="false" customHeight="false" outlineLevel="0" collapsed="false">
      <c r="A887" s="0" t="s">
        <v>49</v>
      </c>
      <c r="B887" s="0" t="s">
        <v>71</v>
      </c>
      <c r="C887" s="1" t="n">
        <v>5078873</v>
      </c>
    </row>
    <row r="888" customFormat="false" ht="12.8" hidden="false" customHeight="false" outlineLevel="0" collapsed="false">
      <c r="A888" s="0" t="s">
        <v>49</v>
      </c>
      <c r="B888" s="0" t="s">
        <v>72</v>
      </c>
      <c r="C888" s="1" t="n">
        <v>5064328</v>
      </c>
    </row>
    <row r="889" customFormat="false" ht="12.8" hidden="false" customHeight="false" outlineLevel="0" collapsed="false">
      <c r="A889" s="0" t="s">
        <v>49</v>
      </c>
      <c r="B889" s="0" t="s">
        <v>73</v>
      </c>
      <c r="C889" s="1" t="n">
        <v>5072326</v>
      </c>
    </row>
    <row r="890" customFormat="false" ht="12.8" hidden="false" customHeight="false" outlineLevel="0" collapsed="false">
      <c r="A890" s="0" t="s">
        <v>49</v>
      </c>
      <c r="B890" s="0" t="s">
        <v>75</v>
      </c>
      <c r="C890" s="1" t="n">
        <v>5030741</v>
      </c>
    </row>
    <row r="891" customFormat="false" ht="12.8" hidden="false" customHeight="false" outlineLevel="0" collapsed="false">
      <c r="A891" s="0" t="s">
        <v>49</v>
      </c>
      <c r="B891" s="0" t="s">
        <v>76</v>
      </c>
      <c r="C891" s="1" t="n">
        <v>5069043</v>
      </c>
    </row>
    <row r="892" customFormat="false" ht="12.8" hidden="false" customHeight="false" outlineLevel="0" collapsed="false">
      <c r="A892" s="0" t="s">
        <v>49</v>
      </c>
      <c r="B892" s="0" t="s">
        <v>77</v>
      </c>
      <c r="C892" s="1" t="n">
        <v>5079439</v>
      </c>
    </row>
    <row r="893" customFormat="false" ht="12.8" hidden="false" customHeight="false" outlineLevel="0" collapsed="false">
      <c r="A893" s="0" t="s">
        <v>49</v>
      </c>
      <c r="B893" s="0" t="s">
        <v>79</v>
      </c>
      <c r="C893" s="1" t="n">
        <v>5055359</v>
      </c>
    </row>
    <row r="894" customFormat="false" ht="12.8" hidden="false" customHeight="false" outlineLevel="0" collapsed="false">
      <c r="A894" s="0" t="s">
        <v>49</v>
      </c>
      <c r="B894" s="0" t="s">
        <v>80</v>
      </c>
      <c r="C894" s="1" t="n">
        <v>5069443</v>
      </c>
    </row>
    <row r="895" customFormat="false" ht="12.8" hidden="false" customHeight="false" outlineLevel="0" collapsed="false">
      <c r="A895" s="0" t="s">
        <v>49</v>
      </c>
      <c r="B895" s="0" t="s">
        <v>81</v>
      </c>
      <c r="C895" s="1" t="n">
        <v>5073817</v>
      </c>
    </row>
    <row r="896" customFormat="false" ht="12.8" hidden="false" customHeight="false" outlineLevel="0" collapsed="false">
      <c r="A896" s="0" t="s">
        <v>49</v>
      </c>
      <c r="B896" s="0" t="s">
        <v>82</v>
      </c>
      <c r="C896" s="1" t="n">
        <v>5047350</v>
      </c>
    </row>
    <row r="897" customFormat="false" ht="12.8" hidden="false" customHeight="false" outlineLevel="0" collapsed="false">
      <c r="A897" s="0" t="s">
        <v>49</v>
      </c>
      <c r="B897" s="0" t="s">
        <v>84</v>
      </c>
      <c r="C897" s="1" t="n">
        <v>5028201</v>
      </c>
    </row>
    <row r="898" customFormat="false" ht="12.8" hidden="false" customHeight="false" outlineLevel="0" collapsed="false">
      <c r="A898" s="0" t="s">
        <v>49</v>
      </c>
      <c r="B898" s="0" t="s">
        <v>86</v>
      </c>
      <c r="C898" s="1" t="n">
        <v>5081526</v>
      </c>
    </row>
    <row r="899" customFormat="false" ht="12.8" hidden="false" customHeight="false" outlineLevel="0" collapsed="false">
      <c r="A899" s="0" t="s">
        <v>49</v>
      </c>
      <c r="B899" s="0" t="s">
        <v>97</v>
      </c>
      <c r="C899" s="1" t="n">
        <v>5074248</v>
      </c>
    </row>
    <row r="900" customFormat="false" ht="12.8" hidden="false" customHeight="false" outlineLevel="0" collapsed="false">
      <c r="A900" s="0" t="s">
        <v>49</v>
      </c>
      <c r="B900" s="0" t="s">
        <v>100</v>
      </c>
      <c r="C900" s="1" t="n">
        <v>5090700</v>
      </c>
    </row>
    <row r="901" customFormat="false" ht="12.8" hidden="false" customHeight="false" outlineLevel="0" collapsed="false">
      <c r="A901" s="0" t="s">
        <v>49</v>
      </c>
      <c r="B901" s="0" t="s">
        <v>103</v>
      </c>
      <c r="C901" s="1" t="n">
        <v>5038656</v>
      </c>
    </row>
    <row r="902" customFormat="false" ht="12.8" hidden="false" customHeight="false" outlineLevel="0" collapsed="false">
      <c r="A902" s="0" t="s">
        <v>49</v>
      </c>
      <c r="B902" s="0" t="s">
        <v>105</v>
      </c>
      <c r="C902" s="1" t="n">
        <v>5064298</v>
      </c>
    </row>
    <row r="903" customFormat="false" ht="12.8" hidden="false" customHeight="false" outlineLevel="0" collapsed="false">
      <c r="A903" s="0" t="s">
        <v>49</v>
      </c>
      <c r="B903" s="0" t="s">
        <v>106</v>
      </c>
      <c r="C903" s="1" t="n">
        <v>5017587</v>
      </c>
    </row>
    <row r="904" customFormat="false" ht="12.8" hidden="false" customHeight="false" outlineLevel="0" collapsed="false">
      <c r="A904" s="0" t="s">
        <v>49</v>
      </c>
      <c r="B904" s="0" t="s">
        <v>110</v>
      </c>
      <c r="C904" s="1" t="n">
        <v>5089467</v>
      </c>
    </row>
    <row r="905" customFormat="false" ht="12.8" hidden="false" customHeight="false" outlineLevel="0" collapsed="false">
      <c r="A905" s="0" t="s">
        <v>49</v>
      </c>
      <c r="B905" s="0" t="s">
        <v>113</v>
      </c>
      <c r="C905" s="1" t="n">
        <v>5057411</v>
      </c>
    </row>
    <row r="906" customFormat="false" ht="12.8" hidden="false" customHeight="false" outlineLevel="0" collapsed="false">
      <c r="A906" s="0" t="s">
        <v>49</v>
      </c>
      <c r="B906" s="0" t="s">
        <v>114</v>
      </c>
      <c r="C906" s="1" t="n">
        <v>5073195</v>
      </c>
    </row>
    <row r="907" customFormat="false" ht="12.8" hidden="false" customHeight="false" outlineLevel="0" collapsed="false">
      <c r="A907" s="0" t="s">
        <v>49</v>
      </c>
      <c r="B907" s="0" t="s">
        <v>115</v>
      </c>
      <c r="C907" s="1" t="n">
        <v>5074135</v>
      </c>
    </row>
    <row r="908" customFormat="false" ht="12.8" hidden="false" customHeight="false" outlineLevel="0" collapsed="false">
      <c r="A908" s="0" t="s">
        <v>49</v>
      </c>
      <c r="B908" s="0" t="s">
        <v>117</v>
      </c>
      <c r="C908" s="1" t="n">
        <v>5073815</v>
      </c>
    </row>
    <row r="909" customFormat="false" ht="12.8" hidden="false" customHeight="false" outlineLevel="0" collapsed="false">
      <c r="A909" s="0" t="s">
        <v>49</v>
      </c>
      <c r="B909" s="0" t="s">
        <v>118</v>
      </c>
      <c r="C909" s="1" t="n">
        <v>5077007</v>
      </c>
    </row>
    <row r="910" customFormat="false" ht="12.8" hidden="false" customHeight="false" outlineLevel="0" collapsed="false">
      <c r="A910" s="0" t="s">
        <v>49</v>
      </c>
      <c r="B910" s="0" t="s">
        <v>119</v>
      </c>
      <c r="C910" s="1" t="n">
        <v>5228028</v>
      </c>
    </row>
    <row r="911" customFormat="false" ht="12.8" hidden="false" customHeight="false" outlineLevel="0" collapsed="false">
      <c r="A911" s="0" t="s">
        <v>49</v>
      </c>
      <c r="B911" s="0" t="s">
        <v>121</v>
      </c>
      <c r="C911" s="1" t="n">
        <v>5058049</v>
      </c>
    </row>
    <row r="912" customFormat="false" ht="12.8" hidden="false" customHeight="false" outlineLevel="0" collapsed="false">
      <c r="A912" s="0" t="s">
        <v>49</v>
      </c>
      <c r="B912" s="0" t="s">
        <v>122</v>
      </c>
      <c r="C912" s="1" t="n">
        <v>4964228</v>
      </c>
    </row>
    <row r="913" customFormat="false" ht="12.8" hidden="false" customHeight="false" outlineLevel="0" collapsed="false">
      <c r="A913" s="0" t="s">
        <v>49</v>
      </c>
      <c r="B913" s="0" t="s">
        <v>123</v>
      </c>
      <c r="C913" s="1" t="n">
        <v>5081240</v>
      </c>
    </row>
    <row r="914" customFormat="false" ht="12.8" hidden="false" customHeight="false" outlineLevel="0" collapsed="false">
      <c r="A914" s="0" t="s">
        <v>49</v>
      </c>
      <c r="B914" s="0" t="s">
        <v>124</v>
      </c>
      <c r="C914" s="1" t="n">
        <v>4960256</v>
      </c>
    </row>
    <row r="915" customFormat="false" ht="12.8" hidden="false" customHeight="false" outlineLevel="0" collapsed="false">
      <c r="A915" s="0" t="s">
        <v>49</v>
      </c>
      <c r="B915" s="0" t="s">
        <v>125</v>
      </c>
      <c r="C915" s="1" t="n">
        <v>5073999</v>
      </c>
    </row>
    <row r="916" customFormat="false" ht="12.8" hidden="false" customHeight="false" outlineLevel="0" collapsed="false">
      <c r="A916" s="0" t="s">
        <v>49</v>
      </c>
      <c r="B916" s="0" t="s">
        <v>126</v>
      </c>
      <c r="C916" s="1" t="n">
        <v>5062250</v>
      </c>
    </row>
    <row r="917" customFormat="false" ht="12.8" hidden="false" customHeight="false" outlineLevel="0" collapsed="false">
      <c r="A917" s="0" t="s">
        <v>50</v>
      </c>
      <c r="B917" s="0" t="s">
        <v>22</v>
      </c>
      <c r="C917" s="1" t="n">
        <v>5660432</v>
      </c>
    </row>
    <row r="918" customFormat="false" ht="12.8" hidden="false" customHeight="false" outlineLevel="0" collapsed="false">
      <c r="A918" s="0" t="s">
        <v>50</v>
      </c>
      <c r="B918" s="0" t="s">
        <v>27</v>
      </c>
      <c r="C918" s="1" t="n">
        <v>5648495</v>
      </c>
    </row>
    <row r="919" customFormat="false" ht="12.8" hidden="false" customHeight="false" outlineLevel="0" collapsed="false">
      <c r="A919" s="0" t="s">
        <v>50</v>
      </c>
      <c r="B919" s="0" t="s">
        <v>29</v>
      </c>
      <c r="C919" s="1" t="n">
        <v>5667537</v>
      </c>
    </row>
    <row r="920" customFormat="false" ht="12.8" hidden="false" customHeight="false" outlineLevel="0" collapsed="false">
      <c r="A920" s="0" t="s">
        <v>50</v>
      </c>
      <c r="B920" s="0" t="s">
        <v>30</v>
      </c>
      <c r="C920" s="1" t="n">
        <v>5659741</v>
      </c>
    </row>
    <row r="921" customFormat="false" ht="12.8" hidden="false" customHeight="false" outlineLevel="0" collapsed="false">
      <c r="A921" s="0" t="s">
        <v>50</v>
      </c>
      <c r="B921" s="0" t="s">
        <v>31</v>
      </c>
      <c r="C921" s="1" t="n">
        <v>5657949</v>
      </c>
    </row>
    <row r="922" customFormat="false" ht="12.8" hidden="false" customHeight="false" outlineLevel="0" collapsed="false">
      <c r="A922" s="0" t="s">
        <v>50</v>
      </c>
      <c r="B922" s="0" t="s">
        <v>32</v>
      </c>
      <c r="C922" s="1" t="n">
        <v>5682167</v>
      </c>
    </row>
    <row r="923" customFormat="false" ht="12.8" hidden="false" customHeight="false" outlineLevel="0" collapsed="false">
      <c r="A923" s="0" t="s">
        <v>50</v>
      </c>
      <c r="B923" s="0" t="s">
        <v>34</v>
      </c>
      <c r="C923" s="1" t="n">
        <v>5665490</v>
      </c>
    </row>
    <row r="924" customFormat="false" ht="12.8" hidden="false" customHeight="false" outlineLevel="0" collapsed="false">
      <c r="A924" s="0" t="s">
        <v>50</v>
      </c>
      <c r="B924" s="0" t="s">
        <v>35</v>
      </c>
      <c r="C924" s="1" t="n">
        <v>6956680</v>
      </c>
    </row>
    <row r="925" customFormat="false" ht="12.8" hidden="false" customHeight="false" outlineLevel="0" collapsed="false">
      <c r="A925" s="0" t="s">
        <v>50</v>
      </c>
      <c r="B925" s="0" t="s">
        <v>37</v>
      </c>
      <c r="C925" s="1" t="n">
        <v>5623625</v>
      </c>
    </row>
    <row r="926" customFormat="false" ht="12.8" hidden="false" customHeight="false" outlineLevel="0" collapsed="false">
      <c r="A926" s="0" t="s">
        <v>50</v>
      </c>
      <c r="B926" s="0" t="s">
        <v>39</v>
      </c>
      <c r="C926" s="1" t="n">
        <v>5689523</v>
      </c>
    </row>
    <row r="927" customFormat="false" ht="12.8" hidden="false" customHeight="false" outlineLevel="0" collapsed="false">
      <c r="A927" s="0" t="s">
        <v>50</v>
      </c>
      <c r="B927" s="0" t="s">
        <v>41</v>
      </c>
      <c r="C927" s="1" t="n">
        <v>5699544</v>
      </c>
    </row>
    <row r="928" customFormat="false" ht="12.8" hidden="false" customHeight="false" outlineLevel="0" collapsed="false">
      <c r="A928" s="0" t="s">
        <v>50</v>
      </c>
      <c r="B928" s="0" t="s">
        <v>42</v>
      </c>
      <c r="C928" s="1" t="n">
        <v>5541642</v>
      </c>
    </row>
    <row r="929" customFormat="false" ht="12.8" hidden="false" customHeight="false" outlineLevel="0" collapsed="false">
      <c r="A929" s="0" t="s">
        <v>50</v>
      </c>
      <c r="B929" s="0" t="s">
        <v>44</v>
      </c>
      <c r="C929" s="1" t="n">
        <v>5636162</v>
      </c>
    </row>
    <row r="930" customFormat="false" ht="12.8" hidden="false" customHeight="false" outlineLevel="0" collapsed="false">
      <c r="A930" s="0" t="s">
        <v>50</v>
      </c>
      <c r="B930" s="0" t="s">
        <v>47</v>
      </c>
      <c r="C930" s="1" t="n">
        <v>5473665</v>
      </c>
    </row>
    <row r="931" customFormat="false" ht="12.8" hidden="false" customHeight="false" outlineLevel="0" collapsed="false">
      <c r="A931" s="0" t="s">
        <v>50</v>
      </c>
      <c r="B931" s="0" t="s">
        <v>49</v>
      </c>
      <c r="C931" s="1" t="n">
        <v>5345662</v>
      </c>
    </row>
    <row r="932" customFormat="false" ht="12.8" hidden="false" customHeight="false" outlineLevel="0" collapsed="false">
      <c r="A932" s="0" t="s">
        <v>50</v>
      </c>
      <c r="B932" s="0" t="s">
        <v>50</v>
      </c>
      <c r="C932" s="1" t="n">
        <v>7494432</v>
      </c>
    </row>
    <row r="933" customFormat="false" ht="12.8" hidden="false" customHeight="false" outlineLevel="0" collapsed="false">
      <c r="A933" s="0" t="s">
        <v>50</v>
      </c>
      <c r="B933" s="0" t="s">
        <v>52</v>
      </c>
      <c r="C933" s="1" t="n">
        <v>6953828</v>
      </c>
    </row>
    <row r="934" customFormat="false" ht="12.8" hidden="false" customHeight="false" outlineLevel="0" collapsed="false">
      <c r="A934" s="0" t="s">
        <v>50</v>
      </c>
      <c r="B934" s="0" t="s">
        <v>53</v>
      </c>
      <c r="C934" s="1" t="n">
        <v>5557527</v>
      </c>
    </row>
    <row r="935" customFormat="false" ht="12.8" hidden="false" customHeight="false" outlineLevel="0" collapsed="false">
      <c r="A935" s="0" t="s">
        <v>50</v>
      </c>
      <c r="B935" s="0" t="s">
        <v>54</v>
      </c>
      <c r="C935" s="1" t="n">
        <v>5557548</v>
      </c>
    </row>
    <row r="936" customFormat="false" ht="12.8" hidden="false" customHeight="false" outlineLevel="0" collapsed="false">
      <c r="A936" s="0" t="s">
        <v>50</v>
      </c>
      <c r="B936" s="0" t="s">
        <v>55</v>
      </c>
      <c r="C936" s="1" t="n">
        <v>5548026</v>
      </c>
    </row>
    <row r="937" customFormat="false" ht="12.8" hidden="false" customHeight="false" outlineLevel="0" collapsed="false">
      <c r="A937" s="0" t="s">
        <v>50</v>
      </c>
      <c r="B937" s="0" t="s">
        <v>56</v>
      </c>
      <c r="C937" s="1" t="n">
        <v>5555552</v>
      </c>
    </row>
    <row r="938" customFormat="false" ht="12.8" hidden="false" customHeight="false" outlineLevel="0" collapsed="false">
      <c r="A938" s="0" t="s">
        <v>50</v>
      </c>
      <c r="B938" s="0" t="s">
        <v>57</v>
      </c>
      <c r="C938" s="1" t="n">
        <v>5545574</v>
      </c>
    </row>
    <row r="939" customFormat="false" ht="12.8" hidden="false" customHeight="false" outlineLevel="0" collapsed="false">
      <c r="A939" s="0" t="s">
        <v>50</v>
      </c>
      <c r="B939" s="0" t="s">
        <v>58</v>
      </c>
      <c r="C939" s="1" t="n">
        <v>5664848</v>
      </c>
    </row>
    <row r="940" customFormat="false" ht="12.8" hidden="false" customHeight="false" outlineLevel="0" collapsed="false">
      <c r="A940" s="0" t="s">
        <v>50</v>
      </c>
      <c r="B940" s="0" t="s">
        <v>59</v>
      </c>
      <c r="C940" s="1" t="n">
        <v>5669583</v>
      </c>
    </row>
    <row r="941" customFormat="false" ht="12.8" hidden="false" customHeight="false" outlineLevel="0" collapsed="false">
      <c r="A941" s="0" t="s">
        <v>50</v>
      </c>
      <c r="B941" s="0" t="s">
        <v>60</v>
      </c>
      <c r="C941" s="1" t="n">
        <v>5660273</v>
      </c>
    </row>
    <row r="942" customFormat="false" ht="12.8" hidden="false" customHeight="false" outlineLevel="0" collapsed="false">
      <c r="A942" s="0" t="s">
        <v>50</v>
      </c>
      <c r="B942" s="0" t="s">
        <v>61</v>
      </c>
      <c r="C942" s="1" t="n">
        <v>5652751</v>
      </c>
    </row>
    <row r="943" customFormat="false" ht="12.8" hidden="false" customHeight="false" outlineLevel="0" collapsed="false">
      <c r="A943" s="0" t="s">
        <v>50</v>
      </c>
      <c r="B943" s="0" t="s">
        <v>62</v>
      </c>
      <c r="C943" s="1" t="n">
        <v>5665332</v>
      </c>
    </row>
    <row r="944" customFormat="false" ht="12.8" hidden="false" customHeight="false" outlineLevel="0" collapsed="false">
      <c r="A944" s="0" t="s">
        <v>50</v>
      </c>
      <c r="B944" s="0" t="s">
        <v>63</v>
      </c>
      <c r="C944" s="1" t="n">
        <v>5541674</v>
      </c>
    </row>
    <row r="945" customFormat="false" ht="12.8" hidden="false" customHeight="false" outlineLevel="0" collapsed="false">
      <c r="A945" s="0" t="s">
        <v>50</v>
      </c>
      <c r="B945" s="0" t="s">
        <v>65</v>
      </c>
      <c r="C945" s="1" t="n">
        <v>5557950</v>
      </c>
    </row>
    <row r="946" customFormat="false" ht="12.8" hidden="false" customHeight="false" outlineLevel="0" collapsed="false">
      <c r="A946" s="0" t="s">
        <v>50</v>
      </c>
      <c r="B946" s="0" t="s">
        <v>67</v>
      </c>
      <c r="C946" s="1" t="n">
        <v>5560145</v>
      </c>
    </row>
    <row r="947" customFormat="false" ht="12.8" hidden="false" customHeight="false" outlineLevel="0" collapsed="false">
      <c r="A947" s="0" t="s">
        <v>50</v>
      </c>
      <c r="B947" s="0" t="s">
        <v>68</v>
      </c>
      <c r="C947" s="1" t="n">
        <v>5223836</v>
      </c>
    </row>
    <row r="948" customFormat="false" ht="12.8" hidden="false" customHeight="false" outlineLevel="0" collapsed="false">
      <c r="A948" s="0" t="s">
        <v>50</v>
      </c>
      <c r="B948" s="0" t="s">
        <v>71</v>
      </c>
      <c r="C948" s="1" t="n">
        <v>5241858</v>
      </c>
    </row>
    <row r="949" customFormat="false" ht="12.8" hidden="false" customHeight="false" outlineLevel="0" collapsed="false">
      <c r="A949" s="0" t="s">
        <v>50</v>
      </c>
      <c r="B949" s="0" t="s">
        <v>72</v>
      </c>
      <c r="C949" s="1" t="n">
        <v>5221664</v>
      </c>
    </row>
    <row r="950" customFormat="false" ht="12.8" hidden="false" customHeight="false" outlineLevel="0" collapsed="false">
      <c r="A950" s="0" t="s">
        <v>50</v>
      </c>
      <c r="B950" s="0" t="s">
        <v>73</v>
      </c>
      <c r="C950" s="1" t="n">
        <v>5244103</v>
      </c>
    </row>
    <row r="951" customFormat="false" ht="12.8" hidden="false" customHeight="false" outlineLevel="0" collapsed="false">
      <c r="A951" s="0" t="s">
        <v>50</v>
      </c>
      <c r="B951" s="0" t="s">
        <v>75</v>
      </c>
      <c r="C951" s="1" t="n">
        <v>5171905</v>
      </c>
    </row>
    <row r="952" customFormat="false" ht="12.8" hidden="false" customHeight="false" outlineLevel="0" collapsed="false">
      <c r="A952" s="0" t="s">
        <v>50</v>
      </c>
      <c r="B952" s="0" t="s">
        <v>76</v>
      </c>
      <c r="C952" s="1" t="n">
        <v>5219577</v>
      </c>
    </row>
    <row r="953" customFormat="false" ht="12.8" hidden="false" customHeight="false" outlineLevel="0" collapsed="false">
      <c r="A953" s="0" t="s">
        <v>50</v>
      </c>
      <c r="B953" s="0" t="s">
        <v>77</v>
      </c>
      <c r="C953" s="1" t="n">
        <v>5236047</v>
      </c>
    </row>
    <row r="954" customFormat="false" ht="12.8" hidden="false" customHeight="false" outlineLevel="0" collapsed="false">
      <c r="A954" s="0" t="s">
        <v>50</v>
      </c>
      <c r="B954" s="0" t="s">
        <v>79</v>
      </c>
      <c r="C954" s="1" t="n">
        <v>5198239</v>
      </c>
    </row>
    <row r="955" customFormat="false" ht="12.8" hidden="false" customHeight="false" outlineLevel="0" collapsed="false">
      <c r="A955" s="0" t="s">
        <v>50</v>
      </c>
      <c r="B955" s="0" t="s">
        <v>80</v>
      </c>
      <c r="C955" s="1" t="n">
        <v>5225489</v>
      </c>
    </row>
    <row r="956" customFormat="false" ht="12.8" hidden="false" customHeight="false" outlineLevel="0" collapsed="false">
      <c r="A956" s="0" t="s">
        <v>50</v>
      </c>
      <c r="B956" s="0" t="s">
        <v>81</v>
      </c>
      <c r="C956" s="1" t="n">
        <v>5241874</v>
      </c>
    </row>
    <row r="957" customFormat="false" ht="12.8" hidden="false" customHeight="false" outlineLevel="0" collapsed="false">
      <c r="A957" s="0" t="s">
        <v>50</v>
      </c>
      <c r="B957" s="0" t="s">
        <v>82</v>
      </c>
      <c r="C957" s="1" t="n">
        <v>5178808</v>
      </c>
    </row>
    <row r="958" customFormat="false" ht="12.8" hidden="false" customHeight="false" outlineLevel="0" collapsed="false">
      <c r="A958" s="0" t="s">
        <v>50</v>
      </c>
      <c r="B958" s="0" t="s">
        <v>84</v>
      </c>
      <c r="C958" s="1" t="n">
        <v>5165299</v>
      </c>
    </row>
    <row r="959" customFormat="false" ht="12.8" hidden="false" customHeight="false" outlineLevel="0" collapsed="false">
      <c r="A959" s="0" t="s">
        <v>50</v>
      </c>
      <c r="B959" s="0" t="s">
        <v>86</v>
      </c>
      <c r="C959" s="1" t="n">
        <v>5256298</v>
      </c>
    </row>
    <row r="960" customFormat="false" ht="12.8" hidden="false" customHeight="false" outlineLevel="0" collapsed="false">
      <c r="A960" s="0" t="s">
        <v>50</v>
      </c>
      <c r="B960" s="0" t="s">
        <v>97</v>
      </c>
      <c r="C960" s="1" t="n">
        <v>5238343</v>
      </c>
    </row>
    <row r="961" customFormat="false" ht="12.8" hidden="false" customHeight="false" outlineLevel="0" collapsed="false">
      <c r="A961" s="0" t="s">
        <v>50</v>
      </c>
      <c r="B961" s="0" t="s">
        <v>100</v>
      </c>
      <c r="C961" s="1" t="n">
        <v>5264821</v>
      </c>
    </row>
    <row r="962" customFormat="false" ht="12.8" hidden="false" customHeight="false" outlineLevel="0" collapsed="false">
      <c r="A962" s="0" t="s">
        <v>50</v>
      </c>
      <c r="B962" s="0" t="s">
        <v>103</v>
      </c>
      <c r="C962" s="1" t="n">
        <v>5168272</v>
      </c>
    </row>
    <row r="963" customFormat="false" ht="12.8" hidden="false" customHeight="false" outlineLevel="0" collapsed="false">
      <c r="A963" s="0" t="s">
        <v>50</v>
      </c>
      <c r="B963" s="0" t="s">
        <v>105</v>
      </c>
      <c r="C963" s="1" t="n">
        <v>5216819</v>
      </c>
    </row>
    <row r="964" customFormat="false" ht="12.8" hidden="false" customHeight="false" outlineLevel="0" collapsed="false">
      <c r="A964" s="0" t="s">
        <v>50</v>
      </c>
      <c r="B964" s="0" t="s">
        <v>106</v>
      </c>
      <c r="C964" s="1" t="n">
        <v>5150340</v>
      </c>
    </row>
    <row r="965" customFormat="false" ht="12.8" hidden="false" customHeight="false" outlineLevel="0" collapsed="false">
      <c r="A965" s="0" t="s">
        <v>50</v>
      </c>
      <c r="B965" s="0" t="s">
        <v>110</v>
      </c>
      <c r="C965" s="1" t="n">
        <v>5261288</v>
      </c>
    </row>
    <row r="966" customFormat="false" ht="12.8" hidden="false" customHeight="false" outlineLevel="0" collapsed="false">
      <c r="A966" s="0" t="s">
        <v>50</v>
      </c>
      <c r="B966" s="0" t="s">
        <v>113</v>
      </c>
      <c r="C966" s="1" t="n">
        <v>5213113</v>
      </c>
    </row>
    <row r="967" customFormat="false" ht="12.8" hidden="false" customHeight="false" outlineLevel="0" collapsed="false">
      <c r="A967" s="0" t="s">
        <v>50</v>
      </c>
      <c r="B967" s="0" t="s">
        <v>114</v>
      </c>
      <c r="C967" s="1" t="n">
        <v>5234274</v>
      </c>
    </row>
    <row r="968" customFormat="false" ht="12.8" hidden="false" customHeight="false" outlineLevel="0" collapsed="false">
      <c r="A968" s="0" t="s">
        <v>50</v>
      </c>
      <c r="B968" s="0" t="s">
        <v>115</v>
      </c>
      <c r="C968" s="1" t="n">
        <v>5230873</v>
      </c>
    </row>
    <row r="969" customFormat="false" ht="12.8" hidden="false" customHeight="false" outlineLevel="0" collapsed="false">
      <c r="A969" s="0" t="s">
        <v>50</v>
      </c>
      <c r="B969" s="0" t="s">
        <v>117</v>
      </c>
      <c r="C969" s="1" t="n">
        <v>5236540</v>
      </c>
    </row>
    <row r="970" customFormat="false" ht="12.8" hidden="false" customHeight="false" outlineLevel="0" collapsed="false">
      <c r="A970" s="0" t="s">
        <v>50</v>
      </c>
      <c r="B970" s="0" t="s">
        <v>118</v>
      </c>
      <c r="C970" s="1" t="n">
        <v>5227181</v>
      </c>
    </row>
    <row r="971" customFormat="false" ht="12.8" hidden="false" customHeight="false" outlineLevel="0" collapsed="false">
      <c r="A971" s="0" t="s">
        <v>50</v>
      </c>
      <c r="B971" s="0" t="s">
        <v>119</v>
      </c>
      <c r="C971" s="1" t="n">
        <v>5396613</v>
      </c>
    </row>
    <row r="972" customFormat="false" ht="12.8" hidden="false" customHeight="false" outlineLevel="0" collapsed="false">
      <c r="A972" s="0" t="s">
        <v>50</v>
      </c>
      <c r="B972" s="0" t="s">
        <v>121</v>
      </c>
      <c r="C972" s="1" t="n">
        <v>5215115</v>
      </c>
    </row>
    <row r="973" customFormat="false" ht="12.8" hidden="false" customHeight="false" outlineLevel="0" collapsed="false">
      <c r="A973" s="0" t="s">
        <v>50</v>
      </c>
      <c r="B973" s="0" t="s">
        <v>122</v>
      </c>
      <c r="C973" s="1" t="n">
        <v>5090734</v>
      </c>
    </row>
    <row r="974" customFormat="false" ht="12.8" hidden="false" customHeight="false" outlineLevel="0" collapsed="false">
      <c r="A974" s="0" t="s">
        <v>50</v>
      </c>
      <c r="B974" s="0" t="s">
        <v>123</v>
      </c>
      <c r="C974" s="1" t="n">
        <v>5247573</v>
      </c>
    </row>
    <row r="975" customFormat="false" ht="12.8" hidden="false" customHeight="false" outlineLevel="0" collapsed="false">
      <c r="A975" s="0" t="s">
        <v>50</v>
      </c>
      <c r="B975" s="0" t="s">
        <v>124</v>
      </c>
      <c r="C975" s="1" t="n">
        <v>5088351</v>
      </c>
    </row>
    <row r="976" customFormat="false" ht="12.8" hidden="false" customHeight="false" outlineLevel="0" collapsed="false">
      <c r="A976" s="0" t="s">
        <v>50</v>
      </c>
      <c r="B976" s="0" t="s">
        <v>125</v>
      </c>
      <c r="C976" s="1" t="n">
        <v>5238661</v>
      </c>
    </row>
    <row r="977" customFormat="false" ht="12.8" hidden="false" customHeight="false" outlineLevel="0" collapsed="false">
      <c r="A977" s="0" t="s">
        <v>50</v>
      </c>
      <c r="B977" s="0" t="s">
        <v>126</v>
      </c>
      <c r="C977" s="1" t="n">
        <v>5223952</v>
      </c>
    </row>
    <row r="978" customFormat="false" ht="12.8" hidden="false" customHeight="false" outlineLevel="0" collapsed="false">
      <c r="A978" s="0" t="s">
        <v>52</v>
      </c>
      <c r="B978" s="0" t="s">
        <v>22</v>
      </c>
      <c r="C978" s="1" t="n">
        <v>5676813</v>
      </c>
    </row>
    <row r="979" customFormat="false" ht="12.8" hidden="false" customHeight="false" outlineLevel="0" collapsed="false">
      <c r="A979" s="0" t="s">
        <v>52</v>
      </c>
      <c r="B979" s="0" t="s">
        <v>27</v>
      </c>
      <c r="C979" s="1" t="n">
        <v>5667508</v>
      </c>
    </row>
    <row r="980" customFormat="false" ht="12.8" hidden="false" customHeight="false" outlineLevel="0" collapsed="false">
      <c r="A980" s="0" t="s">
        <v>52</v>
      </c>
      <c r="B980" s="0" t="s">
        <v>29</v>
      </c>
      <c r="C980" s="1" t="n">
        <v>5687722</v>
      </c>
    </row>
    <row r="981" customFormat="false" ht="12.8" hidden="false" customHeight="false" outlineLevel="0" collapsed="false">
      <c r="A981" s="0" t="s">
        <v>52</v>
      </c>
      <c r="B981" s="0" t="s">
        <v>30</v>
      </c>
      <c r="C981" s="1" t="n">
        <v>5680190</v>
      </c>
    </row>
    <row r="982" customFormat="false" ht="12.8" hidden="false" customHeight="false" outlineLevel="0" collapsed="false">
      <c r="A982" s="0" t="s">
        <v>52</v>
      </c>
      <c r="B982" s="0" t="s">
        <v>31</v>
      </c>
      <c r="C982" s="1" t="n">
        <v>5674813</v>
      </c>
    </row>
    <row r="983" customFormat="false" ht="12.8" hidden="false" customHeight="false" outlineLevel="0" collapsed="false">
      <c r="A983" s="0" t="s">
        <v>52</v>
      </c>
      <c r="B983" s="0" t="s">
        <v>32</v>
      </c>
      <c r="C983" s="1" t="n">
        <v>5703273</v>
      </c>
    </row>
    <row r="984" customFormat="false" ht="12.8" hidden="false" customHeight="false" outlineLevel="0" collapsed="false">
      <c r="A984" s="0" t="s">
        <v>52</v>
      </c>
      <c r="B984" s="0" t="s">
        <v>34</v>
      </c>
      <c r="C984" s="1" t="n">
        <v>5688330</v>
      </c>
    </row>
    <row r="985" customFormat="false" ht="12.8" hidden="false" customHeight="false" outlineLevel="0" collapsed="false">
      <c r="A985" s="0" t="s">
        <v>52</v>
      </c>
      <c r="B985" s="0" t="s">
        <v>35</v>
      </c>
      <c r="C985" s="1" t="n">
        <v>7009891</v>
      </c>
    </row>
    <row r="986" customFormat="false" ht="12.8" hidden="false" customHeight="false" outlineLevel="0" collapsed="false">
      <c r="A986" s="0" t="s">
        <v>52</v>
      </c>
      <c r="B986" s="0" t="s">
        <v>37</v>
      </c>
      <c r="C986" s="1" t="n">
        <v>5636762</v>
      </c>
    </row>
    <row r="987" customFormat="false" ht="12.8" hidden="false" customHeight="false" outlineLevel="0" collapsed="false">
      <c r="A987" s="0" t="s">
        <v>52</v>
      </c>
      <c r="B987" s="0" t="s">
        <v>39</v>
      </c>
      <c r="C987" s="1" t="n">
        <v>5713892</v>
      </c>
    </row>
    <row r="988" customFormat="false" ht="12.8" hidden="false" customHeight="false" outlineLevel="0" collapsed="false">
      <c r="A988" s="0" t="s">
        <v>52</v>
      </c>
      <c r="B988" s="0" t="s">
        <v>41</v>
      </c>
      <c r="C988" s="1" t="n">
        <v>5723444</v>
      </c>
    </row>
    <row r="989" customFormat="false" ht="12.8" hidden="false" customHeight="false" outlineLevel="0" collapsed="false">
      <c r="A989" s="0" t="s">
        <v>52</v>
      </c>
      <c r="B989" s="0" t="s">
        <v>42</v>
      </c>
      <c r="C989" s="1" t="n">
        <v>5569950</v>
      </c>
    </row>
    <row r="990" customFormat="false" ht="12.8" hidden="false" customHeight="false" outlineLevel="0" collapsed="false">
      <c r="A990" s="0" t="s">
        <v>52</v>
      </c>
      <c r="B990" s="0" t="s">
        <v>44</v>
      </c>
      <c r="C990" s="1" t="n">
        <v>5652976</v>
      </c>
    </row>
    <row r="991" customFormat="false" ht="12.8" hidden="false" customHeight="false" outlineLevel="0" collapsed="false">
      <c r="A991" s="0" t="s">
        <v>52</v>
      </c>
      <c r="B991" s="0" t="s">
        <v>47</v>
      </c>
      <c r="C991" s="1" t="n">
        <v>5479684</v>
      </c>
    </row>
    <row r="992" customFormat="false" ht="12.8" hidden="false" customHeight="false" outlineLevel="0" collapsed="false">
      <c r="A992" s="0" t="s">
        <v>52</v>
      </c>
      <c r="B992" s="0" t="s">
        <v>49</v>
      </c>
      <c r="C992" s="1" t="n">
        <v>5347157</v>
      </c>
    </row>
    <row r="993" customFormat="false" ht="12.8" hidden="false" customHeight="false" outlineLevel="0" collapsed="false">
      <c r="A993" s="0" t="s">
        <v>52</v>
      </c>
      <c r="B993" s="0" t="s">
        <v>50</v>
      </c>
      <c r="C993" s="1" t="n">
        <v>6953828</v>
      </c>
    </row>
    <row r="994" customFormat="false" ht="12.8" hidden="false" customHeight="false" outlineLevel="0" collapsed="false">
      <c r="A994" s="0" t="s">
        <v>52</v>
      </c>
      <c r="B994" s="0" t="s">
        <v>52</v>
      </c>
      <c r="C994" s="1" t="n">
        <v>7495550</v>
      </c>
    </row>
    <row r="995" customFormat="false" ht="12.8" hidden="false" customHeight="false" outlineLevel="0" collapsed="false">
      <c r="A995" s="0" t="s">
        <v>52</v>
      </c>
      <c r="B995" s="0" t="s">
        <v>53</v>
      </c>
      <c r="C995" s="1" t="n">
        <v>5574871</v>
      </c>
    </row>
    <row r="996" customFormat="false" ht="12.8" hidden="false" customHeight="false" outlineLevel="0" collapsed="false">
      <c r="A996" s="0" t="s">
        <v>52</v>
      </c>
      <c r="B996" s="0" t="s">
        <v>54</v>
      </c>
      <c r="C996" s="1" t="n">
        <v>5584353</v>
      </c>
    </row>
    <row r="997" customFormat="false" ht="12.8" hidden="false" customHeight="false" outlineLevel="0" collapsed="false">
      <c r="A997" s="0" t="s">
        <v>52</v>
      </c>
      <c r="B997" s="0" t="s">
        <v>55</v>
      </c>
      <c r="C997" s="1" t="n">
        <v>5571702</v>
      </c>
    </row>
    <row r="998" customFormat="false" ht="12.8" hidden="false" customHeight="false" outlineLevel="0" collapsed="false">
      <c r="A998" s="0" t="s">
        <v>52</v>
      </c>
      <c r="B998" s="0" t="s">
        <v>56</v>
      </c>
      <c r="C998" s="1" t="n">
        <v>5575616</v>
      </c>
    </row>
    <row r="999" customFormat="false" ht="12.8" hidden="false" customHeight="false" outlineLevel="0" collapsed="false">
      <c r="A999" s="0" t="s">
        <v>52</v>
      </c>
      <c r="B999" s="0" t="s">
        <v>57</v>
      </c>
      <c r="C999" s="1" t="n">
        <v>5572594</v>
      </c>
    </row>
    <row r="1000" customFormat="false" ht="12.8" hidden="false" customHeight="false" outlineLevel="0" collapsed="false">
      <c r="A1000" s="0" t="s">
        <v>52</v>
      </c>
      <c r="B1000" s="0" t="s">
        <v>58</v>
      </c>
      <c r="C1000" s="1" t="n">
        <v>5690322</v>
      </c>
    </row>
    <row r="1001" customFormat="false" ht="12.8" hidden="false" customHeight="false" outlineLevel="0" collapsed="false">
      <c r="A1001" s="0" t="s">
        <v>52</v>
      </c>
      <c r="B1001" s="0" t="s">
        <v>59</v>
      </c>
      <c r="C1001" s="1" t="n">
        <v>5682393</v>
      </c>
    </row>
    <row r="1002" customFormat="false" ht="12.8" hidden="false" customHeight="false" outlineLevel="0" collapsed="false">
      <c r="A1002" s="0" t="s">
        <v>52</v>
      </c>
      <c r="B1002" s="0" t="s">
        <v>60</v>
      </c>
      <c r="C1002" s="1" t="n">
        <v>5679700</v>
      </c>
    </row>
    <row r="1003" customFormat="false" ht="12.8" hidden="false" customHeight="false" outlineLevel="0" collapsed="false">
      <c r="A1003" s="0" t="s">
        <v>52</v>
      </c>
      <c r="B1003" s="0" t="s">
        <v>61</v>
      </c>
      <c r="C1003" s="1" t="n">
        <v>5669771</v>
      </c>
    </row>
    <row r="1004" customFormat="false" ht="12.8" hidden="false" customHeight="false" outlineLevel="0" collapsed="false">
      <c r="A1004" s="0" t="s">
        <v>52</v>
      </c>
      <c r="B1004" s="0" t="s">
        <v>62</v>
      </c>
      <c r="C1004" s="1" t="n">
        <v>5690839</v>
      </c>
    </row>
    <row r="1005" customFormat="false" ht="12.8" hidden="false" customHeight="false" outlineLevel="0" collapsed="false">
      <c r="A1005" s="0" t="s">
        <v>52</v>
      </c>
      <c r="B1005" s="0" t="s">
        <v>63</v>
      </c>
      <c r="C1005" s="1" t="n">
        <v>5557675</v>
      </c>
    </row>
    <row r="1006" customFormat="false" ht="12.8" hidden="false" customHeight="false" outlineLevel="0" collapsed="false">
      <c r="A1006" s="0" t="s">
        <v>52</v>
      </c>
      <c r="B1006" s="0" t="s">
        <v>65</v>
      </c>
      <c r="C1006" s="1" t="n">
        <v>5578728</v>
      </c>
    </row>
    <row r="1007" customFormat="false" ht="12.8" hidden="false" customHeight="false" outlineLevel="0" collapsed="false">
      <c r="A1007" s="0" t="s">
        <v>52</v>
      </c>
      <c r="B1007" s="0" t="s">
        <v>67</v>
      </c>
      <c r="C1007" s="1" t="n">
        <v>5581163</v>
      </c>
    </row>
    <row r="1008" customFormat="false" ht="12.8" hidden="false" customHeight="false" outlineLevel="0" collapsed="false">
      <c r="A1008" s="0" t="s">
        <v>52</v>
      </c>
      <c r="B1008" s="0" t="s">
        <v>68</v>
      </c>
      <c r="C1008" s="1" t="n">
        <v>5236938</v>
      </c>
    </row>
    <row r="1009" customFormat="false" ht="12.8" hidden="false" customHeight="false" outlineLevel="0" collapsed="false">
      <c r="A1009" s="0" t="s">
        <v>52</v>
      </c>
      <c r="B1009" s="0" t="s">
        <v>71</v>
      </c>
      <c r="C1009" s="1" t="n">
        <v>5258199</v>
      </c>
    </row>
    <row r="1010" customFormat="false" ht="12.8" hidden="false" customHeight="false" outlineLevel="0" collapsed="false">
      <c r="A1010" s="0" t="s">
        <v>52</v>
      </c>
      <c r="B1010" s="0" t="s">
        <v>72</v>
      </c>
      <c r="C1010" s="1" t="n">
        <v>5233285</v>
      </c>
    </row>
    <row r="1011" customFormat="false" ht="12.8" hidden="false" customHeight="false" outlineLevel="0" collapsed="false">
      <c r="A1011" s="0" t="s">
        <v>52</v>
      </c>
      <c r="B1011" s="0" t="s">
        <v>73</v>
      </c>
      <c r="C1011" s="1" t="n">
        <v>5262085</v>
      </c>
    </row>
    <row r="1012" customFormat="false" ht="12.8" hidden="false" customHeight="false" outlineLevel="0" collapsed="false">
      <c r="A1012" s="0" t="s">
        <v>52</v>
      </c>
      <c r="B1012" s="0" t="s">
        <v>75</v>
      </c>
      <c r="C1012" s="1" t="n">
        <v>5183938</v>
      </c>
    </row>
    <row r="1013" customFormat="false" ht="12.8" hidden="false" customHeight="false" outlineLevel="0" collapsed="false">
      <c r="A1013" s="0" t="s">
        <v>52</v>
      </c>
      <c r="B1013" s="0" t="s">
        <v>76</v>
      </c>
      <c r="C1013" s="1" t="n">
        <v>5235691</v>
      </c>
    </row>
    <row r="1014" customFormat="false" ht="12.8" hidden="false" customHeight="false" outlineLevel="0" collapsed="false">
      <c r="A1014" s="0" t="s">
        <v>52</v>
      </c>
      <c r="B1014" s="0" t="s">
        <v>77</v>
      </c>
      <c r="C1014" s="1" t="n">
        <v>5253294</v>
      </c>
    </row>
    <row r="1015" customFormat="false" ht="12.8" hidden="false" customHeight="false" outlineLevel="0" collapsed="false">
      <c r="A1015" s="0" t="s">
        <v>52</v>
      </c>
      <c r="B1015" s="0" t="s">
        <v>79</v>
      </c>
      <c r="C1015" s="1" t="n">
        <v>5212912</v>
      </c>
    </row>
    <row r="1016" customFormat="false" ht="12.8" hidden="false" customHeight="false" outlineLevel="0" collapsed="false">
      <c r="A1016" s="0" t="s">
        <v>52</v>
      </c>
      <c r="B1016" s="0" t="s">
        <v>80</v>
      </c>
      <c r="C1016" s="1" t="n">
        <v>5240456</v>
      </c>
    </row>
    <row r="1017" customFormat="false" ht="12.8" hidden="false" customHeight="false" outlineLevel="0" collapsed="false">
      <c r="A1017" s="0" t="s">
        <v>52</v>
      </c>
      <c r="B1017" s="0" t="s">
        <v>81</v>
      </c>
      <c r="C1017" s="1" t="n">
        <v>5256947</v>
      </c>
    </row>
    <row r="1018" customFormat="false" ht="12.8" hidden="false" customHeight="false" outlineLevel="0" collapsed="false">
      <c r="A1018" s="0" t="s">
        <v>52</v>
      </c>
      <c r="B1018" s="0" t="s">
        <v>82</v>
      </c>
      <c r="C1018" s="1" t="n">
        <v>5192412</v>
      </c>
    </row>
    <row r="1019" customFormat="false" ht="12.8" hidden="false" customHeight="false" outlineLevel="0" collapsed="false">
      <c r="A1019" s="0" t="s">
        <v>52</v>
      </c>
      <c r="B1019" s="0" t="s">
        <v>84</v>
      </c>
      <c r="C1019" s="1" t="n">
        <v>5176723</v>
      </c>
    </row>
    <row r="1020" customFormat="false" ht="12.8" hidden="false" customHeight="false" outlineLevel="0" collapsed="false">
      <c r="A1020" s="0" t="s">
        <v>52</v>
      </c>
      <c r="B1020" s="0" t="s">
        <v>86</v>
      </c>
      <c r="C1020" s="1" t="n">
        <v>5274211</v>
      </c>
    </row>
    <row r="1021" customFormat="false" ht="12.8" hidden="false" customHeight="false" outlineLevel="0" collapsed="false">
      <c r="A1021" s="0" t="s">
        <v>52</v>
      </c>
      <c r="B1021" s="0" t="s">
        <v>97</v>
      </c>
      <c r="C1021" s="1" t="n">
        <v>5252573</v>
      </c>
    </row>
    <row r="1022" customFormat="false" ht="12.8" hidden="false" customHeight="false" outlineLevel="0" collapsed="false">
      <c r="A1022" s="0" t="s">
        <v>52</v>
      </c>
      <c r="B1022" s="0" t="s">
        <v>100</v>
      </c>
      <c r="C1022" s="1" t="n">
        <v>5281427</v>
      </c>
    </row>
    <row r="1023" customFormat="false" ht="12.8" hidden="false" customHeight="false" outlineLevel="0" collapsed="false">
      <c r="A1023" s="0" t="s">
        <v>52</v>
      </c>
      <c r="B1023" s="0" t="s">
        <v>103</v>
      </c>
      <c r="C1023" s="1" t="n">
        <v>5182669</v>
      </c>
    </row>
    <row r="1024" customFormat="false" ht="12.8" hidden="false" customHeight="false" outlineLevel="0" collapsed="false">
      <c r="A1024" s="0" t="s">
        <v>52</v>
      </c>
      <c r="B1024" s="0" t="s">
        <v>105</v>
      </c>
      <c r="C1024" s="1" t="n">
        <v>5233389</v>
      </c>
    </row>
    <row r="1025" customFormat="false" ht="12.8" hidden="false" customHeight="false" outlineLevel="0" collapsed="false">
      <c r="A1025" s="0" t="s">
        <v>52</v>
      </c>
      <c r="B1025" s="0" t="s">
        <v>106</v>
      </c>
      <c r="C1025" s="1" t="n">
        <v>5161312</v>
      </c>
    </row>
    <row r="1026" customFormat="false" ht="12.8" hidden="false" customHeight="false" outlineLevel="0" collapsed="false">
      <c r="A1026" s="0" t="s">
        <v>52</v>
      </c>
      <c r="B1026" s="0" t="s">
        <v>110</v>
      </c>
      <c r="C1026" s="1" t="n">
        <v>5274948</v>
      </c>
    </row>
    <row r="1027" customFormat="false" ht="12.8" hidden="false" customHeight="false" outlineLevel="0" collapsed="false">
      <c r="A1027" s="0" t="s">
        <v>52</v>
      </c>
      <c r="B1027" s="0" t="s">
        <v>113</v>
      </c>
      <c r="C1027" s="1" t="n">
        <v>5227376</v>
      </c>
    </row>
    <row r="1028" customFormat="false" ht="12.8" hidden="false" customHeight="false" outlineLevel="0" collapsed="false">
      <c r="A1028" s="0" t="s">
        <v>52</v>
      </c>
      <c r="B1028" s="0" t="s">
        <v>114</v>
      </c>
      <c r="C1028" s="1" t="n">
        <v>5245856</v>
      </c>
    </row>
    <row r="1029" customFormat="false" ht="12.8" hidden="false" customHeight="false" outlineLevel="0" collapsed="false">
      <c r="A1029" s="0" t="s">
        <v>52</v>
      </c>
      <c r="B1029" s="0" t="s">
        <v>115</v>
      </c>
      <c r="C1029" s="1" t="n">
        <v>5247799</v>
      </c>
    </row>
    <row r="1030" customFormat="false" ht="12.8" hidden="false" customHeight="false" outlineLevel="0" collapsed="false">
      <c r="A1030" s="0" t="s">
        <v>52</v>
      </c>
      <c r="B1030" s="0" t="s">
        <v>117</v>
      </c>
      <c r="C1030" s="1" t="n">
        <v>5251770</v>
      </c>
    </row>
    <row r="1031" customFormat="false" ht="12.8" hidden="false" customHeight="false" outlineLevel="0" collapsed="false">
      <c r="A1031" s="0" t="s">
        <v>52</v>
      </c>
      <c r="B1031" s="0" t="s">
        <v>118</v>
      </c>
      <c r="C1031" s="1" t="n">
        <v>5242797</v>
      </c>
    </row>
    <row r="1032" customFormat="false" ht="12.8" hidden="false" customHeight="false" outlineLevel="0" collapsed="false">
      <c r="A1032" s="0" t="s">
        <v>52</v>
      </c>
      <c r="B1032" s="0" t="s">
        <v>119</v>
      </c>
      <c r="C1032" s="1" t="n">
        <v>5407042</v>
      </c>
    </row>
    <row r="1033" customFormat="false" ht="12.8" hidden="false" customHeight="false" outlineLevel="0" collapsed="false">
      <c r="A1033" s="0" t="s">
        <v>52</v>
      </c>
      <c r="B1033" s="0" t="s">
        <v>121</v>
      </c>
      <c r="C1033" s="1" t="n">
        <v>5229395</v>
      </c>
    </row>
    <row r="1034" customFormat="false" ht="12.8" hidden="false" customHeight="false" outlineLevel="0" collapsed="false">
      <c r="A1034" s="0" t="s">
        <v>52</v>
      </c>
      <c r="B1034" s="0" t="s">
        <v>122</v>
      </c>
      <c r="C1034" s="1" t="n">
        <v>5105441</v>
      </c>
    </row>
    <row r="1035" customFormat="false" ht="12.8" hidden="false" customHeight="false" outlineLevel="0" collapsed="false">
      <c r="A1035" s="0" t="s">
        <v>52</v>
      </c>
      <c r="B1035" s="0" t="s">
        <v>123</v>
      </c>
      <c r="C1035" s="1" t="n">
        <v>5262392</v>
      </c>
    </row>
    <row r="1036" customFormat="false" ht="12.8" hidden="false" customHeight="false" outlineLevel="0" collapsed="false">
      <c r="A1036" s="0" t="s">
        <v>52</v>
      </c>
      <c r="B1036" s="0" t="s">
        <v>124</v>
      </c>
      <c r="C1036" s="1" t="n">
        <v>5100165</v>
      </c>
    </row>
    <row r="1037" customFormat="false" ht="12.8" hidden="false" customHeight="false" outlineLevel="0" collapsed="false">
      <c r="A1037" s="0" t="s">
        <v>52</v>
      </c>
      <c r="B1037" s="0" t="s">
        <v>125</v>
      </c>
      <c r="C1037" s="1" t="n">
        <v>5252143</v>
      </c>
    </row>
    <row r="1038" customFormat="false" ht="12.8" hidden="false" customHeight="false" outlineLevel="0" collapsed="false">
      <c r="A1038" s="0" t="s">
        <v>52</v>
      </c>
      <c r="B1038" s="0" t="s">
        <v>126</v>
      </c>
      <c r="C1038" s="1" t="n">
        <v>5240932</v>
      </c>
    </row>
    <row r="1039" customFormat="false" ht="12.8" hidden="false" customHeight="false" outlineLevel="0" collapsed="false">
      <c r="A1039" s="0" t="s">
        <v>53</v>
      </c>
      <c r="B1039" s="0" t="s">
        <v>22</v>
      </c>
      <c r="C1039" s="1" t="n">
        <v>5742715</v>
      </c>
    </row>
    <row r="1040" customFormat="false" ht="12.8" hidden="false" customHeight="false" outlineLevel="0" collapsed="false">
      <c r="A1040" s="0" t="s">
        <v>53</v>
      </c>
      <c r="B1040" s="0" t="s">
        <v>27</v>
      </c>
      <c r="C1040" s="1" t="n">
        <v>5746224</v>
      </c>
    </row>
    <row r="1041" customFormat="false" ht="12.8" hidden="false" customHeight="false" outlineLevel="0" collapsed="false">
      <c r="A1041" s="0" t="s">
        <v>53</v>
      </c>
      <c r="B1041" s="0" t="s">
        <v>29</v>
      </c>
      <c r="C1041" s="1" t="n">
        <v>5742438</v>
      </c>
    </row>
    <row r="1042" customFormat="false" ht="12.8" hidden="false" customHeight="false" outlineLevel="0" collapsed="false">
      <c r="A1042" s="0" t="s">
        <v>53</v>
      </c>
      <c r="B1042" s="0" t="s">
        <v>30</v>
      </c>
      <c r="C1042" s="1" t="n">
        <v>5738745</v>
      </c>
    </row>
    <row r="1043" customFormat="false" ht="12.8" hidden="false" customHeight="false" outlineLevel="0" collapsed="false">
      <c r="A1043" s="0" t="s">
        <v>53</v>
      </c>
      <c r="B1043" s="0" t="s">
        <v>31</v>
      </c>
      <c r="C1043" s="1" t="n">
        <v>5738002</v>
      </c>
    </row>
    <row r="1044" customFormat="false" ht="12.8" hidden="false" customHeight="false" outlineLevel="0" collapsed="false">
      <c r="A1044" s="0" t="s">
        <v>53</v>
      </c>
      <c r="B1044" s="0" t="s">
        <v>32</v>
      </c>
      <c r="C1044" s="1" t="n">
        <v>5773703</v>
      </c>
    </row>
    <row r="1045" customFormat="false" ht="12.8" hidden="false" customHeight="false" outlineLevel="0" collapsed="false">
      <c r="A1045" s="0" t="s">
        <v>53</v>
      </c>
      <c r="B1045" s="0" t="s">
        <v>34</v>
      </c>
      <c r="C1045" s="1" t="n">
        <v>5735234</v>
      </c>
    </row>
    <row r="1046" customFormat="false" ht="12.8" hidden="false" customHeight="false" outlineLevel="0" collapsed="false">
      <c r="A1046" s="0" t="s">
        <v>53</v>
      </c>
      <c r="B1046" s="0" t="s">
        <v>35</v>
      </c>
      <c r="C1046" s="1" t="n">
        <v>5692969</v>
      </c>
    </row>
    <row r="1047" customFormat="false" ht="12.8" hidden="false" customHeight="false" outlineLevel="0" collapsed="false">
      <c r="A1047" s="0" t="s">
        <v>53</v>
      </c>
      <c r="B1047" s="0" t="s">
        <v>37</v>
      </c>
      <c r="C1047" s="1" t="n">
        <v>5695862</v>
      </c>
    </row>
    <row r="1048" customFormat="false" ht="12.8" hidden="false" customHeight="false" outlineLevel="0" collapsed="false">
      <c r="A1048" s="0" t="s">
        <v>53</v>
      </c>
      <c r="B1048" s="0" t="s">
        <v>39</v>
      </c>
      <c r="C1048" s="1" t="n">
        <v>5768732</v>
      </c>
    </row>
    <row r="1049" customFormat="false" ht="12.8" hidden="false" customHeight="false" outlineLevel="0" collapsed="false">
      <c r="A1049" s="0" t="s">
        <v>53</v>
      </c>
      <c r="B1049" s="0" t="s">
        <v>41</v>
      </c>
      <c r="C1049" s="1" t="n">
        <v>5798443</v>
      </c>
    </row>
    <row r="1050" customFormat="false" ht="12.8" hidden="false" customHeight="false" outlineLevel="0" collapsed="false">
      <c r="A1050" s="0" t="s">
        <v>53</v>
      </c>
      <c r="B1050" s="0" t="s">
        <v>42</v>
      </c>
      <c r="C1050" s="1" t="n">
        <v>5790124</v>
      </c>
    </row>
    <row r="1051" customFormat="false" ht="12.8" hidden="false" customHeight="false" outlineLevel="0" collapsed="false">
      <c r="A1051" s="0" t="s">
        <v>53</v>
      </c>
      <c r="B1051" s="0" t="s">
        <v>44</v>
      </c>
      <c r="C1051" s="1" t="n">
        <v>5697583</v>
      </c>
    </row>
    <row r="1052" customFormat="false" ht="12.8" hidden="false" customHeight="false" outlineLevel="0" collapsed="false">
      <c r="A1052" s="0" t="s">
        <v>53</v>
      </c>
      <c r="B1052" s="0" t="s">
        <v>47</v>
      </c>
      <c r="C1052" s="1" t="n">
        <v>5464412</v>
      </c>
    </row>
    <row r="1053" customFormat="false" ht="12.8" hidden="false" customHeight="false" outlineLevel="0" collapsed="false">
      <c r="A1053" s="0" t="s">
        <v>53</v>
      </c>
      <c r="B1053" s="0" t="s">
        <v>49</v>
      </c>
      <c r="C1053" s="1" t="n">
        <v>5330913</v>
      </c>
    </row>
    <row r="1054" customFormat="false" ht="12.8" hidden="false" customHeight="false" outlineLevel="0" collapsed="false">
      <c r="A1054" s="0" t="s">
        <v>53</v>
      </c>
      <c r="B1054" s="0" t="s">
        <v>50</v>
      </c>
      <c r="C1054" s="1" t="n">
        <v>5557527</v>
      </c>
    </row>
    <row r="1055" customFormat="false" ht="12.8" hidden="false" customHeight="false" outlineLevel="0" collapsed="false">
      <c r="A1055" s="0" t="s">
        <v>53</v>
      </c>
      <c r="B1055" s="0" t="s">
        <v>52</v>
      </c>
      <c r="C1055" s="1" t="n">
        <v>5574871</v>
      </c>
    </row>
    <row r="1056" customFormat="false" ht="12.8" hidden="false" customHeight="false" outlineLevel="0" collapsed="false">
      <c r="A1056" s="0" t="s">
        <v>53</v>
      </c>
      <c r="B1056" s="0" t="s">
        <v>53</v>
      </c>
      <c r="C1056" s="1" t="n">
        <v>7500796</v>
      </c>
    </row>
    <row r="1057" customFormat="false" ht="12.8" hidden="false" customHeight="false" outlineLevel="0" collapsed="false">
      <c r="A1057" s="0" t="s">
        <v>53</v>
      </c>
      <c r="B1057" s="0" t="s">
        <v>54</v>
      </c>
      <c r="C1057" s="1" t="n">
        <v>5821630</v>
      </c>
    </row>
    <row r="1058" customFormat="false" ht="12.8" hidden="false" customHeight="false" outlineLevel="0" collapsed="false">
      <c r="A1058" s="0" t="s">
        <v>53</v>
      </c>
      <c r="B1058" s="0" t="s">
        <v>55</v>
      </c>
      <c r="C1058" s="1" t="n">
        <v>5821536</v>
      </c>
    </row>
    <row r="1059" customFormat="false" ht="12.8" hidden="false" customHeight="false" outlineLevel="0" collapsed="false">
      <c r="A1059" s="0" t="s">
        <v>53</v>
      </c>
      <c r="B1059" s="0" t="s">
        <v>56</v>
      </c>
      <c r="C1059" s="1" t="n">
        <v>5817390</v>
      </c>
    </row>
    <row r="1060" customFormat="false" ht="12.8" hidden="false" customHeight="false" outlineLevel="0" collapsed="false">
      <c r="A1060" s="0" t="s">
        <v>53</v>
      </c>
      <c r="B1060" s="0" t="s">
        <v>57</v>
      </c>
      <c r="C1060" s="1" t="n">
        <v>5800499</v>
      </c>
    </row>
    <row r="1061" customFormat="false" ht="12.8" hidden="false" customHeight="false" outlineLevel="0" collapsed="false">
      <c r="A1061" s="0" t="s">
        <v>53</v>
      </c>
      <c r="B1061" s="0" t="s">
        <v>58</v>
      </c>
      <c r="C1061" s="1" t="n">
        <v>5739257</v>
      </c>
    </row>
    <row r="1062" customFormat="false" ht="12.8" hidden="false" customHeight="false" outlineLevel="0" collapsed="false">
      <c r="A1062" s="0" t="s">
        <v>53</v>
      </c>
      <c r="B1062" s="0" t="s">
        <v>59</v>
      </c>
      <c r="C1062" s="1" t="n">
        <v>5718043</v>
      </c>
    </row>
    <row r="1063" customFormat="false" ht="12.8" hidden="false" customHeight="false" outlineLevel="0" collapsed="false">
      <c r="A1063" s="0" t="s">
        <v>53</v>
      </c>
      <c r="B1063" s="0" t="s">
        <v>60</v>
      </c>
      <c r="C1063" s="1" t="n">
        <v>5725197</v>
      </c>
    </row>
    <row r="1064" customFormat="false" ht="12.8" hidden="false" customHeight="false" outlineLevel="0" collapsed="false">
      <c r="A1064" s="0" t="s">
        <v>53</v>
      </c>
      <c r="B1064" s="0" t="s">
        <v>61</v>
      </c>
      <c r="C1064" s="1" t="n">
        <v>5735906</v>
      </c>
    </row>
    <row r="1065" customFormat="false" ht="12.8" hidden="false" customHeight="false" outlineLevel="0" collapsed="false">
      <c r="A1065" s="0" t="s">
        <v>53</v>
      </c>
      <c r="B1065" s="0" t="s">
        <v>62</v>
      </c>
      <c r="C1065" s="1" t="n">
        <v>5740748</v>
      </c>
    </row>
    <row r="1066" customFormat="false" ht="12.8" hidden="false" customHeight="false" outlineLevel="0" collapsed="false">
      <c r="A1066" s="0" t="s">
        <v>53</v>
      </c>
      <c r="B1066" s="0" t="s">
        <v>63</v>
      </c>
      <c r="C1066" s="1" t="n">
        <v>5779667</v>
      </c>
    </row>
    <row r="1067" customFormat="false" ht="12.8" hidden="false" customHeight="false" outlineLevel="0" collapsed="false">
      <c r="A1067" s="0" t="s">
        <v>53</v>
      </c>
      <c r="B1067" s="0" t="s">
        <v>65</v>
      </c>
      <c r="C1067" s="1" t="n">
        <v>5804421</v>
      </c>
    </row>
    <row r="1068" customFormat="false" ht="12.8" hidden="false" customHeight="false" outlineLevel="0" collapsed="false">
      <c r="A1068" s="0" t="s">
        <v>53</v>
      </c>
      <c r="B1068" s="0" t="s">
        <v>67</v>
      </c>
      <c r="C1068" s="1" t="n">
        <v>5805004</v>
      </c>
    </row>
    <row r="1069" customFormat="false" ht="12.8" hidden="false" customHeight="false" outlineLevel="0" collapsed="false">
      <c r="A1069" s="0" t="s">
        <v>53</v>
      </c>
      <c r="B1069" s="0" t="s">
        <v>68</v>
      </c>
      <c r="C1069" s="1" t="n">
        <v>5415582</v>
      </c>
    </row>
    <row r="1070" customFormat="false" ht="12.8" hidden="false" customHeight="false" outlineLevel="0" collapsed="false">
      <c r="A1070" s="0" t="s">
        <v>53</v>
      </c>
      <c r="B1070" s="0" t="s">
        <v>71</v>
      </c>
      <c r="C1070" s="1" t="n">
        <v>5443326</v>
      </c>
    </row>
    <row r="1071" customFormat="false" ht="12.8" hidden="false" customHeight="false" outlineLevel="0" collapsed="false">
      <c r="A1071" s="0" t="s">
        <v>53</v>
      </c>
      <c r="B1071" s="0" t="s">
        <v>72</v>
      </c>
      <c r="C1071" s="1" t="n">
        <v>5408828</v>
      </c>
    </row>
    <row r="1072" customFormat="false" ht="12.8" hidden="false" customHeight="false" outlineLevel="0" collapsed="false">
      <c r="A1072" s="0" t="s">
        <v>53</v>
      </c>
      <c r="B1072" s="0" t="s">
        <v>73</v>
      </c>
      <c r="C1072" s="1" t="n">
        <v>5447252</v>
      </c>
    </row>
    <row r="1073" customFormat="false" ht="12.8" hidden="false" customHeight="false" outlineLevel="0" collapsed="false">
      <c r="A1073" s="0" t="s">
        <v>53</v>
      </c>
      <c r="B1073" s="0" t="s">
        <v>75</v>
      </c>
      <c r="C1073" s="1" t="n">
        <v>5350217</v>
      </c>
    </row>
    <row r="1074" customFormat="false" ht="12.8" hidden="false" customHeight="false" outlineLevel="0" collapsed="false">
      <c r="A1074" s="0" t="s">
        <v>53</v>
      </c>
      <c r="B1074" s="0" t="s">
        <v>76</v>
      </c>
      <c r="C1074" s="1" t="n">
        <v>5415850</v>
      </c>
    </row>
    <row r="1075" customFormat="false" ht="12.8" hidden="false" customHeight="false" outlineLevel="0" collapsed="false">
      <c r="A1075" s="0" t="s">
        <v>53</v>
      </c>
      <c r="B1075" s="0" t="s">
        <v>77</v>
      </c>
      <c r="C1075" s="1" t="n">
        <v>5432001</v>
      </c>
    </row>
    <row r="1076" customFormat="false" ht="12.8" hidden="false" customHeight="false" outlineLevel="0" collapsed="false">
      <c r="A1076" s="0" t="s">
        <v>53</v>
      </c>
      <c r="B1076" s="0" t="s">
        <v>79</v>
      </c>
      <c r="C1076" s="1" t="n">
        <v>5390949</v>
      </c>
    </row>
    <row r="1077" customFormat="false" ht="12.8" hidden="false" customHeight="false" outlineLevel="0" collapsed="false">
      <c r="A1077" s="0" t="s">
        <v>53</v>
      </c>
      <c r="B1077" s="0" t="s">
        <v>80</v>
      </c>
      <c r="C1077" s="1" t="n">
        <v>5420295</v>
      </c>
    </row>
    <row r="1078" customFormat="false" ht="12.8" hidden="false" customHeight="false" outlineLevel="0" collapsed="false">
      <c r="A1078" s="0" t="s">
        <v>53</v>
      </c>
      <c r="B1078" s="0" t="s">
        <v>81</v>
      </c>
      <c r="C1078" s="1" t="n">
        <v>5440130</v>
      </c>
    </row>
    <row r="1079" customFormat="false" ht="12.8" hidden="false" customHeight="false" outlineLevel="0" collapsed="false">
      <c r="A1079" s="0" t="s">
        <v>53</v>
      </c>
      <c r="B1079" s="0" t="s">
        <v>82</v>
      </c>
      <c r="C1079" s="1" t="n">
        <v>5359505</v>
      </c>
    </row>
    <row r="1080" customFormat="false" ht="12.8" hidden="false" customHeight="false" outlineLevel="0" collapsed="false">
      <c r="A1080" s="0" t="s">
        <v>53</v>
      </c>
      <c r="B1080" s="0" t="s">
        <v>84</v>
      </c>
      <c r="C1080" s="1" t="n">
        <v>5333192</v>
      </c>
    </row>
    <row r="1081" customFormat="false" ht="12.8" hidden="false" customHeight="false" outlineLevel="0" collapsed="false">
      <c r="A1081" s="0" t="s">
        <v>53</v>
      </c>
      <c r="B1081" s="0" t="s">
        <v>86</v>
      </c>
      <c r="C1081" s="1" t="n">
        <v>5463983</v>
      </c>
    </row>
    <row r="1082" customFormat="false" ht="12.8" hidden="false" customHeight="false" outlineLevel="0" collapsed="false">
      <c r="A1082" s="0" t="s">
        <v>53</v>
      </c>
      <c r="B1082" s="0" t="s">
        <v>97</v>
      </c>
      <c r="C1082" s="1" t="n">
        <v>5435919</v>
      </c>
    </row>
    <row r="1083" customFormat="false" ht="12.8" hidden="false" customHeight="false" outlineLevel="0" collapsed="false">
      <c r="A1083" s="0" t="s">
        <v>53</v>
      </c>
      <c r="B1083" s="0" t="s">
        <v>100</v>
      </c>
      <c r="C1083" s="1" t="n">
        <v>5477593</v>
      </c>
    </row>
    <row r="1084" customFormat="false" ht="12.8" hidden="false" customHeight="false" outlineLevel="0" collapsed="false">
      <c r="A1084" s="0" t="s">
        <v>53</v>
      </c>
      <c r="B1084" s="0" t="s">
        <v>103</v>
      </c>
      <c r="C1084" s="1" t="n">
        <v>5335793</v>
      </c>
    </row>
    <row r="1085" customFormat="false" ht="12.8" hidden="false" customHeight="false" outlineLevel="0" collapsed="false">
      <c r="A1085" s="0" t="s">
        <v>53</v>
      </c>
      <c r="B1085" s="0" t="s">
        <v>105</v>
      </c>
      <c r="C1085" s="1" t="n">
        <v>5393854</v>
      </c>
    </row>
    <row r="1086" customFormat="false" ht="12.8" hidden="false" customHeight="false" outlineLevel="0" collapsed="false">
      <c r="A1086" s="0" t="s">
        <v>53</v>
      </c>
      <c r="B1086" s="0" t="s">
        <v>106</v>
      </c>
      <c r="C1086" s="1" t="n">
        <v>5318980</v>
      </c>
    </row>
    <row r="1087" customFormat="false" ht="12.8" hidden="false" customHeight="false" outlineLevel="0" collapsed="false">
      <c r="A1087" s="0" t="s">
        <v>53</v>
      </c>
      <c r="B1087" s="0" t="s">
        <v>110</v>
      </c>
      <c r="C1087" s="1" t="n">
        <v>5456454</v>
      </c>
    </row>
    <row r="1088" customFormat="false" ht="12.8" hidden="false" customHeight="false" outlineLevel="0" collapsed="false">
      <c r="A1088" s="0" t="s">
        <v>53</v>
      </c>
      <c r="B1088" s="0" t="s">
        <v>113</v>
      </c>
      <c r="C1088" s="1" t="n">
        <v>5400364</v>
      </c>
    </row>
    <row r="1089" customFormat="false" ht="12.8" hidden="false" customHeight="false" outlineLevel="0" collapsed="false">
      <c r="A1089" s="0" t="s">
        <v>53</v>
      </c>
      <c r="B1089" s="0" t="s">
        <v>114</v>
      </c>
      <c r="C1089" s="1" t="n">
        <v>5419910</v>
      </c>
    </row>
    <row r="1090" customFormat="false" ht="12.8" hidden="false" customHeight="false" outlineLevel="0" collapsed="false">
      <c r="A1090" s="0" t="s">
        <v>53</v>
      </c>
      <c r="B1090" s="0" t="s">
        <v>115</v>
      </c>
      <c r="C1090" s="1" t="n">
        <v>5417300</v>
      </c>
    </row>
    <row r="1091" customFormat="false" ht="12.8" hidden="false" customHeight="false" outlineLevel="0" collapsed="false">
      <c r="A1091" s="0" t="s">
        <v>53</v>
      </c>
      <c r="B1091" s="0" t="s">
        <v>117</v>
      </c>
      <c r="C1091" s="1" t="n">
        <v>5431549</v>
      </c>
    </row>
    <row r="1092" customFormat="false" ht="12.8" hidden="false" customHeight="false" outlineLevel="0" collapsed="false">
      <c r="A1092" s="0" t="s">
        <v>53</v>
      </c>
      <c r="B1092" s="0" t="s">
        <v>118</v>
      </c>
      <c r="C1092" s="1" t="n">
        <v>5423315</v>
      </c>
    </row>
    <row r="1093" customFormat="false" ht="12.8" hidden="false" customHeight="false" outlineLevel="0" collapsed="false">
      <c r="A1093" s="0" t="s">
        <v>53</v>
      </c>
      <c r="B1093" s="0" t="s">
        <v>119</v>
      </c>
      <c r="C1093" s="1" t="n">
        <v>5572422</v>
      </c>
    </row>
    <row r="1094" customFormat="false" ht="12.8" hidden="false" customHeight="false" outlineLevel="0" collapsed="false">
      <c r="A1094" s="0" t="s">
        <v>53</v>
      </c>
      <c r="B1094" s="0" t="s">
        <v>121</v>
      </c>
      <c r="C1094" s="1" t="n">
        <v>5391446</v>
      </c>
    </row>
    <row r="1095" customFormat="false" ht="12.8" hidden="false" customHeight="false" outlineLevel="0" collapsed="false">
      <c r="A1095" s="0" t="s">
        <v>53</v>
      </c>
      <c r="B1095" s="0" t="s">
        <v>122</v>
      </c>
      <c r="C1095" s="1" t="n">
        <v>5250581</v>
      </c>
    </row>
    <row r="1096" customFormat="false" ht="12.8" hidden="false" customHeight="false" outlineLevel="0" collapsed="false">
      <c r="A1096" s="0" t="s">
        <v>53</v>
      </c>
      <c r="B1096" s="0" t="s">
        <v>123</v>
      </c>
      <c r="C1096" s="1" t="n">
        <v>5440459</v>
      </c>
    </row>
    <row r="1097" customFormat="false" ht="12.8" hidden="false" customHeight="false" outlineLevel="0" collapsed="false">
      <c r="A1097" s="0" t="s">
        <v>53</v>
      </c>
      <c r="B1097" s="0" t="s">
        <v>124</v>
      </c>
      <c r="C1097" s="1" t="n">
        <v>5240042</v>
      </c>
    </row>
    <row r="1098" customFormat="false" ht="12.8" hidden="false" customHeight="false" outlineLevel="0" collapsed="false">
      <c r="A1098" s="0" t="s">
        <v>53</v>
      </c>
      <c r="B1098" s="0" t="s">
        <v>125</v>
      </c>
      <c r="C1098" s="1" t="n">
        <v>5432737</v>
      </c>
    </row>
    <row r="1099" customFormat="false" ht="12.8" hidden="false" customHeight="false" outlineLevel="0" collapsed="false">
      <c r="A1099" s="0" t="s">
        <v>53</v>
      </c>
      <c r="B1099" s="0" t="s">
        <v>126</v>
      </c>
      <c r="C1099" s="1" t="n">
        <v>5420763</v>
      </c>
    </row>
    <row r="1100" customFormat="false" ht="12.8" hidden="false" customHeight="false" outlineLevel="0" collapsed="false">
      <c r="A1100" s="0" t="s">
        <v>54</v>
      </c>
      <c r="B1100" s="0" t="s">
        <v>22</v>
      </c>
      <c r="C1100" s="1" t="n">
        <v>5752505</v>
      </c>
    </row>
    <row r="1101" customFormat="false" ht="12.8" hidden="false" customHeight="false" outlineLevel="0" collapsed="false">
      <c r="A1101" s="0" t="s">
        <v>54</v>
      </c>
      <c r="B1101" s="0" t="s">
        <v>27</v>
      </c>
      <c r="C1101" s="1" t="n">
        <v>5742624</v>
      </c>
    </row>
    <row r="1102" customFormat="false" ht="12.8" hidden="false" customHeight="false" outlineLevel="0" collapsed="false">
      <c r="A1102" s="0" t="s">
        <v>54</v>
      </c>
      <c r="B1102" s="0" t="s">
        <v>29</v>
      </c>
      <c r="C1102" s="1" t="n">
        <v>5748351</v>
      </c>
    </row>
    <row r="1103" customFormat="false" ht="12.8" hidden="false" customHeight="false" outlineLevel="0" collapsed="false">
      <c r="A1103" s="0" t="s">
        <v>54</v>
      </c>
      <c r="B1103" s="0" t="s">
        <v>30</v>
      </c>
      <c r="C1103" s="1" t="n">
        <v>5746344</v>
      </c>
    </row>
    <row r="1104" customFormat="false" ht="12.8" hidden="false" customHeight="false" outlineLevel="0" collapsed="false">
      <c r="A1104" s="0" t="s">
        <v>54</v>
      </c>
      <c r="B1104" s="0" t="s">
        <v>31</v>
      </c>
      <c r="C1104" s="1" t="n">
        <v>5748489</v>
      </c>
    </row>
    <row r="1105" customFormat="false" ht="12.8" hidden="false" customHeight="false" outlineLevel="0" collapsed="false">
      <c r="A1105" s="0" t="s">
        <v>54</v>
      </c>
      <c r="B1105" s="0" t="s">
        <v>32</v>
      </c>
      <c r="C1105" s="1" t="n">
        <v>5778046</v>
      </c>
    </row>
    <row r="1106" customFormat="false" ht="12.8" hidden="false" customHeight="false" outlineLevel="0" collapsed="false">
      <c r="A1106" s="0" t="s">
        <v>54</v>
      </c>
      <c r="B1106" s="0" t="s">
        <v>34</v>
      </c>
      <c r="C1106" s="1" t="n">
        <v>5739249</v>
      </c>
    </row>
    <row r="1107" customFormat="false" ht="12.8" hidden="false" customHeight="false" outlineLevel="0" collapsed="false">
      <c r="A1107" s="0" t="s">
        <v>54</v>
      </c>
      <c r="B1107" s="0" t="s">
        <v>35</v>
      </c>
      <c r="C1107" s="1" t="n">
        <v>5698915</v>
      </c>
    </row>
    <row r="1108" customFormat="false" ht="12.8" hidden="false" customHeight="false" outlineLevel="0" collapsed="false">
      <c r="A1108" s="0" t="s">
        <v>54</v>
      </c>
      <c r="B1108" s="0" t="s">
        <v>37</v>
      </c>
      <c r="C1108" s="1" t="n">
        <v>5701683</v>
      </c>
    </row>
    <row r="1109" customFormat="false" ht="12.8" hidden="false" customHeight="false" outlineLevel="0" collapsed="false">
      <c r="A1109" s="0" t="s">
        <v>54</v>
      </c>
      <c r="B1109" s="0" t="s">
        <v>39</v>
      </c>
      <c r="C1109" s="1" t="n">
        <v>5767731</v>
      </c>
    </row>
    <row r="1110" customFormat="false" ht="12.8" hidden="false" customHeight="false" outlineLevel="0" collapsed="false">
      <c r="A1110" s="0" t="s">
        <v>54</v>
      </c>
      <c r="B1110" s="0" t="s">
        <v>41</v>
      </c>
      <c r="C1110" s="1" t="n">
        <v>5802354</v>
      </c>
    </row>
    <row r="1111" customFormat="false" ht="12.8" hidden="false" customHeight="false" outlineLevel="0" collapsed="false">
      <c r="A1111" s="0" t="s">
        <v>54</v>
      </c>
      <c r="B1111" s="0" t="s">
        <v>42</v>
      </c>
      <c r="C1111" s="1" t="n">
        <v>5784158</v>
      </c>
    </row>
    <row r="1112" customFormat="false" ht="12.8" hidden="false" customHeight="false" outlineLevel="0" collapsed="false">
      <c r="A1112" s="0" t="s">
        <v>54</v>
      </c>
      <c r="B1112" s="0" t="s">
        <v>44</v>
      </c>
      <c r="C1112" s="1" t="n">
        <v>5701463</v>
      </c>
    </row>
    <row r="1113" customFormat="false" ht="12.8" hidden="false" customHeight="false" outlineLevel="0" collapsed="false">
      <c r="A1113" s="0" t="s">
        <v>54</v>
      </c>
      <c r="B1113" s="0" t="s">
        <v>47</v>
      </c>
      <c r="C1113" s="1" t="n">
        <v>5463680</v>
      </c>
    </row>
    <row r="1114" customFormat="false" ht="12.8" hidden="false" customHeight="false" outlineLevel="0" collapsed="false">
      <c r="A1114" s="0" t="s">
        <v>54</v>
      </c>
      <c r="B1114" s="0" t="s">
        <v>49</v>
      </c>
      <c r="C1114" s="1" t="n">
        <v>5336012</v>
      </c>
    </row>
    <row r="1115" customFormat="false" ht="12.8" hidden="false" customHeight="false" outlineLevel="0" collapsed="false">
      <c r="A1115" s="0" t="s">
        <v>54</v>
      </c>
      <c r="B1115" s="0" t="s">
        <v>50</v>
      </c>
      <c r="C1115" s="1" t="n">
        <v>5557548</v>
      </c>
    </row>
    <row r="1116" customFormat="false" ht="12.8" hidden="false" customHeight="false" outlineLevel="0" collapsed="false">
      <c r="A1116" s="0" t="s">
        <v>54</v>
      </c>
      <c r="B1116" s="0" t="s">
        <v>52</v>
      </c>
      <c r="C1116" s="1" t="n">
        <v>5584353</v>
      </c>
    </row>
    <row r="1117" customFormat="false" ht="12.8" hidden="false" customHeight="false" outlineLevel="0" collapsed="false">
      <c r="A1117" s="0" t="s">
        <v>54</v>
      </c>
      <c r="B1117" s="0" t="s">
        <v>53</v>
      </c>
      <c r="C1117" s="1" t="n">
        <v>5821630</v>
      </c>
    </row>
    <row r="1118" customFormat="false" ht="12.8" hidden="false" customHeight="false" outlineLevel="0" collapsed="false">
      <c r="A1118" s="0" t="s">
        <v>54</v>
      </c>
      <c r="B1118" s="0" t="s">
        <v>54</v>
      </c>
      <c r="C1118" s="1" t="n">
        <v>7499752</v>
      </c>
    </row>
    <row r="1119" customFormat="false" ht="12.8" hidden="false" customHeight="false" outlineLevel="0" collapsed="false">
      <c r="A1119" s="0" t="s">
        <v>54</v>
      </c>
      <c r="B1119" s="0" t="s">
        <v>55</v>
      </c>
      <c r="C1119" s="1" t="n">
        <v>5812026</v>
      </c>
    </row>
    <row r="1120" customFormat="false" ht="12.8" hidden="false" customHeight="false" outlineLevel="0" collapsed="false">
      <c r="A1120" s="0" t="s">
        <v>54</v>
      </c>
      <c r="B1120" s="0" t="s">
        <v>56</v>
      </c>
      <c r="C1120" s="1" t="n">
        <v>5815888</v>
      </c>
    </row>
    <row r="1121" customFormat="false" ht="12.8" hidden="false" customHeight="false" outlineLevel="0" collapsed="false">
      <c r="A1121" s="0" t="s">
        <v>54</v>
      </c>
      <c r="B1121" s="0" t="s">
        <v>57</v>
      </c>
      <c r="C1121" s="1" t="n">
        <v>5811879</v>
      </c>
    </row>
    <row r="1122" customFormat="false" ht="12.8" hidden="false" customHeight="false" outlineLevel="0" collapsed="false">
      <c r="A1122" s="0" t="s">
        <v>54</v>
      </c>
      <c r="B1122" s="0" t="s">
        <v>58</v>
      </c>
      <c r="C1122" s="1" t="n">
        <v>5743674</v>
      </c>
    </row>
    <row r="1123" customFormat="false" ht="12.8" hidden="false" customHeight="false" outlineLevel="0" collapsed="false">
      <c r="A1123" s="0" t="s">
        <v>54</v>
      </c>
      <c r="B1123" s="0" t="s">
        <v>59</v>
      </c>
      <c r="C1123" s="1" t="n">
        <v>5721090</v>
      </c>
    </row>
    <row r="1124" customFormat="false" ht="12.8" hidden="false" customHeight="false" outlineLevel="0" collapsed="false">
      <c r="A1124" s="0" t="s">
        <v>54</v>
      </c>
      <c r="B1124" s="0" t="s">
        <v>60</v>
      </c>
      <c r="C1124" s="1" t="n">
        <v>5731394</v>
      </c>
    </row>
    <row r="1125" customFormat="false" ht="12.8" hidden="false" customHeight="false" outlineLevel="0" collapsed="false">
      <c r="A1125" s="0" t="s">
        <v>54</v>
      </c>
      <c r="B1125" s="0" t="s">
        <v>61</v>
      </c>
      <c r="C1125" s="1" t="n">
        <v>5740351</v>
      </c>
    </row>
    <row r="1126" customFormat="false" ht="12.8" hidden="false" customHeight="false" outlineLevel="0" collapsed="false">
      <c r="A1126" s="0" t="s">
        <v>54</v>
      </c>
      <c r="B1126" s="0" t="s">
        <v>62</v>
      </c>
      <c r="C1126" s="1" t="n">
        <v>5754042</v>
      </c>
    </row>
    <row r="1127" customFormat="false" ht="12.8" hidden="false" customHeight="false" outlineLevel="0" collapsed="false">
      <c r="A1127" s="0" t="s">
        <v>54</v>
      </c>
      <c r="B1127" s="0" t="s">
        <v>63</v>
      </c>
      <c r="C1127" s="1" t="n">
        <v>5785488</v>
      </c>
    </row>
    <row r="1128" customFormat="false" ht="12.8" hidden="false" customHeight="false" outlineLevel="0" collapsed="false">
      <c r="A1128" s="0" t="s">
        <v>54</v>
      </c>
      <c r="B1128" s="0" t="s">
        <v>65</v>
      </c>
      <c r="C1128" s="1" t="n">
        <v>5818533</v>
      </c>
    </row>
    <row r="1129" customFormat="false" ht="12.8" hidden="false" customHeight="false" outlineLevel="0" collapsed="false">
      <c r="A1129" s="0" t="s">
        <v>54</v>
      </c>
      <c r="B1129" s="0" t="s">
        <v>67</v>
      </c>
      <c r="C1129" s="1" t="n">
        <v>5799133</v>
      </c>
    </row>
    <row r="1130" customFormat="false" ht="12.8" hidden="false" customHeight="false" outlineLevel="0" collapsed="false">
      <c r="A1130" s="0" t="s">
        <v>54</v>
      </c>
      <c r="B1130" s="0" t="s">
        <v>68</v>
      </c>
      <c r="C1130" s="1" t="n">
        <v>5419811</v>
      </c>
    </row>
    <row r="1131" customFormat="false" ht="12.8" hidden="false" customHeight="false" outlineLevel="0" collapsed="false">
      <c r="A1131" s="0" t="s">
        <v>54</v>
      </c>
      <c r="B1131" s="0" t="s">
        <v>71</v>
      </c>
      <c r="C1131" s="1" t="n">
        <v>5438121</v>
      </c>
    </row>
    <row r="1132" customFormat="false" ht="12.8" hidden="false" customHeight="false" outlineLevel="0" collapsed="false">
      <c r="A1132" s="0" t="s">
        <v>54</v>
      </c>
      <c r="B1132" s="0" t="s">
        <v>72</v>
      </c>
      <c r="C1132" s="1" t="n">
        <v>5414977</v>
      </c>
    </row>
    <row r="1133" customFormat="false" ht="12.8" hidden="false" customHeight="false" outlineLevel="0" collapsed="false">
      <c r="A1133" s="0" t="s">
        <v>54</v>
      </c>
      <c r="B1133" s="0" t="s">
        <v>73</v>
      </c>
      <c r="C1133" s="1" t="n">
        <v>5450621</v>
      </c>
    </row>
    <row r="1134" customFormat="false" ht="12.8" hidden="false" customHeight="false" outlineLevel="0" collapsed="false">
      <c r="A1134" s="0" t="s">
        <v>54</v>
      </c>
      <c r="B1134" s="0" t="s">
        <v>75</v>
      </c>
      <c r="C1134" s="1" t="n">
        <v>5350868</v>
      </c>
    </row>
    <row r="1135" customFormat="false" ht="12.8" hidden="false" customHeight="false" outlineLevel="0" collapsed="false">
      <c r="A1135" s="0" t="s">
        <v>54</v>
      </c>
      <c r="B1135" s="0" t="s">
        <v>76</v>
      </c>
      <c r="C1135" s="1" t="n">
        <v>5403153</v>
      </c>
    </row>
    <row r="1136" customFormat="false" ht="12.8" hidden="false" customHeight="false" outlineLevel="0" collapsed="false">
      <c r="A1136" s="0" t="s">
        <v>54</v>
      </c>
      <c r="B1136" s="0" t="s">
        <v>77</v>
      </c>
      <c r="C1136" s="1" t="n">
        <v>5425650</v>
      </c>
    </row>
    <row r="1137" customFormat="false" ht="12.8" hidden="false" customHeight="false" outlineLevel="0" collapsed="false">
      <c r="A1137" s="0" t="s">
        <v>54</v>
      </c>
      <c r="B1137" s="0" t="s">
        <v>79</v>
      </c>
      <c r="C1137" s="1" t="n">
        <v>5384135</v>
      </c>
    </row>
    <row r="1138" customFormat="false" ht="12.8" hidden="false" customHeight="false" outlineLevel="0" collapsed="false">
      <c r="A1138" s="0" t="s">
        <v>54</v>
      </c>
      <c r="B1138" s="0" t="s">
        <v>80</v>
      </c>
      <c r="C1138" s="1" t="n">
        <v>5418592</v>
      </c>
    </row>
    <row r="1139" customFormat="false" ht="12.8" hidden="false" customHeight="false" outlineLevel="0" collapsed="false">
      <c r="A1139" s="0" t="s">
        <v>54</v>
      </c>
      <c r="B1139" s="0" t="s">
        <v>81</v>
      </c>
      <c r="C1139" s="1" t="n">
        <v>5431235</v>
      </c>
    </row>
    <row r="1140" customFormat="false" ht="12.8" hidden="false" customHeight="false" outlineLevel="0" collapsed="false">
      <c r="A1140" s="0" t="s">
        <v>54</v>
      </c>
      <c r="B1140" s="0" t="s">
        <v>82</v>
      </c>
      <c r="C1140" s="1" t="n">
        <v>5358473</v>
      </c>
    </row>
    <row r="1141" customFormat="false" ht="12.8" hidden="false" customHeight="false" outlineLevel="0" collapsed="false">
      <c r="A1141" s="0" t="s">
        <v>54</v>
      </c>
      <c r="B1141" s="0" t="s">
        <v>84</v>
      </c>
      <c r="C1141" s="1" t="n">
        <v>5335514</v>
      </c>
    </row>
    <row r="1142" customFormat="false" ht="12.8" hidden="false" customHeight="false" outlineLevel="0" collapsed="false">
      <c r="A1142" s="0" t="s">
        <v>54</v>
      </c>
      <c r="B1142" s="0" t="s">
        <v>86</v>
      </c>
      <c r="C1142" s="1" t="n">
        <v>5461460</v>
      </c>
    </row>
    <row r="1143" customFormat="false" ht="12.8" hidden="false" customHeight="false" outlineLevel="0" collapsed="false">
      <c r="A1143" s="0" t="s">
        <v>54</v>
      </c>
      <c r="B1143" s="0" t="s">
        <v>97</v>
      </c>
      <c r="C1143" s="1" t="n">
        <v>5432623</v>
      </c>
    </row>
    <row r="1144" customFormat="false" ht="12.8" hidden="false" customHeight="false" outlineLevel="0" collapsed="false">
      <c r="A1144" s="0" t="s">
        <v>54</v>
      </c>
      <c r="B1144" s="0" t="s">
        <v>100</v>
      </c>
      <c r="C1144" s="1" t="n">
        <v>5475102</v>
      </c>
    </row>
    <row r="1145" customFormat="false" ht="12.8" hidden="false" customHeight="false" outlineLevel="0" collapsed="false">
      <c r="A1145" s="0" t="s">
        <v>54</v>
      </c>
      <c r="B1145" s="0" t="s">
        <v>103</v>
      </c>
      <c r="C1145" s="1" t="n">
        <v>5343679</v>
      </c>
    </row>
    <row r="1146" customFormat="false" ht="12.8" hidden="false" customHeight="false" outlineLevel="0" collapsed="false">
      <c r="A1146" s="0" t="s">
        <v>54</v>
      </c>
      <c r="B1146" s="0" t="s">
        <v>105</v>
      </c>
      <c r="C1146" s="1" t="n">
        <v>5395860</v>
      </c>
    </row>
    <row r="1147" customFormat="false" ht="12.8" hidden="false" customHeight="false" outlineLevel="0" collapsed="false">
      <c r="A1147" s="0" t="s">
        <v>54</v>
      </c>
      <c r="B1147" s="0" t="s">
        <v>106</v>
      </c>
      <c r="C1147" s="1" t="n">
        <v>5310725</v>
      </c>
    </row>
    <row r="1148" customFormat="false" ht="12.8" hidden="false" customHeight="false" outlineLevel="0" collapsed="false">
      <c r="A1148" s="0" t="s">
        <v>54</v>
      </c>
      <c r="B1148" s="0" t="s">
        <v>110</v>
      </c>
      <c r="C1148" s="1" t="n">
        <v>5462513</v>
      </c>
    </row>
    <row r="1149" customFormat="false" ht="12.8" hidden="false" customHeight="false" outlineLevel="0" collapsed="false">
      <c r="A1149" s="0" t="s">
        <v>54</v>
      </c>
      <c r="B1149" s="0" t="s">
        <v>113</v>
      </c>
      <c r="C1149" s="1" t="n">
        <v>5400414</v>
      </c>
    </row>
    <row r="1150" customFormat="false" ht="12.8" hidden="false" customHeight="false" outlineLevel="0" collapsed="false">
      <c r="A1150" s="0" t="s">
        <v>54</v>
      </c>
      <c r="B1150" s="0" t="s">
        <v>114</v>
      </c>
      <c r="C1150" s="1" t="n">
        <v>5422267</v>
      </c>
    </row>
    <row r="1151" customFormat="false" ht="12.8" hidden="false" customHeight="false" outlineLevel="0" collapsed="false">
      <c r="A1151" s="0" t="s">
        <v>54</v>
      </c>
      <c r="B1151" s="0" t="s">
        <v>115</v>
      </c>
      <c r="C1151" s="1" t="n">
        <v>5413191</v>
      </c>
    </row>
    <row r="1152" customFormat="false" ht="12.8" hidden="false" customHeight="false" outlineLevel="0" collapsed="false">
      <c r="A1152" s="0" t="s">
        <v>54</v>
      </c>
      <c r="B1152" s="0" t="s">
        <v>117</v>
      </c>
      <c r="C1152" s="1" t="n">
        <v>5427248</v>
      </c>
    </row>
    <row r="1153" customFormat="false" ht="12.8" hidden="false" customHeight="false" outlineLevel="0" collapsed="false">
      <c r="A1153" s="0" t="s">
        <v>54</v>
      </c>
      <c r="B1153" s="0" t="s">
        <v>118</v>
      </c>
      <c r="C1153" s="1" t="n">
        <v>5420280</v>
      </c>
    </row>
    <row r="1154" customFormat="false" ht="12.8" hidden="false" customHeight="false" outlineLevel="0" collapsed="false">
      <c r="A1154" s="0" t="s">
        <v>54</v>
      </c>
      <c r="B1154" s="0" t="s">
        <v>119</v>
      </c>
      <c r="C1154" s="1" t="n">
        <v>5577525</v>
      </c>
    </row>
    <row r="1155" customFormat="false" ht="12.8" hidden="false" customHeight="false" outlineLevel="0" collapsed="false">
      <c r="A1155" s="0" t="s">
        <v>54</v>
      </c>
      <c r="B1155" s="0" t="s">
        <v>121</v>
      </c>
      <c r="C1155" s="1" t="n">
        <v>5389839</v>
      </c>
    </row>
    <row r="1156" customFormat="false" ht="12.8" hidden="false" customHeight="false" outlineLevel="0" collapsed="false">
      <c r="A1156" s="0" t="s">
        <v>54</v>
      </c>
      <c r="B1156" s="0" t="s">
        <v>122</v>
      </c>
      <c r="C1156" s="1" t="n">
        <v>5252999</v>
      </c>
    </row>
    <row r="1157" customFormat="false" ht="12.8" hidden="false" customHeight="false" outlineLevel="0" collapsed="false">
      <c r="A1157" s="0" t="s">
        <v>54</v>
      </c>
      <c r="B1157" s="0" t="s">
        <v>123</v>
      </c>
      <c r="C1157" s="1" t="n">
        <v>5437461</v>
      </c>
    </row>
    <row r="1158" customFormat="false" ht="12.8" hidden="false" customHeight="false" outlineLevel="0" collapsed="false">
      <c r="A1158" s="0" t="s">
        <v>54</v>
      </c>
      <c r="B1158" s="0" t="s">
        <v>124</v>
      </c>
      <c r="C1158" s="1" t="n">
        <v>5242090</v>
      </c>
    </row>
    <row r="1159" customFormat="false" ht="12.8" hidden="false" customHeight="false" outlineLevel="0" collapsed="false">
      <c r="A1159" s="0" t="s">
        <v>54</v>
      </c>
      <c r="B1159" s="0" t="s">
        <v>125</v>
      </c>
      <c r="C1159" s="1" t="n">
        <v>5431747</v>
      </c>
    </row>
    <row r="1160" customFormat="false" ht="12.8" hidden="false" customHeight="false" outlineLevel="0" collapsed="false">
      <c r="A1160" s="0" t="s">
        <v>54</v>
      </c>
      <c r="B1160" s="0" t="s">
        <v>126</v>
      </c>
      <c r="C1160" s="1" t="n">
        <v>5423893</v>
      </c>
    </row>
    <row r="1161" customFormat="false" ht="12.8" hidden="false" customHeight="false" outlineLevel="0" collapsed="false">
      <c r="A1161" s="0" t="s">
        <v>55</v>
      </c>
      <c r="B1161" s="0" t="s">
        <v>22</v>
      </c>
      <c r="C1161" s="1" t="n">
        <v>5744407</v>
      </c>
    </row>
    <row r="1162" customFormat="false" ht="12.8" hidden="false" customHeight="false" outlineLevel="0" collapsed="false">
      <c r="A1162" s="0" t="s">
        <v>55</v>
      </c>
      <c r="B1162" s="0" t="s">
        <v>27</v>
      </c>
      <c r="C1162" s="1" t="n">
        <v>5739973</v>
      </c>
    </row>
    <row r="1163" customFormat="false" ht="12.8" hidden="false" customHeight="false" outlineLevel="0" collapsed="false">
      <c r="A1163" s="0" t="s">
        <v>55</v>
      </c>
      <c r="B1163" s="0" t="s">
        <v>29</v>
      </c>
      <c r="C1163" s="1" t="n">
        <v>5749481</v>
      </c>
    </row>
    <row r="1164" customFormat="false" ht="12.8" hidden="false" customHeight="false" outlineLevel="0" collapsed="false">
      <c r="A1164" s="0" t="s">
        <v>55</v>
      </c>
      <c r="B1164" s="0" t="s">
        <v>30</v>
      </c>
      <c r="C1164" s="1" t="n">
        <v>5733900</v>
      </c>
    </row>
    <row r="1165" customFormat="false" ht="12.8" hidden="false" customHeight="false" outlineLevel="0" collapsed="false">
      <c r="A1165" s="0" t="s">
        <v>55</v>
      </c>
      <c r="B1165" s="0" t="s">
        <v>31</v>
      </c>
      <c r="C1165" s="1" t="n">
        <v>5740912</v>
      </c>
    </row>
    <row r="1166" customFormat="false" ht="12.8" hidden="false" customHeight="false" outlineLevel="0" collapsed="false">
      <c r="A1166" s="0" t="s">
        <v>55</v>
      </c>
      <c r="B1166" s="0" t="s">
        <v>32</v>
      </c>
      <c r="C1166" s="1" t="n">
        <v>5771733</v>
      </c>
    </row>
    <row r="1167" customFormat="false" ht="12.8" hidden="false" customHeight="false" outlineLevel="0" collapsed="false">
      <c r="A1167" s="0" t="s">
        <v>55</v>
      </c>
      <c r="B1167" s="0" t="s">
        <v>34</v>
      </c>
      <c r="C1167" s="1" t="n">
        <v>5735951</v>
      </c>
    </row>
    <row r="1168" customFormat="false" ht="12.8" hidden="false" customHeight="false" outlineLevel="0" collapsed="false">
      <c r="A1168" s="0" t="s">
        <v>55</v>
      </c>
      <c r="B1168" s="0" t="s">
        <v>35</v>
      </c>
      <c r="C1168" s="1" t="n">
        <v>5689208</v>
      </c>
    </row>
    <row r="1169" customFormat="false" ht="12.8" hidden="false" customHeight="false" outlineLevel="0" collapsed="false">
      <c r="A1169" s="0" t="s">
        <v>55</v>
      </c>
      <c r="B1169" s="0" t="s">
        <v>37</v>
      </c>
      <c r="C1169" s="1" t="n">
        <v>5694650</v>
      </c>
    </row>
    <row r="1170" customFormat="false" ht="12.8" hidden="false" customHeight="false" outlineLevel="0" collapsed="false">
      <c r="A1170" s="0" t="s">
        <v>55</v>
      </c>
      <c r="B1170" s="0" t="s">
        <v>39</v>
      </c>
      <c r="C1170" s="1" t="n">
        <v>5764525</v>
      </c>
    </row>
    <row r="1171" customFormat="false" ht="12.8" hidden="false" customHeight="false" outlineLevel="0" collapsed="false">
      <c r="A1171" s="0" t="s">
        <v>55</v>
      </c>
      <c r="B1171" s="0" t="s">
        <v>41</v>
      </c>
      <c r="C1171" s="1" t="n">
        <v>5800030</v>
      </c>
    </row>
    <row r="1172" customFormat="false" ht="12.8" hidden="false" customHeight="false" outlineLevel="0" collapsed="false">
      <c r="A1172" s="0" t="s">
        <v>55</v>
      </c>
      <c r="B1172" s="0" t="s">
        <v>42</v>
      </c>
      <c r="C1172" s="1" t="n">
        <v>5788971</v>
      </c>
    </row>
    <row r="1173" customFormat="false" ht="12.8" hidden="false" customHeight="false" outlineLevel="0" collapsed="false">
      <c r="A1173" s="0" t="s">
        <v>55</v>
      </c>
      <c r="B1173" s="0" t="s">
        <v>44</v>
      </c>
      <c r="C1173" s="1" t="n">
        <v>5694487</v>
      </c>
    </row>
    <row r="1174" customFormat="false" ht="12.8" hidden="false" customHeight="false" outlineLevel="0" collapsed="false">
      <c r="A1174" s="0" t="s">
        <v>55</v>
      </c>
      <c r="B1174" s="0" t="s">
        <v>47</v>
      </c>
      <c r="C1174" s="1" t="n">
        <v>5459451</v>
      </c>
    </row>
    <row r="1175" customFormat="false" ht="12.8" hidden="false" customHeight="false" outlineLevel="0" collapsed="false">
      <c r="A1175" s="0" t="s">
        <v>55</v>
      </c>
      <c r="B1175" s="0" t="s">
        <v>49</v>
      </c>
      <c r="C1175" s="1" t="n">
        <v>5333931</v>
      </c>
    </row>
    <row r="1176" customFormat="false" ht="12.8" hidden="false" customHeight="false" outlineLevel="0" collapsed="false">
      <c r="A1176" s="0" t="s">
        <v>55</v>
      </c>
      <c r="B1176" s="0" t="s">
        <v>50</v>
      </c>
      <c r="C1176" s="1" t="n">
        <v>5548026</v>
      </c>
    </row>
    <row r="1177" customFormat="false" ht="12.8" hidden="false" customHeight="false" outlineLevel="0" collapsed="false">
      <c r="A1177" s="0" t="s">
        <v>55</v>
      </c>
      <c r="B1177" s="0" t="s">
        <v>52</v>
      </c>
      <c r="C1177" s="1" t="n">
        <v>5571702</v>
      </c>
    </row>
    <row r="1178" customFormat="false" ht="12.8" hidden="false" customHeight="false" outlineLevel="0" collapsed="false">
      <c r="A1178" s="0" t="s">
        <v>55</v>
      </c>
      <c r="B1178" s="0" t="s">
        <v>53</v>
      </c>
      <c r="C1178" s="1" t="n">
        <v>5821536</v>
      </c>
    </row>
    <row r="1179" customFormat="false" ht="12.8" hidden="false" customHeight="false" outlineLevel="0" collapsed="false">
      <c r="A1179" s="0" t="s">
        <v>55</v>
      </c>
      <c r="B1179" s="0" t="s">
        <v>54</v>
      </c>
      <c r="C1179" s="1" t="n">
        <v>5812026</v>
      </c>
    </row>
    <row r="1180" customFormat="false" ht="12.8" hidden="false" customHeight="false" outlineLevel="0" collapsed="false">
      <c r="A1180" s="0" t="s">
        <v>55</v>
      </c>
      <c r="B1180" s="0" t="s">
        <v>55</v>
      </c>
      <c r="C1180" s="1" t="n">
        <v>7502478</v>
      </c>
    </row>
    <row r="1181" customFormat="false" ht="12.8" hidden="false" customHeight="false" outlineLevel="0" collapsed="false">
      <c r="A1181" s="0" t="s">
        <v>55</v>
      </c>
      <c r="B1181" s="0" t="s">
        <v>56</v>
      </c>
      <c r="C1181" s="1" t="n">
        <v>5818126</v>
      </c>
    </row>
    <row r="1182" customFormat="false" ht="12.8" hidden="false" customHeight="false" outlineLevel="0" collapsed="false">
      <c r="A1182" s="0" t="s">
        <v>55</v>
      </c>
      <c r="B1182" s="0" t="s">
        <v>57</v>
      </c>
      <c r="C1182" s="1" t="n">
        <v>5810101</v>
      </c>
    </row>
    <row r="1183" customFormat="false" ht="12.8" hidden="false" customHeight="false" outlineLevel="0" collapsed="false">
      <c r="A1183" s="0" t="s">
        <v>55</v>
      </c>
      <c r="B1183" s="0" t="s">
        <v>58</v>
      </c>
      <c r="C1183" s="1" t="n">
        <v>5747329</v>
      </c>
    </row>
    <row r="1184" customFormat="false" ht="12.8" hidden="false" customHeight="false" outlineLevel="0" collapsed="false">
      <c r="A1184" s="0" t="s">
        <v>55</v>
      </c>
      <c r="B1184" s="0" t="s">
        <v>59</v>
      </c>
      <c r="C1184" s="1" t="n">
        <v>5719344</v>
      </c>
    </row>
    <row r="1185" customFormat="false" ht="12.8" hidden="false" customHeight="false" outlineLevel="0" collapsed="false">
      <c r="A1185" s="0" t="s">
        <v>55</v>
      </c>
      <c r="B1185" s="0" t="s">
        <v>60</v>
      </c>
      <c r="C1185" s="1" t="n">
        <v>5739926</v>
      </c>
    </row>
    <row r="1186" customFormat="false" ht="12.8" hidden="false" customHeight="false" outlineLevel="0" collapsed="false">
      <c r="A1186" s="0" t="s">
        <v>55</v>
      </c>
      <c r="B1186" s="0" t="s">
        <v>61</v>
      </c>
      <c r="C1186" s="1" t="n">
        <v>5737011</v>
      </c>
    </row>
    <row r="1187" customFormat="false" ht="12.8" hidden="false" customHeight="false" outlineLevel="0" collapsed="false">
      <c r="A1187" s="0" t="s">
        <v>55</v>
      </c>
      <c r="B1187" s="0" t="s">
        <v>62</v>
      </c>
      <c r="C1187" s="1" t="n">
        <v>5745788</v>
      </c>
    </row>
    <row r="1188" customFormat="false" ht="12.8" hidden="false" customHeight="false" outlineLevel="0" collapsed="false">
      <c r="A1188" s="0" t="s">
        <v>55</v>
      </c>
      <c r="B1188" s="0" t="s">
        <v>63</v>
      </c>
      <c r="C1188" s="1" t="n">
        <v>5774493</v>
      </c>
    </row>
    <row r="1189" customFormat="false" ht="12.8" hidden="false" customHeight="false" outlineLevel="0" collapsed="false">
      <c r="A1189" s="0" t="s">
        <v>55</v>
      </c>
      <c r="B1189" s="0" t="s">
        <v>65</v>
      </c>
      <c r="C1189" s="1" t="n">
        <v>5807412</v>
      </c>
    </row>
    <row r="1190" customFormat="false" ht="12.8" hidden="false" customHeight="false" outlineLevel="0" collapsed="false">
      <c r="A1190" s="0" t="s">
        <v>55</v>
      </c>
      <c r="B1190" s="0" t="s">
        <v>67</v>
      </c>
      <c r="C1190" s="1" t="n">
        <v>5796480</v>
      </c>
    </row>
    <row r="1191" customFormat="false" ht="12.8" hidden="false" customHeight="false" outlineLevel="0" collapsed="false">
      <c r="A1191" s="0" t="s">
        <v>55</v>
      </c>
      <c r="B1191" s="0" t="s">
        <v>68</v>
      </c>
      <c r="C1191" s="1" t="n">
        <v>5427944</v>
      </c>
    </row>
    <row r="1192" customFormat="false" ht="12.8" hidden="false" customHeight="false" outlineLevel="0" collapsed="false">
      <c r="A1192" s="0" t="s">
        <v>55</v>
      </c>
      <c r="B1192" s="0" t="s">
        <v>71</v>
      </c>
      <c r="C1192" s="1" t="n">
        <v>5452646</v>
      </c>
    </row>
    <row r="1193" customFormat="false" ht="12.8" hidden="false" customHeight="false" outlineLevel="0" collapsed="false">
      <c r="A1193" s="0" t="s">
        <v>55</v>
      </c>
      <c r="B1193" s="0" t="s">
        <v>72</v>
      </c>
      <c r="C1193" s="1" t="n">
        <v>5418403</v>
      </c>
    </row>
    <row r="1194" customFormat="false" ht="12.8" hidden="false" customHeight="false" outlineLevel="0" collapsed="false">
      <c r="A1194" s="0" t="s">
        <v>55</v>
      </c>
      <c r="B1194" s="0" t="s">
        <v>73</v>
      </c>
      <c r="C1194" s="1" t="n">
        <v>5455681</v>
      </c>
    </row>
    <row r="1195" customFormat="false" ht="12.8" hidden="false" customHeight="false" outlineLevel="0" collapsed="false">
      <c r="A1195" s="0" t="s">
        <v>55</v>
      </c>
      <c r="B1195" s="0" t="s">
        <v>75</v>
      </c>
      <c r="C1195" s="1" t="n">
        <v>5354899</v>
      </c>
    </row>
    <row r="1196" customFormat="false" ht="12.8" hidden="false" customHeight="false" outlineLevel="0" collapsed="false">
      <c r="A1196" s="0" t="s">
        <v>55</v>
      </c>
      <c r="B1196" s="0" t="s">
        <v>76</v>
      </c>
      <c r="C1196" s="1" t="n">
        <v>5414766</v>
      </c>
    </row>
    <row r="1197" customFormat="false" ht="12.8" hidden="false" customHeight="false" outlineLevel="0" collapsed="false">
      <c r="A1197" s="0" t="s">
        <v>55</v>
      </c>
      <c r="B1197" s="0" t="s">
        <v>77</v>
      </c>
      <c r="C1197" s="1" t="n">
        <v>5436686</v>
      </c>
    </row>
    <row r="1198" customFormat="false" ht="12.8" hidden="false" customHeight="false" outlineLevel="0" collapsed="false">
      <c r="A1198" s="0" t="s">
        <v>55</v>
      </c>
      <c r="B1198" s="0" t="s">
        <v>79</v>
      </c>
      <c r="C1198" s="1" t="n">
        <v>5398596</v>
      </c>
    </row>
    <row r="1199" customFormat="false" ht="12.8" hidden="false" customHeight="false" outlineLevel="0" collapsed="false">
      <c r="A1199" s="0" t="s">
        <v>55</v>
      </c>
      <c r="B1199" s="0" t="s">
        <v>80</v>
      </c>
      <c r="C1199" s="1" t="n">
        <v>5422093</v>
      </c>
    </row>
    <row r="1200" customFormat="false" ht="12.8" hidden="false" customHeight="false" outlineLevel="0" collapsed="false">
      <c r="A1200" s="0" t="s">
        <v>55</v>
      </c>
      <c r="B1200" s="0" t="s">
        <v>81</v>
      </c>
      <c r="C1200" s="1" t="n">
        <v>5445440</v>
      </c>
    </row>
    <row r="1201" customFormat="false" ht="12.8" hidden="false" customHeight="false" outlineLevel="0" collapsed="false">
      <c r="A1201" s="0" t="s">
        <v>55</v>
      </c>
      <c r="B1201" s="0" t="s">
        <v>82</v>
      </c>
      <c r="C1201" s="1" t="n">
        <v>5369528</v>
      </c>
    </row>
    <row r="1202" customFormat="false" ht="12.8" hidden="false" customHeight="false" outlineLevel="0" collapsed="false">
      <c r="A1202" s="0" t="s">
        <v>55</v>
      </c>
      <c r="B1202" s="0" t="s">
        <v>84</v>
      </c>
      <c r="C1202" s="1" t="n">
        <v>5337792</v>
      </c>
    </row>
    <row r="1203" customFormat="false" ht="12.8" hidden="false" customHeight="false" outlineLevel="0" collapsed="false">
      <c r="A1203" s="0" t="s">
        <v>55</v>
      </c>
      <c r="B1203" s="0" t="s">
        <v>86</v>
      </c>
      <c r="C1203" s="1" t="n">
        <v>5474606</v>
      </c>
    </row>
    <row r="1204" customFormat="false" ht="12.8" hidden="false" customHeight="false" outlineLevel="0" collapsed="false">
      <c r="A1204" s="0" t="s">
        <v>55</v>
      </c>
      <c r="B1204" s="0" t="s">
        <v>97</v>
      </c>
      <c r="C1204" s="1" t="n">
        <v>5441764</v>
      </c>
    </row>
    <row r="1205" customFormat="false" ht="12.8" hidden="false" customHeight="false" outlineLevel="0" collapsed="false">
      <c r="A1205" s="0" t="s">
        <v>55</v>
      </c>
      <c r="B1205" s="0" t="s">
        <v>100</v>
      </c>
      <c r="C1205" s="1" t="n">
        <v>5488775</v>
      </c>
    </row>
    <row r="1206" customFormat="false" ht="12.8" hidden="false" customHeight="false" outlineLevel="0" collapsed="false">
      <c r="A1206" s="0" t="s">
        <v>55</v>
      </c>
      <c r="B1206" s="0" t="s">
        <v>103</v>
      </c>
      <c r="C1206" s="1" t="n">
        <v>5350604</v>
      </c>
    </row>
    <row r="1207" customFormat="false" ht="12.8" hidden="false" customHeight="false" outlineLevel="0" collapsed="false">
      <c r="A1207" s="0" t="s">
        <v>55</v>
      </c>
      <c r="B1207" s="0" t="s">
        <v>105</v>
      </c>
      <c r="C1207" s="1" t="n">
        <v>5402722</v>
      </c>
    </row>
    <row r="1208" customFormat="false" ht="12.8" hidden="false" customHeight="false" outlineLevel="0" collapsed="false">
      <c r="A1208" s="0" t="s">
        <v>55</v>
      </c>
      <c r="B1208" s="0" t="s">
        <v>106</v>
      </c>
      <c r="C1208" s="1" t="n">
        <v>5324235</v>
      </c>
    </row>
    <row r="1209" customFormat="false" ht="12.8" hidden="false" customHeight="false" outlineLevel="0" collapsed="false">
      <c r="A1209" s="0" t="s">
        <v>55</v>
      </c>
      <c r="B1209" s="0" t="s">
        <v>110</v>
      </c>
      <c r="C1209" s="1" t="n">
        <v>5465071</v>
      </c>
    </row>
    <row r="1210" customFormat="false" ht="12.8" hidden="false" customHeight="false" outlineLevel="0" collapsed="false">
      <c r="A1210" s="0" t="s">
        <v>55</v>
      </c>
      <c r="B1210" s="0" t="s">
        <v>113</v>
      </c>
      <c r="C1210" s="1" t="n">
        <v>5405674</v>
      </c>
    </row>
    <row r="1211" customFormat="false" ht="12.8" hidden="false" customHeight="false" outlineLevel="0" collapsed="false">
      <c r="A1211" s="0" t="s">
        <v>55</v>
      </c>
      <c r="B1211" s="0" t="s">
        <v>114</v>
      </c>
      <c r="C1211" s="1" t="n">
        <v>5427178</v>
      </c>
    </row>
    <row r="1212" customFormat="false" ht="12.8" hidden="false" customHeight="false" outlineLevel="0" collapsed="false">
      <c r="A1212" s="0" t="s">
        <v>55</v>
      </c>
      <c r="B1212" s="0" t="s">
        <v>115</v>
      </c>
      <c r="C1212" s="1" t="n">
        <v>5423517</v>
      </c>
    </row>
    <row r="1213" customFormat="false" ht="12.8" hidden="false" customHeight="false" outlineLevel="0" collapsed="false">
      <c r="A1213" s="0" t="s">
        <v>55</v>
      </c>
      <c r="B1213" s="0" t="s">
        <v>117</v>
      </c>
      <c r="C1213" s="1" t="n">
        <v>5436633</v>
      </c>
    </row>
    <row r="1214" customFormat="false" ht="12.8" hidden="false" customHeight="false" outlineLevel="0" collapsed="false">
      <c r="A1214" s="0" t="s">
        <v>55</v>
      </c>
      <c r="B1214" s="0" t="s">
        <v>118</v>
      </c>
      <c r="C1214" s="1" t="n">
        <v>5434788</v>
      </c>
    </row>
    <row r="1215" customFormat="false" ht="12.8" hidden="false" customHeight="false" outlineLevel="0" collapsed="false">
      <c r="A1215" s="0" t="s">
        <v>55</v>
      </c>
      <c r="B1215" s="0" t="s">
        <v>119</v>
      </c>
      <c r="C1215" s="1" t="n">
        <v>5577546</v>
      </c>
    </row>
    <row r="1216" customFormat="false" ht="12.8" hidden="false" customHeight="false" outlineLevel="0" collapsed="false">
      <c r="A1216" s="0" t="s">
        <v>55</v>
      </c>
      <c r="B1216" s="0" t="s">
        <v>121</v>
      </c>
      <c r="C1216" s="1" t="n">
        <v>5396399</v>
      </c>
    </row>
    <row r="1217" customFormat="false" ht="12.8" hidden="false" customHeight="false" outlineLevel="0" collapsed="false">
      <c r="A1217" s="0" t="s">
        <v>55</v>
      </c>
      <c r="B1217" s="0" t="s">
        <v>122</v>
      </c>
      <c r="C1217" s="1" t="n">
        <v>5259487</v>
      </c>
    </row>
    <row r="1218" customFormat="false" ht="12.8" hidden="false" customHeight="false" outlineLevel="0" collapsed="false">
      <c r="A1218" s="0" t="s">
        <v>55</v>
      </c>
      <c r="B1218" s="0" t="s">
        <v>123</v>
      </c>
      <c r="C1218" s="1" t="n">
        <v>5442153</v>
      </c>
    </row>
    <row r="1219" customFormat="false" ht="12.8" hidden="false" customHeight="false" outlineLevel="0" collapsed="false">
      <c r="A1219" s="0" t="s">
        <v>55</v>
      </c>
      <c r="B1219" s="0" t="s">
        <v>124</v>
      </c>
      <c r="C1219" s="1" t="n">
        <v>5249650</v>
      </c>
    </row>
    <row r="1220" customFormat="false" ht="12.8" hidden="false" customHeight="false" outlineLevel="0" collapsed="false">
      <c r="A1220" s="0" t="s">
        <v>55</v>
      </c>
      <c r="B1220" s="0" t="s">
        <v>125</v>
      </c>
      <c r="C1220" s="1" t="n">
        <v>5436486</v>
      </c>
    </row>
    <row r="1221" customFormat="false" ht="12.8" hidden="false" customHeight="false" outlineLevel="0" collapsed="false">
      <c r="A1221" s="0" t="s">
        <v>55</v>
      </c>
      <c r="B1221" s="0" t="s">
        <v>126</v>
      </c>
      <c r="C1221" s="1" t="n">
        <v>5428967</v>
      </c>
    </row>
    <row r="1222" customFormat="false" ht="12.8" hidden="false" customHeight="false" outlineLevel="0" collapsed="false">
      <c r="A1222" s="0" t="s">
        <v>56</v>
      </c>
      <c r="B1222" s="0" t="s">
        <v>22</v>
      </c>
      <c r="C1222" s="1" t="n">
        <v>5739792</v>
      </c>
    </row>
    <row r="1223" customFormat="false" ht="12.8" hidden="false" customHeight="false" outlineLevel="0" collapsed="false">
      <c r="A1223" s="0" t="s">
        <v>56</v>
      </c>
      <c r="B1223" s="0" t="s">
        <v>27</v>
      </c>
      <c r="C1223" s="1" t="n">
        <v>5738764</v>
      </c>
    </row>
    <row r="1224" customFormat="false" ht="12.8" hidden="false" customHeight="false" outlineLevel="0" collapsed="false">
      <c r="A1224" s="0" t="s">
        <v>56</v>
      </c>
      <c r="B1224" s="0" t="s">
        <v>29</v>
      </c>
      <c r="C1224" s="1" t="n">
        <v>5743492</v>
      </c>
    </row>
    <row r="1225" customFormat="false" ht="12.8" hidden="false" customHeight="false" outlineLevel="0" collapsed="false">
      <c r="A1225" s="0" t="s">
        <v>56</v>
      </c>
      <c r="B1225" s="0" t="s">
        <v>30</v>
      </c>
      <c r="C1225" s="1" t="n">
        <v>5730680</v>
      </c>
    </row>
    <row r="1226" customFormat="false" ht="12.8" hidden="false" customHeight="false" outlineLevel="0" collapsed="false">
      <c r="A1226" s="0" t="s">
        <v>56</v>
      </c>
      <c r="B1226" s="0" t="s">
        <v>31</v>
      </c>
      <c r="C1226" s="1" t="n">
        <v>5737471</v>
      </c>
    </row>
    <row r="1227" customFormat="false" ht="12.8" hidden="false" customHeight="false" outlineLevel="0" collapsed="false">
      <c r="A1227" s="0" t="s">
        <v>56</v>
      </c>
      <c r="B1227" s="0" t="s">
        <v>32</v>
      </c>
      <c r="C1227" s="1" t="n">
        <v>5764034</v>
      </c>
    </row>
    <row r="1228" customFormat="false" ht="12.8" hidden="false" customHeight="false" outlineLevel="0" collapsed="false">
      <c r="A1228" s="0" t="s">
        <v>56</v>
      </c>
      <c r="B1228" s="0" t="s">
        <v>34</v>
      </c>
      <c r="C1228" s="1" t="n">
        <v>5734848</v>
      </c>
    </row>
    <row r="1229" customFormat="false" ht="12.8" hidden="false" customHeight="false" outlineLevel="0" collapsed="false">
      <c r="A1229" s="0" t="s">
        <v>56</v>
      </c>
      <c r="B1229" s="0" t="s">
        <v>35</v>
      </c>
      <c r="C1229" s="1" t="n">
        <v>5690952</v>
      </c>
    </row>
    <row r="1230" customFormat="false" ht="12.8" hidden="false" customHeight="false" outlineLevel="0" collapsed="false">
      <c r="A1230" s="0" t="s">
        <v>56</v>
      </c>
      <c r="B1230" s="0" t="s">
        <v>37</v>
      </c>
      <c r="C1230" s="1" t="n">
        <v>5698030</v>
      </c>
    </row>
    <row r="1231" customFormat="false" ht="12.8" hidden="false" customHeight="false" outlineLevel="0" collapsed="false">
      <c r="A1231" s="0" t="s">
        <v>56</v>
      </c>
      <c r="B1231" s="0" t="s">
        <v>39</v>
      </c>
      <c r="C1231" s="1" t="n">
        <v>5760322</v>
      </c>
    </row>
    <row r="1232" customFormat="false" ht="12.8" hidden="false" customHeight="false" outlineLevel="0" collapsed="false">
      <c r="A1232" s="0" t="s">
        <v>56</v>
      </c>
      <c r="B1232" s="0" t="s">
        <v>41</v>
      </c>
      <c r="C1232" s="1" t="n">
        <v>5797980</v>
      </c>
    </row>
    <row r="1233" customFormat="false" ht="12.8" hidden="false" customHeight="false" outlineLevel="0" collapsed="false">
      <c r="A1233" s="0" t="s">
        <v>56</v>
      </c>
      <c r="B1233" s="0" t="s">
        <v>42</v>
      </c>
      <c r="C1233" s="1" t="n">
        <v>5783619</v>
      </c>
    </row>
    <row r="1234" customFormat="false" ht="12.8" hidden="false" customHeight="false" outlineLevel="0" collapsed="false">
      <c r="A1234" s="0" t="s">
        <v>56</v>
      </c>
      <c r="B1234" s="0" t="s">
        <v>44</v>
      </c>
      <c r="C1234" s="1" t="n">
        <v>5690590</v>
      </c>
    </row>
    <row r="1235" customFormat="false" ht="12.8" hidden="false" customHeight="false" outlineLevel="0" collapsed="false">
      <c r="A1235" s="0" t="s">
        <v>56</v>
      </c>
      <c r="B1235" s="0" t="s">
        <v>47</v>
      </c>
      <c r="C1235" s="1" t="n">
        <v>5463599</v>
      </c>
    </row>
    <row r="1236" customFormat="false" ht="12.8" hidden="false" customHeight="false" outlineLevel="0" collapsed="false">
      <c r="A1236" s="0" t="s">
        <v>56</v>
      </c>
      <c r="B1236" s="0" t="s">
        <v>49</v>
      </c>
      <c r="C1236" s="1" t="n">
        <v>5331747</v>
      </c>
    </row>
    <row r="1237" customFormat="false" ht="12.8" hidden="false" customHeight="false" outlineLevel="0" collapsed="false">
      <c r="A1237" s="0" t="s">
        <v>56</v>
      </c>
      <c r="B1237" s="0" t="s">
        <v>50</v>
      </c>
      <c r="C1237" s="1" t="n">
        <v>5555552</v>
      </c>
    </row>
    <row r="1238" customFormat="false" ht="12.8" hidden="false" customHeight="false" outlineLevel="0" collapsed="false">
      <c r="A1238" s="0" t="s">
        <v>56</v>
      </c>
      <c r="B1238" s="0" t="s">
        <v>52</v>
      </c>
      <c r="C1238" s="1" t="n">
        <v>5575616</v>
      </c>
    </row>
    <row r="1239" customFormat="false" ht="12.8" hidden="false" customHeight="false" outlineLevel="0" collapsed="false">
      <c r="A1239" s="0" t="s">
        <v>56</v>
      </c>
      <c r="B1239" s="0" t="s">
        <v>53</v>
      </c>
      <c r="C1239" s="1" t="n">
        <v>5817390</v>
      </c>
    </row>
    <row r="1240" customFormat="false" ht="12.8" hidden="false" customHeight="false" outlineLevel="0" collapsed="false">
      <c r="A1240" s="0" t="s">
        <v>56</v>
      </c>
      <c r="B1240" s="0" t="s">
        <v>54</v>
      </c>
      <c r="C1240" s="1" t="n">
        <v>5815888</v>
      </c>
    </row>
    <row r="1241" customFormat="false" ht="12.8" hidden="false" customHeight="false" outlineLevel="0" collapsed="false">
      <c r="A1241" s="0" t="s">
        <v>56</v>
      </c>
      <c r="B1241" s="0" t="s">
        <v>55</v>
      </c>
      <c r="C1241" s="1" t="n">
        <v>5818126</v>
      </c>
    </row>
    <row r="1242" customFormat="false" ht="12.8" hidden="false" customHeight="false" outlineLevel="0" collapsed="false">
      <c r="A1242" s="0" t="s">
        <v>56</v>
      </c>
      <c r="B1242" s="0" t="s">
        <v>56</v>
      </c>
      <c r="C1242" s="1" t="n">
        <v>7498634</v>
      </c>
    </row>
    <row r="1243" customFormat="false" ht="12.8" hidden="false" customHeight="false" outlineLevel="0" collapsed="false">
      <c r="A1243" s="0" t="s">
        <v>56</v>
      </c>
      <c r="B1243" s="0" t="s">
        <v>57</v>
      </c>
      <c r="C1243" s="1" t="n">
        <v>5806140</v>
      </c>
    </row>
    <row r="1244" customFormat="false" ht="12.8" hidden="false" customHeight="false" outlineLevel="0" collapsed="false">
      <c r="A1244" s="0" t="s">
        <v>56</v>
      </c>
      <c r="B1244" s="0" t="s">
        <v>58</v>
      </c>
      <c r="C1244" s="1" t="n">
        <v>5739226</v>
      </c>
    </row>
    <row r="1245" customFormat="false" ht="12.8" hidden="false" customHeight="false" outlineLevel="0" collapsed="false">
      <c r="A1245" s="0" t="s">
        <v>56</v>
      </c>
      <c r="B1245" s="0" t="s">
        <v>59</v>
      </c>
      <c r="C1245" s="1" t="n">
        <v>5715136</v>
      </c>
    </row>
    <row r="1246" customFormat="false" ht="12.8" hidden="false" customHeight="false" outlineLevel="0" collapsed="false">
      <c r="A1246" s="0" t="s">
        <v>56</v>
      </c>
      <c r="B1246" s="0" t="s">
        <v>60</v>
      </c>
      <c r="C1246" s="1" t="n">
        <v>5730037</v>
      </c>
    </row>
    <row r="1247" customFormat="false" ht="12.8" hidden="false" customHeight="false" outlineLevel="0" collapsed="false">
      <c r="A1247" s="0" t="s">
        <v>56</v>
      </c>
      <c r="B1247" s="0" t="s">
        <v>61</v>
      </c>
      <c r="C1247" s="1" t="n">
        <v>5735159</v>
      </c>
    </row>
    <row r="1248" customFormat="false" ht="12.8" hidden="false" customHeight="false" outlineLevel="0" collapsed="false">
      <c r="A1248" s="0" t="s">
        <v>56</v>
      </c>
      <c r="B1248" s="0" t="s">
        <v>62</v>
      </c>
      <c r="C1248" s="1" t="n">
        <v>5747929</v>
      </c>
    </row>
    <row r="1249" customFormat="false" ht="12.8" hidden="false" customHeight="false" outlineLevel="0" collapsed="false">
      <c r="A1249" s="0" t="s">
        <v>56</v>
      </c>
      <c r="B1249" s="0" t="s">
        <v>63</v>
      </c>
      <c r="C1249" s="1" t="n">
        <v>5781881</v>
      </c>
    </row>
    <row r="1250" customFormat="false" ht="12.8" hidden="false" customHeight="false" outlineLevel="0" collapsed="false">
      <c r="A1250" s="0" t="s">
        <v>56</v>
      </c>
      <c r="B1250" s="0" t="s">
        <v>65</v>
      </c>
      <c r="C1250" s="1" t="n">
        <v>5802291</v>
      </c>
    </row>
    <row r="1251" customFormat="false" ht="12.8" hidden="false" customHeight="false" outlineLevel="0" collapsed="false">
      <c r="A1251" s="0" t="s">
        <v>56</v>
      </c>
      <c r="B1251" s="0" t="s">
        <v>67</v>
      </c>
      <c r="C1251" s="1" t="n">
        <v>5794152</v>
      </c>
    </row>
    <row r="1252" customFormat="false" ht="12.8" hidden="false" customHeight="false" outlineLevel="0" collapsed="false">
      <c r="A1252" s="0" t="s">
        <v>56</v>
      </c>
      <c r="B1252" s="0" t="s">
        <v>68</v>
      </c>
      <c r="C1252" s="1" t="n">
        <v>5414700</v>
      </c>
    </row>
    <row r="1253" customFormat="false" ht="12.8" hidden="false" customHeight="false" outlineLevel="0" collapsed="false">
      <c r="A1253" s="0" t="s">
        <v>56</v>
      </c>
      <c r="B1253" s="0" t="s">
        <v>71</v>
      </c>
      <c r="C1253" s="1" t="n">
        <v>5436706</v>
      </c>
    </row>
    <row r="1254" customFormat="false" ht="12.8" hidden="false" customHeight="false" outlineLevel="0" collapsed="false">
      <c r="A1254" s="0" t="s">
        <v>56</v>
      </c>
      <c r="B1254" s="0" t="s">
        <v>72</v>
      </c>
      <c r="C1254" s="1" t="n">
        <v>5399563</v>
      </c>
    </row>
    <row r="1255" customFormat="false" ht="12.8" hidden="false" customHeight="false" outlineLevel="0" collapsed="false">
      <c r="A1255" s="0" t="s">
        <v>56</v>
      </c>
      <c r="B1255" s="0" t="s">
        <v>73</v>
      </c>
      <c r="C1255" s="1" t="n">
        <v>5443259</v>
      </c>
    </row>
    <row r="1256" customFormat="false" ht="12.8" hidden="false" customHeight="false" outlineLevel="0" collapsed="false">
      <c r="A1256" s="0" t="s">
        <v>56</v>
      </c>
      <c r="B1256" s="0" t="s">
        <v>75</v>
      </c>
      <c r="C1256" s="1" t="n">
        <v>5341871</v>
      </c>
    </row>
    <row r="1257" customFormat="false" ht="12.8" hidden="false" customHeight="false" outlineLevel="0" collapsed="false">
      <c r="A1257" s="0" t="s">
        <v>56</v>
      </c>
      <c r="B1257" s="0" t="s">
        <v>76</v>
      </c>
      <c r="C1257" s="1" t="n">
        <v>5404104</v>
      </c>
    </row>
    <row r="1258" customFormat="false" ht="12.8" hidden="false" customHeight="false" outlineLevel="0" collapsed="false">
      <c r="A1258" s="0" t="s">
        <v>56</v>
      </c>
      <c r="B1258" s="0" t="s">
        <v>77</v>
      </c>
      <c r="C1258" s="1" t="n">
        <v>5428898</v>
      </c>
    </row>
    <row r="1259" customFormat="false" ht="12.8" hidden="false" customHeight="false" outlineLevel="0" collapsed="false">
      <c r="A1259" s="0" t="s">
        <v>56</v>
      </c>
      <c r="B1259" s="0" t="s">
        <v>79</v>
      </c>
      <c r="C1259" s="1" t="n">
        <v>5379236</v>
      </c>
    </row>
    <row r="1260" customFormat="false" ht="12.8" hidden="false" customHeight="false" outlineLevel="0" collapsed="false">
      <c r="A1260" s="0" t="s">
        <v>56</v>
      </c>
      <c r="B1260" s="0" t="s">
        <v>80</v>
      </c>
      <c r="C1260" s="1" t="n">
        <v>5410341</v>
      </c>
    </row>
    <row r="1261" customFormat="false" ht="12.8" hidden="false" customHeight="false" outlineLevel="0" collapsed="false">
      <c r="A1261" s="0" t="s">
        <v>56</v>
      </c>
      <c r="B1261" s="0" t="s">
        <v>81</v>
      </c>
      <c r="C1261" s="1" t="n">
        <v>5428110</v>
      </c>
    </row>
    <row r="1262" customFormat="false" ht="12.8" hidden="false" customHeight="false" outlineLevel="0" collapsed="false">
      <c r="A1262" s="0" t="s">
        <v>56</v>
      </c>
      <c r="B1262" s="0" t="s">
        <v>82</v>
      </c>
      <c r="C1262" s="1" t="n">
        <v>5356358</v>
      </c>
    </row>
    <row r="1263" customFormat="false" ht="12.8" hidden="false" customHeight="false" outlineLevel="0" collapsed="false">
      <c r="A1263" s="0" t="s">
        <v>56</v>
      </c>
      <c r="B1263" s="0" t="s">
        <v>84</v>
      </c>
      <c r="C1263" s="1" t="n">
        <v>5328488</v>
      </c>
    </row>
    <row r="1264" customFormat="false" ht="12.8" hidden="false" customHeight="false" outlineLevel="0" collapsed="false">
      <c r="A1264" s="0" t="s">
        <v>56</v>
      </c>
      <c r="B1264" s="0" t="s">
        <v>86</v>
      </c>
      <c r="C1264" s="1" t="n">
        <v>5459325</v>
      </c>
    </row>
    <row r="1265" customFormat="false" ht="12.8" hidden="false" customHeight="false" outlineLevel="0" collapsed="false">
      <c r="A1265" s="0" t="s">
        <v>56</v>
      </c>
      <c r="B1265" s="0" t="s">
        <v>97</v>
      </c>
      <c r="C1265" s="1" t="n">
        <v>5430633</v>
      </c>
    </row>
    <row r="1266" customFormat="false" ht="12.8" hidden="false" customHeight="false" outlineLevel="0" collapsed="false">
      <c r="A1266" s="0" t="s">
        <v>56</v>
      </c>
      <c r="B1266" s="0" t="s">
        <v>100</v>
      </c>
      <c r="C1266" s="1" t="n">
        <v>5468470</v>
      </c>
    </row>
    <row r="1267" customFormat="false" ht="12.8" hidden="false" customHeight="false" outlineLevel="0" collapsed="false">
      <c r="A1267" s="0" t="s">
        <v>56</v>
      </c>
      <c r="B1267" s="0" t="s">
        <v>103</v>
      </c>
      <c r="C1267" s="1" t="n">
        <v>5336991</v>
      </c>
    </row>
    <row r="1268" customFormat="false" ht="12.8" hidden="false" customHeight="false" outlineLevel="0" collapsed="false">
      <c r="A1268" s="0" t="s">
        <v>56</v>
      </c>
      <c r="B1268" s="0" t="s">
        <v>105</v>
      </c>
      <c r="C1268" s="1" t="n">
        <v>5392459</v>
      </c>
    </row>
    <row r="1269" customFormat="false" ht="12.8" hidden="false" customHeight="false" outlineLevel="0" collapsed="false">
      <c r="A1269" s="0" t="s">
        <v>56</v>
      </c>
      <c r="B1269" s="0" t="s">
        <v>106</v>
      </c>
      <c r="C1269" s="1" t="n">
        <v>5313141</v>
      </c>
    </row>
    <row r="1270" customFormat="false" ht="12.8" hidden="false" customHeight="false" outlineLevel="0" collapsed="false">
      <c r="A1270" s="0" t="s">
        <v>56</v>
      </c>
      <c r="B1270" s="0" t="s">
        <v>110</v>
      </c>
      <c r="C1270" s="1" t="n">
        <v>5452250</v>
      </c>
    </row>
    <row r="1271" customFormat="false" ht="12.8" hidden="false" customHeight="false" outlineLevel="0" collapsed="false">
      <c r="A1271" s="0" t="s">
        <v>56</v>
      </c>
      <c r="B1271" s="0" t="s">
        <v>113</v>
      </c>
      <c r="C1271" s="1" t="n">
        <v>5399709</v>
      </c>
    </row>
    <row r="1272" customFormat="false" ht="12.8" hidden="false" customHeight="false" outlineLevel="0" collapsed="false">
      <c r="A1272" s="0" t="s">
        <v>56</v>
      </c>
      <c r="B1272" s="0" t="s">
        <v>114</v>
      </c>
      <c r="C1272" s="1" t="n">
        <v>5413692</v>
      </c>
    </row>
    <row r="1273" customFormat="false" ht="12.8" hidden="false" customHeight="false" outlineLevel="0" collapsed="false">
      <c r="A1273" s="0" t="s">
        <v>56</v>
      </c>
      <c r="B1273" s="0" t="s">
        <v>115</v>
      </c>
      <c r="C1273" s="1" t="n">
        <v>5414919</v>
      </c>
    </row>
    <row r="1274" customFormat="false" ht="12.8" hidden="false" customHeight="false" outlineLevel="0" collapsed="false">
      <c r="A1274" s="0" t="s">
        <v>56</v>
      </c>
      <c r="B1274" s="0" t="s">
        <v>117</v>
      </c>
      <c r="C1274" s="1" t="n">
        <v>5423157</v>
      </c>
    </row>
    <row r="1275" customFormat="false" ht="12.8" hidden="false" customHeight="false" outlineLevel="0" collapsed="false">
      <c r="A1275" s="0" t="s">
        <v>56</v>
      </c>
      <c r="B1275" s="0" t="s">
        <v>118</v>
      </c>
      <c r="C1275" s="1" t="n">
        <v>5420371</v>
      </c>
    </row>
    <row r="1276" customFormat="false" ht="12.8" hidden="false" customHeight="false" outlineLevel="0" collapsed="false">
      <c r="A1276" s="0" t="s">
        <v>56</v>
      </c>
      <c r="B1276" s="0" t="s">
        <v>119</v>
      </c>
      <c r="C1276" s="1" t="n">
        <v>5575773</v>
      </c>
    </row>
    <row r="1277" customFormat="false" ht="12.8" hidden="false" customHeight="false" outlineLevel="0" collapsed="false">
      <c r="A1277" s="0" t="s">
        <v>56</v>
      </c>
      <c r="B1277" s="0" t="s">
        <v>121</v>
      </c>
      <c r="C1277" s="1" t="n">
        <v>5386513</v>
      </c>
    </row>
    <row r="1278" customFormat="false" ht="12.8" hidden="false" customHeight="false" outlineLevel="0" collapsed="false">
      <c r="A1278" s="0" t="s">
        <v>56</v>
      </c>
      <c r="B1278" s="0" t="s">
        <v>122</v>
      </c>
      <c r="C1278" s="1" t="n">
        <v>5243939</v>
      </c>
    </row>
    <row r="1279" customFormat="false" ht="12.8" hidden="false" customHeight="false" outlineLevel="0" collapsed="false">
      <c r="A1279" s="0" t="s">
        <v>56</v>
      </c>
      <c r="B1279" s="0" t="s">
        <v>123</v>
      </c>
      <c r="C1279" s="1" t="n">
        <v>5433110</v>
      </c>
    </row>
    <row r="1280" customFormat="false" ht="12.8" hidden="false" customHeight="false" outlineLevel="0" collapsed="false">
      <c r="A1280" s="0" t="s">
        <v>56</v>
      </c>
      <c r="B1280" s="0" t="s">
        <v>124</v>
      </c>
      <c r="C1280" s="1" t="n">
        <v>5236760</v>
      </c>
    </row>
    <row r="1281" customFormat="false" ht="12.8" hidden="false" customHeight="false" outlineLevel="0" collapsed="false">
      <c r="A1281" s="0" t="s">
        <v>56</v>
      </c>
      <c r="B1281" s="0" t="s">
        <v>125</v>
      </c>
      <c r="C1281" s="1" t="n">
        <v>5424729</v>
      </c>
    </row>
    <row r="1282" customFormat="false" ht="12.8" hidden="false" customHeight="false" outlineLevel="0" collapsed="false">
      <c r="A1282" s="0" t="s">
        <v>56</v>
      </c>
      <c r="B1282" s="0" t="s">
        <v>126</v>
      </c>
      <c r="C1282" s="1" t="n">
        <v>5420545</v>
      </c>
    </row>
    <row r="1283" customFormat="false" ht="12.8" hidden="false" customHeight="false" outlineLevel="0" collapsed="false">
      <c r="A1283" s="0" t="s">
        <v>57</v>
      </c>
      <c r="B1283" s="0" t="s">
        <v>22</v>
      </c>
      <c r="C1283" s="1" t="n">
        <v>5742764</v>
      </c>
    </row>
    <row r="1284" customFormat="false" ht="12.8" hidden="false" customHeight="false" outlineLevel="0" collapsed="false">
      <c r="A1284" s="0" t="s">
        <v>57</v>
      </c>
      <c r="B1284" s="0" t="s">
        <v>27</v>
      </c>
      <c r="C1284" s="1" t="n">
        <v>5734050</v>
      </c>
    </row>
    <row r="1285" customFormat="false" ht="12.8" hidden="false" customHeight="false" outlineLevel="0" collapsed="false">
      <c r="A1285" s="0" t="s">
        <v>57</v>
      </c>
      <c r="B1285" s="0" t="s">
        <v>29</v>
      </c>
      <c r="C1285" s="1" t="n">
        <v>5745731</v>
      </c>
    </row>
    <row r="1286" customFormat="false" ht="12.8" hidden="false" customHeight="false" outlineLevel="0" collapsed="false">
      <c r="A1286" s="0" t="s">
        <v>57</v>
      </c>
      <c r="B1286" s="0" t="s">
        <v>30</v>
      </c>
      <c r="C1286" s="1" t="n">
        <v>5733247</v>
      </c>
    </row>
    <row r="1287" customFormat="false" ht="12.8" hidden="false" customHeight="false" outlineLevel="0" collapsed="false">
      <c r="A1287" s="0" t="s">
        <v>57</v>
      </c>
      <c r="B1287" s="0" t="s">
        <v>31</v>
      </c>
      <c r="C1287" s="1" t="n">
        <v>5747459</v>
      </c>
    </row>
    <row r="1288" customFormat="false" ht="12.8" hidden="false" customHeight="false" outlineLevel="0" collapsed="false">
      <c r="A1288" s="0" t="s">
        <v>57</v>
      </c>
      <c r="B1288" s="0" t="s">
        <v>32</v>
      </c>
      <c r="C1288" s="1" t="n">
        <v>5758649</v>
      </c>
    </row>
    <row r="1289" customFormat="false" ht="12.8" hidden="false" customHeight="false" outlineLevel="0" collapsed="false">
      <c r="A1289" s="0" t="s">
        <v>57</v>
      </c>
      <c r="B1289" s="0" t="s">
        <v>34</v>
      </c>
      <c r="C1289" s="1" t="n">
        <v>5736186</v>
      </c>
    </row>
    <row r="1290" customFormat="false" ht="12.8" hidden="false" customHeight="false" outlineLevel="0" collapsed="false">
      <c r="A1290" s="0" t="s">
        <v>57</v>
      </c>
      <c r="B1290" s="0" t="s">
        <v>35</v>
      </c>
      <c r="C1290" s="1" t="n">
        <v>5684203</v>
      </c>
    </row>
    <row r="1291" customFormat="false" ht="12.8" hidden="false" customHeight="false" outlineLevel="0" collapsed="false">
      <c r="A1291" s="0" t="s">
        <v>57</v>
      </c>
      <c r="B1291" s="0" t="s">
        <v>37</v>
      </c>
      <c r="C1291" s="1" t="n">
        <v>5694169</v>
      </c>
    </row>
    <row r="1292" customFormat="false" ht="12.8" hidden="false" customHeight="false" outlineLevel="0" collapsed="false">
      <c r="A1292" s="0" t="s">
        <v>57</v>
      </c>
      <c r="B1292" s="0" t="s">
        <v>39</v>
      </c>
      <c r="C1292" s="1" t="n">
        <v>5758674</v>
      </c>
    </row>
    <row r="1293" customFormat="false" ht="12.8" hidden="false" customHeight="false" outlineLevel="0" collapsed="false">
      <c r="A1293" s="0" t="s">
        <v>57</v>
      </c>
      <c r="B1293" s="0" t="s">
        <v>41</v>
      </c>
      <c r="C1293" s="1" t="n">
        <v>5797122</v>
      </c>
    </row>
    <row r="1294" customFormat="false" ht="12.8" hidden="false" customHeight="false" outlineLevel="0" collapsed="false">
      <c r="A1294" s="0" t="s">
        <v>57</v>
      </c>
      <c r="B1294" s="0" t="s">
        <v>42</v>
      </c>
      <c r="C1294" s="1" t="n">
        <v>5786483</v>
      </c>
    </row>
    <row r="1295" customFormat="false" ht="12.8" hidden="false" customHeight="false" outlineLevel="0" collapsed="false">
      <c r="A1295" s="0" t="s">
        <v>57</v>
      </c>
      <c r="B1295" s="0" t="s">
        <v>44</v>
      </c>
      <c r="C1295" s="1" t="n">
        <v>5699610</v>
      </c>
    </row>
    <row r="1296" customFormat="false" ht="12.8" hidden="false" customHeight="false" outlineLevel="0" collapsed="false">
      <c r="A1296" s="0" t="s">
        <v>57</v>
      </c>
      <c r="B1296" s="0" t="s">
        <v>47</v>
      </c>
      <c r="C1296" s="1" t="n">
        <v>5458578</v>
      </c>
    </row>
    <row r="1297" customFormat="false" ht="12.8" hidden="false" customHeight="false" outlineLevel="0" collapsed="false">
      <c r="A1297" s="0" t="s">
        <v>57</v>
      </c>
      <c r="B1297" s="0" t="s">
        <v>49</v>
      </c>
      <c r="C1297" s="1" t="n">
        <v>5333449</v>
      </c>
    </row>
    <row r="1298" customFormat="false" ht="12.8" hidden="false" customHeight="false" outlineLevel="0" collapsed="false">
      <c r="A1298" s="0" t="s">
        <v>57</v>
      </c>
      <c r="B1298" s="0" t="s">
        <v>50</v>
      </c>
      <c r="C1298" s="1" t="n">
        <v>5545574</v>
      </c>
    </row>
    <row r="1299" customFormat="false" ht="12.8" hidden="false" customHeight="false" outlineLevel="0" collapsed="false">
      <c r="A1299" s="0" t="s">
        <v>57</v>
      </c>
      <c r="B1299" s="0" t="s">
        <v>52</v>
      </c>
      <c r="C1299" s="1" t="n">
        <v>5572594</v>
      </c>
    </row>
    <row r="1300" customFormat="false" ht="12.8" hidden="false" customHeight="false" outlineLevel="0" collapsed="false">
      <c r="A1300" s="0" t="s">
        <v>57</v>
      </c>
      <c r="B1300" s="0" t="s">
        <v>53</v>
      </c>
      <c r="C1300" s="1" t="n">
        <v>5800499</v>
      </c>
    </row>
    <row r="1301" customFormat="false" ht="12.8" hidden="false" customHeight="false" outlineLevel="0" collapsed="false">
      <c r="A1301" s="0" t="s">
        <v>57</v>
      </c>
      <c r="B1301" s="0" t="s">
        <v>54</v>
      </c>
      <c r="C1301" s="1" t="n">
        <v>5811879</v>
      </c>
    </row>
    <row r="1302" customFormat="false" ht="12.8" hidden="false" customHeight="false" outlineLevel="0" collapsed="false">
      <c r="A1302" s="0" t="s">
        <v>57</v>
      </c>
      <c r="B1302" s="0" t="s">
        <v>55</v>
      </c>
      <c r="C1302" s="1" t="n">
        <v>5810101</v>
      </c>
    </row>
    <row r="1303" customFormat="false" ht="12.8" hidden="false" customHeight="false" outlineLevel="0" collapsed="false">
      <c r="A1303" s="0" t="s">
        <v>57</v>
      </c>
      <c r="B1303" s="0" t="s">
        <v>56</v>
      </c>
      <c r="C1303" s="1" t="n">
        <v>5806140</v>
      </c>
    </row>
    <row r="1304" customFormat="false" ht="12.8" hidden="false" customHeight="false" outlineLevel="0" collapsed="false">
      <c r="A1304" s="0" t="s">
        <v>57</v>
      </c>
      <c r="B1304" s="0" t="s">
        <v>57</v>
      </c>
      <c r="C1304" s="1" t="n">
        <v>7497752</v>
      </c>
    </row>
    <row r="1305" customFormat="false" ht="12.8" hidden="false" customHeight="false" outlineLevel="0" collapsed="false">
      <c r="A1305" s="0" t="s">
        <v>57</v>
      </c>
      <c r="B1305" s="0" t="s">
        <v>58</v>
      </c>
      <c r="C1305" s="1" t="n">
        <v>5738813</v>
      </c>
    </row>
    <row r="1306" customFormat="false" ht="12.8" hidden="false" customHeight="false" outlineLevel="0" collapsed="false">
      <c r="A1306" s="0" t="s">
        <v>57</v>
      </c>
      <c r="B1306" s="0" t="s">
        <v>59</v>
      </c>
      <c r="C1306" s="1" t="n">
        <v>5715493</v>
      </c>
    </row>
    <row r="1307" customFormat="false" ht="12.8" hidden="false" customHeight="false" outlineLevel="0" collapsed="false">
      <c r="A1307" s="0" t="s">
        <v>57</v>
      </c>
      <c r="B1307" s="0" t="s">
        <v>60</v>
      </c>
      <c r="C1307" s="1" t="n">
        <v>5731837</v>
      </c>
    </row>
    <row r="1308" customFormat="false" ht="12.8" hidden="false" customHeight="false" outlineLevel="0" collapsed="false">
      <c r="A1308" s="0" t="s">
        <v>57</v>
      </c>
      <c r="B1308" s="0" t="s">
        <v>61</v>
      </c>
      <c r="C1308" s="1" t="n">
        <v>5735162</v>
      </c>
    </row>
    <row r="1309" customFormat="false" ht="12.8" hidden="false" customHeight="false" outlineLevel="0" collapsed="false">
      <c r="A1309" s="0" t="s">
        <v>57</v>
      </c>
      <c r="B1309" s="0" t="s">
        <v>62</v>
      </c>
      <c r="C1309" s="1" t="n">
        <v>5745288</v>
      </c>
    </row>
    <row r="1310" customFormat="false" ht="12.8" hidden="false" customHeight="false" outlineLevel="0" collapsed="false">
      <c r="A1310" s="0" t="s">
        <v>57</v>
      </c>
      <c r="B1310" s="0" t="s">
        <v>63</v>
      </c>
      <c r="C1310" s="1" t="n">
        <v>5772436</v>
      </c>
    </row>
    <row r="1311" customFormat="false" ht="12.8" hidden="false" customHeight="false" outlineLevel="0" collapsed="false">
      <c r="A1311" s="0" t="s">
        <v>57</v>
      </c>
      <c r="B1311" s="0" t="s">
        <v>65</v>
      </c>
      <c r="C1311" s="1" t="n">
        <v>5801519</v>
      </c>
    </row>
    <row r="1312" customFormat="false" ht="12.8" hidden="false" customHeight="false" outlineLevel="0" collapsed="false">
      <c r="A1312" s="0" t="s">
        <v>57</v>
      </c>
      <c r="B1312" s="0" t="s">
        <v>67</v>
      </c>
      <c r="C1312" s="1" t="n">
        <v>5785635</v>
      </c>
    </row>
    <row r="1313" customFormat="false" ht="12.8" hidden="false" customHeight="false" outlineLevel="0" collapsed="false">
      <c r="A1313" s="0" t="s">
        <v>57</v>
      </c>
      <c r="B1313" s="0" t="s">
        <v>68</v>
      </c>
      <c r="C1313" s="1" t="n">
        <v>5415554</v>
      </c>
    </row>
    <row r="1314" customFormat="false" ht="12.8" hidden="false" customHeight="false" outlineLevel="0" collapsed="false">
      <c r="A1314" s="0" t="s">
        <v>57</v>
      </c>
      <c r="B1314" s="0" t="s">
        <v>71</v>
      </c>
      <c r="C1314" s="1" t="n">
        <v>5440981</v>
      </c>
    </row>
    <row r="1315" customFormat="false" ht="12.8" hidden="false" customHeight="false" outlineLevel="0" collapsed="false">
      <c r="A1315" s="0" t="s">
        <v>57</v>
      </c>
      <c r="B1315" s="0" t="s">
        <v>72</v>
      </c>
      <c r="C1315" s="1" t="n">
        <v>5402461</v>
      </c>
    </row>
    <row r="1316" customFormat="false" ht="12.8" hidden="false" customHeight="false" outlineLevel="0" collapsed="false">
      <c r="A1316" s="0" t="s">
        <v>57</v>
      </c>
      <c r="B1316" s="0" t="s">
        <v>73</v>
      </c>
      <c r="C1316" s="1" t="n">
        <v>5445203</v>
      </c>
    </row>
    <row r="1317" customFormat="false" ht="12.8" hidden="false" customHeight="false" outlineLevel="0" collapsed="false">
      <c r="A1317" s="0" t="s">
        <v>57</v>
      </c>
      <c r="B1317" s="0" t="s">
        <v>75</v>
      </c>
      <c r="C1317" s="1" t="n">
        <v>5350190</v>
      </c>
    </row>
    <row r="1318" customFormat="false" ht="12.8" hidden="false" customHeight="false" outlineLevel="0" collapsed="false">
      <c r="A1318" s="0" t="s">
        <v>57</v>
      </c>
      <c r="B1318" s="0" t="s">
        <v>76</v>
      </c>
      <c r="C1318" s="1" t="n">
        <v>5401643</v>
      </c>
    </row>
    <row r="1319" customFormat="false" ht="12.8" hidden="false" customHeight="false" outlineLevel="0" collapsed="false">
      <c r="A1319" s="0" t="s">
        <v>57</v>
      </c>
      <c r="B1319" s="0" t="s">
        <v>77</v>
      </c>
      <c r="C1319" s="1" t="n">
        <v>5424999</v>
      </c>
    </row>
    <row r="1320" customFormat="false" ht="12.8" hidden="false" customHeight="false" outlineLevel="0" collapsed="false">
      <c r="A1320" s="0" t="s">
        <v>57</v>
      </c>
      <c r="B1320" s="0" t="s">
        <v>79</v>
      </c>
      <c r="C1320" s="1" t="n">
        <v>5384305</v>
      </c>
    </row>
    <row r="1321" customFormat="false" ht="12.8" hidden="false" customHeight="false" outlineLevel="0" collapsed="false">
      <c r="A1321" s="0" t="s">
        <v>57</v>
      </c>
      <c r="B1321" s="0" t="s">
        <v>80</v>
      </c>
      <c r="C1321" s="1" t="n">
        <v>5411247</v>
      </c>
    </row>
    <row r="1322" customFormat="false" ht="12.8" hidden="false" customHeight="false" outlineLevel="0" collapsed="false">
      <c r="A1322" s="0" t="s">
        <v>57</v>
      </c>
      <c r="B1322" s="0" t="s">
        <v>81</v>
      </c>
      <c r="C1322" s="1" t="n">
        <v>5436635</v>
      </c>
    </row>
    <row r="1323" customFormat="false" ht="12.8" hidden="false" customHeight="false" outlineLevel="0" collapsed="false">
      <c r="A1323" s="0" t="s">
        <v>57</v>
      </c>
      <c r="B1323" s="0" t="s">
        <v>82</v>
      </c>
      <c r="C1323" s="1" t="n">
        <v>5362695</v>
      </c>
    </row>
    <row r="1324" customFormat="false" ht="12.8" hidden="false" customHeight="false" outlineLevel="0" collapsed="false">
      <c r="A1324" s="0" t="s">
        <v>57</v>
      </c>
      <c r="B1324" s="0" t="s">
        <v>84</v>
      </c>
      <c r="C1324" s="1" t="n">
        <v>5331843</v>
      </c>
    </row>
    <row r="1325" customFormat="false" ht="12.8" hidden="false" customHeight="false" outlineLevel="0" collapsed="false">
      <c r="A1325" s="0" t="s">
        <v>57</v>
      </c>
      <c r="B1325" s="0" t="s">
        <v>86</v>
      </c>
      <c r="C1325" s="1" t="n">
        <v>5461725</v>
      </c>
    </row>
    <row r="1326" customFormat="false" ht="12.8" hidden="false" customHeight="false" outlineLevel="0" collapsed="false">
      <c r="A1326" s="0" t="s">
        <v>57</v>
      </c>
      <c r="B1326" s="0" t="s">
        <v>97</v>
      </c>
      <c r="C1326" s="1" t="n">
        <v>5431028</v>
      </c>
    </row>
    <row r="1327" customFormat="false" ht="12.8" hidden="false" customHeight="false" outlineLevel="0" collapsed="false">
      <c r="A1327" s="0" t="s">
        <v>57</v>
      </c>
      <c r="B1327" s="0" t="s">
        <v>100</v>
      </c>
      <c r="C1327" s="1" t="n">
        <v>5470357</v>
      </c>
    </row>
    <row r="1328" customFormat="false" ht="12.8" hidden="false" customHeight="false" outlineLevel="0" collapsed="false">
      <c r="A1328" s="0" t="s">
        <v>57</v>
      </c>
      <c r="B1328" s="0" t="s">
        <v>103</v>
      </c>
      <c r="C1328" s="1" t="n">
        <v>5337590</v>
      </c>
    </row>
    <row r="1329" customFormat="false" ht="12.8" hidden="false" customHeight="false" outlineLevel="0" collapsed="false">
      <c r="A1329" s="0" t="s">
        <v>57</v>
      </c>
      <c r="B1329" s="0" t="s">
        <v>105</v>
      </c>
      <c r="C1329" s="1" t="n">
        <v>5396955</v>
      </c>
    </row>
    <row r="1330" customFormat="false" ht="12.8" hidden="false" customHeight="false" outlineLevel="0" collapsed="false">
      <c r="A1330" s="0" t="s">
        <v>57</v>
      </c>
      <c r="B1330" s="0" t="s">
        <v>106</v>
      </c>
      <c r="C1330" s="1" t="n">
        <v>5310870</v>
      </c>
    </row>
    <row r="1331" customFormat="false" ht="12.8" hidden="false" customHeight="false" outlineLevel="0" collapsed="false">
      <c r="A1331" s="0" t="s">
        <v>57</v>
      </c>
      <c r="B1331" s="0" t="s">
        <v>110</v>
      </c>
      <c r="C1331" s="1" t="n">
        <v>5452757</v>
      </c>
    </row>
    <row r="1332" customFormat="false" ht="12.8" hidden="false" customHeight="false" outlineLevel="0" collapsed="false">
      <c r="A1332" s="0" t="s">
        <v>57</v>
      </c>
      <c r="B1332" s="0" t="s">
        <v>113</v>
      </c>
      <c r="C1332" s="1" t="n">
        <v>5396106</v>
      </c>
    </row>
    <row r="1333" customFormat="false" ht="12.8" hidden="false" customHeight="false" outlineLevel="0" collapsed="false">
      <c r="A1333" s="0" t="s">
        <v>57</v>
      </c>
      <c r="B1333" s="0" t="s">
        <v>114</v>
      </c>
      <c r="C1333" s="1" t="n">
        <v>5413003</v>
      </c>
    </row>
    <row r="1334" customFormat="false" ht="12.8" hidden="false" customHeight="false" outlineLevel="0" collapsed="false">
      <c r="A1334" s="0" t="s">
        <v>57</v>
      </c>
      <c r="B1334" s="0" t="s">
        <v>115</v>
      </c>
      <c r="C1334" s="1" t="n">
        <v>5416293</v>
      </c>
    </row>
    <row r="1335" customFormat="false" ht="12.8" hidden="false" customHeight="false" outlineLevel="0" collapsed="false">
      <c r="A1335" s="0" t="s">
        <v>57</v>
      </c>
      <c r="B1335" s="0" t="s">
        <v>117</v>
      </c>
      <c r="C1335" s="1" t="n">
        <v>5427761</v>
      </c>
    </row>
    <row r="1336" customFormat="false" ht="12.8" hidden="false" customHeight="false" outlineLevel="0" collapsed="false">
      <c r="A1336" s="0" t="s">
        <v>57</v>
      </c>
      <c r="B1336" s="0" t="s">
        <v>118</v>
      </c>
      <c r="C1336" s="1" t="n">
        <v>5416870</v>
      </c>
    </row>
    <row r="1337" customFormat="false" ht="12.8" hidden="false" customHeight="false" outlineLevel="0" collapsed="false">
      <c r="A1337" s="0" t="s">
        <v>57</v>
      </c>
      <c r="B1337" s="0" t="s">
        <v>119</v>
      </c>
      <c r="C1337" s="1" t="n">
        <v>5566766</v>
      </c>
    </row>
    <row r="1338" customFormat="false" ht="12.8" hidden="false" customHeight="false" outlineLevel="0" collapsed="false">
      <c r="A1338" s="0" t="s">
        <v>57</v>
      </c>
      <c r="B1338" s="0" t="s">
        <v>121</v>
      </c>
      <c r="C1338" s="1" t="n">
        <v>5392523</v>
      </c>
    </row>
    <row r="1339" customFormat="false" ht="12.8" hidden="false" customHeight="false" outlineLevel="0" collapsed="false">
      <c r="A1339" s="0" t="s">
        <v>57</v>
      </c>
      <c r="B1339" s="0" t="s">
        <v>122</v>
      </c>
      <c r="C1339" s="1" t="n">
        <v>5251097</v>
      </c>
    </row>
    <row r="1340" customFormat="false" ht="12.8" hidden="false" customHeight="false" outlineLevel="0" collapsed="false">
      <c r="A1340" s="0" t="s">
        <v>57</v>
      </c>
      <c r="B1340" s="0" t="s">
        <v>123</v>
      </c>
      <c r="C1340" s="1" t="n">
        <v>5442013</v>
      </c>
    </row>
    <row r="1341" customFormat="false" ht="12.8" hidden="false" customHeight="false" outlineLevel="0" collapsed="false">
      <c r="A1341" s="0" t="s">
        <v>57</v>
      </c>
      <c r="B1341" s="0" t="s">
        <v>124</v>
      </c>
      <c r="C1341" s="1" t="n">
        <v>5236938</v>
      </c>
    </row>
    <row r="1342" customFormat="false" ht="12.8" hidden="false" customHeight="false" outlineLevel="0" collapsed="false">
      <c r="A1342" s="0" t="s">
        <v>57</v>
      </c>
      <c r="B1342" s="0" t="s">
        <v>125</v>
      </c>
      <c r="C1342" s="1" t="n">
        <v>5424943</v>
      </c>
    </row>
    <row r="1343" customFormat="false" ht="12.8" hidden="false" customHeight="false" outlineLevel="0" collapsed="false">
      <c r="A1343" s="0" t="s">
        <v>57</v>
      </c>
      <c r="B1343" s="0" t="s">
        <v>126</v>
      </c>
      <c r="C1343" s="1" t="n">
        <v>5415548</v>
      </c>
    </row>
    <row r="1344" customFormat="false" ht="12.8" hidden="false" customHeight="false" outlineLevel="0" collapsed="false">
      <c r="A1344" s="0" t="s">
        <v>58</v>
      </c>
      <c r="B1344" s="0" t="s">
        <v>22</v>
      </c>
      <c r="C1344" s="1" t="n">
        <v>5846028</v>
      </c>
    </row>
    <row r="1345" customFormat="false" ht="12.8" hidden="false" customHeight="false" outlineLevel="0" collapsed="false">
      <c r="A1345" s="0" t="s">
        <v>58</v>
      </c>
      <c r="B1345" s="0" t="s">
        <v>27</v>
      </c>
      <c r="C1345" s="1" t="n">
        <v>5845520</v>
      </c>
    </row>
    <row r="1346" customFormat="false" ht="12.8" hidden="false" customHeight="false" outlineLevel="0" collapsed="false">
      <c r="A1346" s="0" t="s">
        <v>58</v>
      </c>
      <c r="B1346" s="0" t="s">
        <v>29</v>
      </c>
      <c r="C1346" s="1" t="n">
        <v>5861443</v>
      </c>
    </row>
    <row r="1347" customFormat="false" ht="12.8" hidden="false" customHeight="false" outlineLevel="0" collapsed="false">
      <c r="A1347" s="0" t="s">
        <v>58</v>
      </c>
      <c r="B1347" s="0" t="s">
        <v>30</v>
      </c>
      <c r="C1347" s="1" t="n">
        <v>5844526</v>
      </c>
    </row>
    <row r="1348" customFormat="false" ht="12.8" hidden="false" customHeight="false" outlineLevel="0" collapsed="false">
      <c r="A1348" s="0" t="s">
        <v>58</v>
      </c>
      <c r="B1348" s="0" t="s">
        <v>31</v>
      </c>
      <c r="C1348" s="1" t="n">
        <v>5847013</v>
      </c>
    </row>
    <row r="1349" customFormat="false" ht="12.8" hidden="false" customHeight="false" outlineLevel="0" collapsed="false">
      <c r="A1349" s="0" t="s">
        <v>58</v>
      </c>
      <c r="B1349" s="0" t="s">
        <v>32</v>
      </c>
      <c r="C1349" s="1" t="n">
        <v>5869144</v>
      </c>
    </row>
    <row r="1350" customFormat="false" ht="12.8" hidden="false" customHeight="false" outlineLevel="0" collapsed="false">
      <c r="A1350" s="0" t="s">
        <v>58</v>
      </c>
      <c r="B1350" s="0" t="s">
        <v>34</v>
      </c>
      <c r="C1350" s="1" t="n">
        <v>5840993</v>
      </c>
    </row>
    <row r="1351" customFormat="false" ht="12.8" hidden="false" customHeight="false" outlineLevel="0" collapsed="false">
      <c r="A1351" s="0" t="s">
        <v>58</v>
      </c>
      <c r="B1351" s="0" t="s">
        <v>35</v>
      </c>
      <c r="C1351" s="1" t="n">
        <v>5810395</v>
      </c>
    </row>
    <row r="1352" customFormat="false" ht="12.8" hidden="false" customHeight="false" outlineLevel="0" collapsed="false">
      <c r="A1352" s="0" t="s">
        <v>58</v>
      </c>
      <c r="B1352" s="0" t="s">
        <v>37</v>
      </c>
      <c r="C1352" s="1" t="n">
        <v>5801670</v>
      </c>
    </row>
    <row r="1353" customFormat="false" ht="12.8" hidden="false" customHeight="false" outlineLevel="0" collapsed="false">
      <c r="A1353" s="0" t="s">
        <v>58</v>
      </c>
      <c r="B1353" s="0" t="s">
        <v>39</v>
      </c>
      <c r="C1353" s="1" t="n">
        <v>5876081</v>
      </c>
    </row>
    <row r="1354" customFormat="false" ht="12.8" hidden="false" customHeight="false" outlineLevel="0" collapsed="false">
      <c r="A1354" s="0" t="s">
        <v>58</v>
      </c>
      <c r="B1354" s="0" t="s">
        <v>41</v>
      </c>
      <c r="C1354" s="1" t="n">
        <v>5925638</v>
      </c>
    </row>
    <row r="1355" customFormat="false" ht="12.8" hidden="false" customHeight="false" outlineLevel="0" collapsed="false">
      <c r="A1355" s="0" t="s">
        <v>58</v>
      </c>
      <c r="B1355" s="0" t="s">
        <v>42</v>
      </c>
      <c r="C1355" s="1" t="n">
        <v>5715507</v>
      </c>
    </row>
    <row r="1356" customFormat="false" ht="12.8" hidden="false" customHeight="false" outlineLevel="0" collapsed="false">
      <c r="A1356" s="0" t="s">
        <v>58</v>
      </c>
      <c r="B1356" s="0" t="s">
        <v>44</v>
      </c>
      <c r="C1356" s="1" t="n">
        <v>5806437</v>
      </c>
    </row>
    <row r="1357" customFormat="false" ht="12.8" hidden="false" customHeight="false" outlineLevel="0" collapsed="false">
      <c r="A1357" s="0" t="s">
        <v>58</v>
      </c>
      <c r="B1357" s="0" t="s">
        <v>47</v>
      </c>
      <c r="C1357" s="1" t="n">
        <v>5534986</v>
      </c>
    </row>
    <row r="1358" customFormat="false" ht="12.8" hidden="false" customHeight="false" outlineLevel="0" collapsed="false">
      <c r="A1358" s="0" t="s">
        <v>58</v>
      </c>
      <c r="B1358" s="0" t="s">
        <v>49</v>
      </c>
      <c r="C1358" s="1" t="n">
        <v>5416178</v>
      </c>
    </row>
    <row r="1359" customFormat="false" ht="12.8" hidden="false" customHeight="false" outlineLevel="0" collapsed="false">
      <c r="A1359" s="0" t="s">
        <v>58</v>
      </c>
      <c r="B1359" s="0" t="s">
        <v>50</v>
      </c>
      <c r="C1359" s="1" t="n">
        <v>5664848</v>
      </c>
    </row>
    <row r="1360" customFormat="false" ht="12.8" hidden="false" customHeight="false" outlineLevel="0" collapsed="false">
      <c r="A1360" s="0" t="s">
        <v>58</v>
      </c>
      <c r="B1360" s="0" t="s">
        <v>52</v>
      </c>
      <c r="C1360" s="1" t="n">
        <v>5690322</v>
      </c>
    </row>
    <row r="1361" customFormat="false" ht="12.8" hidden="false" customHeight="false" outlineLevel="0" collapsed="false">
      <c r="A1361" s="0" t="s">
        <v>58</v>
      </c>
      <c r="B1361" s="0" t="s">
        <v>53</v>
      </c>
      <c r="C1361" s="1" t="n">
        <v>5739257</v>
      </c>
    </row>
    <row r="1362" customFormat="false" ht="12.8" hidden="false" customHeight="false" outlineLevel="0" collapsed="false">
      <c r="A1362" s="0" t="s">
        <v>58</v>
      </c>
      <c r="B1362" s="0" t="s">
        <v>54</v>
      </c>
      <c r="C1362" s="1" t="n">
        <v>5743674</v>
      </c>
    </row>
    <row r="1363" customFormat="false" ht="12.8" hidden="false" customHeight="false" outlineLevel="0" collapsed="false">
      <c r="A1363" s="0" t="s">
        <v>58</v>
      </c>
      <c r="B1363" s="0" t="s">
        <v>55</v>
      </c>
      <c r="C1363" s="1" t="n">
        <v>5747329</v>
      </c>
    </row>
    <row r="1364" customFormat="false" ht="12.8" hidden="false" customHeight="false" outlineLevel="0" collapsed="false">
      <c r="A1364" s="0" t="s">
        <v>58</v>
      </c>
      <c r="B1364" s="0" t="s">
        <v>56</v>
      </c>
      <c r="C1364" s="1" t="n">
        <v>5739226</v>
      </c>
    </row>
    <row r="1365" customFormat="false" ht="12.8" hidden="false" customHeight="false" outlineLevel="0" collapsed="false">
      <c r="A1365" s="0" t="s">
        <v>58</v>
      </c>
      <c r="B1365" s="0" t="s">
        <v>57</v>
      </c>
      <c r="C1365" s="1" t="n">
        <v>5738813</v>
      </c>
    </row>
    <row r="1366" customFormat="false" ht="12.8" hidden="false" customHeight="false" outlineLevel="0" collapsed="false">
      <c r="A1366" s="0" t="s">
        <v>58</v>
      </c>
      <c r="B1366" s="0" t="s">
        <v>58</v>
      </c>
      <c r="C1366" s="1" t="n">
        <v>7507826</v>
      </c>
    </row>
    <row r="1367" customFormat="false" ht="12.8" hidden="false" customHeight="false" outlineLevel="0" collapsed="false">
      <c r="A1367" s="0" t="s">
        <v>58</v>
      </c>
      <c r="B1367" s="0" t="s">
        <v>59</v>
      </c>
      <c r="C1367" s="1" t="n">
        <v>5841815</v>
      </c>
    </row>
    <row r="1368" customFormat="false" ht="12.8" hidden="false" customHeight="false" outlineLevel="0" collapsed="false">
      <c r="A1368" s="0" t="s">
        <v>58</v>
      </c>
      <c r="B1368" s="0" t="s">
        <v>60</v>
      </c>
      <c r="C1368" s="1" t="n">
        <v>5843597</v>
      </c>
    </row>
    <row r="1369" customFormat="false" ht="12.8" hidden="false" customHeight="false" outlineLevel="0" collapsed="false">
      <c r="A1369" s="0" t="s">
        <v>58</v>
      </c>
      <c r="B1369" s="0" t="s">
        <v>61</v>
      </c>
      <c r="C1369" s="1" t="n">
        <v>5863172</v>
      </c>
    </row>
    <row r="1370" customFormat="false" ht="12.8" hidden="false" customHeight="false" outlineLevel="0" collapsed="false">
      <c r="A1370" s="0" t="s">
        <v>58</v>
      </c>
      <c r="B1370" s="0" t="s">
        <v>62</v>
      </c>
      <c r="C1370" s="1" t="n">
        <v>5856608</v>
      </c>
    </row>
    <row r="1371" customFormat="false" ht="12.8" hidden="false" customHeight="false" outlineLevel="0" collapsed="false">
      <c r="A1371" s="0" t="s">
        <v>58</v>
      </c>
      <c r="B1371" s="0" t="s">
        <v>63</v>
      </c>
      <c r="C1371" s="1" t="n">
        <v>5715335</v>
      </c>
    </row>
    <row r="1372" customFormat="false" ht="12.8" hidden="false" customHeight="false" outlineLevel="0" collapsed="false">
      <c r="A1372" s="0" t="s">
        <v>58</v>
      </c>
      <c r="B1372" s="0" t="s">
        <v>65</v>
      </c>
      <c r="C1372" s="1" t="n">
        <v>5745655</v>
      </c>
    </row>
    <row r="1373" customFormat="false" ht="12.8" hidden="false" customHeight="false" outlineLevel="0" collapsed="false">
      <c r="A1373" s="0" t="s">
        <v>58</v>
      </c>
      <c r="B1373" s="0" t="s">
        <v>67</v>
      </c>
      <c r="C1373" s="1" t="n">
        <v>5732429</v>
      </c>
    </row>
    <row r="1374" customFormat="false" ht="12.8" hidden="false" customHeight="false" outlineLevel="0" collapsed="false">
      <c r="A1374" s="0" t="s">
        <v>58</v>
      </c>
      <c r="B1374" s="0" t="s">
        <v>68</v>
      </c>
      <c r="C1374" s="1" t="n">
        <v>5381596</v>
      </c>
    </row>
    <row r="1375" customFormat="false" ht="12.8" hidden="false" customHeight="false" outlineLevel="0" collapsed="false">
      <c r="A1375" s="0" t="s">
        <v>58</v>
      </c>
      <c r="B1375" s="0" t="s">
        <v>71</v>
      </c>
      <c r="C1375" s="1" t="n">
        <v>5401196</v>
      </c>
    </row>
    <row r="1376" customFormat="false" ht="12.8" hidden="false" customHeight="false" outlineLevel="0" collapsed="false">
      <c r="A1376" s="0" t="s">
        <v>58</v>
      </c>
      <c r="B1376" s="0" t="s">
        <v>72</v>
      </c>
      <c r="C1376" s="1" t="n">
        <v>5368255</v>
      </c>
    </row>
    <row r="1377" customFormat="false" ht="12.8" hidden="false" customHeight="false" outlineLevel="0" collapsed="false">
      <c r="A1377" s="0" t="s">
        <v>58</v>
      </c>
      <c r="B1377" s="0" t="s">
        <v>73</v>
      </c>
      <c r="C1377" s="1" t="n">
        <v>5409642</v>
      </c>
    </row>
    <row r="1378" customFormat="false" ht="12.8" hidden="false" customHeight="false" outlineLevel="0" collapsed="false">
      <c r="A1378" s="0" t="s">
        <v>58</v>
      </c>
      <c r="B1378" s="0" t="s">
        <v>75</v>
      </c>
      <c r="C1378" s="1" t="n">
        <v>5313775</v>
      </c>
    </row>
    <row r="1379" customFormat="false" ht="12.8" hidden="false" customHeight="false" outlineLevel="0" collapsed="false">
      <c r="A1379" s="0" t="s">
        <v>58</v>
      </c>
      <c r="B1379" s="0" t="s">
        <v>76</v>
      </c>
      <c r="C1379" s="1" t="n">
        <v>5365813</v>
      </c>
    </row>
    <row r="1380" customFormat="false" ht="12.8" hidden="false" customHeight="false" outlineLevel="0" collapsed="false">
      <c r="A1380" s="0" t="s">
        <v>58</v>
      </c>
      <c r="B1380" s="0" t="s">
        <v>77</v>
      </c>
      <c r="C1380" s="1" t="n">
        <v>5393600</v>
      </c>
    </row>
    <row r="1381" customFormat="false" ht="12.8" hidden="false" customHeight="false" outlineLevel="0" collapsed="false">
      <c r="A1381" s="0" t="s">
        <v>58</v>
      </c>
      <c r="B1381" s="0" t="s">
        <v>79</v>
      </c>
      <c r="C1381" s="1" t="n">
        <v>5350153</v>
      </c>
    </row>
    <row r="1382" customFormat="false" ht="12.8" hidden="false" customHeight="false" outlineLevel="0" collapsed="false">
      <c r="A1382" s="0" t="s">
        <v>58</v>
      </c>
      <c r="B1382" s="0" t="s">
        <v>80</v>
      </c>
      <c r="C1382" s="1" t="n">
        <v>5384841</v>
      </c>
    </row>
    <row r="1383" customFormat="false" ht="12.8" hidden="false" customHeight="false" outlineLevel="0" collapsed="false">
      <c r="A1383" s="0" t="s">
        <v>58</v>
      </c>
      <c r="B1383" s="0" t="s">
        <v>81</v>
      </c>
      <c r="C1383" s="1" t="n">
        <v>5398657</v>
      </c>
    </row>
    <row r="1384" customFormat="false" ht="12.8" hidden="false" customHeight="false" outlineLevel="0" collapsed="false">
      <c r="A1384" s="0" t="s">
        <v>58</v>
      </c>
      <c r="B1384" s="0" t="s">
        <v>82</v>
      </c>
      <c r="C1384" s="1" t="n">
        <v>5329262</v>
      </c>
    </row>
    <row r="1385" customFormat="false" ht="12.8" hidden="false" customHeight="false" outlineLevel="0" collapsed="false">
      <c r="A1385" s="0" t="s">
        <v>58</v>
      </c>
      <c r="B1385" s="0" t="s">
        <v>84</v>
      </c>
      <c r="C1385" s="1" t="n">
        <v>5297111</v>
      </c>
    </row>
    <row r="1386" customFormat="false" ht="12.8" hidden="false" customHeight="false" outlineLevel="0" collapsed="false">
      <c r="A1386" s="0" t="s">
        <v>58</v>
      </c>
      <c r="B1386" s="0" t="s">
        <v>86</v>
      </c>
      <c r="C1386" s="1" t="n">
        <v>5424156</v>
      </c>
    </row>
    <row r="1387" customFormat="false" ht="12.8" hidden="false" customHeight="false" outlineLevel="0" collapsed="false">
      <c r="A1387" s="0" t="s">
        <v>58</v>
      </c>
      <c r="B1387" s="0" t="s">
        <v>97</v>
      </c>
      <c r="C1387" s="1" t="n">
        <v>5393071</v>
      </c>
    </row>
    <row r="1388" customFormat="false" ht="12.8" hidden="false" customHeight="false" outlineLevel="0" collapsed="false">
      <c r="A1388" s="0" t="s">
        <v>58</v>
      </c>
      <c r="B1388" s="0" t="s">
        <v>100</v>
      </c>
      <c r="C1388" s="1" t="n">
        <v>5435895</v>
      </c>
    </row>
    <row r="1389" customFormat="false" ht="12.8" hidden="false" customHeight="false" outlineLevel="0" collapsed="false">
      <c r="A1389" s="0" t="s">
        <v>58</v>
      </c>
      <c r="B1389" s="0" t="s">
        <v>103</v>
      </c>
      <c r="C1389" s="1" t="n">
        <v>5305514</v>
      </c>
    </row>
    <row r="1390" customFormat="false" ht="12.8" hidden="false" customHeight="false" outlineLevel="0" collapsed="false">
      <c r="A1390" s="0" t="s">
        <v>58</v>
      </c>
      <c r="B1390" s="0" t="s">
        <v>105</v>
      </c>
      <c r="C1390" s="1" t="n">
        <v>5361334</v>
      </c>
    </row>
    <row r="1391" customFormat="false" ht="12.8" hidden="false" customHeight="false" outlineLevel="0" collapsed="false">
      <c r="A1391" s="0" t="s">
        <v>58</v>
      </c>
      <c r="B1391" s="0" t="s">
        <v>106</v>
      </c>
      <c r="C1391" s="1" t="n">
        <v>5279456</v>
      </c>
    </row>
    <row r="1392" customFormat="false" ht="12.8" hidden="false" customHeight="false" outlineLevel="0" collapsed="false">
      <c r="A1392" s="0" t="s">
        <v>58</v>
      </c>
      <c r="B1392" s="0" t="s">
        <v>110</v>
      </c>
      <c r="C1392" s="1" t="n">
        <v>5413579</v>
      </c>
    </row>
    <row r="1393" customFormat="false" ht="12.8" hidden="false" customHeight="false" outlineLevel="0" collapsed="false">
      <c r="A1393" s="0" t="s">
        <v>58</v>
      </c>
      <c r="B1393" s="0" t="s">
        <v>113</v>
      </c>
      <c r="C1393" s="1" t="n">
        <v>5362683</v>
      </c>
    </row>
    <row r="1394" customFormat="false" ht="12.8" hidden="false" customHeight="false" outlineLevel="0" collapsed="false">
      <c r="A1394" s="0" t="s">
        <v>58</v>
      </c>
      <c r="B1394" s="0" t="s">
        <v>114</v>
      </c>
      <c r="C1394" s="1" t="n">
        <v>5383946</v>
      </c>
    </row>
    <row r="1395" customFormat="false" ht="12.8" hidden="false" customHeight="false" outlineLevel="0" collapsed="false">
      <c r="A1395" s="0" t="s">
        <v>58</v>
      </c>
      <c r="B1395" s="0" t="s">
        <v>115</v>
      </c>
      <c r="C1395" s="1" t="n">
        <v>5385156</v>
      </c>
    </row>
    <row r="1396" customFormat="false" ht="12.8" hidden="false" customHeight="false" outlineLevel="0" collapsed="false">
      <c r="A1396" s="0" t="s">
        <v>58</v>
      </c>
      <c r="B1396" s="0" t="s">
        <v>117</v>
      </c>
      <c r="C1396" s="1" t="n">
        <v>5386988</v>
      </c>
    </row>
    <row r="1397" customFormat="false" ht="12.8" hidden="false" customHeight="false" outlineLevel="0" collapsed="false">
      <c r="A1397" s="0" t="s">
        <v>58</v>
      </c>
      <c r="B1397" s="0" t="s">
        <v>118</v>
      </c>
      <c r="C1397" s="1" t="n">
        <v>5380506</v>
      </c>
    </row>
    <row r="1398" customFormat="false" ht="12.8" hidden="false" customHeight="false" outlineLevel="0" collapsed="false">
      <c r="A1398" s="0" t="s">
        <v>58</v>
      </c>
      <c r="B1398" s="0" t="s">
        <v>119</v>
      </c>
      <c r="C1398" s="1" t="n">
        <v>5542592</v>
      </c>
    </row>
    <row r="1399" customFormat="false" ht="12.8" hidden="false" customHeight="false" outlineLevel="0" collapsed="false">
      <c r="A1399" s="0" t="s">
        <v>58</v>
      </c>
      <c r="B1399" s="0" t="s">
        <v>121</v>
      </c>
      <c r="C1399" s="1" t="n">
        <v>5354599</v>
      </c>
    </row>
    <row r="1400" customFormat="false" ht="12.8" hidden="false" customHeight="false" outlineLevel="0" collapsed="false">
      <c r="A1400" s="0" t="s">
        <v>58</v>
      </c>
      <c r="B1400" s="0" t="s">
        <v>122</v>
      </c>
      <c r="C1400" s="1" t="n">
        <v>5218180</v>
      </c>
    </row>
    <row r="1401" customFormat="false" ht="12.8" hidden="false" customHeight="false" outlineLevel="0" collapsed="false">
      <c r="A1401" s="0" t="s">
        <v>58</v>
      </c>
      <c r="B1401" s="0" t="s">
        <v>123</v>
      </c>
      <c r="C1401" s="1" t="n">
        <v>5396856</v>
      </c>
    </row>
    <row r="1402" customFormat="false" ht="12.8" hidden="false" customHeight="false" outlineLevel="0" collapsed="false">
      <c r="A1402" s="0" t="s">
        <v>58</v>
      </c>
      <c r="B1402" s="0" t="s">
        <v>124</v>
      </c>
      <c r="C1402" s="1" t="n">
        <v>5212415</v>
      </c>
    </row>
    <row r="1403" customFormat="false" ht="12.8" hidden="false" customHeight="false" outlineLevel="0" collapsed="false">
      <c r="A1403" s="0" t="s">
        <v>58</v>
      </c>
      <c r="B1403" s="0" t="s">
        <v>125</v>
      </c>
      <c r="C1403" s="1" t="n">
        <v>5396972</v>
      </c>
    </row>
    <row r="1404" customFormat="false" ht="12.8" hidden="false" customHeight="false" outlineLevel="0" collapsed="false">
      <c r="A1404" s="0" t="s">
        <v>58</v>
      </c>
      <c r="B1404" s="0" t="s">
        <v>126</v>
      </c>
      <c r="C1404" s="1" t="n">
        <v>5380507</v>
      </c>
    </row>
    <row r="1405" customFormat="false" ht="12.8" hidden="false" customHeight="false" outlineLevel="0" collapsed="false">
      <c r="A1405" s="0" t="s">
        <v>59</v>
      </c>
      <c r="B1405" s="0" t="s">
        <v>22</v>
      </c>
      <c r="C1405" s="1" t="n">
        <v>5832886</v>
      </c>
    </row>
    <row r="1406" customFormat="false" ht="12.8" hidden="false" customHeight="false" outlineLevel="0" collapsed="false">
      <c r="A1406" s="0" t="s">
        <v>59</v>
      </c>
      <c r="B1406" s="0" t="s">
        <v>27</v>
      </c>
      <c r="C1406" s="1" t="n">
        <v>5826123</v>
      </c>
    </row>
    <row r="1407" customFormat="false" ht="12.8" hidden="false" customHeight="false" outlineLevel="0" collapsed="false">
      <c r="A1407" s="0" t="s">
        <v>59</v>
      </c>
      <c r="B1407" s="0" t="s">
        <v>29</v>
      </c>
      <c r="C1407" s="1" t="n">
        <v>5841054</v>
      </c>
    </row>
    <row r="1408" customFormat="false" ht="12.8" hidden="false" customHeight="false" outlineLevel="0" collapsed="false">
      <c r="A1408" s="0" t="s">
        <v>59</v>
      </c>
      <c r="B1408" s="0" t="s">
        <v>30</v>
      </c>
      <c r="C1408" s="1" t="n">
        <v>5817261</v>
      </c>
    </row>
    <row r="1409" customFormat="false" ht="12.8" hidden="false" customHeight="false" outlineLevel="0" collapsed="false">
      <c r="A1409" s="0" t="s">
        <v>59</v>
      </c>
      <c r="B1409" s="0" t="s">
        <v>31</v>
      </c>
      <c r="C1409" s="1" t="n">
        <v>5827282</v>
      </c>
    </row>
    <row r="1410" customFormat="false" ht="12.8" hidden="false" customHeight="false" outlineLevel="0" collapsed="false">
      <c r="A1410" s="0" t="s">
        <v>59</v>
      </c>
      <c r="B1410" s="0" t="s">
        <v>32</v>
      </c>
      <c r="C1410" s="1" t="n">
        <v>5848765</v>
      </c>
    </row>
    <row r="1411" customFormat="false" ht="12.8" hidden="false" customHeight="false" outlineLevel="0" collapsed="false">
      <c r="A1411" s="0" t="s">
        <v>59</v>
      </c>
      <c r="B1411" s="0" t="s">
        <v>34</v>
      </c>
      <c r="C1411" s="1" t="n">
        <v>5826586</v>
      </c>
    </row>
    <row r="1412" customFormat="false" ht="12.8" hidden="false" customHeight="false" outlineLevel="0" collapsed="false">
      <c r="A1412" s="0" t="s">
        <v>59</v>
      </c>
      <c r="B1412" s="0" t="s">
        <v>35</v>
      </c>
      <c r="C1412" s="1" t="n">
        <v>5802185</v>
      </c>
    </row>
    <row r="1413" customFormat="false" ht="12.8" hidden="false" customHeight="false" outlineLevel="0" collapsed="false">
      <c r="A1413" s="0" t="s">
        <v>59</v>
      </c>
      <c r="B1413" s="0" t="s">
        <v>37</v>
      </c>
      <c r="C1413" s="1" t="n">
        <v>5795479</v>
      </c>
    </row>
    <row r="1414" customFormat="false" ht="12.8" hidden="false" customHeight="false" outlineLevel="0" collapsed="false">
      <c r="A1414" s="0" t="s">
        <v>59</v>
      </c>
      <c r="B1414" s="0" t="s">
        <v>39</v>
      </c>
      <c r="C1414" s="1" t="n">
        <v>5850674</v>
      </c>
    </row>
    <row r="1415" customFormat="false" ht="12.8" hidden="false" customHeight="false" outlineLevel="0" collapsed="false">
      <c r="A1415" s="0" t="s">
        <v>59</v>
      </c>
      <c r="B1415" s="0" t="s">
        <v>41</v>
      </c>
      <c r="C1415" s="1" t="n">
        <v>5892089</v>
      </c>
    </row>
    <row r="1416" customFormat="false" ht="12.8" hidden="false" customHeight="false" outlineLevel="0" collapsed="false">
      <c r="A1416" s="0" t="s">
        <v>59</v>
      </c>
      <c r="B1416" s="0" t="s">
        <v>42</v>
      </c>
      <c r="C1416" s="1" t="n">
        <v>5699078</v>
      </c>
    </row>
    <row r="1417" customFormat="false" ht="12.8" hidden="false" customHeight="false" outlineLevel="0" collapsed="false">
      <c r="A1417" s="0" t="s">
        <v>59</v>
      </c>
      <c r="B1417" s="0" t="s">
        <v>44</v>
      </c>
      <c r="C1417" s="1" t="n">
        <v>5787425</v>
      </c>
    </row>
    <row r="1418" customFormat="false" ht="12.8" hidden="false" customHeight="false" outlineLevel="0" collapsed="false">
      <c r="A1418" s="0" t="s">
        <v>59</v>
      </c>
      <c r="B1418" s="0" t="s">
        <v>47</v>
      </c>
      <c r="C1418" s="1" t="n">
        <v>5540235</v>
      </c>
    </row>
    <row r="1419" customFormat="false" ht="12.8" hidden="false" customHeight="false" outlineLevel="0" collapsed="false">
      <c r="A1419" s="0" t="s">
        <v>59</v>
      </c>
      <c r="B1419" s="0" t="s">
        <v>49</v>
      </c>
      <c r="C1419" s="1" t="n">
        <v>5406043</v>
      </c>
    </row>
    <row r="1420" customFormat="false" ht="12.8" hidden="false" customHeight="false" outlineLevel="0" collapsed="false">
      <c r="A1420" s="0" t="s">
        <v>59</v>
      </c>
      <c r="B1420" s="0" t="s">
        <v>50</v>
      </c>
      <c r="C1420" s="1" t="n">
        <v>5669583</v>
      </c>
    </row>
    <row r="1421" customFormat="false" ht="12.8" hidden="false" customHeight="false" outlineLevel="0" collapsed="false">
      <c r="A1421" s="0" t="s">
        <v>59</v>
      </c>
      <c r="B1421" s="0" t="s">
        <v>52</v>
      </c>
      <c r="C1421" s="1" t="n">
        <v>5682393</v>
      </c>
    </row>
    <row r="1422" customFormat="false" ht="12.8" hidden="false" customHeight="false" outlineLevel="0" collapsed="false">
      <c r="A1422" s="0" t="s">
        <v>59</v>
      </c>
      <c r="B1422" s="0" t="s">
        <v>53</v>
      </c>
      <c r="C1422" s="1" t="n">
        <v>5718043</v>
      </c>
    </row>
    <row r="1423" customFormat="false" ht="12.8" hidden="false" customHeight="false" outlineLevel="0" collapsed="false">
      <c r="A1423" s="0" t="s">
        <v>59</v>
      </c>
      <c r="B1423" s="0" t="s">
        <v>54</v>
      </c>
      <c r="C1423" s="1" t="n">
        <v>5721090</v>
      </c>
    </row>
    <row r="1424" customFormat="false" ht="12.8" hidden="false" customHeight="false" outlineLevel="0" collapsed="false">
      <c r="A1424" s="0" t="s">
        <v>59</v>
      </c>
      <c r="B1424" s="0" t="s">
        <v>55</v>
      </c>
      <c r="C1424" s="1" t="n">
        <v>5719344</v>
      </c>
    </row>
    <row r="1425" customFormat="false" ht="12.8" hidden="false" customHeight="false" outlineLevel="0" collapsed="false">
      <c r="A1425" s="0" t="s">
        <v>59</v>
      </c>
      <c r="B1425" s="0" t="s">
        <v>56</v>
      </c>
      <c r="C1425" s="1" t="n">
        <v>5715136</v>
      </c>
    </row>
    <row r="1426" customFormat="false" ht="12.8" hidden="false" customHeight="false" outlineLevel="0" collapsed="false">
      <c r="A1426" s="0" t="s">
        <v>59</v>
      </c>
      <c r="B1426" s="0" t="s">
        <v>57</v>
      </c>
      <c r="C1426" s="1" t="n">
        <v>5715493</v>
      </c>
    </row>
    <row r="1427" customFormat="false" ht="12.8" hidden="false" customHeight="false" outlineLevel="0" collapsed="false">
      <c r="A1427" s="0" t="s">
        <v>59</v>
      </c>
      <c r="B1427" s="0" t="s">
        <v>58</v>
      </c>
      <c r="C1427" s="1" t="n">
        <v>5841815</v>
      </c>
    </row>
    <row r="1428" customFormat="false" ht="12.8" hidden="false" customHeight="false" outlineLevel="0" collapsed="false">
      <c r="A1428" s="0" t="s">
        <v>59</v>
      </c>
      <c r="B1428" s="0" t="s">
        <v>59</v>
      </c>
      <c r="C1428" s="1" t="n">
        <v>7492024</v>
      </c>
    </row>
    <row r="1429" customFormat="false" ht="12.8" hidden="false" customHeight="false" outlineLevel="0" collapsed="false">
      <c r="A1429" s="0" t="s">
        <v>59</v>
      </c>
      <c r="B1429" s="0" t="s">
        <v>60</v>
      </c>
      <c r="C1429" s="1" t="n">
        <v>5816270</v>
      </c>
    </row>
    <row r="1430" customFormat="false" ht="12.8" hidden="false" customHeight="false" outlineLevel="0" collapsed="false">
      <c r="A1430" s="0" t="s">
        <v>59</v>
      </c>
      <c r="B1430" s="0" t="s">
        <v>61</v>
      </c>
      <c r="C1430" s="1" t="n">
        <v>5834741</v>
      </c>
    </row>
    <row r="1431" customFormat="false" ht="12.8" hidden="false" customHeight="false" outlineLevel="0" collapsed="false">
      <c r="A1431" s="0" t="s">
        <v>59</v>
      </c>
      <c r="B1431" s="0" t="s">
        <v>62</v>
      </c>
      <c r="C1431" s="1" t="n">
        <v>5842829</v>
      </c>
    </row>
    <row r="1432" customFormat="false" ht="12.8" hidden="false" customHeight="false" outlineLevel="0" collapsed="false">
      <c r="A1432" s="0" t="s">
        <v>59</v>
      </c>
      <c r="B1432" s="0" t="s">
        <v>63</v>
      </c>
      <c r="C1432" s="1" t="n">
        <v>5698234</v>
      </c>
    </row>
    <row r="1433" customFormat="false" ht="12.8" hidden="false" customHeight="false" outlineLevel="0" collapsed="false">
      <c r="A1433" s="0" t="s">
        <v>59</v>
      </c>
      <c r="B1433" s="0" t="s">
        <v>65</v>
      </c>
      <c r="C1433" s="1" t="n">
        <v>5719272</v>
      </c>
    </row>
    <row r="1434" customFormat="false" ht="12.8" hidden="false" customHeight="false" outlineLevel="0" collapsed="false">
      <c r="A1434" s="0" t="s">
        <v>59</v>
      </c>
      <c r="B1434" s="0" t="s">
        <v>67</v>
      </c>
      <c r="C1434" s="1" t="n">
        <v>5711673</v>
      </c>
    </row>
    <row r="1435" customFormat="false" ht="12.8" hidden="false" customHeight="false" outlineLevel="0" collapsed="false">
      <c r="A1435" s="0" t="s">
        <v>59</v>
      </c>
      <c r="B1435" s="0" t="s">
        <v>68</v>
      </c>
      <c r="C1435" s="1" t="n">
        <v>5360598</v>
      </c>
    </row>
    <row r="1436" customFormat="false" ht="12.8" hidden="false" customHeight="false" outlineLevel="0" collapsed="false">
      <c r="A1436" s="0" t="s">
        <v>59</v>
      </c>
      <c r="B1436" s="0" t="s">
        <v>71</v>
      </c>
      <c r="C1436" s="1" t="n">
        <v>5375999</v>
      </c>
    </row>
    <row r="1437" customFormat="false" ht="12.8" hidden="false" customHeight="false" outlineLevel="0" collapsed="false">
      <c r="A1437" s="0" t="s">
        <v>59</v>
      </c>
      <c r="B1437" s="0" t="s">
        <v>72</v>
      </c>
      <c r="C1437" s="1" t="n">
        <v>5346072</v>
      </c>
    </row>
    <row r="1438" customFormat="false" ht="12.8" hidden="false" customHeight="false" outlineLevel="0" collapsed="false">
      <c r="A1438" s="0" t="s">
        <v>59</v>
      </c>
      <c r="B1438" s="0" t="s">
        <v>73</v>
      </c>
      <c r="C1438" s="1" t="n">
        <v>5387387</v>
      </c>
    </row>
    <row r="1439" customFormat="false" ht="12.8" hidden="false" customHeight="false" outlineLevel="0" collapsed="false">
      <c r="A1439" s="0" t="s">
        <v>59</v>
      </c>
      <c r="B1439" s="0" t="s">
        <v>75</v>
      </c>
      <c r="C1439" s="1" t="n">
        <v>5294037</v>
      </c>
    </row>
    <row r="1440" customFormat="false" ht="12.8" hidden="false" customHeight="false" outlineLevel="0" collapsed="false">
      <c r="A1440" s="0" t="s">
        <v>59</v>
      </c>
      <c r="B1440" s="0" t="s">
        <v>76</v>
      </c>
      <c r="C1440" s="1" t="n">
        <v>5344207</v>
      </c>
    </row>
    <row r="1441" customFormat="false" ht="12.8" hidden="false" customHeight="false" outlineLevel="0" collapsed="false">
      <c r="A1441" s="0" t="s">
        <v>59</v>
      </c>
      <c r="B1441" s="0" t="s">
        <v>77</v>
      </c>
      <c r="C1441" s="1" t="n">
        <v>5371950</v>
      </c>
    </row>
    <row r="1442" customFormat="false" ht="12.8" hidden="false" customHeight="false" outlineLevel="0" collapsed="false">
      <c r="A1442" s="0" t="s">
        <v>59</v>
      </c>
      <c r="B1442" s="0" t="s">
        <v>79</v>
      </c>
      <c r="C1442" s="1" t="n">
        <v>5330214</v>
      </c>
    </row>
    <row r="1443" customFormat="false" ht="12.8" hidden="false" customHeight="false" outlineLevel="0" collapsed="false">
      <c r="A1443" s="0" t="s">
        <v>59</v>
      </c>
      <c r="B1443" s="0" t="s">
        <v>80</v>
      </c>
      <c r="C1443" s="1" t="n">
        <v>5360947</v>
      </c>
    </row>
    <row r="1444" customFormat="false" ht="12.8" hidden="false" customHeight="false" outlineLevel="0" collapsed="false">
      <c r="A1444" s="0" t="s">
        <v>59</v>
      </c>
      <c r="B1444" s="0" t="s">
        <v>81</v>
      </c>
      <c r="C1444" s="1" t="n">
        <v>5381525</v>
      </c>
    </row>
    <row r="1445" customFormat="false" ht="12.8" hidden="false" customHeight="false" outlineLevel="0" collapsed="false">
      <c r="A1445" s="0" t="s">
        <v>59</v>
      </c>
      <c r="B1445" s="0" t="s">
        <v>82</v>
      </c>
      <c r="C1445" s="1" t="n">
        <v>5306498</v>
      </c>
    </row>
    <row r="1446" customFormat="false" ht="12.8" hidden="false" customHeight="false" outlineLevel="0" collapsed="false">
      <c r="A1446" s="0" t="s">
        <v>59</v>
      </c>
      <c r="B1446" s="0" t="s">
        <v>84</v>
      </c>
      <c r="C1446" s="1" t="n">
        <v>5286179</v>
      </c>
    </row>
    <row r="1447" customFormat="false" ht="12.8" hidden="false" customHeight="false" outlineLevel="0" collapsed="false">
      <c r="A1447" s="0" t="s">
        <v>59</v>
      </c>
      <c r="B1447" s="0" t="s">
        <v>86</v>
      </c>
      <c r="C1447" s="1" t="n">
        <v>5399208</v>
      </c>
    </row>
    <row r="1448" customFormat="false" ht="12.8" hidden="false" customHeight="false" outlineLevel="0" collapsed="false">
      <c r="A1448" s="0" t="s">
        <v>59</v>
      </c>
      <c r="B1448" s="0" t="s">
        <v>97</v>
      </c>
      <c r="C1448" s="1" t="n">
        <v>5372159</v>
      </c>
    </row>
    <row r="1449" customFormat="false" ht="12.8" hidden="false" customHeight="false" outlineLevel="0" collapsed="false">
      <c r="A1449" s="0" t="s">
        <v>59</v>
      </c>
      <c r="B1449" s="0" t="s">
        <v>100</v>
      </c>
      <c r="C1449" s="1" t="n">
        <v>5410553</v>
      </c>
    </row>
    <row r="1450" customFormat="false" ht="12.8" hidden="false" customHeight="false" outlineLevel="0" collapsed="false">
      <c r="A1450" s="0" t="s">
        <v>59</v>
      </c>
      <c r="B1450" s="0" t="s">
        <v>103</v>
      </c>
      <c r="C1450" s="1" t="n">
        <v>5292457</v>
      </c>
    </row>
    <row r="1451" customFormat="false" ht="12.8" hidden="false" customHeight="false" outlineLevel="0" collapsed="false">
      <c r="A1451" s="0" t="s">
        <v>59</v>
      </c>
      <c r="B1451" s="0" t="s">
        <v>105</v>
      </c>
      <c r="C1451" s="1" t="n">
        <v>5341267</v>
      </c>
    </row>
    <row r="1452" customFormat="false" ht="12.8" hidden="false" customHeight="false" outlineLevel="0" collapsed="false">
      <c r="A1452" s="0" t="s">
        <v>59</v>
      </c>
      <c r="B1452" s="0" t="s">
        <v>106</v>
      </c>
      <c r="C1452" s="1" t="n">
        <v>5266340</v>
      </c>
    </row>
    <row r="1453" customFormat="false" ht="12.8" hidden="false" customHeight="false" outlineLevel="0" collapsed="false">
      <c r="A1453" s="0" t="s">
        <v>59</v>
      </c>
      <c r="B1453" s="0" t="s">
        <v>110</v>
      </c>
      <c r="C1453" s="1" t="n">
        <v>5395080</v>
      </c>
    </row>
    <row r="1454" customFormat="false" ht="12.8" hidden="false" customHeight="false" outlineLevel="0" collapsed="false">
      <c r="A1454" s="0" t="s">
        <v>59</v>
      </c>
      <c r="B1454" s="0" t="s">
        <v>113</v>
      </c>
      <c r="C1454" s="1" t="n">
        <v>5339721</v>
      </c>
    </row>
    <row r="1455" customFormat="false" ht="12.8" hidden="false" customHeight="false" outlineLevel="0" collapsed="false">
      <c r="A1455" s="0" t="s">
        <v>59</v>
      </c>
      <c r="B1455" s="0" t="s">
        <v>114</v>
      </c>
      <c r="C1455" s="1" t="n">
        <v>5361019</v>
      </c>
    </row>
    <row r="1456" customFormat="false" ht="12.8" hidden="false" customHeight="false" outlineLevel="0" collapsed="false">
      <c r="A1456" s="0" t="s">
        <v>59</v>
      </c>
      <c r="B1456" s="0" t="s">
        <v>115</v>
      </c>
      <c r="C1456" s="1" t="n">
        <v>5365788</v>
      </c>
    </row>
    <row r="1457" customFormat="false" ht="12.8" hidden="false" customHeight="false" outlineLevel="0" collapsed="false">
      <c r="A1457" s="0" t="s">
        <v>59</v>
      </c>
      <c r="B1457" s="0" t="s">
        <v>117</v>
      </c>
      <c r="C1457" s="1" t="n">
        <v>5369472</v>
      </c>
    </row>
    <row r="1458" customFormat="false" ht="12.8" hidden="false" customHeight="false" outlineLevel="0" collapsed="false">
      <c r="A1458" s="0" t="s">
        <v>59</v>
      </c>
      <c r="B1458" s="0" t="s">
        <v>118</v>
      </c>
      <c r="C1458" s="1" t="n">
        <v>5358905</v>
      </c>
    </row>
    <row r="1459" customFormat="false" ht="12.8" hidden="false" customHeight="false" outlineLevel="0" collapsed="false">
      <c r="A1459" s="0" t="s">
        <v>59</v>
      </c>
      <c r="B1459" s="0" t="s">
        <v>119</v>
      </c>
      <c r="C1459" s="1" t="n">
        <v>5526314</v>
      </c>
    </row>
    <row r="1460" customFormat="false" ht="12.8" hidden="false" customHeight="false" outlineLevel="0" collapsed="false">
      <c r="A1460" s="0" t="s">
        <v>59</v>
      </c>
      <c r="B1460" s="0" t="s">
        <v>121</v>
      </c>
      <c r="C1460" s="1" t="n">
        <v>5343616</v>
      </c>
    </row>
    <row r="1461" customFormat="false" ht="12.8" hidden="false" customHeight="false" outlineLevel="0" collapsed="false">
      <c r="A1461" s="0" t="s">
        <v>59</v>
      </c>
      <c r="B1461" s="0" t="s">
        <v>122</v>
      </c>
      <c r="C1461" s="1" t="n">
        <v>5208276</v>
      </c>
    </row>
    <row r="1462" customFormat="false" ht="12.8" hidden="false" customHeight="false" outlineLevel="0" collapsed="false">
      <c r="A1462" s="0" t="s">
        <v>59</v>
      </c>
      <c r="B1462" s="0" t="s">
        <v>123</v>
      </c>
      <c r="C1462" s="1" t="n">
        <v>5384884</v>
      </c>
    </row>
    <row r="1463" customFormat="false" ht="12.8" hidden="false" customHeight="false" outlineLevel="0" collapsed="false">
      <c r="A1463" s="0" t="s">
        <v>59</v>
      </c>
      <c r="B1463" s="0" t="s">
        <v>124</v>
      </c>
      <c r="C1463" s="1" t="n">
        <v>5192963</v>
      </c>
    </row>
    <row r="1464" customFormat="false" ht="12.8" hidden="false" customHeight="false" outlineLevel="0" collapsed="false">
      <c r="A1464" s="0" t="s">
        <v>59</v>
      </c>
      <c r="B1464" s="0" t="s">
        <v>125</v>
      </c>
      <c r="C1464" s="1" t="n">
        <v>5375966</v>
      </c>
    </row>
    <row r="1465" customFormat="false" ht="12.8" hidden="false" customHeight="false" outlineLevel="0" collapsed="false">
      <c r="A1465" s="0" t="s">
        <v>59</v>
      </c>
      <c r="B1465" s="0" t="s">
        <v>126</v>
      </c>
      <c r="C1465" s="1" t="n">
        <v>5359065</v>
      </c>
    </row>
    <row r="1466" customFormat="false" ht="12.8" hidden="false" customHeight="false" outlineLevel="0" collapsed="false">
      <c r="A1466" s="0" t="s">
        <v>60</v>
      </c>
      <c r="B1466" s="0" t="s">
        <v>22</v>
      </c>
      <c r="C1466" s="1" t="n">
        <v>5844863</v>
      </c>
    </row>
    <row r="1467" customFormat="false" ht="12.8" hidden="false" customHeight="false" outlineLevel="0" collapsed="false">
      <c r="A1467" s="0" t="s">
        <v>60</v>
      </c>
      <c r="B1467" s="0" t="s">
        <v>27</v>
      </c>
      <c r="C1467" s="1" t="n">
        <v>5832403</v>
      </c>
    </row>
    <row r="1468" customFormat="false" ht="12.8" hidden="false" customHeight="false" outlineLevel="0" collapsed="false">
      <c r="A1468" s="0" t="s">
        <v>60</v>
      </c>
      <c r="B1468" s="0" t="s">
        <v>29</v>
      </c>
      <c r="C1468" s="1" t="n">
        <v>5834744</v>
      </c>
    </row>
    <row r="1469" customFormat="false" ht="12.8" hidden="false" customHeight="false" outlineLevel="0" collapsed="false">
      <c r="A1469" s="0" t="s">
        <v>60</v>
      </c>
      <c r="B1469" s="0" t="s">
        <v>30</v>
      </c>
      <c r="C1469" s="1" t="n">
        <v>5807892</v>
      </c>
    </row>
    <row r="1470" customFormat="false" ht="12.8" hidden="false" customHeight="false" outlineLevel="0" collapsed="false">
      <c r="A1470" s="0" t="s">
        <v>60</v>
      </c>
      <c r="B1470" s="0" t="s">
        <v>31</v>
      </c>
      <c r="C1470" s="1" t="n">
        <v>5840950</v>
      </c>
    </row>
    <row r="1471" customFormat="false" ht="12.8" hidden="false" customHeight="false" outlineLevel="0" collapsed="false">
      <c r="A1471" s="0" t="s">
        <v>60</v>
      </c>
      <c r="B1471" s="0" t="s">
        <v>32</v>
      </c>
      <c r="C1471" s="1" t="n">
        <v>5848102</v>
      </c>
    </row>
    <row r="1472" customFormat="false" ht="12.8" hidden="false" customHeight="false" outlineLevel="0" collapsed="false">
      <c r="A1472" s="0" t="s">
        <v>60</v>
      </c>
      <c r="B1472" s="0" t="s">
        <v>34</v>
      </c>
      <c r="C1472" s="1" t="n">
        <v>5816614</v>
      </c>
    </row>
    <row r="1473" customFormat="false" ht="12.8" hidden="false" customHeight="false" outlineLevel="0" collapsed="false">
      <c r="A1473" s="0" t="s">
        <v>60</v>
      </c>
      <c r="B1473" s="0" t="s">
        <v>35</v>
      </c>
      <c r="C1473" s="1" t="n">
        <v>5802556</v>
      </c>
    </row>
    <row r="1474" customFormat="false" ht="12.8" hidden="false" customHeight="false" outlineLevel="0" collapsed="false">
      <c r="A1474" s="0" t="s">
        <v>60</v>
      </c>
      <c r="B1474" s="0" t="s">
        <v>37</v>
      </c>
      <c r="C1474" s="1" t="n">
        <v>5808357</v>
      </c>
    </row>
    <row r="1475" customFormat="false" ht="12.8" hidden="false" customHeight="false" outlineLevel="0" collapsed="false">
      <c r="A1475" s="0" t="s">
        <v>60</v>
      </c>
      <c r="B1475" s="0" t="s">
        <v>39</v>
      </c>
      <c r="C1475" s="1" t="n">
        <v>5857034</v>
      </c>
    </row>
    <row r="1476" customFormat="false" ht="12.8" hidden="false" customHeight="false" outlineLevel="0" collapsed="false">
      <c r="A1476" s="0" t="s">
        <v>60</v>
      </c>
      <c r="B1476" s="0" t="s">
        <v>41</v>
      </c>
      <c r="C1476" s="1" t="n">
        <v>5896774</v>
      </c>
    </row>
    <row r="1477" customFormat="false" ht="12.8" hidden="false" customHeight="false" outlineLevel="0" collapsed="false">
      <c r="A1477" s="0" t="s">
        <v>60</v>
      </c>
      <c r="B1477" s="0" t="s">
        <v>42</v>
      </c>
      <c r="C1477" s="1" t="n">
        <v>5721459</v>
      </c>
    </row>
    <row r="1478" customFormat="false" ht="12.8" hidden="false" customHeight="false" outlineLevel="0" collapsed="false">
      <c r="A1478" s="0" t="s">
        <v>60</v>
      </c>
      <c r="B1478" s="0" t="s">
        <v>44</v>
      </c>
      <c r="C1478" s="1" t="n">
        <v>5797649</v>
      </c>
    </row>
    <row r="1479" customFormat="false" ht="12.8" hidden="false" customHeight="false" outlineLevel="0" collapsed="false">
      <c r="A1479" s="0" t="s">
        <v>60</v>
      </c>
      <c r="B1479" s="0" t="s">
        <v>47</v>
      </c>
      <c r="C1479" s="1" t="n">
        <v>5519041</v>
      </c>
    </row>
    <row r="1480" customFormat="false" ht="12.8" hidden="false" customHeight="false" outlineLevel="0" collapsed="false">
      <c r="A1480" s="0" t="s">
        <v>60</v>
      </c>
      <c r="B1480" s="0" t="s">
        <v>49</v>
      </c>
      <c r="C1480" s="1" t="n">
        <v>5420938</v>
      </c>
    </row>
    <row r="1481" customFormat="false" ht="12.8" hidden="false" customHeight="false" outlineLevel="0" collapsed="false">
      <c r="A1481" s="0" t="s">
        <v>60</v>
      </c>
      <c r="B1481" s="0" t="s">
        <v>50</v>
      </c>
      <c r="C1481" s="1" t="n">
        <v>5660273</v>
      </c>
    </row>
    <row r="1482" customFormat="false" ht="12.8" hidden="false" customHeight="false" outlineLevel="0" collapsed="false">
      <c r="A1482" s="0" t="s">
        <v>60</v>
      </c>
      <c r="B1482" s="0" t="s">
        <v>52</v>
      </c>
      <c r="C1482" s="1" t="n">
        <v>5679700</v>
      </c>
    </row>
    <row r="1483" customFormat="false" ht="12.8" hidden="false" customHeight="false" outlineLevel="0" collapsed="false">
      <c r="A1483" s="0" t="s">
        <v>60</v>
      </c>
      <c r="B1483" s="0" t="s">
        <v>53</v>
      </c>
      <c r="C1483" s="1" t="n">
        <v>5725197</v>
      </c>
    </row>
    <row r="1484" customFormat="false" ht="12.8" hidden="false" customHeight="false" outlineLevel="0" collapsed="false">
      <c r="A1484" s="0" t="s">
        <v>60</v>
      </c>
      <c r="B1484" s="0" t="s">
        <v>54</v>
      </c>
      <c r="C1484" s="1" t="n">
        <v>5731394</v>
      </c>
    </row>
    <row r="1485" customFormat="false" ht="12.8" hidden="false" customHeight="false" outlineLevel="0" collapsed="false">
      <c r="A1485" s="0" t="s">
        <v>60</v>
      </c>
      <c r="B1485" s="0" t="s">
        <v>55</v>
      </c>
      <c r="C1485" s="1" t="n">
        <v>5739926</v>
      </c>
    </row>
    <row r="1486" customFormat="false" ht="12.8" hidden="false" customHeight="false" outlineLevel="0" collapsed="false">
      <c r="A1486" s="0" t="s">
        <v>60</v>
      </c>
      <c r="B1486" s="0" t="s">
        <v>56</v>
      </c>
      <c r="C1486" s="1" t="n">
        <v>5730037</v>
      </c>
    </row>
    <row r="1487" customFormat="false" ht="12.8" hidden="false" customHeight="false" outlineLevel="0" collapsed="false">
      <c r="A1487" s="0" t="s">
        <v>60</v>
      </c>
      <c r="B1487" s="0" t="s">
        <v>57</v>
      </c>
      <c r="C1487" s="1" t="n">
        <v>5731837</v>
      </c>
    </row>
    <row r="1488" customFormat="false" ht="12.8" hidden="false" customHeight="false" outlineLevel="0" collapsed="false">
      <c r="A1488" s="0" t="s">
        <v>60</v>
      </c>
      <c r="B1488" s="0" t="s">
        <v>58</v>
      </c>
      <c r="C1488" s="1" t="n">
        <v>5843597</v>
      </c>
    </row>
    <row r="1489" customFormat="false" ht="12.8" hidden="false" customHeight="false" outlineLevel="0" collapsed="false">
      <c r="A1489" s="0" t="s">
        <v>60</v>
      </c>
      <c r="B1489" s="0" t="s">
        <v>59</v>
      </c>
      <c r="C1489" s="1" t="n">
        <v>5816270</v>
      </c>
    </row>
    <row r="1490" customFormat="false" ht="12.8" hidden="false" customHeight="false" outlineLevel="0" collapsed="false">
      <c r="A1490" s="0" t="s">
        <v>60</v>
      </c>
      <c r="B1490" s="0" t="s">
        <v>60</v>
      </c>
      <c r="C1490" s="1" t="n">
        <v>7502080</v>
      </c>
    </row>
    <row r="1491" customFormat="false" ht="12.8" hidden="false" customHeight="false" outlineLevel="0" collapsed="false">
      <c r="A1491" s="0" t="s">
        <v>60</v>
      </c>
      <c r="B1491" s="0" t="s">
        <v>61</v>
      </c>
      <c r="C1491" s="1" t="n">
        <v>5844555</v>
      </c>
    </row>
    <row r="1492" customFormat="false" ht="12.8" hidden="false" customHeight="false" outlineLevel="0" collapsed="false">
      <c r="A1492" s="0" t="s">
        <v>60</v>
      </c>
      <c r="B1492" s="0" t="s">
        <v>62</v>
      </c>
      <c r="C1492" s="1" t="n">
        <v>5842090</v>
      </c>
    </row>
    <row r="1493" customFormat="false" ht="12.8" hidden="false" customHeight="false" outlineLevel="0" collapsed="false">
      <c r="A1493" s="0" t="s">
        <v>60</v>
      </c>
      <c r="B1493" s="0" t="s">
        <v>63</v>
      </c>
      <c r="C1493" s="1" t="n">
        <v>5709602</v>
      </c>
    </row>
    <row r="1494" customFormat="false" ht="12.8" hidden="false" customHeight="false" outlineLevel="0" collapsed="false">
      <c r="A1494" s="0" t="s">
        <v>60</v>
      </c>
      <c r="B1494" s="0" t="s">
        <v>65</v>
      </c>
      <c r="C1494" s="1" t="n">
        <v>5731747</v>
      </c>
    </row>
    <row r="1495" customFormat="false" ht="12.8" hidden="false" customHeight="false" outlineLevel="0" collapsed="false">
      <c r="A1495" s="0" t="s">
        <v>60</v>
      </c>
      <c r="B1495" s="0" t="s">
        <v>67</v>
      </c>
      <c r="C1495" s="1" t="n">
        <v>5733370</v>
      </c>
    </row>
    <row r="1496" customFormat="false" ht="12.8" hidden="false" customHeight="false" outlineLevel="0" collapsed="false">
      <c r="A1496" s="0" t="s">
        <v>60</v>
      </c>
      <c r="B1496" s="0" t="s">
        <v>68</v>
      </c>
      <c r="C1496" s="1" t="n">
        <v>5368440</v>
      </c>
    </row>
    <row r="1497" customFormat="false" ht="12.8" hidden="false" customHeight="false" outlineLevel="0" collapsed="false">
      <c r="A1497" s="0" t="s">
        <v>60</v>
      </c>
      <c r="B1497" s="0" t="s">
        <v>71</v>
      </c>
      <c r="C1497" s="1" t="n">
        <v>5392335</v>
      </c>
    </row>
    <row r="1498" customFormat="false" ht="12.8" hidden="false" customHeight="false" outlineLevel="0" collapsed="false">
      <c r="A1498" s="0" t="s">
        <v>60</v>
      </c>
      <c r="B1498" s="0" t="s">
        <v>72</v>
      </c>
      <c r="C1498" s="1" t="n">
        <v>5356968</v>
      </c>
    </row>
    <row r="1499" customFormat="false" ht="12.8" hidden="false" customHeight="false" outlineLevel="0" collapsed="false">
      <c r="A1499" s="0" t="s">
        <v>60</v>
      </c>
      <c r="B1499" s="0" t="s">
        <v>73</v>
      </c>
      <c r="C1499" s="1" t="n">
        <v>5399875</v>
      </c>
    </row>
    <row r="1500" customFormat="false" ht="12.8" hidden="false" customHeight="false" outlineLevel="0" collapsed="false">
      <c r="A1500" s="0" t="s">
        <v>60</v>
      </c>
      <c r="B1500" s="0" t="s">
        <v>75</v>
      </c>
      <c r="C1500" s="1" t="n">
        <v>5300870</v>
      </c>
    </row>
    <row r="1501" customFormat="false" ht="12.8" hidden="false" customHeight="false" outlineLevel="0" collapsed="false">
      <c r="A1501" s="0" t="s">
        <v>60</v>
      </c>
      <c r="B1501" s="0" t="s">
        <v>76</v>
      </c>
      <c r="C1501" s="1" t="n">
        <v>5361698</v>
      </c>
    </row>
    <row r="1502" customFormat="false" ht="12.8" hidden="false" customHeight="false" outlineLevel="0" collapsed="false">
      <c r="A1502" s="0" t="s">
        <v>60</v>
      </c>
      <c r="B1502" s="0" t="s">
        <v>77</v>
      </c>
      <c r="C1502" s="1" t="n">
        <v>5386506</v>
      </c>
    </row>
    <row r="1503" customFormat="false" ht="12.8" hidden="false" customHeight="false" outlineLevel="0" collapsed="false">
      <c r="A1503" s="0" t="s">
        <v>60</v>
      </c>
      <c r="B1503" s="0" t="s">
        <v>79</v>
      </c>
      <c r="C1503" s="1" t="n">
        <v>5339679</v>
      </c>
    </row>
    <row r="1504" customFormat="false" ht="12.8" hidden="false" customHeight="false" outlineLevel="0" collapsed="false">
      <c r="A1504" s="0" t="s">
        <v>60</v>
      </c>
      <c r="B1504" s="0" t="s">
        <v>80</v>
      </c>
      <c r="C1504" s="1" t="n">
        <v>5376638</v>
      </c>
    </row>
    <row r="1505" customFormat="false" ht="12.8" hidden="false" customHeight="false" outlineLevel="0" collapsed="false">
      <c r="A1505" s="0" t="s">
        <v>60</v>
      </c>
      <c r="B1505" s="0" t="s">
        <v>81</v>
      </c>
      <c r="C1505" s="1" t="n">
        <v>5392793</v>
      </c>
    </row>
    <row r="1506" customFormat="false" ht="12.8" hidden="false" customHeight="false" outlineLevel="0" collapsed="false">
      <c r="A1506" s="0" t="s">
        <v>60</v>
      </c>
      <c r="B1506" s="0" t="s">
        <v>82</v>
      </c>
      <c r="C1506" s="1" t="n">
        <v>5320427</v>
      </c>
    </row>
    <row r="1507" customFormat="false" ht="12.8" hidden="false" customHeight="false" outlineLevel="0" collapsed="false">
      <c r="A1507" s="0" t="s">
        <v>60</v>
      </c>
      <c r="B1507" s="0" t="s">
        <v>84</v>
      </c>
      <c r="C1507" s="1" t="n">
        <v>5300126</v>
      </c>
    </row>
    <row r="1508" customFormat="false" ht="12.8" hidden="false" customHeight="false" outlineLevel="0" collapsed="false">
      <c r="A1508" s="0" t="s">
        <v>60</v>
      </c>
      <c r="B1508" s="0" t="s">
        <v>86</v>
      </c>
      <c r="C1508" s="1" t="n">
        <v>5422319</v>
      </c>
    </row>
    <row r="1509" customFormat="false" ht="12.8" hidden="false" customHeight="false" outlineLevel="0" collapsed="false">
      <c r="A1509" s="0" t="s">
        <v>60</v>
      </c>
      <c r="B1509" s="0" t="s">
        <v>97</v>
      </c>
      <c r="C1509" s="1" t="n">
        <v>5387055</v>
      </c>
    </row>
    <row r="1510" customFormat="false" ht="12.8" hidden="false" customHeight="false" outlineLevel="0" collapsed="false">
      <c r="A1510" s="0" t="s">
        <v>60</v>
      </c>
      <c r="B1510" s="0" t="s">
        <v>100</v>
      </c>
      <c r="C1510" s="1" t="n">
        <v>5433609</v>
      </c>
    </row>
    <row r="1511" customFormat="false" ht="12.8" hidden="false" customHeight="false" outlineLevel="0" collapsed="false">
      <c r="A1511" s="0" t="s">
        <v>60</v>
      </c>
      <c r="B1511" s="0" t="s">
        <v>103</v>
      </c>
      <c r="C1511" s="1" t="n">
        <v>5300472</v>
      </c>
    </row>
    <row r="1512" customFormat="false" ht="12.8" hidden="false" customHeight="false" outlineLevel="0" collapsed="false">
      <c r="A1512" s="0" t="s">
        <v>60</v>
      </c>
      <c r="B1512" s="0" t="s">
        <v>105</v>
      </c>
      <c r="C1512" s="1" t="n">
        <v>5354483</v>
      </c>
    </row>
    <row r="1513" customFormat="false" ht="12.8" hidden="false" customHeight="false" outlineLevel="0" collapsed="false">
      <c r="A1513" s="0" t="s">
        <v>60</v>
      </c>
      <c r="B1513" s="0" t="s">
        <v>106</v>
      </c>
      <c r="C1513" s="1" t="n">
        <v>5276199</v>
      </c>
    </row>
    <row r="1514" customFormat="false" ht="12.8" hidden="false" customHeight="false" outlineLevel="0" collapsed="false">
      <c r="A1514" s="0" t="s">
        <v>60</v>
      </c>
      <c r="B1514" s="0" t="s">
        <v>110</v>
      </c>
      <c r="C1514" s="1" t="n">
        <v>5407251</v>
      </c>
    </row>
    <row r="1515" customFormat="false" ht="12.8" hidden="false" customHeight="false" outlineLevel="0" collapsed="false">
      <c r="A1515" s="0" t="s">
        <v>60</v>
      </c>
      <c r="B1515" s="0" t="s">
        <v>113</v>
      </c>
      <c r="C1515" s="1" t="n">
        <v>5354895</v>
      </c>
    </row>
    <row r="1516" customFormat="false" ht="12.8" hidden="false" customHeight="false" outlineLevel="0" collapsed="false">
      <c r="A1516" s="0" t="s">
        <v>60</v>
      </c>
      <c r="B1516" s="0" t="s">
        <v>114</v>
      </c>
      <c r="C1516" s="1" t="n">
        <v>5378847</v>
      </c>
    </row>
    <row r="1517" customFormat="false" ht="12.8" hidden="false" customHeight="false" outlineLevel="0" collapsed="false">
      <c r="A1517" s="0" t="s">
        <v>60</v>
      </c>
      <c r="B1517" s="0" t="s">
        <v>115</v>
      </c>
      <c r="C1517" s="1" t="n">
        <v>5370898</v>
      </c>
    </row>
    <row r="1518" customFormat="false" ht="12.8" hidden="false" customHeight="false" outlineLevel="0" collapsed="false">
      <c r="A1518" s="0" t="s">
        <v>60</v>
      </c>
      <c r="B1518" s="0" t="s">
        <v>117</v>
      </c>
      <c r="C1518" s="1" t="n">
        <v>5383153</v>
      </c>
    </row>
    <row r="1519" customFormat="false" ht="12.8" hidden="false" customHeight="false" outlineLevel="0" collapsed="false">
      <c r="A1519" s="0" t="s">
        <v>60</v>
      </c>
      <c r="B1519" s="0" t="s">
        <v>118</v>
      </c>
      <c r="C1519" s="1" t="n">
        <v>5374229</v>
      </c>
    </row>
    <row r="1520" customFormat="false" ht="12.8" hidden="false" customHeight="false" outlineLevel="0" collapsed="false">
      <c r="A1520" s="0" t="s">
        <v>60</v>
      </c>
      <c r="B1520" s="0" t="s">
        <v>119</v>
      </c>
      <c r="C1520" s="1" t="n">
        <v>5535025</v>
      </c>
    </row>
    <row r="1521" customFormat="false" ht="12.8" hidden="false" customHeight="false" outlineLevel="0" collapsed="false">
      <c r="A1521" s="0" t="s">
        <v>60</v>
      </c>
      <c r="B1521" s="0" t="s">
        <v>121</v>
      </c>
      <c r="C1521" s="1" t="n">
        <v>5349204</v>
      </c>
    </row>
    <row r="1522" customFormat="false" ht="12.8" hidden="false" customHeight="false" outlineLevel="0" collapsed="false">
      <c r="A1522" s="0" t="s">
        <v>60</v>
      </c>
      <c r="B1522" s="0" t="s">
        <v>122</v>
      </c>
      <c r="C1522" s="1" t="n">
        <v>5211035</v>
      </c>
    </row>
    <row r="1523" customFormat="false" ht="12.8" hidden="false" customHeight="false" outlineLevel="0" collapsed="false">
      <c r="A1523" s="0" t="s">
        <v>60</v>
      </c>
      <c r="B1523" s="0" t="s">
        <v>123</v>
      </c>
      <c r="C1523" s="1" t="n">
        <v>5394851</v>
      </c>
    </row>
    <row r="1524" customFormat="false" ht="12.8" hidden="false" customHeight="false" outlineLevel="0" collapsed="false">
      <c r="A1524" s="0" t="s">
        <v>60</v>
      </c>
      <c r="B1524" s="0" t="s">
        <v>124</v>
      </c>
      <c r="C1524" s="1" t="n">
        <v>5205577</v>
      </c>
    </row>
    <row r="1525" customFormat="false" ht="12.8" hidden="false" customHeight="false" outlineLevel="0" collapsed="false">
      <c r="A1525" s="0" t="s">
        <v>60</v>
      </c>
      <c r="B1525" s="0" t="s">
        <v>125</v>
      </c>
      <c r="C1525" s="1" t="n">
        <v>5389795</v>
      </c>
    </row>
    <row r="1526" customFormat="false" ht="12.8" hidden="false" customHeight="false" outlineLevel="0" collapsed="false">
      <c r="A1526" s="0" t="s">
        <v>60</v>
      </c>
      <c r="B1526" s="0" t="s">
        <v>126</v>
      </c>
      <c r="C1526" s="1" t="n">
        <v>5373133</v>
      </c>
    </row>
    <row r="1527" customFormat="false" ht="12.8" hidden="false" customHeight="false" outlineLevel="0" collapsed="false">
      <c r="A1527" s="0" t="s">
        <v>61</v>
      </c>
      <c r="B1527" s="0" t="s">
        <v>22</v>
      </c>
      <c r="C1527" s="1" t="n">
        <v>5843297</v>
      </c>
    </row>
    <row r="1528" customFormat="false" ht="12.8" hidden="false" customHeight="false" outlineLevel="0" collapsed="false">
      <c r="A1528" s="0" t="s">
        <v>61</v>
      </c>
      <c r="B1528" s="0" t="s">
        <v>27</v>
      </c>
      <c r="C1528" s="1" t="n">
        <v>5908666</v>
      </c>
    </row>
    <row r="1529" customFormat="false" ht="12.8" hidden="false" customHeight="false" outlineLevel="0" collapsed="false">
      <c r="A1529" s="0" t="s">
        <v>61</v>
      </c>
      <c r="B1529" s="0" t="s">
        <v>29</v>
      </c>
      <c r="C1529" s="1" t="n">
        <v>5856826</v>
      </c>
    </row>
    <row r="1530" customFormat="false" ht="12.8" hidden="false" customHeight="false" outlineLevel="0" collapsed="false">
      <c r="A1530" s="0" t="s">
        <v>61</v>
      </c>
      <c r="B1530" s="0" t="s">
        <v>30</v>
      </c>
      <c r="C1530" s="1" t="n">
        <v>5823040</v>
      </c>
    </row>
    <row r="1531" customFormat="false" ht="12.8" hidden="false" customHeight="false" outlineLevel="0" collapsed="false">
      <c r="A1531" s="0" t="s">
        <v>61</v>
      </c>
      <c r="B1531" s="0" t="s">
        <v>31</v>
      </c>
      <c r="C1531" s="1" t="n">
        <v>5847496</v>
      </c>
    </row>
    <row r="1532" customFormat="false" ht="12.8" hidden="false" customHeight="false" outlineLevel="0" collapsed="false">
      <c r="A1532" s="0" t="s">
        <v>61</v>
      </c>
      <c r="B1532" s="0" t="s">
        <v>32</v>
      </c>
      <c r="C1532" s="1" t="n">
        <v>5882393</v>
      </c>
    </row>
    <row r="1533" customFormat="false" ht="12.8" hidden="false" customHeight="false" outlineLevel="0" collapsed="false">
      <c r="A1533" s="0" t="s">
        <v>61</v>
      </c>
      <c r="B1533" s="0" t="s">
        <v>34</v>
      </c>
      <c r="C1533" s="1" t="n">
        <v>5840936</v>
      </c>
    </row>
    <row r="1534" customFormat="false" ht="12.8" hidden="false" customHeight="false" outlineLevel="0" collapsed="false">
      <c r="A1534" s="0" t="s">
        <v>61</v>
      </c>
      <c r="B1534" s="0" t="s">
        <v>35</v>
      </c>
      <c r="C1534" s="1" t="n">
        <v>5798513</v>
      </c>
    </row>
    <row r="1535" customFormat="false" ht="12.8" hidden="false" customHeight="false" outlineLevel="0" collapsed="false">
      <c r="A1535" s="0" t="s">
        <v>61</v>
      </c>
      <c r="B1535" s="0" t="s">
        <v>37</v>
      </c>
      <c r="C1535" s="1" t="n">
        <v>5817911</v>
      </c>
    </row>
    <row r="1536" customFormat="false" ht="12.8" hidden="false" customHeight="false" outlineLevel="0" collapsed="false">
      <c r="A1536" s="0" t="s">
        <v>61</v>
      </c>
      <c r="B1536" s="0" t="s">
        <v>39</v>
      </c>
      <c r="C1536" s="1" t="n">
        <v>5879422</v>
      </c>
    </row>
    <row r="1537" customFormat="false" ht="12.8" hidden="false" customHeight="false" outlineLevel="0" collapsed="false">
      <c r="A1537" s="0" t="s">
        <v>61</v>
      </c>
      <c r="B1537" s="0" t="s">
        <v>41</v>
      </c>
      <c r="C1537" s="1" t="n">
        <v>5911569</v>
      </c>
    </row>
    <row r="1538" customFormat="false" ht="12.8" hidden="false" customHeight="false" outlineLevel="0" collapsed="false">
      <c r="A1538" s="0" t="s">
        <v>61</v>
      </c>
      <c r="B1538" s="0" t="s">
        <v>42</v>
      </c>
      <c r="C1538" s="1" t="n">
        <v>5721967</v>
      </c>
    </row>
    <row r="1539" customFormat="false" ht="12.8" hidden="false" customHeight="false" outlineLevel="0" collapsed="false">
      <c r="A1539" s="0" t="s">
        <v>61</v>
      </c>
      <c r="B1539" s="0" t="s">
        <v>44</v>
      </c>
      <c r="C1539" s="1" t="n">
        <v>5815267</v>
      </c>
    </row>
    <row r="1540" customFormat="false" ht="12.8" hidden="false" customHeight="false" outlineLevel="0" collapsed="false">
      <c r="A1540" s="0" t="s">
        <v>61</v>
      </c>
      <c r="B1540" s="0" t="s">
        <v>47</v>
      </c>
      <c r="C1540" s="1" t="n">
        <v>5542715</v>
      </c>
    </row>
    <row r="1541" customFormat="false" ht="12.8" hidden="false" customHeight="false" outlineLevel="0" collapsed="false">
      <c r="A1541" s="0" t="s">
        <v>61</v>
      </c>
      <c r="B1541" s="0" t="s">
        <v>49</v>
      </c>
      <c r="C1541" s="1" t="n">
        <v>5422576</v>
      </c>
    </row>
    <row r="1542" customFormat="false" ht="12.8" hidden="false" customHeight="false" outlineLevel="0" collapsed="false">
      <c r="A1542" s="0" t="s">
        <v>61</v>
      </c>
      <c r="B1542" s="0" t="s">
        <v>50</v>
      </c>
      <c r="C1542" s="1" t="n">
        <v>5652751</v>
      </c>
    </row>
    <row r="1543" customFormat="false" ht="12.8" hidden="false" customHeight="false" outlineLevel="0" collapsed="false">
      <c r="A1543" s="0" t="s">
        <v>61</v>
      </c>
      <c r="B1543" s="0" t="s">
        <v>52</v>
      </c>
      <c r="C1543" s="1" t="n">
        <v>5669771</v>
      </c>
    </row>
    <row r="1544" customFormat="false" ht="12.8" hidden="false" customHeight="false" outlineLevel="0" collapsed="false">
      <c r="A1544" s="0" t="s">
        <v>61</v>
      </c>
      <c r="B1544" s="0" t="s">
        <v>53</v>
      </c>
      <c r="C1544" s="1" t="n">
        <v>5735906</v>
      </c>
    </row>
    <row r="1545" customFormat="false" ht="12.8" hidden="false" customHeight="false" outlineLevel="0" collapsed="false">
      <c r="A1545" s="0" t="s">
        <v>61</v>
      </c>
      <c r="B1545" s="0" t="s">
        <v>54</v>
      </c>
      <c r="C1545" s="1" t="n">
        <v>5740351</v>
      </c>
    </row>
    <row r="1546" customFormat="false" ht="12.8" hidden="false" customHeight="false" outlineLevel="0" collapsed="false">
      <c r="A1546" s="0" t="s">
        <v>61</v>
      </c>
      <c r="B1546" s="0" t="s">
        <v>55</v>
      </c>
      <c r="C1546" s="1" t="n">
        <v>5737011</v>
      </c>
    </row>
    <row r="1547" customFormat="false" ht="12.8" hidden="false" customHeight="false" outlineLevel="0" collapsed="false">
      <c r="A1547" s="0" t="s">
        <v>61</v>
      </c>
      <c r="B1547" s="0" t="s">
        <v>56</v>
      </c>
      <c r="C1547" s="1" t="n">
        <v>5735159</v>
      </c>
    </row>
    <row r="1548" customFormat="false" ht="12.8" hidden="false" customHeight="false" outlineLevel="0" collapsed="false">
      <c r="A1548" s="0" t="s">
        <v>61</v>
      </c>
      <c r="B1548" s="0" t="s">
        <v>57</v>
      </c>
      <c r="C1548" s="1" t="n">
        <v>5735162</v>
      </c>
    </row>
    <row r="1549" customFormat="false" ht="12.8" hidden="false" customHeight="false" outlineLevel="0" collapsed="false">
      <c r="A1549" s="0" t="s">
        <v>61</v>
      </c>
      <c r="B1549" s="0" t="s">
        <v>58</v>
      </c>
      <c r="C1549" s="1" t="n">
        <v>5863172</v>
      </c>
    </row>
    <row r="1550" customFormat="false" ht="12.8" hidden="false" customHeight="false" outlineLevel="0" collapsed="false">
      <c r="A1550" s="0" t="s">
        <v>61</v>
      </c>
      <c r="B1550" s="0" t="s">
        <v>59</v>
      </c>
      <c r="C1550" s="1" t="n">
        <v>5834741</v>
      </c>
    </row>
    <row r="1551" customFormat="false" ht="12.8" hidden="false" customHeight="false" outlineLevel="0" collapsed="false">
      <c r="A1551" s="0" t="s">
        <v>61</v>
      </c>
      <c r="B1551" s="0" t="s">
        <v>60</v>
      </c>
      <c r="C1551" s="1" t="n">
        <v>5844555</v>
      </c>
    </row>
    <row r="1552" customFormat="false" ht="12.8" hidden="false" customHeight="false" outlineLevel="0" collapsed="false">
      <c r="A1552" s="0" t="s">
        <v>61</v>
      </c>
      <c r="B1552" s="0" t="s">
        <v>61</v>
      </c>
      <c r="C1552" s="1" t="n">
        <v>7485738</v>
      </c>
    </row>
    <row r="1553" customFormat="false" ht="12.8" hidden="false" customHeight="false" outlineLevel="0" collapsed="false">
      <c r="A1553" s="0" t="s">
        <v>61</v>
      </c>
      <c r="B1553" s="0" t="s">
        <v>62</v>
      </c>
      <c r="C1553" s="1" t="n">
        <v>5939842</v>
      </c>
    </row>
    <row r="1554" customFormat="false" ht="12.8" hidden="false" customHeight="false" outlineLevel="0" collapsed="false">
      <c r="A1554" s="0" t="s">
        <v>61</v>
      </c>
      <c r="B1554" s="0" t="s">
        <v>63</v>
      </c>
      <c r="C1554" s="1" t="n">
        <v>5711692</v>
      </c>
    </row>
    <row r="1555" customFormat="false" ht="12.8" hidden="false" customHeight="false" outlineLevel="0" collapsed="false">
      <c r="A1555" s="0" t="s">
        <v>61</v>
      </c>
      <c r="B1555" s="0" t="s">
        <v>65</v>
      </c>
      <c r="C1555" s="1" t="n">
        <v>5739766</v>
      </c>
    </row>
    <row r="1556" customFormat="false" ht="12.8" hidden="false" customHeight="false" outlineLevel="0" collapsed="false">
      <c r="A1556" s="0" t="s">
        <v>61</v>
      </c>
      <c r="B1556" s="0" t="s">
        <v>67</v>
      </c>
      <c r="C1556" s="1" t="n">
        <v>5732635</v>
      </c>
    </row>
    <row r="1557" customFormat="false" ht="12.8" hidden="false" customHeight="false" outlineLevel="0" collapsed="false">
      <c r="A1557" s="0" t="s">
        <v>61</v>
      </c>
      <c r="B1557" s="0" t="s">
        <v>68</v>
      </c>
      <c r="C1557" s="1" t="n">
        <v>5371558</v>
      </c>
    </row>
    <row r="1558" customFormat="false" ht="12.8" hidden="false" customHeight="false" outlineLevel="0" collapsed="false">
      <c r="A1558" s="0" t="s">
        <v>61</v>
      </c>
      <c r="B1558" s="0" t="s">
        <v>71</v>
      </c>
      <c r="C1558" s="1" t="n">
        <v>5394585</v>
      </c>
    </row>
    <row r="1559" customFormat="false" ht="12.8" hidden="false" customHeight="false" outlineLevel="0" collapsed="false">
      <c r="A1559" s="0" t="s">
        <v>61</v>
      </c>
      <c r="B1559" s="0" t="s">
        <v>72</v>
      </c>
      <c r="C1559" s="1" t="n">
        <v>5360428</v>
      </c>
    </row>
    <row r="1560" customFormat="false" ht="12.8" hidden="false" customHeight="false" outlineLevel="0" collapsed="false">
      <c r="A1560" s="0" t="s">
        <v>61</v>
      </c>
      <c r="B1560" s="0" t="s">
        <v>73</v>
      </c>
      <c r="C1560" s="1" t="n">
        <v>5400224</v>
      </c>
    </row>
    <row r="1561" customFormat="false" ht="12.8" hidden="false" customHeight="false" outlineLevel="0" collapsed="false">
      <c r="A1561" s="0" t="s">
        <v>61</v>
      </c>
      <c r="B1561" s="0" t="s">
        <v>75</v>
      </c>
      <c r="C1561" s="1" t="n">
        <v>5305191</v>
      </c>
    </row>
    <row r="1562" customFormat="false" ht="12.8" hidden="false" customHeight="false" outlineLevel="0" collapsed="false">
      <c r="A1562" s="0" t="s">
        <v>61</v>
      </c>
      <c r="B1562" s="0" t="s">
        <v>76</v>
      </c>
      <c r="C1562" s="1" t="n">
        <v>5363165</v>
      </c>
    </row>
    <row r="1563" customFormat="false" ht="12.8" hidden="false" customHeight="false" outlineLevel="0" collapsed="false">
      <c r="A1563" s="0" t="s">
        <v>61</v>
      </c>
      <c r="B1563" s="0" t="s">
        <v>77</v>
      </c>
      <c r="C1563" s="1" t="n">
        <v>5387417</v>
      </c>
    </row>
    <row r="1564" customFormat="false" ht="12.8" hidden="false" customHeight="false" outlineLevel="0" collapsed="false">
      <c r="A1564" s="0" t="s">
        <v>61</v>
      </c>
      <c r="B1564" s="0" t="s">
        <v>79</v>
      </c>
      <c r="C1564" s="1" t="n">
        <v>5345327</v>
      </c>
    </row>
    <row r="1565" customFormat="false" ht="12.8" hidden="false" customHeight="false" outlineLevel="0" collapsed="false">
      <c r="A1565" s="0" t="s">
        <v>61</v>
      </c>
      <c r="B1565" s="0" t="s">
        <v>80</v>
      </c>
      <c r="C1565" s="1" t="n">
        <v>5380655</v>
      </c>
    </row>
    <row r="1566" customFormat="false" ht="12.8" hidden="false" customHeight="false" outlineLevel="0" collapsed="false">
      <c r="A1566" s="0" t="s">
        <v>61</v>
      </c>
      <c r="B1566" s="0" t="s">
        <v>81</v>
      </c>
      <c r="C1566" s="1" t="n">
        <v>5395680</v>
      </c>
    </row>
    <row r="1567" customFormat="false" ht="12.8" hidden="false" customHeight="false" outlineLevel="0" collapsed="false">
      <c r="A1567" s="0" t="s">
        <v>61</v>
      </c>
      <c r="B1567" s="0" t="s">
        <v>82</v>
      </c>
      <c r="C1567" s="1" t="n">
        <v>5326288</v>
      </c>
    </row>
    <row r="1568" customFormat="false" ht="12.8" hidden="false" customHeight="false" outlineLevel="0" collapsed="false">
      <c r="A1568" s="0" t="s">
        <v>61</v>
      </c>
      <c r="B1568" s="0" t="s">
        <v>84</v>
      </c>
      <c r="C1568" s="1" t="n">
        <v>5297237</v>
      </c>
    </row>
    <row r="1569" customFormat="false" ht="12.8" hidden="false" customHeight="false" outlineLevel="0" collapsed="false">
      <c r="A1569" s="0" t="s">
        <v>61</v>
      </c>
      <c r="B1569" s="0" t="s">
        <v>86</v>
      </c>
      <c r="C1569" s="1" t="n">
        <v>5414656</v>
      </c>
    </row>
    <row r="1570" customFormat="false" ht="12.8" hidden="false" customHeight="false" outlineLevel="0" collapsed="false">
      <c r="A1570" s="0" t="s">
        <v>61</v>
      </c>
      <c r="B1570" s="0" t="s">
        <v>97</v>
      </c>
      <c r="C1570" s="1" t="n">
        <v>5391568</v>
      </c>
    </row>
    <row r="1571" customFormat="false" ht="12.8" hidden="false" customHeight="false" outlineLevel="0" collapsed="false">
      <c r="A1571" s="0" t="s">
        <v>61</v>
      </c>
      <c r="B1571" s="0" t="s">
        <v>100</v>
      </c>
      <c r="C1571" s="1" t="n">
        <v>5427155</v>
      </c>
    </row>
    <row r="1572" customFormat="false" ht="12.8" hidden="false" customHeight="false" outlineLevel="0" collapsed="false">
      <c r="A1572" s="0" t="s">
        <v>61</v>
      </c>
      <c r="B1572" s="0" t="s">
        <v>103</v>
      </c>
      <c r="C1572" s="1" t="n">
        <v>5307816</v>
      </c>
    </row>
    <row r="1573" customFormat="false" ht="12.8" hidden="false" customHeight="false" outlineLevel="0" collapsed="false">
      <c r="A1573" s="0" t="s">
        <v>61</v>
      </c>
      <c r="B1573" s="0" t="s">
        <v>105</v>
      </c>
      <c r="C1573" s="1" t="n">
        <v>5361856</v>
      </c>
    </row>
    <row r="1574" customFormat="false" ht="12.8" hidden="false" customHeight="false" outlineLevel="0" collapsed="false">
      <c r="A1574" s="0" t="s">
        <v>61</v>
      </c>
      <c r="B1574" s="0" t="s">
        <v>106</v>
      </c>
      <c r="C1574" s="1" t="n">
        <v>5277763</v>
      </c>
    </row>
    <row r="1575" customFormat="false" ht="12.8" hidden="false" customHeight="false" outlineLevel="0" collapsed="false">
      <c r="A1575" s="0" t="s">
        <v>61</v>
      </c>
      <c r="B1575" s="0" t="s">
        <v>110</v>
      </c>
      <c r="C1575" s="1" t="n">
        <v>5410053</v>
      </c>
    </row>
    <row r="1576" customFormat="false" ht="12.8" hidden="false" customHeight="false" outlineLevel="0" collapsed="false">
      <c r="A1576" s="0" t="s">
        <v>61</v>
      </c>
      <c r="B1576" s="0" t="s">
        <v>113</v>
      </c>
      <c r="C1576" s="1" t="n">
        <v>5357915</v>
      </c>
    </row>
    <row r="1577" customFormat="false" ht="12.8" hidden="false" customHeight="false" outlineLevel="0" collapsed="false">
      <c r="A1577" s="0" t="s">
        <v>61</v>
      </c>
      <c r="B1577" s="0" t="s">
        <v>114</v>
      </c>
      <c r="C1577" s="1" t="n">
        <v>5374711</v>
      </c>
    </row>
    <row r="1578" customFormat="false" ht="12.8" hidden="false" customHeight="false" outlineLevel="0" collapsed="false">
      <c r="A1578" s="0" t="s">
        <v>61</v>
      </c>
      <c r="B1578" s="0" t="s">
        <v>115</v>
      </c>
      <c r="C1578" s="1" t="n">
        <v>5375000</v>
      </c>
    </row>
    <row r="1579" customFormat="false" ht="12.8" hidden="false" customHeight="false" outlineLevel="0" collapsed="false">
      <c r="A1579" s="0" t="s">
        <v>61</v>
      </c>
      <c r="B1579" s="0" t="s">
        <v>117</v>
      </c>
      <c r="C1579" s="1" t="n">
        <v>5383316</v>
      </c>
    </row>
    <row r="1580" customFormat="false" ht="12.8" hidden="false" customHeight="false" outlineLevel="0" collapsed="false">
      <c r="A1580" s="0" t="s">
        <v>61</v>
      </c>
      <c r="B1580" s="0" t="s">
        <v>118</v>
      </c>
      <c r="C1580" s="1" t="n">
        <v>5381777</v>
      </c>
    </row>
    <row r="1581" customFormat="false" ht="12.8" hidden="false" customHeight="false" outlineLevel="0" collapsed="false">
      <c r="A1581" s="0" t="s">
        <v>61</v>
      </c>
      <c r="B1581" s="0" t="s">
        <v>119</v>
      </c>
      <c r="C1581" s="1" t="n">
        <v>5538033</v>
      </c>
    </row>
    <row r="1582" customFormat="false" ht="12.8" hidden="false" customHeight="false" outlineLevel="0" collapsed="false">
      <c r="A1582" s="0" t="s">
        <v>61</v>
      </c>
      <c r="B1582" s="0" t="s">
        <v>121</v>
      </c>
      <c r="C1582" s="1" t="n">
        <v>5351472</v>
      </c>
    </row>
    <row r="1583" customFormat="false" ht="12.8" hidden="false" customHeight="false" outlineLevel="0" collapsed="false">
      <c r="A1583" s="0" t="s">
        <v>61</v>
      </c>
      <c r="B1583" s="0" t="s">
        <v>122</v>
      </c>
      <c r="C1583" s="1" t="n">
        <v>5218524</v>
      </c>
    </row>
    <row r="1584" customFormat="false" ht="12.8" hidden="false" customHeight="false" outlineLevel="0" collapsed="false">
      <c r="A1584" s="0" t="s">
        <v>61</v>
      </c>
      <c r="B1584" s="0" t="s">
        <v>123</v>
      </c>
      <c r="C1584" s="1" t="n">
        <v>5392097</v>
      </c>
    </row>
    <row r="1585" customFormat="false" ht="12.8" hidden="false" customHeight="false" outlineLevel="0" collapsed="false">
      <c r="A1585" s="0" t="s">
        <v>61</v>
      </c>
      <c r="B1585" s="0" t="s">
        <v>124</v>
      </c>
      <c r="C1585" s="1" t="n">
        <v>5213333</v>
      </c>
    </row>
    <row r="1586" customFormat="false" ht="12.8" hidden="false" customHeight="false" outlineLevel="0" collapsed="false">
      <c r="A1586" s="0" t="s">
        <v>61</v>
      </c>
      <c r="B1586" s="0" t="s">
        <v>125</v>
      </c>
      <c r="C1586" s="1" t="n">
        <v>5388808</v>
      </c>
    </row>
    <row r="1587" customFormat="false" ht="12.8" hidden="false" customHeight="false" outlineLevel="0" collapsed="false">
      <c r="A1587" s="0" t="s">
        <v>61</v>
      </c>
      <c r="B1587" s="0" t="s">
        <v>126</v>
      </c>
      <c r="C1587" s="1" t="n">
        <v>5375486</v>
      </c>
    </row>
    <row r="1588" customFormat="false" ht="12.8" hidden="false" customHeight="false" outlineLevel="0" collapsed="false">
      <c r="A1588" s="0" t="s">
        <v>62</v>
      </c>
      <c r="B1588" s="0" t="s">
        <v>22</v>
      </c>
      <c r="C1588" s="1" t="n">
        <v>5869582</v>
      </c>
    </row>
    <row r="1589" customFormat="false" ht="12.8" hidden="false" customHeight="false" outlineLevel="0" collapsed="false">
      <c r="A1589" s="0" t="s">
        <v>62</v>
      </c>
      <c r="B1589" s="0" t="s">
        <v>27</v>
      </c>
      <c r="C1589" s="1" t="n">
        <v>5881923</v>
      </c>
    </row>
    <row r="1590" customFormat="false" ht="12.8" hidden="false" customHeight="false" outlineLevel="0" collapsed="false">
      <c r="A1590" s="0" t="s">
        <v>62</v>
      </c>
      <c r="B1590" s="0" t="s">
        <v>29</v>
      </c>
      <c r="C1590" s="1" t="n">
        <v>5881293</v>
      </c>
    </row>
    <row r="1591" customFormat="false" ht="12.8" hidden="false" customHeight="false" outlineLevel="0" collapsed="false">
      <c r="A1591" s="0" t="s">
        <v>62</v>
      </c>
      <c r="B1591" s="0" t="s">
        <v>30</v>
      </c>
      <c r="C1591" s="1" t="n">
        <v>5843900</v>
      </c>
    </row>
    <row r="1592" customFormat="false" ht="12.8" hidden="false" customHeight="false" outlineLevel="0" collapsed="false">
      <c r="A1592" s="0" t="s">
        <v>62</v>
      </c>
      <c r="B1592" s="0" t="s">
        <v>31</v>
      </c>
      <c r="C1592" s="1" t="n">
        <v>5883346</v>
      </c>
    </row>
    <row r="1593" customFormat="false" ht="12.8" hidden="false" customHeight="false" outlineLevel="0" collapsed="false">
      <c r="A1593" s="0" t="s">
        <v>62</v>
      </c>
      <c r="B1593" s="0" t="s">
        <v>32</v>
      </c>
      <c r="C1593" s="1" t="n">
        <v>5885564</v>
      </c>
    </row>
    <row r="1594" customFormat="false" ht="12.8" hidden="false" customHeight="false" outlineLevel="0" collapsed="false">
      <c r="A1594" s="0" t="s">
        <v>62</v>
      </c>
      <c r="B1594" s="0" t="s">
        <v>34</v>
      </c>
      <c r="C1594" s="1" t="n">
        <v>5855419</v>
      </c>
    </row>
    <row r="1595" customFormat="false" ht="12.8" hidden="false" customHeight="false" outlineLevel="0" collapsed="false">
      <c r="A1595" s="0" t="s">
        <v>62</v>
      </c>
      <c r="B1595" s="0" t="s">
        <v>35</v>
      </c>
      <c r="C1595" s="1" t="n">
        <v>5821902</v>
      </c>
    </row>
    <row r="1596" customFormat="false" ht="12.8" hidden="false" customHeight="false" outlineLevel="0" collapsed="false">
      <c r="A1596" s="0" t="s">
        <v>62</v>
      </c>
      <c r="B1596" s="0" t="s">
        <v>37</v>
      </c>
      <c r="C1596" s="1" t="n">
        <v>5820079</v>
      </c>
    </row>
    <row r="1597" customFormat="false" ht="12.8" hidden="false" customHeight="false" outlineLevel="0" collapsed="false">
      <c r="A1597" s="0" t="s">
        <v>62</v>
      </c>
      <c r="B1597" s="0" t="s">
        <v>39</v>
      </c>
      <c r="C1597" s="1" t="n">
        <v>5891329</v>
      </c>
    </row>
    <row r="1598" customFormat="false" ht="12.8" hidden="false" customHeight="false" outlineLevel="0" collapsed="false">
      <c r="A1598" s="0" t="s">
        <v>62</v>
      </c>
      <c r="B1598" s="0" t="s">
        <v>41</v>
      </c>
      <c r="C1598" s="1" t="n">
        <v>5942210</v>
      </c>
    </row>
    <row r="1599" customFormat="false" ht="12.8" hidden="false" customHeight="false" outlineLevel="0" collapsed="false">
      <c r="A1599" s="0" t="s">
        <v>62</v>
      </c>
      <c r="B1599" s="0" t="s">
        <v>42</v>
      </c>
      <c r="C1599" s="1" t="n">
        <v>5737646</v>
      </c>
    </row>
    <row r="1600" customFormat="false" ht="12.8" hidden="false" customHeight="false" outlineLevel="0" collapsed="false">
      <c r="A1600" s="0" t="s">
        <v>62</v>
      </c>
      <c r="B1600" s="0" t="s">
        <v>44</v>
      </c>
      <c r="C1600" s="1" t="n">
        <v>5813713</v>
      </c>
    </row>
    <row r="1601" customFormat="false" ht="12.8" hidden="false" customHeight="false" outlineLevel="0" collapsed="false">
      <c r="A1601" s="0" t="s">
        <v>62</v>
      </c>
      <c r="B1601" s="0" t="s">
        <v>47</v>
      </c>
      <c r="C1601" s="1" t="n">
        <v>5516161</v>
      </c>
    </row>
    <row r="1602" customFormat="false" ht="12.8" hidden="false" customHeight="false" outlineLevel="0" collapsed="false">
      <c r="A1602" s="0" t="s">
        <v>62</v>
      </c>
      <c r="B1602" s="0" t="s">
        <v>49</v>
      </c>
      <c r="C1602" s="1" t="n">
        <v>5396595</v>
      </c>
    </row>
    <row r="1603" customFormat="false" ht="12.8" hidden="false" customHeight="false" outlineLevel="0" collapsed="false">
      <c r="A1603" s="0" t="s">
        <v>62</v>
      </c>
      <c r="B1603" s="0" t="s">
        <v>50</v>
      </c>
      <c r="C1603" s="1" t="n">
        <v>5665332</v>
      </c>
    </row>
    <row r="1604" customFormat="false" ht="12.8" hidden="false" customHeight="false" outlineLevel="0" collapsed="false">
      <c r="A1604" s="0" t="s">
        <v>62</v>
      </c>
      <c r="B1604" s="0" t="s">
        <v>52</v>
      </c>
      <c r="C1604" s="1" t="n">
        <v>5690839</v>
      </c>
    </row>
    <row r="1605" customFormat="false" ht="12.8" hidden="false" customHeight="false" outlineLevel="0" collapsed="false">
      <c r="A1605" s="0" t="s">
        <v>62</v>
      </c>
      <c r="B1605" s="0" t="s">
        <v>53</v>
      </c>
      <c r="C1605" s="1" t="n">
        <v>5740748</v>
      </c>
    </row>
    <row r="1606" customFormat="false" ht="12.8" hidden="false" customHeight="false" outlineLevel="0" collapsed="false">
      <c r="A1606" s="0" t="s">
        <v>62</v>
      </c>
      <c r="B1606" s="0" t="s">
        <v>54</v>
      </c>
      <c r="C1606" s="1" t="n">
        <v>5754042</v>
      </c>
    </row>
    <row r="1607" customFormat="false" ht="12.8" hidden="false" customHeight="false" outlineLevel="0" collapsed="false">
      <c r="A1607" s="0" t="s">
        <v>62</v>
      </c>
      <c r="B1607" s="0" t="s">
        <v>55</v>
      </c>
      <c r="C1607" s="1" t="n">
        <v>5745788</v>
      </c>
    </row>
    <row r="1608" customFormat="false" ht="12.8" hidden="false" customHeight="false" outlineLevel="0" collapsed="false">
      <c r="A1608" s="0" t="s">
        <v>62</v>
      </c>
      <c r="B1608" s="0" t="s">
        <v>56</v>
      </c>
      <c r="C1608" s="1" t="n">
        <v>5747929</v>
      </c>
    </row>
    <row r="1609" customFormat="false" ht="12.8" hidden="false" customHeight="false" outlineLevel="0" collapsed="false">
      <c r="A1609" s="0" t="s">
        <v>62</v>
      </c>
      <c r="B1609" s="0" t="s">
        <v>57</v>
      </c>
      <c r="C1609" s="1" t="n">
        <v>5745288</v>
      </c>
    </row>
    <row r="1610" customFormat="false" ht="12.8" hidden="false" customHeight="false" outlineLevel="0" collapsed="false">
      <c r="A1610" s="0" t="s">
        <v>62</v>
      </c>
      <c r="B1610" s="0" t="s">
        <v>58</v>
      </c>
      <c r="C1610" s="1" t="n">
        <v>5856608</v>
      </c>
    </row>
    <row r="1611" customFormat="false" ht="12.8" hidden="false" customHeight="false" outlineLevel="0" collapsed="false">
      <c r="A1611" s="0" t="s">
        <v>62</v>
      </c>
      <c r="B1611" s="0" t="s">
        <v>59</v>
      </c>
      <c r="C1611" s="1" t="n">
        <v>5842829</v>
      </c>
    </row>
    <row r="1612" customFormat="false" ht="12.8" hidden="false" customHeight="false" outlineLevel="0" collapsed="false">
      <c r="A1612" s="0" t="s">
        <v>62</v>
      </c>
      <c r="B1612" s="0" t="s">
        <v>60</v>
      </c>
      <c r="C1612" s="1" t="n">
        <v>5842090</v>
      </c>
    </row>
    <row r="1613" customFormat="false" ht="12.8" hidden="false" customHeight="false" outlineLevel="0" collapsed="false">
      <c r="A1613" s="0" t="s">
        <v>62</v>
      </c>
      <c r="B1613" s="0" t="s">
        <v>61</v>
      </c>
      <c r="C1613" s="1" t="n">
        <v>5939842</v>
      </c>
    </row>
    <row r="1614" customFormat="false" ht="12.8" hidden="false" customHeight="false" outlineLevel="0" collapsed="false">
      <c r="A1614" s="0" t="s">
        <v>62</v>
      </c>
      <c r="B1614" s="0" t="s">
        <v>62</v>
      </c>
      <c r="C1614" s="1" t="n">
        <v>7490716</v>
      </c>
    </row>
    <row r="1615" customFormat="false" ht="12.8" hidden="false" customHeight="false" outlineLevel="0" collapsed="false">
      <c r="A1615" s="0" t="s">
        <v>62</v>
      </c>
      <c r="B1615" s="0" t="s">
        <v>63</v>
      </c>
      <c r="C1615" s="1" t="n">
        <v>5731603</v>
      </c>
    </row>
    <row r="1616" customFormat="false" ht="12.8" hidden="false" customHeight="false" outlineLevel="0" collapsed="false">
      <c r="A1616" s="0" t="s">
        <v>62</v>
      </c>
      <c r="B1616" s="0" t="s">
        <v>65</v>
      </c>
      <c r="C1616" s="1" t="n">
        <v>5753611</v>
      </c>
    </row>
    <row r="1617" customFormat="false" ht="12.8" hidden="false" customHeight="false" outlineLevel="0" collapsed="false">
      <c r="A1617" s="0" t="s">
        <v>62</v>
      </c>
      <c r="B1617" s="0" t="s">
        <v>67</v>
      </c>
      <c r="C1617" s="1" t="n">
        <v>5748372</v>
      </c>
    </row>
    <row r="1618" customFormat="false" ht="12.8" hidden="false" customHeight="false" outlineLevel="0" collapsed="false">
      <c r="A1618" s="0" t="s">
        <v>62</v>
      </c>
      <c r="B1618" s="0" t="s">
        <v>68</v>
      </c>
      <c r="C1618" s="1" t="n">
        <v>5381165</v>
      </c>
    </row>
    <row r="1619" customFormat="false" ht="12.8" hidden="false" customHeight="false" outlineLevel="0" collapsed="false">
      <c r="A1619" s="0" t="s">
        <v>62</v>
      </c>
      <c r="B1619" s="0" t="s">
        <v>71</v>
      </c>
      <c r="C1619" s="1" t="n">
        <v>5403418</v>
      </c>
    </row>
    <row r="1620" customFormat="false" ht="12.8" hidden="false" customHeight="false" outlineLevel="0" collapsed="false">
      <c r="A1620" s="0" t="s">
        <v>62</v>
      </c>
      <c r="B1620" s="0" t="s">
        <v>72</v>
      </c>
      <c r="C1620" s="1" t="n">
        <v>5376732</v>
      </c>
    </row>
    <row r="1621" customFormat="false" ht="12.8" hidden="false" customHeight="false" outlineLevel="0" collapsed="false">
      <c r="A1621" s="0" t="s">
        <v>62</v>
      </c>
      <c r="B1621" s="0" t="s">
        <v>73</v>
      </c>
      <c r="C1621" s="1" t="n">
        <v>5410739</v>
      </c>
    </row>
    <row r="1622" customFormat="false" ht="12.8" hidden="false" customHeight="false" outlineLevel="0" collapsed="false">
      <c r="A1622" s="0" t="s">
        <v>62</v>
      </c>
      <c r="B1622" s="0" t="s">
        <v>75</v>
      </c>
      <c r="C1622" s="1" t="n">
        <v>5320503</v>
      </c>
    </row>
    <row r="1623" customFormat="false" ht="12.8" hidden="false" customHeight="false" outlineLevel="0" collapsed="false">
      <c r="A1623" s="0" t="s">
        <v>62</v>
      </c>
      <c r="B1623" s="0" t="s">
        <v>76</v>
      </c>
      <c r="C1623" s="1" t="n">
        <v>5374300</v>
      </c>
    </row>
    <row r="1624" customFormat="false" ht="12.8" hidden="false" customHeight="false" outlineLevel="0" collapsed="false">
      <c r="A1624" s="0" t="s">
        <v>62</v>
      </c>
      <c r="B1624" s="0" t="s">
        <v>77</v>
      </c>
      <c r="C1624" s="1" t="n">
        <v>5395727</v>
      </c>
    </row>
    <row r="1625" customFormat="false" ht="12.8" hidden="false" customHeight="false" outlineLevel="0" collapsed="false">
      <c r="A1625" s="0" t="s">
        <v>62</v>
      </c>
      <c r="B1625" s="0" t="s">
        <v>79</v>
      </c>
      <c r="C1625" s="1" t="n">
        <v>5353076</v>
      </c>
    </row>
    <row r="1626" customFormat="false" ht="12.8" hidden="false" customHeight="false" outlineLevel="0" collapsed="false">
      <c r="A1626" s="0" t="s">
        <v>62</v>
      </c>
      <c r="B1626" s="0" t="s">
        <v>80</v>
      </c>
      <c r="C1626" s="1" t="n">
        <v>5389812</v>
      </c>
    </row>
    <row r="1627" customFormat="false" ht="12.8" hidden="false" customHeight="false" outlineLevel="0" collapsed="false">
      <c r="A1627" s="0" t="s">
        <v>62</v>
      </c>
      <c r="B1627" s="0" t="s">
        <v>81</v>
      </c>
      <c r="C1627" s="1" t="n">
        <v>5405177</v>
      </c>
    </row>
    <row r="1628" customFormat="false" ht="12.8" hidden="false" customHeight="false" outlineLevel="0" collapsed="false">
      <c r="A1628" s="0" t="s">
        <v>62</v>
      </c>
      <c r="B1628" s="0" t="s">
        <v>82</v>
      </c>
      <c r="C1628" s="1" t="n">
        <v>5325766</v>
      </c>
    </row>
    <row r="1629" customFormat="false" ht="12.8" hidden="false" customHeight="false" outlineLevel="0" collapsed="false">
      <c r="A1629" s="0" t="s">
        <v>62</v>
      </c>
      <c r="B1629" s="0" t="s">
        <v>84</v>
      </c>
      <c r="C1629" s="1" t="n">
        <v>5305042</v>
      </c>
    </row>
    <row r="1630" customFormat="false" ht="12.8" hidden="false" customHeight="false" outlineLevel="0" collapsed="false">
      <c r="A1630" s="0" t="s">
        <v>62</v>
      </c>
      <c r="B1630" s="0" t="s">
        <v>86</v>
      </c>
      <c r="C1630" s="1" t="n">
        <v>5427149</v>
      </c>
    </row>
    <row r="1631" customFormat="false" ht="12.8" hidden="false" customHeight="false" outlineLevel="0" collapsed="false">
      <c r="A1631" s="0" t="s">
        <v>62</v>
      </c>
      <c r="B1631" s="0" t="s">
        <v>97</v>
      </c>
      <c r="C1631" s="1" t="n">
        <v>5397091</v>
      </c>
    </row>
    <row r="1632" customFormat="false" ht="12.8" hidden="false" customHeight="false" outlineLevel="0" collapsed="false">
      <c r="A1632" s="0" t="s">
        <v>62</v>
      </c>
      <c r="B1632" s="0" t="s">
        <v>100</v>
      </c>
      <c r="C1632" s="1" t="n">
        <v>5437709</v>
      </c>
    </row>
    <row r="1633" customFormat="false" ht="12.8" hidden="false" customHeight="false" outlineLevel="0" collapsed="false">
      <c r="A1633" s="0" t="s">
        <v>62</v>
      </c>
      <c r="B1633" s="0" t="s">
        <v>103</v>
      </c>
      <c r="C1633" s="1" t="n">
        <v>5312035</v>
      </c>
    </row>
    <row r="1634" customFormat="false" ht="12.8" hidden="false" customHeight="false" outlineLevel="0" collapsed="false">
      <c r="A1634" s="0" t="s">
        <v>62</v>
      </c>
      <c r="B1634" s="0" t="s">
        <v>105</v>
      </c>
      <c r="C1634" s="1" t="n">
        <v>5364643</v>
      </c>
    </row>
    <row r="1635" customFormat="false" ht="12.8" hidden="false" customHeight="false" outlineLevel="0" collapsed="false">
      <c r="A1635" s="0" t="s">
        <v>62</v>
      </c>
      <c r="B1635" s="0" t="s">
        <v>106</v>
      </c>
      <c r="C1635" s="1" t="n">
        <v>5285944</v>
      </c>
    </row>
    <row r="1636" customFormat="false" ht="12.8" hidden="false" customHeight="false" outlineLevel="0" collapsed="false">
      <c r="A1636" s="0" t="s">
        <v>62</v>
      </c>
      <c r="B1636" s="0" t="s">
        <v>110</v>
      </c>
      <c r="C1636" s="1" t="n">
        <v>5419066</v>
      </c>
    </row>
    <row r="1637" customFormat="false" ht="12.8" hidden="false" customHeight="false" outlineLevel="0" collapsed="false">
      <c r="A1637" s="0" t="s">
        <v>62</v>
      </c>
      <c r="B1637" s="0" t="s">
        <v>113</v>
      </c>
      <c r="C1637" s="1" t="n">
        <v>5365820</v>
      </c>
    </row>
    <row r="1638" customFormat="false" ht="12.8" hidden="false" customHeight="false" outlineLevel="0" collapsed="false">
      <c r="A1638" s="0" t="s">
        <v>62</v>
      </c>
      <c r="B1638" s="0" t="s">
        <v>114</v>
      </c>
      <c r="C1638" s="1" t="n">
        <v>5387618</v>
      </c>
    </row>
    <row r="1639" customFormat="false" ht="12.8" hidden="false" customHeight="false" outlineLevel="0" collapsed="false">
      <c r="A1639" s="0" t="s">
        <v>62</v>
      </c>
      <c r="B1639" s="0" t="s">
        <v>115</v>
      </c>
      <c r="C1639" s="1" t="n">
        <v>5386980</v>
      </c>
    </row>
    <row r="1640" customFormat="false" ht="12.8" hidden="false" customHeight="false" outlineLevel="0" collapsed="false">
      <c r="A1640" s="0" t="s">
        <v>62</v>
      </c>
      <c r="B1640" s="0" t="s">
        <v>117</v>
      </c>
      <c r="C1640" s="1" t="n">
        <v>5389068</v>
      </c>
    </row>
    <row r="1641" customFormat="false" ht="12.8" hidden="false" customHeight="false" outlineLevel="0" collapsed="false">
      <c r="A1641" s="0" t="s">
        <v>62</v>
      </c>
      <c r="B1641" s="0" t="s">
        <v>118</v>
      </c>
      <c r="C1641" s="1" t="n">
        <v>5393916</v>
      </c>
    </row>
    <row r="1642" customFormat="false" ht="12.8" hidden="false" customHeight="false" outlineLevel="0" collapsed="false">
      <c r="A1642" s="0" t="s">
        <v>62</v>
      </c>
      <c r="B1642" s="0" t="s">
        <v>119</v>
      </c>
      <c r="C1642" s="1" t="n">
        <v>5550004</v>
      </c>
    </row>
    <row r="1643" customFormat="false" ht="12.8" hidden="false" customHeight="false" outlineLevel="0" collapsed="false">
      <c r="A1643" s="0" t="s">
        <v>62</v>
      </c>
      <c r="B1643" s="0" t="s">
        <v>121</v>
      </c>
      <c r="C1643" s="1" t="n">
        <v>5361475</v>
      </c>
    </row>
    <row r="1644" customFormat="false" ht="12.8" hidden="false" customHeight="false" outlineLevel="0" collapsed="false">
      <c r="A1644" s="0" t="s">
        <v>62</v>
      </c>
      <c r="B1644" s="0" t="s">
        <v>122</v>
      </c>
      <c r="C1644" s="1" t="n">
        <v>5219196</v>
      </c>
    </row>
    <row r="1645" customFormat="false" ht="12.8" hidden="false" customHeight="false" outlineLevel="0" collapsed="false">
      <c r="A1645" s="0" t="s">
        <v>62</v>
      </c>
      <c r="B1645" s="0" t="s">
        <v>123</v>
      </c>
      <c r="C1645" s="1" t="n">
        <v>5406310</v>
      </c>
    </row>
    <row r="1646" customFormat="false" ht="12.8" hidden="false" customHeight="false" outlineLevel="0" collapsed="false">
      <c r="A1646" s="0" t="s">
        <v>62</v>
      </c>
      <c r="B1646" s="0" t="s">
        <v>124</v>
      </c>
      <c r="C1646" s="1" t="n">
        <v>5214162</v>
      </c>
    </row>
    <row r="1647" customFormat="false" ht="12.8" hidden="false" customHeight="false" outlineLevel="0" collapsed="false">
      <c r="A1647" s="0" t="s">
        <v>62</v>
      </c>
      <c r="B1647" s="0" t="s">
        <v>125</v>
      </c>
      <c r="C1647" s="1" t="n">
        <v>5404455</v>
      </c>
    </row>
    <row r="1648" customFormat="false" ht="12.8" hidden="false" customHeight="false" outlineLevel="0" collapsed="false">
      <c r="A1648" s="0" t="s">
        <v>62</v>
      </c>
      <c r="B1648" s="0" t="s">
        <v>126</v>
      </c>
      <c r="C1648" s="1" t="n">
        <v>5384924</v>
      </c>
    </row>
    <row r="1649" customFormat="false" ht="12.8" hidden="false" customHeight="false" outlineLevel="0" collapsed="false">
      <c r="A1649" s="0" t="s">
        <v>63</v>
      </c>
      <c r="B1649" s="0" t="s">
        <v>22</v>
      </c>
      <c r="C1649" s="1" t="n">
        <v>5724599</v>
      </c>
    </row>
    <row r="1650" customFormat="false" ht="12.8" hidden="false" customHeight="false" outlineLevel="0" collapsed="false">
      <c r="A1650" s="0" t="s">
        <v>63</v>
      </c>
      <c r="B1650" s="0" t="s">
        <v>27</v>
      </c>
      <c r="C1650" s="1" t="n">
        <v>5719138</v>
      </c>
    </row>
    <row r="1651" customFormat="false" ht="12.8" hidden="false" customHeight="false" outlineLevel="0" collapsed="false">
      <c r="A1651" s="0" t="s">
        <v>63</v>
      </c>
      <c r="B1651" s="0" t="s">
        <v>29</v>
      </c>
      <c r="C1651" s="1" t="n">
        <v>5722218</v>
      </c>
    </row>
    <row r="1652" customFormat="false" ht="12.8" hidden="false" customHeight="false" outlineLevel="0" collapsed="false">
      <c r="A1652" s="0" t="s">
        <v>63</v>
      </c>
      <c r="B1652" s="0" t="s">
        <v>30</v>
      </c>
      <c r="C1652" s="1" t="n">
        <v>5711760</v>
      </c>
    </row>
    <row r="1653" customFormat="false" ht="12.8" hidden="false" customHeight="false" outlineLevel="0" collapsed="false">
      <c r="A1653" s="0" t="s">
        <v>63</v>
      </c>
      <c r="B1653" s="0" t="s">
        <v>31</v>
      </c>
      <c r="C1653" s="1" t="n">
        <v>5727374</v>
      </c>
    </row>
    <row r="1654" customFormat="false" ht="12.8" hidden="false" customHeight="false" outlineLevel="0" collapsed="false">
      <c r="A1654" s="0" t="s">
        <v>63</v>
      </c>
      <c r="B1654" s="0" t="s">
        <v>32</v>
      </c>
      <c r="C1654" s="1" t="n">
        <v>5748156</v>
      </c>
    </row>
    <row r="1655" customFormat="false" ht="12.8" hidden="false" customHeight="false" outlineLevel="0" collapsed="false">
      <c r="A1655" s="0" t="s">
        <v>63</v>
      </c>
      <c r="B1655" s="0" t="s">
        <v>34</v>
      </c>
      <c r="C1655" s="1" t="n">
        <v>5718740</v>
      </c>
    </row>
    <row r="1656" customFormat="false" ht="12.8" hidden="false" customHeight="false" outlineLevel="0" collapsed="false">
      <c r="A1656" s="0" t="s">
        <v>63</v>
      </c>
      <c r="B1656" s="0" t="s">
        <v>35</v>
      </c>
      <c r="C1656" s="1" t="n">
        <v>5670051</v>
      </c>
    </row>
    <row r="1657" customFormat="false" ht="12.8" hidden="false" customHeight="false" outlineLevel="0" collapsed="false">
      <c r="A1657" s="0" t="s">
        <v>63</v>
      </c>
      <c r="B1657" s="0" t="s">
        <v>37</v>
      </c>
      <c r="C1657" s="1" t="n">
        <v>5683447</v>
      </c>
    </row>
    <row r="1658" customFormat="false" ht="12.8" hidden="false" customHeight="false" outlineLevel="0" collapsed="false">
      <c r="A1658" s="0" t="s">
        <v>63</v>
      </c>
      <c r="B1658" s="0" t="s">
        <v>39</v>
      </c>
      <c r="C1658" s="1" t="n">
        <v>5749203</v>
      </c>
    </row>
    <row r="1659" customFormat="false" ht="12.8" hidden="false" customHeight="false" outlineLevel="0" collapsed="false">
      <c r="A1659" s="0" t="s">
        <v>63</v>
      </c>
      <c r="B1659" s="0" t="s">
        <v>41</v>
      </c>
      <c r="C1659" s="1" t="n">
        <v>5776239</v>
      </c>
    </row>
    <row r="1660" customFormat="false" ht="12.8" hidden="false" customHeight="false" outlineLevel="0" collapsed="false">
      <c r="A1660" s="0" t="s">
        <v>63</v>
      </c>
      <c r="B1660" s="0" t="s">
        <v>42</v>
      </c>
      <c r="C1660" s="1" t="n">
        <v>5762137</v>
      </c>
    </row>
    <row r="1661" customFormat="false" ht="12.8" hidden="false" customHeight="false" outlineLevel="0" collapsed="false">
      <c r="A1661" s="0" t="s">
        <v>63</v>
      </c>
      <c r="B1661" s="0" t="s">
        <v>44</v>
      </c>
      <c r="C1661" s="1" t="n">
        <v>5680452</v>
      </c>
    </row>
    <row r="1662" customFormat="false" ht="12.8" hidden="false" customHeight="false" outlineLevel="0" collapsed="false">
      <c r="A1662" s="0" t="s">
        <v>63</v>
      </c>
      <c r="B1662" s="0" t="s">
        <v>47</v>
      </c>
      <c r="C1662" s="1" t="n">
        <v>5459651</v>
      </c>
    </row>
    <row r="1663" customFormat="false" ht="12.8" hidden="false" customHeight="false" outlineLevel="0" collapsed="false">
      <c r="A1663" s="0" t="s">
        <v>63</v>
      </c>
      <c r="B1663" s="0" t="s">
        <v>49</v>
      </c>
      <c r="C1663" s="1" t="n">
        <v>5330853</v>
      </c>
    </row>
    <row r="1664" customFormat="false" ht="12.8" hidden="false" customHeight="false" outlineLevel="0" collapsed="false">
      <c r="A1664" s="0" t="s">
        <v>63</v>
      </c>
      <c r="B1664" s="0" t="s">
        <v>50</v>
      </c>
      <c r="C1664" s="1" t="n">
        <v>5541674</v>
      </c>
    </row>
    <row r="1665" customFormat="false" ht="12.8" hidden="false" customHeight="false" outlineLevel="0" collapsed="false">
      <c r="A1665" s="0" t="s">
        <v>63</v>
      </c>
      <c r="B1665" s="0" t="s">
        <v>52</v>
      </c>
      <c r="C1665" s="1" t="n">
        <v>5557675</v>
      </c>
    </row>
    <row r="1666" customFormat="false" ht="12.8" hidden="false" customHeight="false" outlineLevel="0" collapsed="false">
      <c r="A1666" s="0" t="s">
        <v>63</v>
      </c>
      <c r="B1666" s="0" t="s">
        <v>53</v>
      </c>
      <c r="C1666" s="1" t="n">
        <v>5779667</v>
      </c>
    </row>
    <row r="1667" customFormat="false" ht="12.8" hidden="false" customHeight="false" outlineLevel="0" collapsed="false">
      <c r="A1667" s="0" t="s">
        <v>63</v>
      </c>
      <c r="B1667" s="0" t="s">
        <v>54</v>
      </c>
      <c r="C1667" s="1" t="n">
        <v>5785488</v>
      </c>
    </row>
    <row r="1668" customFormat="false" ht="12.8" hidden="false" customHeight="false" outlineLevel="0" collapsed="false">
      <c r="A1668" s="0" t="s">
        <v>63</v>
      </c>
      <c r="B1668" s="0" t="s">
        <v>55</v>
      </c>
      <c r="C1668" s="1" t="n">
        <v>5774493</v>
      </c>
    </row>
    <row r="1669" customFormat="false" ht="12.8" hidden="false" customHeight="false" outlineLevel="0" collapsed="false">
      <c r="A1669" s="0" t="s">
        <v>63</v>
      </c>
      <c r="B1669" s="0" t="s">
        <v>56</v>
      </c>
      <c r="C1669" s="1" t="n">
        <v>5781881</v>
      </c>
    </row>
    <row r="1670" customFormat="false" ht="12.8" hidden="false" customHeight="false" outlineLevel="0" collapsed="false">
      <c r="A1670" s="0" t="s">
        <v>63</v>
      </c>
      <c r="B1670" s="0" t="s">
        <v>57</v>
      </c>
      <c r="C1670" s="1" t="n">
        <v>5772436</v>
      </c>
    </row>
    <row r="1671" customFormat="false" ht="12.8" hidden="false" customHeight="false" outlineLevel="0" collapsed="false">
      <c r="A1671" s="0" t="s">
        <v>63</v>
      </c>
      <c r="B1671" s="0" t="s">
        <v>58</v>
      </c>
      <c r="C1671" s="1" t="n">
        <v>5715335</v>
      </c>
    </row>
    <row r="1672" customFormat="false" ht="12.8" hidden="false" customHeight="false" outlineLevel="0" collapsed="false">
      <c r="A1672" s="0" t="s">
        <v>63</v>
      </c>
      <c r="B1672" s="0" t="s">
        <v>59</v>
      </c>
      <c r="C1672" s="1" t="n">
        <v>5698234</v>
      </c>
    </row>
    <row r="1673" customFormat="false" ht="12.8" hidden="false" customHeight="false" outlineLevel="0" collapsed="false">
      <c r="A1673" s="0" t="s">
        <v>63</v>
      </c>
      <c r="B1673" s="0" t="s">
        <v>60</v>
      </c>
      <c r="C1673" s="1" t="n">
        <v>5709602</v>
      </c>
    </row>
    <row r="1674" customFormat="false" ht="12.8" hidden="false" customHeight="false" outlineLevel="0" collapsed="false">
      <c r="A1674" s="0" t="s">
        <v>63</v>
      </c>
      <c r="B1674" s="0" t="s">
        <v>61</v>
      </c>
      <c r="C1674" s="1" t="n">
        <v>5711692</v>
      </c>
    </row>
    <row r="1675" customFormat="false" ht="12.8" hidden="false" customHeight="false" outlineLevel="0" collapsed="false">
      <c r="A1675" s="0" t="s">
        <v>63</v>
      </c>
      <c r="B1675" s="0" t="s">
        <v>62</v>
      </c>
      <c r="C1675" s="1" t="n">
        <v>5731603</v>
      </c>
    </row>
    <row r="1676" customFormat="false" ht="12.8" hidden="false" customHeight="false" outlineLevel="0" collapsed="false">
      <c r="A1676" s="0" t="s">
        <v>63</v>
      </c>
      <c r="B1676" s="0" t="s">
        <v>63</v>
      </c>
      <c r="C1676" s="1" t="n">
        <v>7489114</v>
      </c>
    </row>
    <row r="1677" customFormat="false" ht="12.8" hidden="false" customHeight="false" outlineLevel="0" collapsed="false">
      <c r="A1677" s="0" t="s">
        <v>63</v>
      </c>
      <c r="B1677" s="0" t="s">
        <v>65</v>
      </c>
      <c r="C1677" s="1" t="n">
        <v>5770890</v>
      </c>
    </row>
    <row r="1678" customFormat="false" ht="12.8" hidden="false" customHeight="false" outlineLevel="0" collapsed="false">
      <c r="A1678" s="0" t="s">
        <v>63</v>
      </c>
      <c r="B1678" s="0" t="s">
        <v>67</v>
      </c>
      <c r="C1678" s="1" t="n">
        <v>5785561</v>
      </c>
    </row>
    <row r="1679" customFormat="false" ht="12.8" hidden="false" customHeight="false" outlineLevel="0" collapsed="false">
      <c r="A1679" s="0" t="s">
        <v>63</v>
      </c>
      <c r="B1679" s="0" t="s">
        <v>68</v>
      </c>
      <c r="C1679" s="1" t="n">
        <v>5413663</v>
      </c>
    </row>
    <row r="1680" customFormat="false" ht="12.8" hidden="false" customHeight="false" outlineLevel="0" collapsed="false">
      <c r="A1680" s="0" t="s">
        <v>63</v>
      </c>
      <c r="B1680" s="0" t="s">
        <v>71</v>
      </c>
      <c r="C1680" s="1" t="n">
        <v>5438328</v>
      </c>
    </row>
    <row r="1681" customFormat="false" ht="12.8" hidden="false" customHeight="false" outlineLevel="0" collapsed="false">
      <c r="A1681" s="0" t="s">
        <v>63</v>
      </c>
      <c r="B1681" s="0" t="s">
        <v>72</v>
      </c>
      <c r="C1681" s="1" t="n">
        <v>5410226</v>
      </c>
    </row>
    <row r="1682" customFormat="false" ht="12.8" hidden="false" customHeight="false" outlineLevel="0" collapsed="false">
      <c r="A1682" s="0" t="s">
        <v>63</v>
      </c>
      <c r="B1682" s="0" t="s">
        <v>73</v>
      </c>
      <c r="C1682" s="1" t="n">
        <v>5439795</v>
      </c>
    </row>
    <row r="1683" customFormat="false" ht="12.8" hidden="false" customHeight="false" outlineLevel="0" collapsed="false">
      <c r="A1683" s="0" t="s">
        <v>63</v>
      </c>
      <c r="B1683" s="0" t="s">
        <v>75</v>
      </c>
      <c r="C1683" s="1" t="n">
        <v>5347717</v>
      </c>
    </row>
    <row r="1684" customFormat="false" ht="12.8" hidden="false" customHeight="false" outlineLevel="0" collapsed="false">
      <c r="A1684" s="0" t="s">
        <v>63</v>
      </c>
      <c r="B1684" s="0" t="s">
        <v>76</v>
      </c>
      <c r="C1684" s="1" t="n">
        <v>5405162</v>
      </c>
    </row>
    <row r="1685" customFormat="false" ht="12.8" hidden="false" customHeight="false" outlineLevel="0" collapsed="false">
      <c r="A1685" s="0" t="s">
        <v>63</v>
      </c>
      <c r="B1685" s="0" t="s">
        <v>77</v>
      </c>
      <c r="C1685" s="1" t="n">
        <v>5427882</v>
      </c>
    </row>
    <row r="1686" customFormat="false" ht="12.8" hidden="false" customHeight="false" outlineLevel="0" collapsed="false">
      <c r="A1686" s="0" t="s">
        <v>63</v>
      </c>
      <c r="B1686" s="0" t="s">
        <v>79</v>
      </c>
      <c r="C1686" s="1" t="n">
        <v>5379445</v>
      </c>
    </row>
    <row r="1687" customFormat="false" ht="12.8" hidden="false" customHeight="false" outlineLevel="0" collapsed="false">
      <c r="A1687" s="0" t="s">
        <v>63</v>
      </c>
      <c r="B1687" s="0" t="s">
        <v>80</v>
      </c>
      <c r="C1687" s="1" t="n">
        <v>5408316</v>
      </c>
    </row>
    <row r="1688" customFormat="false" ht="12.8" hidden="false" customHeight="false" outlineLevel="0" collapsed="false">
      <c r="A1688" s="0" t="s">
        <v>63</v>
      </c>
      <c r="B1688" s="0" t="s">
        <v>81</v>
      </c>
      <c r="C1688" s="1" t="n">
        <v>5434980</v>
      </c>
    </row>
    <row r="1689" customFormat="false" ht="12.8" hidden="false" customHeight="false" outlineLevel="0" collapsed="false">
      <c r="A1689" s="0" t="s">
        <v>63</v>
      </c>
      <c r="B1689" s="0" t="s">
        <v>82</v>
      </c>
      <c r="C1689" s="1" t="n">
        <v>5357263</v>
      </c>
    </row>
    <row r="1690" customFormat="false" ht="12.8" hidden="false" customHeight="false" outlineLevel="0" collapsed="false">
      <c r="A1690" s="0" t="s">
        <v>63</v>
      </c>
      <c r="B1690" s="0" t="s">
        <v>84</v>
      </c>
      <c r="C1690" s="1" t="n">
        <v>5333513</v>
      </c>
    </row>
    <row r="1691" customFormat="false" ht="12.8" hidden="false" customHeight="false" outlineLevel="0" collapsed="false">
      <c r="A1691" s="0" t="s">
        <v>63</v>
      </c>
      <c r="B1691" s="0" t="s">
        <v>86</v>
      </c>
      <c r="C1691" s="1" t="n">
        <v>5455658</v>
      </c>
    </row>
    <row r="1692" customFormat="false" ht="12.8" hidden="false" customHeight="false" outlineLevel="0" collapsed="false">
      <c r="A1692" s="0" t="s">
        <v>63</v>
      </c>
      <c r="B1692" s="0" t="s">
        <v>97</v>
      </c>
      <c r="C1692" s="1" t="n">
        <v>5432135</v>
      </c>
    </row>
    <row r="1693" customFormat="false" ht="12.8" hidden="false" customHeight="false" outlineLevel="0" collapsed="false">
      <c r="A1693" s="0" t="s">
        <v>63</v>
      </c>
      <c r="B1693" s="0" t="s">
        <v>100</v>
      </c>
      <c r="C1693" s="1" t="n">
        <v>5468399</v>
      </c>
    </row>
    <row r="1694" customFormat="false" ht="12.8" hidden="false" customHeight="false" outlineLevel="0" collapsed="false">
      <c r="A1694" s="0" t="s">
        <v>63</v>
      </c>
      <c r="B1694" s="0" t="s">
        <v>103</v>
      </c>
      <c r="C1694" s="1" t="n">
        <v>5336867</v>
      </c>
    </row>
    <row r="1695" customFormat="false" ht="12.8" hidden="false" customHeight="false" outlineLevel="0" collapsed="false">
      <c r="A1695" s="0" t="s">
        <v>63</v>
      </c>
      <c r="B1695" s="0" t="s">
        <v>105</v>
      </c>
      <c r="C1695" s="1" t="n">
        <v>5391863</v>
      </c>
    </row>
    <row r="1696" customFormat="false" ht="12.8" hidden="false" customHeight="false" outlineLevel="0" collapsed="false">
      <c r="A1696" s="0" t="s">
        <v>63</v>
      </c>
      <c r="B1696" s="0" t="s">
        <v>106</v>
      </c>
      <c r="C1696" s="1" t="n">
        <v>5316923</v>
      </c>
    </row>
    <row r="1697" customFormat="false" ht="12.8" hidden="false" customHeight="false" outlineLevel="0" collapsed="false">
      <c r="A1697" s="0" t="s">
        <v>63</v>
      </c>
      <c r="B1697" s="0" t="s">
        <v>110</v>
      </c>
      <c r="C1697" s="1" t="n">
        <v>5452086</v>
      </c>
    </row>
    <row r="1698" customFormat="false" ht="12.8" hidden="false" customHeight="false" outlineLevel="0" collapsed="false">
      <c r="A1698" s="0" t="s">
        <v>63</v>
      </c>
      <c r="B1698" s="0" t="s">
        <v>113</v>
      </c>
      <c r="C1698" s="1" t="n">
        <v>5391783</v>
      </c>
    </row>
    <row r="1699" customFormat="false" ht="12.8" hidden="false" customHeight="false" outlineLevel="0" collapsed="false">
      <c r="A1699" s="0" t="s">
        <v>63</v>
      </c>
      <c r="B1699" s="0" t="s">
        <v>114</v>
      </c>
      <c r="C1699" s="1" t="n">
        <v>5417952</v>
      </c>
    </row>
    <row r="1700" customFormat="false" ht="12.8" hidden="false" customHeight="false" outlineLevel="0" collapsed="false">
      <c r="A1700" s="0" t="s">
        <v>63</v>
      </c>
      <c r="B1700" s="0" t="s">
        <v>115</v>
      </c>
      <c r="C1700" s="1" t="n">
        <v>5410677</v>
      </c>
    </row>
    <row r="1701" customFormat="false" ht="12.8" hidden="false" customHeight="false" outlineLevel="0" collapsed="false">
      <c r="A1701" s="0" t="s">
        <v>63</v>
      </c>
      <c r="B1701" s="0" t="s">
        <v>117</v>
      </c>
      <c r="C1701" s="1" t="n">
        <v>5428323</v>
      </c>
    </row>
    <row r="1702" customFormat="false" ht="12.8" hidden="false" customHeight="false" outlineLevel="0" collapsed="false">
      <c r="A1702" s="0" t="s">
        <v>63</v>
      </c>
      <c r="B1702" s="0" t="s">
        <v>118</v>
      </c>
      <c r="C1702" s="1" t="n">
        <v>5418963</v>
      </c>
    </row>
    <row r="1703" customFormat="false" ht="12.8" hidden="false" customHeight="false" outlineLevel="0" collapsed="false">
      <c r="A1703" s="0" t="s">
        <v>63</v>
      </c>
      <c r="B1703" s="0" t="s">
        <v>119</v>
      </c>
      <c r="C1703" s="1" t="n">
        <v>5567956</v>
      </c>
    </row>
    <row r="1704" customFormat="false" ht="12.8" hidden="false" customHeight="false" outlineLevel="0" collapsed="false">
      <c r="A1704" s="0" t="s">
        <v>63</v>
      </c>
      <c r="B1704" s="0" t="s">
        <v>121</v>
      </c>
      <c r="C1704" s="1" t="n">
        <v>5386212</v>
      </c>
    </row>
    <row r="1705" customFormat="false" ht="12.8" hidden="false" customHeight="false" outlineLevel="0" collapsed="false">
      <c r="A1705" s="0" t="s">
        <v>63</v>
      </c>
      <c r="B1705" s="0" t="s">
        <v>122</v>
      </c>
      <c r="C1705" s="1" t="n">
        <v>5246711</v>
      </c>
    </row>
    <row r="1706" customFormat="false" ht="12.8" hidden="false" customHeight="false" outlineLevel="0" collapsed="false">
      <c r="A1706" s="0" t="s">
        <v>63</v>
      </c>
      <c r="B1706" s="0" t="s">
        <v>123</v>
      </c>
      <c r="C1706" s="1" t="n">
        <v>5431230</v>
      </c>
    </row>
    <row r="1707" customFormat="false" ht="12.8" hidden="false" customHeight="false" outlineLevel="0" collapsed="false">
      <c r="A1707" s="0" t="s">
        <v>63</v>
      </c>
      <c r="B1707" s="0" t="s">
        <v>124</v>
      </c>
      <c r="C1707" s="1" t="n">
        <v>5243163</v>
      </c>
    </row>
    <row r="1708" customFormat="false" ht="12.8" hidden="false" customHeight="false" outlineLevel="0" collapsed="false">
      <c r="A1708" s="0" t="s">
        <v>63</v>
      </c>
      <c r="B1708" s="0" t="s">
        <v>125</v>
      </c>
      <c r="C1708" s="1" t="n">
        <v>5430237</v>
      </c>
    </row>
    <row r="1709" customFormat="false" ht="12.8" hidden="false" customHeight="false" outlineLevel="0" collapsed="false">
      <c r="A1709" s="0" t="s">
        <v>63</v>
      </c>
      <c r="B1709" s="0" t="s">
        <v>126</v>
      </c>
      <c r="C1709" s="1" t="n">
        <v>5415427</v>
      </c>
    </row>
    <row r="1710" customFormat="false" ht="12.8" hidden="false" customHeight="false" outlineLevel="0" collapsed="false">
      <c r="A1710" s="0" t="s">
        <v>65</v>
      </c>
      <c r="B1710" s="0" t="s">
        <v>22</v>
      </c>
      <c r="C1710" s="1" t="n">
        <v>5747219</v>
      </c>
    </row>
    <row r="1711" customFormat="false" ht="12.8" hidden="false" customHeight="false" outlineLevel="0" collapsed="false">
      <c r="A1711" s="0" t="s">
        <v>65</v>
      </c>
      <c r="B1711" s="0" t="s">
        <v>27</v>
      </c>
      <c r="C1711" s="1" t="n">
        <v>5745696</v>
      </c>
    </row>
    <row r="1712" customFormat="false" ht="12.8" hidden="false" customHeight="false" outlineLevel="0" collapsed="false">
      <c r="A1712" s="0" t="s">
        <v>65</v>
      </c>
      <c r="B1712" s="0" t="s">
        <v>29</v>
      </c>
      <c r="C1712" s="1" t="n">
        <v>5746353</v>
      </c>
    </row>
    <row r="1713" customFormat="false" ht="12.8" hidden="false" customHeight="false" outlineLevel="0" collapsed="false">
      <c r="A1713" s="0" t="s">
        <v>65</v>
      </c>
      <c r="B1713" s="0" t="s">
        <v>30</v>
      </c>
      <c r="C1713" s="1" t="n">
        <v>5738596</v>
      </c>
    </row>
    <row r="1714" customFormat="false" ht="12.8" hidden="false" customHeight="false" outlineLevel="0" collapsed="false">
      <c r="A1714" s="0" t="s">
        <v>65</v>
      </c>
      <c r="B1714" s="0" t="s">
        <v>31</v>
      </c>
      <c r="C1714" s="1" t="n">
        <v>5744457</v>
      </c>
    </row>
    <row r="1715" customFormat="false" ht="12.8" hidden="false" customHeight="false" outlineLevel="0" collapsed="false">
      <c r="A1715" s="0" t="s">
        <v>65</v>
      </c>
      <c r="B1715" s="0" t="s">
        <v>32</v>
      </c>
      <c r="C1715" s="1" t="n">
        <v>5765910</v>
      </c>
    </row>
    <row r="1716" customFormat="false" ht="12.8" hidden="false" customHeight="false" outlineLevel="0" collapsed="false">
      <c r="A1716" s="0" t="s">
        <v>65</v>
      </c>
      <c r="B1716" s="0" t="s">
        <v>34</v>
      </c>
      <c r="C1716" s="1" t="n">
        <v>5744425</v>
      </c>
    </row>
    <row r="1717" customFormat="false" ht="12.8" hidden="false" customHeight="false" outlineLevel="0" collapsed="false">
      <c r="A1717" s="0" t="s">
        <v>65</v>
      </c>
      <c r="B1717" s="0" t="s">
        <v>35</v>
      </c>
      <c r="C1717" s="1" t="n">
        <v>5695555</v>
      </c>
    </row>
    <row r="1718" customFormat="false" ht="12.8" hidden="false" customHeight="false" outlineLevel="0" collapsed="false">
      <c r="A1718" s="0" t="s">
        <v>65</v>
      </c>
      <c r="B1718" s="0" t="s">
        <v>37</v>
      </c>
      <c r="C1718" s="1" t="n">
        <v>5698440</v>
      </c>
    </row>
    <row r="1719" customFormat="false" ht="12.8" hidden="false" customHeight="false" outlineLevel="0" collapsed="false">
      <c r="A1719" s="0" t="s">
        <v>65</v>
      </c>
      <c r="B1719" s="0" t="s">
        <v>39</v>
      </c>
      <c r="C1719" s="1" t="n">
        <v>5761905</v>
      </c>
    </row>
    <row r="1720" customFormat="false" ht="12.8" hidden="false" customHeight="false" outlineLevel="0" collapsed="false">
      <c r="A1720" s="0" t="s">
        <v>65</v>
      </c>
      <c r="B1720" s="0" t="s">
        <v>41</v>
      </c>
      <c r="C1720" s="1" t="n">
        <v>5799161</v>
      </c>
    </row>
    <row r="1721" customFormat="false" ht="12.8" hidden="false" customHeight="false" outlineLevel="0" collapsed="false">
      <c r="A1721" s="0" t="s">
        <v>65</v>
      </c>
      <c r="B1721" s="0" t="s">
        <v>42</v>
      </c>
      <c r="C1721" s="1" t="n">
        <v>5785685</v>
      </c>
    </row>
    <row r="1722" customFormat="false" ht="12.8" hidden="false" customHeight="false" outlineLevel="0" collapsed="false">
      <c r="A1722" s="0" t="s">
        <v>65</v>
      </c>
      <c r="B1722" s="0" t="s">
        <v>44</v>
      </c>
      <c r="C1722" s="1" t="n">
        <v>5695107</v>
      </c>
    </row>
    <row r="1723" customFormat="false" ht="12.8" hidden="false" customHeight="false" outlineLevel="0" collapsed="false">
      <c r="A1723" s="0" t="s">
        <v>65</v>
      </c>
      <c r="B1723" s="0" t="s">
        <v>47</v>
      </c>
      <c r="C1723" s="1" t="n">
        <v>5461935</v>
      </c>
    </row>
    <row r="1724" customFormat="false" ht="12.8" hidden="false" customHeight="false" outlineLevel="0" collapsed="false">
      <c r="A1724" s="0" t="s">
        <v>65</v>
      </c>
      <c r="B1724" s="0" t="s">
        <v>49</v>
      </c>
      <c r="C1724" s="1" t="n">
        <v>5338094</v>
      </c>
    </row>
    <row r="1725" customFormat="false" ht="12.8" hidden="false" customHeight="false" outlineLevel="0" collapsed="false">
      <c r="A1725" s="0" t="s">
        <v>65</v>
      </c>
      <c r="B1725" s="0" t="s">
        <v>50</v>
      </c>
      <c r="C1725" s="1" t="n">
        <v>5557950</v>
      </c>
    </row>
    <row r="1726" customFormat="false" ht="12.8" hidden="false" customHeight="false" outlineLevel="0" collapsed="false">
      <c r="A1726" s="0" t="s">
        <v>65</v>
      </c>
      <c r="B1726" s="0" t="s">
        <v>52</v>
      </c>
      <c r="C1726" s="1" t="n">
        <v>5578728</v>
      </c>
    </row>
    <row r="1727" customFormat="false" ht="12.8" hidden="false" customHeight="false" outlineLevel="0" collapsed="false">
      <c r="A1727" s="0" t="s">
        <v>65</v>
      </c>
      <c r="B1727" s="0" t="s">
        <v>53</v>
      </c>
      <c r="C1727" s="1" t="n">
        <v>5804421</v>
      </c>
    </row>
    <row r="1728" customFormat="false" ht="12.8" hidden="false" customHeight="false" outlineLevel="0" collapsed="false">
      <c r="A1728" s="0" t="s">
        <v>65</v>
      </c>
      <c r="B1728" s="0" t="s">
        <v>54</v>
      </c>
      <c r="C1728" s="1" t="n">
        <v>5818533</v>
      </c>
    </row>
    <row r="1729" customFormat="false" ht="12.8" hidden="false" customHeight="false" outlineLevel="0" collapsed="false">
      <c r="A1729" s="0" t="s">
        <v>65</v>
      </c>
      <c r="B1729" s="0" t="s">
        <v>55</v>
      </c>
      <c r="C1729" s="1" t="n">
        <v>5807412</v>
      </c>
    </row>
    <row r="1730" customFormat="false" ht="12.8" hidden="false" customHeight="false" outlineLevel="0" collapsed="false">
      <c r="A1730" s="0" t="s">
        <v>65</v>
      </c>
      <c r="B1730" s="0" t="s">
        <v>56</v>
      </c>
      <c r="C1730" s="1" t="n">
        <v>5802291</v>
      </c>
    </row>
    <row r="1731" customFormat="false" ht="12.8" hidden="false" customHeight="false" outlineLevel="0" collapsed="false">
      <c r="A1731" s="0" t="s">
        <v>65</v>
      </c>
      <c r="B1731" s="0" t="s">
        <v>57</v>
      </c>
      <c r="C1731" s="1" t="n">
        <v>5801519</v>
      </c>
    </row>
    <row r="1732" customFormat="false" ht="12.8" hidden="false" customHeight="false" outlineLevel="0" collapsed="false">
      <c r="A1732" s="0" t="s">
        <v>65</v>
      </c>
      <c r="B1732" s="0" t="s">
        <v>58</v>
      </c>
      <c r="C1732" s="1" t="n">
        <v>5745655</v>
      </c>
    </row>
    <row r="1733" customFormat="false" ht="12.8" hidden="false" customHeight="false" outlineLevel="0" collapsed="false">
      <c r="A1733" s="0" t="s">
        <v>65</v>
      </c>
      <c r="B1733" s="0" t="s">
        <v>59</v>
      </c>
      <c r="C1733" s="1" t="n">
        <v>5719272</v>
      </c>
    </row>
    <row r="1734" customFormat="false" ht="12.8" hidden="false" customHeight="false" outlineLevel="0" collapsed="false">
      <c r="A1734" s="0" t="s">
        <v>65</v>
      </c>
      <c r="B1734" s="0" t="s">
        <v>60</v>
      </c>
      <c r="C1734" s="1" t="n">
        <v>5731747</v>
      </c>
    </row>
    <row r="1735" customFormat="false" ht="12.8" hidden="false" customHeight="false" outlineLevel="0" collapsed="false">
      <c r="A1735" s="0" t="s">
        <v>65</v>
      </c>
      <c r="B1735" s="0" t="s">
        <v>61</v>
      </c>
      <c r="C1735" s="1" t="n">
        <v>5739766</v>
      </c>
    </row>
    <row r="1736" customFormat="false" ht="12.8" hidden="false" customHeight="false" outlineLevel="0" collapsed="false">
      <c r="A1736" s="0" t="s">
        <v>65</v>
      </c>
      <c r="B1736" s="0" t="s">
        <v>62</v>
      </c>
      <c r="C1736" s="1" t="n">
        <v>5753611</v>
      </c>
    </row>
    <row r="1737" customFormat="false" ht="12.8" hidden="false" customHeight="false" outlineLevel="0" collapsed="false">
      <c r="A1737" s="0" t="s">
        <v>65</v>
      </c>
      <c r="B1737" s="0" t="s">
        <v>63</v>
      </c>
      <c r="C1737" s="1" t="n">
        <v>5770890</v>
      </c>
    </row>
    <row r="1738" customFormat="false" ht="12.8" hidden="false" customHeight="false" outlineLevel="0" collapsed="false">
      <c r="A1738" s="0" t="s">
        <v>65</v>
      </c>
      <c r="B1738" s="0" t="s">
        <v>65</v>
      </c>
      <c r="C1738" s="1" t="n">
        <v>7499438</v>
      </c>
    </row>
    <row r="1739" customFormat="false" ht="12.8" hidden="false" customHeight="false" outlineLevel="0" collapsed="false">
      <c r="A1739" s="0" t="s">
        <v>65</v>
      </c>
      <c r="B1739" s="0" t="s">
        <v>67</v>
      </c>
      <c r="C1739" s="1" t="n">
        <v>5795909</v>
      </c>
    </row>
    <row r="1740" customFormat="false" ht="12.8" hidden="false" customHeight="false" outlineLevel="0" collapsed="false">
      <c r="A1740" s="0" t="s">
        <v>65</v>
      </c>
      <c r="B1740" s="0" t="s">
        <v>68</v>
      </c>
      <c r="C1740" s="1" t="n">
        <v>5422047</v>
      </c>
    </row>
    <row r="1741" customFormat="false" ht="12.8" hidden="false" customHeight="false" outlineLevel="0" collapsed="false">
      <c r="A1741" s="0" t="s">
        <v>65</v>
      </c>
      <c r="B1741" s="0" t="s">
        <v>71</v>
      </c>
      <c r="C1741" s="1" t="n">
        <v>5446791</v>
      </c>
    </row>
    <row r="1742" customFormat="false" ht="12.8" hidden="false" customHeight="false" outlineLevel="0" collapsed="false">
      <c r="A1742" s="0" t="s">
        <v>65</v>
      </c>
      <c r="B1742" s="0" t="s">
        <v>72</v>
      </c>
      <c r="C1742" s="1" t="n">
        <v>5412050</v>
      </c>
    </row>
    <row r="1743" customFormat="false" ht="12.8" hidden="false" customHeight="false" outlineLevel="0" collapsed="false">
      <c r="A1743" s="0" t="s">
        <v>65</v>
      </c>
      <c r="B1743" s="0" t="s">
        <v>73</v>
      </c>
      <c r="C1743" s="1" t="n">
        <v>5447030</v>
      </c>
    </row>
    <row r="1744" customFormat="false" ht="12.8" hidden="false" customHeight="false" outlineLevel="0" collapsed="false">
      <c r="A1744" s="0" t="s">
        <v>65</v>
      </c>
      <c r="B1744" s="0" t="s">
        <v>75</v>
      </c>
      <c r="C1744" s="1" t="n">
        <v>5352210</v>
      </c>
    </row>
    <row r="1745" customFormat="false" ht="12.8" hidden="false" customHeight="false" outlineLevel="0" collapsed="false">
      <c r="A1745" s="0" t="s">
        <v>65</v>
      </c>
      <c r="B1745" s="0" t="s">
        <v>76</v>
      </c>
      <c r="C1745" s="1" t="n">
        <v>5409584</v>
      </c>
    </row>
    <row r="1746" customFormat="false" ht="12.8" hidden="false" customHeight="false" outlineLevel="0" collapsed="false">
      <c r="A1746" s="0" t="s">
        <v>65</v>
      </c>
      <c r="B1746" s="0" t="s">
        <v>77</v>
      </c>
      <c r="C1746" s="1" t="n">
        <v>5436682</v>
      </c>
    </row>
    <row r="1747" customFormat="false" ht="12.8" hidden="false" customHeight="false" outlineLevel="0" collapsed="false">
      <c r="A1747" s="0" t="s">
        <v>65</v>
      </c>
      <c r="B1747" s="0" t="s">
        <v>79</v>
      </c>
      <c r="C1747" s="1" t="n">
        <v>5389898</v>
      </c>
    </row>
    <row r="1748" customFormat="false" ht="12.8" hidden="false" customHeight="false" outlineLevel="0" collapsed="false">
      <c r="A1748" s="0" t="s">
        <v>65</v>
      </c>
      <c r="B1748" s="0" t="s">
        <v>80</v>
      </c>
      <c r="C1748" s="1" t="n">
        <v>5419115</v>
      </c>
    </row>
    <row r="1749" customFormat="false" ht="12.8" hidden="false" customHeight="false" outlineLevel="0" collapsed="false">
      <c r="A1749" s="0" t="s">
        <v>65</v>
      </c>
      <c r="B1749" s="0" t="s">
        <v>81</v>
      </c>
      <c r="C1749" s="1" t="n">
        <v>5441406</v>
      </c>
    </row>
    <row r="1750" customFormat="false" ht="12.8" hidden="false" customHeight="false" outlineLevel="0" collapsed="false">
      <c r="A1750" s="0" t="s">
        <v>65</v>
      </c>
      <c r="B1750" s="0" t="s">
        <v>82</v>
      </c>
      <c r="C1750" s="1" t="n">
        <v>5356545</v>
      </c>
    </row>
    <row r="1751" customFormat="false" ht="12.8" hidden="false" customHeight="false" outlineLevel="0" collapsed="false">
      <c r="A1751" s="0" t="s">
        <v>65</v>
      </c>
      <c r="B1751" s="0" t="s">
        <v>84</v>
      </c>
      <c r="C1751" s="1" t="n">
        <v>5336293</v>
      </c>
    </row>
    <row r="1752" customFormat="false" ht="12.8" hidden="false" customHeight="false" outlineLevel="0" collapsed="false">
      <c r="A1752" s="0" t="s">
        <v>65</v>
      </c>
      <c r="B1752" s="0" t="s">
        <v>86</v>
      </c>
      <c r="C1752" s="1" t="n">
        <v>5465511</v>
      </c>
    </row>
    <row r="1753" customFormat="false" ht="12.8" hidden="false" customHeight="false" outlineLevel="0" collapsed="false">
      <c r="A1753" s="0" t="s">
        <v>65</v>
      </c>
      <c r="B1753" s="0" t="s">
        <v>97</v>
      </c>
      <c r="C1753" s="1" t="n">
        <v>5433699</v>
      </c>
    </row>
    <row r="1754" customFormat="false" ht="12.8" hidden="false" customHeight="false" outlineLevel="0" collapsed="false">
      <c r="A1754" s="0" t="s">
        <v>65</v>
      </c>
      <c r="B1754" s="0" t="s">
        <v>100</v>
      </c>
      <c r="C1754" s="1" t="n">
        <v>5478200</v>
      </c>
    </row>
    <row r="1755" customFormat="false" ht="12.8" hidden="false" customHeight="false" outlineLevel="0" collapsed="false">
      <c r="A1755" s="0" t="s">
        <v>65</v>
      </c>
      <c r="B1755" s="0" t="s">
        <v>103</v>
      </c>
      <c r="C1755" s="1" t="n">
        <v>5343121</v>
      </c>
    </row>
    <row r="1756" customFormat="false" ht="12.8" hidden="false" customHeight="false" outlineLevel="0" collapsed="false">
      <c r="A1756" s="0" t="s">
        <v>65</v>
      </c>
      <c r="B1756" s="0" t="s">
        <v>105</v>
      </c>
      <c r="C1756" s="1" t="n">
        <v>5401255</v>
      </c>
    </row>
    <row r="1757" customFormat="false" ht="12.8" hidden="false" customHeight="false" outlineLevel="0" collapsed="false">
      <c r="A1757" s="0" t="s">
        <v>65</v>
      </c>
      <c r="B1757" s="0" t="s">
        <v>106</v>
      </c>
      <c r="C1757" s="1" t="n">
        <v>5319626</v>
      </c>
    </row>
    <row r="1758" customFormat="false" ht="12.8" hidden="false" customHeight="false" outlineLevel="0" collapsed="false">
      <c r="A1758" s="0" t="s">
        <v>65</v>
      </c>
      <c r="B1758" s="0" t="s">
        <v>110</v>
      </c>
      <c r="C1758" s="1" t="n">
        <v>5465625</v>
      </c>
    </row>
    <row r="1759" customFormat="false" ht="12.8" hidden="false" customHeight="false" outlineLevel="0" collapsed="false">
      <c r="A1759" s="0" t="s">
        <v>65</v>
      </c>
      <c r="B1759" s="0" t="s">
        <v>113</v>
      </c>
      <c r="C1759" s="1" t="n">
        <v>5399796</v>
      </c>
    </row>
    <row r="1760" customFormat="false" ht="12.8" hidden="false" customHeight="false" outlineLevel="0" collapsed="false">
      <c r="A1760" s="0" t="s">
        <v>65</v>
      </c>
      <c r="B1760" s="0" t="s">
        <v>114</v>
      </c>
      <c r="C1760" s="1" t="n">
        <v>5422820</v>
      </c>
    </row>
    <row r="1761" customFormat="false" ht="12.8" hidden="false" customHeight="false" outlineLevel="0" collapsed="false">
      <c r="A1761" s="0" t="s">
        <v>65</v>
      </c>
      <c r="B1761" s="0" t="s">
        <v>115</v>
      </c>
      <c r="C1761" s="1" t="n">
        <v>5424090</v>
      </c>
    </row>
    <row r="1762" customFormat="false" ht="12.8" hidden="false" customHeight="false" outlineLevel="0" collapsed="false">
      <c r="A1762" s="0" t="s">
        <v>65</v>
      </c>
      <c r="B1762" s="0" t="s">
        <v>117</v>
      </c>
      <c r="C1762" s="1" t="n">
        <v>5433537</v>
      </c>
    </row>
    <row r="1763" customFormat="false" ht="12.8" hidden="false" customHeight="false" outlineLevel="0" collapsed="false">
      <c r="A1763" s="0" t="s">
        <v>65</v>
      </c>
      <c r="B1763" s="0" t="s">
        <v>118</v>
      </c>
      <c r="C1763" s="1" t="n">
        <v>5420752</v>
      </c>
    </row>
    <row r="1764" customFormat="false" ht="12.8" hidden="false" customHeight="false" outlineLevel="0" collapsed="false">
      <c r="A1764" s="0" t="s">
        <v>65</v>
      </c>
      <c r="B1764" s="0" t="s">
        <v>119</v>
      </c>
      <c r="C1764" s="1" t="n">
        <v>5580424</v>
      </c>
    </row>
    <row r="1765" customFormat="false" ht="12.8" hidden="false" customHeight="false" outlineLevel="0" collapsed="false">
      <c r="A1765" s="0" t="s">
        <v>65</v>
      </c>
      <c r="B1765" s="0" t="s">
        <v>121</v>
      </c>
      <c r="C1765" s="1" t="n">
        <v>5396416</v>
      </c>
    </row>
    <row r="1766" customFormat="false" ht="12.8" hidden="false" customHeight="false" outlineLevel="0" collapsed="false">
      <c r="A1766" s="0" t="s">
        <v>65</v>
      </c>
      <c r="B1766" s="0" t="s">
        <v>122</v>
      </c>
      <c r="C1766" s="1" t="n">
        <v>5257815</v>
      </c>
    </row>
    <row r="1767" customFormat="false" ht="12.8" hidden="false" customHeight="false" outlineLevel="0" collapsed="false">
      <c r="A1767" s="0" t="s">
        <v>65</v>
      </c>
      <c r="B1767" s="0" t="s">
        <v>123</v>
      </c>
      <c r="C1767" s="1" t="n">
        <v>5441764</v>
      </c>
    </row>
    <row r="1768" customFormat="false" ht="12.8" hidden="false" customHeight="false" outlineLevel="0" collapsed="false">
      <c r="A1768" s="0" t="s">
        <v>65</v>
      </c>
      <c r="B1768" s="0" t="s">
        <v>124</v>
      </c>
      <c r="C1768" s="1" t="n">
        <v>5251045</v>
      </c>
    </row>
    <row r="1769" customFormat="false" ht="12.8" hidden="false" customHeight="false" outlineLevel="0" collapsed="false">
      <c r="A1769" s="0" t="s">
        <v>65</v>
      </c>
      <c r="B1769" s="0" t="s">
        <v>125</v>
      </c>
      <c r="C1769" s="1" t="n">
        <v>5434708</v>
      </c>
    </row>
    <row r="1770" customFormat="false" ht="12.8" hidden="false" customHeight="false" outlineLevel="0" collapsed="false">
      <c r="A1770" s="0" t="s">
        <v>65</v>
      </c>
      <c r="B1770" s="0" t="s">
        <v>126</v>
      </c>
      <c r="C1770" s="1" t="n">
        <v>5432034</v>
      </c>
    </row>
    <row r="1771" customFormat="false" ht="12.8" hidden="false" customHeight="false" outlineLevel="0" collapsed="false">
      <c r="A1771" s="0" t="s">
        <v>67</v>
      </c>
      <c r="B1771" s="0" t="s">
        <v>22</v>
      </c>
      <c r="C1771" s="1" t="n">
        <v>5738700</v>
      </c>
    </row>
    <row r="1772" customFormat="false" ht="12.8" hidden="false" customHeight="false" outlineLevel="0" collapsed="false">
      <c r="A1772" s="0" t="s">
        <v>67</v>
      </c>
      <c r="B1772" s="0" t="s">
        <v>27</v>
      </c>
      <c r="C1772" s="1" t="n">
        <v>5732643</v>
      </c>
    </row>
    <row r="1773" customFormat="false" ht="12.8" hidden="false" customHeight="false" outlineLevel="0" collapsed="false">
      <c r="A1773" s="0" t="s">
        <v>67</v>
      </c>
      <c r="B1773" s="0" t="s">
        <v>29</v>
      </c>
      <c r="C1773" s="1" t="n">
        <v>5730531</v>
      </c>
    </row>
    <row r="1774" customFormat="false" ht="12.8" hidden="false" customHeight="false" outlineLevel="0" collapsed="false">
      <c r="A1774" s="0" t="s">
        <v>67</v>
      </c>
      <c r="B1774" s="0" t="s">
        <v>30</v>
      </c>
      <c r="C1774" s="1" t="n">
        <v>5736105</v>
      </c>
    </row>
    <row r="1775" customFormat="false" ht="12.8" hidden="false" customHeight="false" outlineLevel="0" collapsed="false">
      <c r="A1775" s="0" t="s">
        <v>67</v>
      </c>
      <c r="B1775" s="0" t="s">
        <v>31</v>
      </c>
      <c r="C1775" s="1" t="n">
        <v>5743222</v>
      </c>
    </row>
    <row r="1776" customFormat="false" ht="12.8" hidden="false" customHeight="false" outlineLevel="0" collapsed="false">
      <c r="A1776" s="0" t="s">
        <v>67</v>
      </c>
      <c r="B1776" s="0" t="s">
        <v>32</v>
      </c>
      <c r="C1776" s="1" t="n">
        <v>5760484</v>
      </c>
    </row>
    <row r="1777" customFormat="false" ht="12.8" hidden="false" customHeight="false" outlineLevel="0" collapsed="false">
      <c r="A1777" s="0" t="s">
        <v>67</v>
      </c>
      <c r="B1777" s="0" t="s">
        <v>34</v>
      </c>
      <c r="C1777" s="1" t="n">
        <v>5732322</v>
      </c>
    </row>
    <row r="1778" customFormat="false" ht="12.8" hidden="false" customHeight="false" outlineLevel="0" collapsed="false">
      <c r="A1778" s="0" t="s">
        <v>67</v>
      </c>
      <c r="B1778" s="0" t="s">
        <v>35</v>
      </c>
      <c r="C1778" s="1" t="n">
        <v>5697430</v>
      </c>
    </row>
    <row r="1779" customFormat="false" ht="12.8" hidden="false" customHeight="false" outlineLevel="0" collapsed="false">
      <c r="A1779" s="0" t="s">
        <v>67</v>
      </c>
      <c r="B1779" s="0" t="s">
        <v>37</v>
      </c>
      <c r="C1779" s="1" t="n">
        <v>5698777</v>
      </c>
    </row>
    <row r="1780" customFormat="false" ht="12.8" hidden="false" customHeight="false" outlineLevel="0" collapsed="false">
      <c r="A1780" s="0" t="s">
        <v>67</v>
      </c>
      <c r="B1780" s="0" t="s">
        <v>39</v>
      </c>
      <c r="C1780" s="1" t="n">
        <v>5764713</v>
      </c>
    </row>
    <row r="1781" customFormat="false" ht="12.8" hidden="false" customHeight="false" outlineLevel="0" collapsed="false">
      <c r="A1781" s="0" t="s">
        <v>67</v>
      </c>
      <c r="B1781" s="0" t="s">
        <v>41</v>
      </c>
      <c r="C1781" s="1" t="n">
        <v>5796634</v>
      </c>
    </row>
    <row r="1782" customFormat="false" ht="12.8" hidden="false" customHeight="false" outlineLevel="0" collapsed="false">
      <c r="A1782" s="0" t="s">
        <v>67</v>
      </c>
      <c r="B1782" s="0" t="s">
        <v>42</v>
      </c>
      <c r="C1782" s="1" t="n">
        <v>5781499</v>
      </c>
    </row>
    <row r="1783" customFormat="false" ht="12.8" hidden="false" customHeight="false" outlineLevel="0" collapsed="false">
      <c r="A1783" s="0" t="s">
        <v>67</v>
      </c>
      <c r="B1783" s="0" t="s">
        <v>44</v>
      </c>
      <c r="C1783" s="1" t="n">
        <v>5696301</v>
      </c>
    </row>
    <row r="1784" customFormat="false" ht="12.8" hidden="false" customHeight="false" outlineLevel="0" collapsed="false">
      <c r="A1784" s="0" t="s">
        <v>67</v>
      </c>
      <c r="B1784" s="0" t="s">
        <v>47</v>
      </c>
      <c r="C1784" s="1" t="n">
        <v>5448588</v>
      </c>
    </row>
    <row r="1785" customFormat="false" ht="12.8" hidden="false" customHeight="false" outlineLevel="0" collapsed="false">
      <c r="A1785" s="0" t="s">
        <v>67</v>
      </c>
      <c r="B1785" s="0" t="s">
        <v>49</v>
      </c>
      <c r="C1785" s="1" t="n">
        <v>5331950</v>
      </c>
    </row>
    <row r="1786" customFormat="false" ht="12.8" hidden="false" customHeight="false" outlineLevel="0" collapsed="false">
      <c r="A1786" s="0" t="s">
        <v>67</v>
      </c>
      <c r="B1786" s="0" t="s">
        <v>50</v>
      </c>
      <c r="C1786" s="1" t="n">
        <v>5560145</v>
      </c>
    </row>
    <row r="1787" customFormat="false" ht="12.8" hidden="false" customHeight="false" outlineLevel="0" collapsed="false">
      <c r="A1787" s="0" t="s">
        <v>67</v>
      </c>
      <c r="B1787" s="0" t="s">
        <v>52</v>
      </c>
      <c r="C1787" s="1" t="n">
        <v>5581163</v>
      </c>
    </row>
    <row r="1788" customFormat="false" ht="12.8" hidden="false" customHeight="false" outlineLevel="0" collapsed="false">
      <c r="A1788" s="0" t="s">
        <v>67</v>
      </c>
      <c r="B1788" s="0" t="s">
        <v>53</v>
      </c>
      <c r="C1788" s="1" t="n">
        <v>5805004</v>
      </c>
    </row>
    <row r="1789" customFormat="false" ht="12.8" hidden="false" customHeight="false" outlineLevel="0" collapsed="false">
      <c r="A1789" s="0" t="s">
        <v>67</v>
      </c>
      <c r="B1789" s="0" t="s">
        <v>54</v>
      </c>
      <c r="C1789" s="1" t="n">
        <v>5799133</v>
      </c>
    </row>
    <row r="1790" customFormat="false" ht="12.8" hidden="false" customHeight="false" outlineLevel="0" collapsed="false">
      <c r="A1790" s="0" t="s">
        <v>67</v>
      </c>
      <c r="B1790" s="0" t="s">
        <v>55</v>
      </c>
      <c r="C1790" s="1" t="n">
        <v>5796480</v>
      </c>
    </row>
    <row r="1791" customFormat="false" ht="12.8" hidden="false" customHeight="false" outlineLevel="0" collapsed="false">
      <c r="A1791" s="0" t="s">
        <v>67</v>
      </c>
      <c r="B1791" s="0" t="s">
        <v>56</v>
      </c>
      <c r="C1791" s="1" t="n">
        <v>5794152</v>
      </c>
    </row>
    <row r="1792" customFormat="false" ht="12.8" hidden="false" customHeight="false" outlineLevel="0" collapsed="false">
      <c r="A1792" s="0" t="s">
        <v>67</v>
      </c>
      <c r="B1792" s="0" t="s">
        <v>57</v>
      </c>
      <c r="C1792" s="1" t="n">
        <v>5785635</v>
      </c>
    </row>
    <row r="1793" customFormat="false" ht="12.8" hidden="false" customHeight="false" outlineLevel="0" collapsed="false">
      <c r="A1793" s="0" t="s">
        <v>67</v>
      </c>
      <c r="B1793" s="0" t="s">
        <v>58</v>
      </c>
      <c r="C1793" s="1" t="n">
        <v>5732429</v>
      </c>
    </row>
    <row r="1794" customFormat="false" ht="12.8" hidden="false" customHeight="false" outlineLevel="0" collapsed="false">
      <c r="A1794" s="0" t="s">
        <v>67</v>
      </c>
      <c r="B1794" s="0" t="s">
        <v>59</v>
      </c>
      <c r="C1794" s="1" t="n">
        <v>5711673</v>
      </c>
    </row>
    <row r="1795" customFormat="false" ht="12.8" hidden="false" customHeight="false" outlineLevel="0" collapsed="false">
      <c r="A1795" s="0" t="s">
        <v>67</v>
      </c>
      <c r="B1795" s="0" t="s">
        <v>60</v>
      </c>
      <c r="C1795" s="1" t="n">
        <v>5733370</v>
      </c>
    </row>
    <row r="1796" customFormat="false" ht="12.8" hidden="false" customHeight="false" outlineLevel="0" collapsed="false">
      <c r="A1796" s="0" t="s">
        <v>67</v>
      </c>
      <c r="B1796" s="0" t="s">
        <v>61</v>
      </c>
      <c r="C1796" s="1" t="n">
        <v>5732635</v>
      </c>
    </row>
    <row r="1797" customFormat="false" ht="12.8" hidden="false" customHeight="false" outlineLevel="0" collapsed="false">
      <c r="A1797" s="0" t="s">
        <v>67</v>
      </c>
      <c r="B1797" s="0" t="s">
        <v>62</v>
      </c>
      <c r="C1797" s="1" t="n">
        <v>5748372</v>
      </c>
    </row>
    <row r="1798" customFormat="false" ht="12.8" hidden="false" customHeight="false" outlineLevel="0" collapsed="false">
      <c r="A1798" s="0" t="s">
        <v>67</v>
      </c>
      <c r="B1798" s="0" t="s">
        <v>63</v>
      </c>
      <c r="C1798" s="1" t="n">
        <v>5785561</v>
      </c>
    </row>
    <row r="1799" customFormat="false" ht="12.8" hidden="false" customHeight="false" outlineLevel="0" collapsed="false">
      <c r="A1799" s="0" t="s">
        <v>67</v>
      </c>
      <c r="B1799" s="0" t="s">
        <v>65</v>
      </c>
      <c r="C1799" s="1" t="n">
        <v>5795909</v>
      </c>
    </row>
    <row r="1800" customFormat="false" ht="12.8" hidden="false" customHeight="false" outlineLevel="0" collapsed="false">
      <c r="A1800" s="0" t="s">
        <v>67</v>
      </c>
      <c r="B1800" s="0" t="s">
        <v>67</v>
      </c>
      <c r="C1800" s="1" t="n">
        <v>7502538</v>
      </c>
    </row>
    <row r="1801" customFormat="false" ht="12.8" hidden="false" customHeight="false" outlineLevel="0" collapsed="false">
      <c r="A1801" s="0" t="s">
        <v>67</v>
      </c>
      <c r="B1801" s="0" t="s">
        <v>68</v>
      </c>
      <c r="C1801" s="1" t="n">
        <v>5429480</v>
      </c>
    </row>
    <row r="1802" customFormat="false" ht="12.8" hidden="false" customHeight="false" outlineLevel="0" collapsed="false">
      <c r="A1802" s="0" t="s">
        <v>67</v>
      </c>
      <c r="B1802" s="0" t="s">
        <v>71</v>
      </c>
      <c r="C1802" s="1" t="n">
        <v>5448473</v>
      </c>
    </row>
    <row r="1803" customFormat="false" ht="12.8" hidden="false" customHeight="false" outlineLevel="0" collapsed="false">
      <c r="A1803" s="0" t="s">
        <v>67</v>
      </c>
      <c r="B1803" s="0" t="s">
        <v>72</v>
      </c>
      <c r="C1803" s="1" t="n">
        <v>5420153</v>
      </c>
    </row>
    <row r="1804" customFormat="false" ht="12.8" hidden="false" customHeight="false" outlineLevel="0" collapsed="false">
      <c r="A1804" s="0" t="s">
        <v>67</v>
      </c>
      <c r="B1804" s="0" t="s">
        <v>73</v>
      </c>
      <c r="C1804" s="1" t="n">
        <v>5454861</v>
      </c>
    </row>
    <row r="1805" customFormat="false" ht="12.8" hidden="false" customHeight="false" outlineLevel="0" collapsed="false">
      <c r="A1805" s="0" t="s">
        <v>67</v>
      </c>
      <c r="B1805" s="0" t="s">
        <v>75</v>
      </c>
      <c r="C1805" s="1" t="n">
        <v>5355913</v>
      </c>
    </row>
    <row r="1806" customFormat="false" ht="12.8" hidden="false" customHeight="false" outlineLevel="0" collapsed="false">
      <c r="A1806" s="0" t="s">
        <v>67</v>
      </c>
      <c r="B1806" s="0" t="s">
        <v>76</v>
      </c>
      <c r="C1806" s="1" t="n">
        <v>5414853</v>
      </c>
    </row>
    <row r="1807" customFormat="false" ht="12.8" hidden="false" customHeight="false" outlineLevel="0" collapsed="false">
      <c r="A1807" s="0" t="s">
        <v>67</v>
      </c>
      <c r="B1807" s="0" t="s">
        <v>77</v>
      </c>
      <c r="C1807" s="1" t="n">
        <v>5431200</v>
      </c>
    </row>
    <row r="1808" customFormat="false" ht="12.8" hidden="false" customHeight="false" outlineLevel="0" collapsed="false">
      <c r="A1808" s="0" t="s">
        <v>67</v>
      </c>
      <c r="B1808" s="0" t="s">
        <v>79</v>
      </c>
      <c r="C1808" s="1" t="n">
        <v>5393737</v>
      </c>
    </row>
    <row r="1809" customFormat="false" ht="12.8" hidden="false" customHeight="false" outlineLevel="0" collapsed="false">
      <c r="A1809" s="0" t="s">
        <v>67</v>
      </c>
      <c r="B1809" s="0" t="s">
        <v>80</v>
      </c>
      <c r="C1809" s="1" t="n">
        <v>5418858</v>
      </c>
    </row>
    <row r="1810" customFormat="false" ht="12.8" hidden="false" customHeight="false" outlineLevel="0" collapsed="false">
      <c r="A1810" s="0" t="s">
        <v>67</v>
      </c>
      <c r="B1810" s="0" t="s">
        <v>81</v>
      </c>
      <c r="C1810" s="1" t="n">
        <v>5441796</v>
      </c>
    </row>
    <row r="1811" customFormat="false" ht="12.8" hidden="false" customHeight="false" outlineLevel="0" collapsed="false">
      <c r="A1811" s="0" t="s">
        <v>67</v>
      </c>
      <c r="B1811" s="0" t="s">
        <v>82</v>
      </c>
      <c r="C1811" s="1" t="n">
        <v>5364224</v>
      </c>
    </row>
    <row r="1812" customFormat="false" ht="12.8" hidden="false" customHeight="false" outlineLevel="0" collapsed="false">
      <c r="A1812" s="0" t="s">
        <v>67</v>
      </c>
      <c r="B1812" s="0" t="s">
        <v>84</v>
      </c>
      <c r="C1812" s="1" t="n">
        <v>5340770</v>
      </c>
    </row>
    <row r="1813" customFormat="false" ht="12.8" hidden="false" customHeight="false" outlineLevel="0" collapsed="false">
      <c r="A1813" s="0" t="s">
        <v>67</v>
      </c>
      <c r="B1813" s="0" t="s">
        <v>86</v>
      </c>
      <c r="C1813" s="1" t="n">
        <v>5470080</v>
      </c>
    </row>
    <row r="1814" customFormat="false" ht="12.8" hidden="false" customHeight="false" outlineLevel="0" collapsed="false">
      <c r="A1814" s="0" t="s">
        <v>67</v>
      </c>
      <c r="B1814" s="0" t="s">
        <v>97</v>
      </c>
      <c r="C1814" s="1" t="n">
        <v>5436688</v>
      </c>
    </row>
    <row r="1815" customFormat="false" ht="12.8" hidden="false" customHeight="false" outlineLevel="0" collapsed="false">
      <c r="A1815" s="0" t="s">
        <v>67</v>
      </c>
      <c r="B1815" s="0" t="s">
        <v>100</v>
      </c>
      <c r="C1815" s="1" t="n">
        <v>5485249</v>
      </c>
    </row>
    <row r="1816" customFormat="false" ht="12.8" hidden="false" customHeight="false" outlineLevel="0" collapsed="false">
      <c r="A1816" s="0" t="s">
        <v>67</v>
      </c>
      <c r="B1816" s="0" t="s">
        <v>103</v>
      </c>
      <c r="C1816" s="1" t="n">
        <v>5353119</v>
      </c>
    </row>
    <row r="1817" customFormat="false" ht="12.8" hidden="false" customHeight="false" outlineLevel="0" collapsed="false">
      <c r="A1817" s="0" t="s">
        <v>67</v>
      </c>
      <c r="B1817" s="0" t="s">
        <v>105</v>
      </c>
      <c r="C1817" s="1" t="n">
        <v>5406165</v>
      </c>
    </row>
    <row r="1818" customFormat="false" ht="12.8" hidden="false" customHeight="false" outlineLevel="0" collapsed="false">
      <c r="A1818" s="0" t="s">
        <v>67</v>
      </c>
      <c r="B1818" s="0" t="s">
        <v>106</v>
      </c>
      <c r="C1818" s="1" t="n">
        <v>5324527</v>
      </c>
    </row>
    <row r="1819" customFormat="false" ht="12.8" hidden="false" customHeight="false" outlineLevel="0" collapsed="false">
      <c r="A1819" s="0" t="s">
        <v>67</v>
      </c>
      <c r="B1819" s="0" t="s">
        <v>110</v>
      </c>
      <c r="C1819" s="1" t="n">
        <v>5461814</v>
      </c>
    </row>
    <row r="1820" customFormat="false" ht="12.8" hidden="false" customHeight="false" outlineLevel="0" collapsed="false">
      <c r="A1820" s="0" t="s">
        <v>67</v>
      </c>
      <c r="B1820" s="0" t="s">
        <v>113</v>
      </c>
      <c r="C1820" s="1" t="n">
        <v>5404189</v>
      </c>
    </row>
    <row r="1821" customFormat="false" ht="12.8" hidden="false" customHeight="false" outlineLevel="0" collapsed="false">
      <c r="A1821" s="0" t="s">
        <v>67</v>
      </c>
      <c r="B1821" s="0" t="s">
        <v>114</v>
      </c>
      <c r="C1821" s="1" t="n">
        <v>5429539</v>
      </c>
    </row>
    <row r="1822" customFormat="false" ht="12.8" hidden="false" customHeight="false" outlineLevel="0" collapsed="false">
      <c r="A1822" s="0" t="s">
        <v>67</v>
      </c>
      <c r="B1822" s="0" t="s">
        <v>115</v>
      </c>
      <c r="C1822" s="1" t="n">
        <v>5424850</v>
      </c>
    </row>
    <row r="1823" customFormat="false" ht="12.8" hidden="false" customHeight="false" outlineLevel="0" collapsed="false">
      <c r="A1823" s="0" t="s">
        <v>67</v>
      </c>
      <c r="B1823" s="0" t="s">
        <v>117</v>
      </c>
      <c r="C1823" s="1" t="n">
        <v>5431782</v>
      </c>
    </row>
    <row r="1824" customFormat="false" ht="12.8" hidden="false" customHeight="false" outlineLevel="0" collapsed="false">
      <c r="A1824" s="0" t="s">
        <v>67</v>
      </c>
      <c r="B1824" s="0" t="s">
        <v>118</v>
      </c>
      <c r="C1824" s="1" t="n">
        <v>5431773</v>
      </c>
    </row>
    <row r="1825" customFormat="false" ht="12.8" hidden="false" customHeight="false" outlineLevel="0" collapsed="false">
      <c r="A1825" s="0" t="s">
        <v>67</v>
      </c>
      <c r="B1825" s="0" t="s">
        <v>119</v>
      </c>
      <c r="C1825" s="1" t="n">
        <v>5584361</v>
      </c>
    </row>
    <row r="1826" customFormat="false" ht="12.8" hidden="false" customHeight="false" outlineLevel="0" collapsed="false">
      <c r="A1826" s="0" t="s">
        <v>67</v>
      </c>
      <c r="B1826" s="0" t="s">
        <v>121</v>
      </c>
      <c r="C1826" s="1" t="n">
        <v>5398651</v>
      </c>
    </row>
    <row r="1827" customFormat="false" ht="12.8" hidden="false" customHeight="false" outlineLevel="0" collapsed="false">
      <c r="A1827" s="0" t="s">
        <v>67</v>
      </c>
      <c r="B1827" s="0" t="s">
        <v>122</v>
      </c>
      <c r="C1827" s="1" t="n">
        <v>5255850</v>
      </c>
    </row>
    <row r="1828" customFormat="false" ht="12.8" hidden="false" customHeight="false" outlineLevel="0" collapsed="false">
      <c r="A1828" s="0" t="s">
        <v>67</v>
      </c>
      <c r="B1828" s="0" t="s">
        <v>123</v>
      </c>
      <c r="C1828" s="1" t="n">
        <v>5447685</v>
      </c>
    </row>
    <row r="1829" customFormat="false" ht="12.8" hidden="false" customHeight="false" outlineLevel="0" collapsed="false">
      <c r="A1829" s="0" t="s">
        <v>67</v>
      </c>
      <c r="B1829" s="0" t="s">
        <v>124</v>
      </c>
      <c r="C1829" s="1" t="n">
        <v>5248698</v>
      </c>
    </row>
    <row r="1830" customFormat="false" ht="12.8" hidden="false" customHeight="false" outlineLevel="0" collapsed="false">
      <c r="A1830" s="0" t="s">
        <v>67</v>
      </c>
      <c r="B1830" s="0" t="s">
        <v>125</v>
      </c>
      <c r="C1830" s="1" t="n">
        <v>5434488</v>
      </c>
    </row>
    <row r="1831" customFormat="false" ht="12.8" hidden="false" customHeight="false" outlineLevel="0" collapsed="false">
      <c r="A1831" s="0" t="s">
        <v>67</v>
      </c>
      <c r="B1831" s="0" t="s">
        <v>126</v>
      </c>
      <c r="C1831" s="1" t="n">
        <v>5424864</v>
      </c>
    </row>
    <row r="1832" customFormat="false" ht="12.8" hidden="false" customHeight="false" outlineLevel="0" collapsed="false">
      <c r="A1832" s="0" t="s">
        <v>68</v>
      </c>
      <c r="B1832" s="0" t="s">
        <v>22</v>
      </c>
      <c r="C1832" s="1" t="n">
        <v>5376804</v>
      </c>
    </row>
    <row r="1833" customFormat="false" ht="12.8" hidden="false" customHeight="false" outlineLevel="0" collapsed="false">
      <c r="A1833" s="0" t="s">
        <v>68</v>
      </c>
      <c r="B1833" s="0" t="s">
        <v>27</v>
      </c>
      <c r="C1833" s="1" t="n">
        <v>5378467</v>
      </c>
    </row>
    <row r="1834" customFormat="false" ht="12.8" hidden="false" customHeight="false" outlineLevel="0" collapsed="false">
      <c r="A1834" s="0" t="s">
        <v>68</v>
      </c>
      <c r="B1834" s="0" t="s">
        <v>29</v>
      </c>
      <c r="C1834" s="1" t="n">
        <v>5385410</v>
      </c>
    </row>
    <row r="1835" customFormat="false" ht="12.8" hidden="false" customHeight="false" outlineLevel="0" collapsed="false">
      <c r="A1835" s="0" t="s">
        <v>68</v>
      </c>
      <c r="B1835" s="0" t="s">
        <v>30</v>
      </c>
      <c r="C1835" s="1" t="n">
        <v>5373508</v>
      </c>
    </row>
    <row r="1836" customFormat="false" ht="12.8" hidden="false" customHeight="false" outlineLevel="0" collapsed="false">
      <c r="A1836" s="0" t="s">
        <v>68</v>
      </c>
      <c r="B1836" s="0" t="s">
        <v>31</v>
      </c>
      <c r="C1836" s="1" t="n">
        <v>5372799</v>
      </c>
    </row>
    <row r="1837" customFormat="false" ht="12.8" hidden="false" customHeight="false" outlineLevel="0" collapsed="false">
      <c r="A1837" s="0" t="s">
        <v>68</v>
      </c>
      <c r="B1837" s="0" t="s">
        <v>32</v>
      </c>
      <c r="C1837" s="1" t="n">
        <v>5391171</v>
      </c>
    </row>
    <row r="1838" customFormat="false" ht="12.8" hidden="false" customHeight="false" outlineLevel="0" collapsed="false">
      <c r="A1838" s="0" t="s">
        <v>68</v>
      </c>
      <c r="B1838" s="0" t="s">
        <v>34</v>
      </c>
      <c r="C1838" s="1" t="n">
        <v>5373084</v>
      </c>
    </row>
    <row r="1839" customFormat="false" ht="12.8" hidden="false" customHeight="false" outlineLevel="0" collapsed="false">
      <c r="A1839" s="0" t="s">
        <v>68</v>
      </c>
      <c r="B1839" s="0" t="s">
        <v>35</v>
      </c>
      <c r="C1839" s="1" t="n">
        <v>5324581</v>
      </c>
    </row>
    <row r="1840" customFormat="false" ht="12.8" hidden="false" customHeight="false" outlineLevel="0" collapsed="false">
      <c r="A1840" s="0" t="s">
        <v>68</v>
      </c>
      <c r="B1840" s="0" t="s">
        <v>37</v>
      </c>
      <c r="C1840" s="1" t="n">
        <v>5340907</v>
      </c>
    </row>
    <row r="1841" customFormat="false" ht="12.8" hidden="false" customHeight="false" outlineLevel="0" collapsed="false">
      <c r="A1841" s="0" t="s">
        <v>68</v>
      </c>
      <c r="B1841" s="0" t="s">
        <v>39</v>
      </c>
      <c r="C1841" s="1" t="n">
        <v>5383242</v>
      </c>
    </row>
    <row r="1842" customFormat="false" ht="12.8" hidden="false" customHeight="false" outlineLevel="0" collapsed="false">
      <c r="A1842" s="0" t="s">
        <v>68</v>
      </c>
      <c r="B1842" s="0" t="s">
        <v>41</v>
      </c>
      <c r="C1842" s="1" t="n">
        <v>5409944</v>
      </c>
    </row>
    <row r="1843" customFormat="false" ht="12.8" hidden="false" customHeight="false" outlineLevel="0" collapsed="false">
      <c r="A1843" s="0" t="s">
        <v>68</v>
      </c>
      <c r="B1843" s="0" t="s">
        <v>42</v>
      </c>
      <c r="C1843" s="1" t="n">
        <v>5403084</v>
      </c>
    </row>
    <row r="1844" customFormat="false" ht="12.8" hidden="false" customHeight="false" outlineLevel="0" collapsed="false">
      <c r="A1844" s="0" t="s">
        <v>68</v>
      </c>
      <c r="B1844" s="0" t="s">
        <v>44</v>
      </c>
      <c r="C1844" s="1" t="n">
        <v>5336010</v>
      </c>
    </row>
    <row r="1845" customFormat="false" ht="12.8" hidden="false" customHeight="false" outlineLevel="0" collapsed="false">
      <c r="A1845" s="0" t="s">
        <v>68</v>
      </c>
      <c r="B1845" s="0" t="s">
        <v>47</v>
      </c>
      <c r="C1845" s="1" t="n">
        <v>5167191</v>
      </c>
    </row>
    <row r="1846" customFormat="false" ht="12.8" hidden="false" customHeight="false" outlineLevel="0" collapsed="false">
      <c r="A1846" s="0" t="s">
        <v>68</v>
      </c>
      <c r="B1846" s="0" t="s">
        <v>49</v>
      </c>
      <c r="C1846" s="1" t="n">
        <v>5067817</v>
      </c>
    </row>
    <row r="1847" customFormat="false" ht="12.8" hidden="false" customHeight="false" outlineLevel="0" collapsed="false">
      <c r="A1847" s="0" t="s">
        <v>68</v>
      </c>
      <c r="B1847" s="0" t="s">
        <v>50</v>
      </c>
      <c r="C1847" s="1" t="n">
        <v>5223836</v>
      </c>
    </row>
    <row r="1848" customFormat="false" ht="12.8" hidden="false" customHeight="false" outlineLevel="0" collapsed="false">
      <c r="A1848" s="0" t="s">
        <v>68</v>
      </c>
      <c r="B1848" s="0" t="s">
        <v>52</v>
      </c>
      <c r="C1848" s="1" t="n">
        <v>5236938</v>
      </c>
    </row>
    <row r="1849" customFormat="false" ht="12.8" hidden="false" customHeight="false" outlineLevel="0" collapsed="false">
      <c r="A1849" s="0" t="s">
        <v>68</v>
      </c>
      <c r="B1849" s="0" t="s">
        <v>53</v>
      </c>
      <c r="C1849" s="1" t="n">
        <v>5415582</v>
      </c>
    </row>
    <row r="1850" customFormat="false" ht="12.8" hidden="false" customHeight="false" outlineLevel="0" collapsed="false">
      <c r="A1850" s="0" t="s">
        <v>68</v>
      </c>
      <c r="B1850" s="0" t="s">
        <v>54</v>
      </c>
      <c r="C1850" s="1" t="n">
        <v>5419811</v>
      </c>
    </row>
    <row r="1851" customFormat="false" ht="12.8" hidden="false" customHeight="false" outlineLevel="0" collapsed="false">
      <c r="A1851" s="0" t="s">
        <v>68</v>
      </c>
      <c r="B1851" s="0" t="s">
        <v>55</v>
      </c>
      <c r="C1851" s="1" t="n">
        <v>5427944</v>
      </c>
    </row>
    <row r="1852" customFormat="false" ht="12.8" hidden="false" customHeight="false" outlineLevel="0" collapsed="false">
      <c r="A1852" s="0" t="s">
        <v>68</v>
      </c>
      <c r="B1852" s="0" t="s">
        <v>56</v>
      </c>
      <c r="C1852" s="1" t="n">
        <v>5414700</v>
      </c>
    </row>
    <row r="1853" customFormat="false" ht="12.8" hidden="false" customHeight="false" outlineLevel="0" collapsed="false">
      <c r="A1853" s="0" t="s">
        <v>68</v>
      </c>
      <c r="B1853" s="0" t="s">
        <v>57</v>
      </c>
      <c r="C1853" s="1" t="n">
        <v>5415554</v>
      </c>
    </row>
    <row r="1854" customFormat="false" ht="12.8" hidden="false" customHeight="false" outlineLevel="0" collapsed="false">
      <c r="A1854" s="0" t="s">
        <v>68</v>
      </c>
      <c r="B1854" s="0" t="s">
        <v>58</v>
      </c>
      <c r="C1854" s="1" t="n">
        <v>5381596</v>
      </c>
    </row>
    <row r="1855" customFormat="false" ht="12.8" hidden="false" customHeight="false" outlineLevel="0" collapsed="false">
      <c r="A1855" s="0" t="s">
        <v>68</v>
      </c>
      <c r="B1855" s="0" t="s">
        <v>59</v>
      </c>
      <c r="C1855" s="1" t="n">
        <v>5360598</v>
      </c>
    </row>
    <row r="1856" customFormat="false" ht="12.8" hidden="false" customHeight="false" outlineLevel="0" collapsed="false">
      <c r="A1856" s="0" t="s">
        <v>68</v>
      </c>
      <c r="B1856" s="0" t="s">
        <v>60</v>
      </c>
      <c r="C1856" s="1" t="n">
        <v>5368440</v>
      </c>
    </row>
    <row r="1857" customFormat="false" ht="12.8" hidden="false" customHeight="false" outlineLevel="0" collapsed="false">
      <c r="A1857" s="0" t="s">
        <v>68</v>
      </c>
      <c r="B1857" s="0" t="s">
        <v>61</v>
      </c>
      <c r="C1857" s="1" t="n">
        <v>5371558</v>
      </c>
    </row>
    <row r="1858" customFormat="false" ht="12.8" hidden="false" customHeight="false" outlineLevel="0" collapsed="false">
      <c r="A1858" s="0" t="s">
        <v>68</v>
      </c>
      <c r="B1858" s="0" t="s">
        <v>62</v>
      </c>
      <c r="C1858" s="1" t="n">
        <v>5381165</v>
      </c>
    </row>
    <row r="1859" customFormat="false" ht="12.8" hidden="false" customHeight="false" outlineLevel="0" collapsed="false">
      <c r="A1859" s="0" t="s">
        <v>68</v>
      </c>
      <c r="B1859" s="0" t="s">
        <v>63</v>
      </c>
      <c r="C1859" s="1" t="n">
        <v>5413663</v>
      </c>
    </row>
    <row r="1860" customFormat="false" ht="12.8" hidden="false" customHeight="false" outlineLevel="0" collapsed="false">
      <c r="A1860" s="0" t="s">
        <v>68</v>
      </c>
      <c r="B1860" s="0" t="s">
        <v>65</v>
      </c>
      <c r="C1860" s="1" t="n">
        <v>5422047</v>
      </c>
    </row>
    <row r="1861" customFormat="false" ht="12.8" hidden="false" customHeight="false" outlineLevel="0" collapsed="false">
      <c r="A1861" s="0" t="s">
        <v>68</v>
      </c>
      <c r="B1861" s="0" t="s">
        <v>67</v>
      </c>
      <c r="C1861" s="1" t="n">
        <v>5429480</v>
      </c>
    </row>
    <row r="1862" customFormat="false" ht="12.8" hidden="false" customHeight="false" outlineLevel="0" collapsed="false">
      <c r="A1862" s="0" t="s">
        <v>68</v>
      </c>
      <c r="B1862" s="0" t="s">
        <v>68</v>
      </c>
      <c r="C1862" s="1" t="n">
        <v>7453290</v>
      </c>
    </row>
    <row r="1863" customFormat="false" ht="12.8" hidden="false" customHeight="false" outlineLevel="0" collapsed="false">
      <c r="A1863" s="0" t="s">
        <v>68</v>
      </c>
      <c r="B1863" s="0" t="s">
        <v>71</v>
      </c>
      <c r="C1863" s="1" t="n">
        <v>5743703</v>
      </c>
    </row>
    <row r="1864" customFormat="false" ht="12.8" hidden="false" customHeight="false" outlineLevel="0" collapsed="false">
      <c r="A1864" s="0" t="s">
        <v>68</v>
      </c>
      <c r="B1864" s="0" t="s">
        <v>72</v>
      </c>
      <c r="C1864" s="1" t="n">
        <v>5690675</v>
      </c>
    </row>
    <row r="1865" customFormat="false" ht="12.8" hidden="false" customHeight="false" outlineLevel="0" collapsed="false">
      <c r="A1865" s="0" t="s">
        <v>68</v>
      </c>
      <c r="B1865" s="0" t="s">
        <v>73</v>
      </c>
      <c r="C1865" s="1" t="n">
        <v>5717436</v>
      </c>
    </row>
    <row r="1866" customFormat="false" ht="12.8" hidden="false" customHeight="false" outlineLevel="0" collapsed="false">
      <c r="A1866" s="0" t="s">
        <v>68</v>
      </c>
      <c r="B1866" s="0" t="s">
        <v>75</v>
      </c>
      <c r="C1866" s="1" t="n">
        <v>5623279</v>
      </c>
    </row>
    <row r="1867" customFormat="false" ht="12.8" hidden="false" customHeight="false" outlineLevel="0" collapsed="false">
      <c r="A1867" s="0" t="s">
        <v>68</v>
      </c>
      <c r="B1867" s="0" t="s">
        <v>76</v>
      </c>
      <c r="C1867" s="1" t="n">
        <v>5705361</v>
      </c>
    </row>
    <row r="1868" customFormat="false" ht="12.8" hidden="false" customHeight="false" outlineLevel="0" collapsed="false">
      <c r="A1868" s="0" t="s">
        <v>68</v>
      </c>
      <c r="B1868" s="0" t="s">
        <v>77</v>
      </c>
      <c r="C1868" s="1" t="n">
        <v>5644542</v>
      </c>
    </row>
    <row r="1869" customFormat="false" ht="12.8" hidden="false" customHeight="false" outlineLevel="0" collapsed="false">
      <c r="A1869" s="0" t="s">
        <v>68</v>
      </c>
      <c r="B1869" s="0" t="s">
        <v>79</v>
      </c>
      <c r="C1869" s="1" t="n">
        <v>5598446</v>
      </c>
    </row>
    <row r="1870" customFormat="false" ht="12.8" hidden="false" customHeight="false" outlineLevel="0" collapsed="false">
      <c r="A1870" s="0" t="s">
        <v>68</v>
      </c>
      <c r="B1870" s="0" t="s">
        <v>80</v>
      </c>
      <c r="C1870" s="1" t="n">
        <v>5625375</v>
      </c>
    </row>
    <row r="1871" customFormat="false" ht="12.8" hidden="false" customHeight="false" outlineLevel="0" collapsed="false">
      <c r="A1871" s="0" t="s">
        <v>68</v>
      </c>
      <c r="B1871" s="0" t="s">
        <v>81</v>
      </c>
      <c r="C1871" s="1" t="n">
        <v>5660959</v>
      </c>
    </row>
    <row r="1872" customFormat="false" ht="12.8" hidden="false" customHeight="false" outlineLevel="0" collapsed="false">
      <c r="A1872" s="0" t="s">
        <v>68</v>
      </c>
      <c r="B1872" s="0" t="s">
        <v>82</v>
      </c>
      <c r="C1872" s="1" t="n">
        <v>5565303</v>
      </c>
    </row>
    <row r="1873" customFormat="false" ht="12.8" hidden="false" customHeight="false" outlineLevel="0" collapsed="false">
      <c r="A1873" s="0" t="s">
        <v>68</v>
      </c>
      <c r="B1873" s="0" t="s">
        <v>84</v>
      </c>
      <c r="C1873" s="1" t="n">
        <v>5537979</v>
      </c>
    </row>
    <row r="1874" customFormat="false" ht="12.8" hidden="false" customHeight="false" outlineLevel="0" collapsed="false">
      <c r="A1874" s="0" t="s">
        <v>68</v>
      </c>
      <c r="B1874" s="0" t="s">
        <v>86</v>
      </c>
      <c r="C1874" s="1" t="n">
        <v>5685073</v>
      </c>
    </row>
    <row r="1875" customFormat="false" ht="12.8" hidden="false" customHeight="false" outlineLevel="0" collapsed="false">
      <c r="A1875" s="0" t="s">
        <v>68</v>
      </c>
      <c r="B1875" s="0" t="s">
        <v>97</v>
      </c>
      <c r="C1875" s="1" t="n">
        <v>5652348</v>
      </c>
    </row>
    <row r="1876" customFormat="false" ht="12.8" hidden="false" customHeight="false" outlineLevel="0" collapsed="false">
      <c r="A1876" s="0" t="s">
        <v>68</v>
      </c>
      <c r="B1876" s="0" t="s">
        <v>100</v>
      </c>
      <c r="C1876" s="1" t="n">
        <v>5710568</v>
      </c>
    </row>
    <row r="1877" customFormat="false" ht="12.8" hidden="false" customHeight="false" outlineLevel="0" collapsed="false">
      <c r="A1877" s="0" t="s">
        <v>68</v>
      </c>
      <c r="B1877" s="0" t="s">
        <v>103</v>
      </c>
      <c r="C1877" s="1" t="n">
        <v>5554531</v>
      </c>
    </row>
    <row r="1878" customFormat="false" ht="12.8" hidden="false" customHeight="false" outlineLevel="0" collapsed="false">
      <c r="A1878" s="0" t="s">
        <v>68</v>
      </c>
      <c r="B1878" s="0" t="s">
        <v>105</v>
      </c>
      <c r="C1878" s="1" t="n">
        <v>5608322</v>
      </c>
    </row>
    <row r="1879" customFormat="false" ht="12.8" hidden="false" customHeight="false" outlineLevel="0" collapsed="false">
      <c r="A1879" s="0" t="s">
        <v>68</v>
      </c>
      <c r="B1879" s="0" t="s">
        <v>106</v>
      </c>
      <c r="C1879" s="1" t="n">
        <v>5528025</v>
      </c>
    </row>
    <row r="1880" customFormat="false" ht="12.8" hidden="false" customHeight="false" outlineLevel="0" collapsed="false">
      <c r="A1880" s="0" t="s">
        <v>68</v>
      </c>
      <c r="B1880" s="0" t="s">
        <v>110</v>
      </c>
      <c r="C1880" s="1" t="n">
        <v>5677132</v>
      </c>
    </row>
    <row r="1881" customFormat="false" ht="12.8" hidden="false" customHeight="false" outlineLevel="0" collapsed="false">
      <c r="A1881" s="0" t="s">
        <v>68</v>
      </c>
      <c r="B1881" s="0" t="s">
        <v>113</v>
      </c>
      <c r="C1881" s="1" t="n">
        <v>5663334</v>
      </c>
    </row>
    <row r="1882" customFormat="false" ht="12.8" hidden="false" customHeight="false" outlineLevel="0" collapsed="false">
      <c r="A1882" s="0" t="s">
        <v>68</v>
      </c>
      <c r="B1882" s="0" t="s">
        <v>114</v>
      </c>
      <c r="C1882" s="1" t="n">
        <v>5685231</v>
      </c>
    </row>
    <row r="1883" customFormat="false" ht="12.8" hidden="false" customHeight="false" outlineLevel="0" collapsed="false">
      <c r="A1883" s="0" t="s">
        <v>68</v>
      </c>
      <c r="B1883" s="0" t="s">
        <v>115</v>
      </c>
      <c r="C1883" s="1" t="n">
        <v>5673214</v>
      </c>
    </row>
    <row r="1884" customFormat="false" ht="12.8" hidden="false" customHeight="false" outlineLevel="0" collapsed="false">
      <c r="A1884" s="0" t="s">
        <v>68</v>
      </c>
      <c r="B1884" s="0" t="s">
        <v>117</v>
      </c>
      <c r="C1884" s="1" t="n">
        <v>5695244</v>
      </c>
    </row>
    <row r="1885" customFormat="false" ht="12.8" hidden="false" customHeight="false" outlineLevel="0" collapsed="false">
      <c r="A1885" s="0" t="s">
        <v>68</v>
      </c>
      <c r="B1885" s="0" t="s">
        <v>118</v>
      </c>
      <c r="C1885" s="1" t="n">
        <v>5677474</v>
      </c>
    </row>
    <row r="1886" customFormat="false" ht="12.8" hidden="false" customHeight="false" outlineLevel="0" collapsed="false">
      <c r="A1886" s="0" t="s">
        <v>68</v>
      </c>
      <c r="B1886" s="0" t="s">
        <v>119</v>
      </c>
      <c r="C1886" s="1" t="n">
        <v>5398540</v>
      </c>
    </row>
    <row r="1887" customFormat="false" ht="12.8" hidden="false" customHeight="false" outlineLevel="0" collapsed="false">
      <c r="A1887" s="0" t="s">
        <v>68</v>
      </c>
      <c r="B1887" s="0" t="s">
        <v>121</v>
      </c>
      <c r="C1887" s="1" t="n">
        <v>5607267</v>
      </c>
    </row>
    <row r="1888" customFormat="false" ht="12.8" hidden="false" customHeight="false" outlineLevel="0" collapsed="false">
      <c r="A1888" s="0" t="s">
        <v>68</v>
      </c>
      <c r="B1888" s="0" t="s">
        <v>122</v>
      </c>
      <c r="C1888" s="1" t="n">
        <v>5450089</v>
      </c>
    </row>
    <row r="1889" customFormat="false" ht="12.8" hidden="false" customHeight="false" outlineLevel="0" collapsed="false">
      <c r="A1889" s="0" t="s">
        <v>68</v>
      </c>
      <c r="B1889" s="0" t="s">
        <v>123</v>
      </c>
      <c r="C1889" s="1" t="n">
        <v>5659589</v>
      </c>
    </row>
    <row r="1890" customFormat="false" ht="12.8" hidden="false" customHeight="false" outlineLevel="0" collapsed="false">
      <c r="A1890" s="0" t="s">
        <v>68</v>
      </c>
      <c r="B1890" s="0" t="s">
        <v>124</v>
      </c>
      <c r="C1890" s="1" t="n">
        <v>5435153</v>
      </c>
    </row>
    <row r="1891" customFormat="false" ht="12.8" hidden="false" customHeight="false" outlineLevel="0" collapsed="false">
      <c r="A1891" s="0" t="s">
        <v>68</v>
      </c>
      <c r="B1891" s="0" t="s">
        <v>125</v>
      </c>
      <c r="C1891" s="1" t="n">
        <v>5637010</v>
      </c>
    </row>
    <row r="1892" customFormat="false" ht="12.8" hidden="false" customHeight="false" outlineLevel="0" collapsed="false">
      <c r="A1892" s="0" t="s">
        <v>68</v>
      </c>
      <c r="B1892" s="0" t="s">
        <v>126</v>
      </c>
      <c r="C1892" s="1" t="n">
        <v>5718434</v>
      </c>
    </row>
    <row r="1893" customFormat="false" ht="12.8" hidden="false" customHeight="false" outlineLevel="0" collapsed="false">
      <c r="A1893" s="0" t="s">
        <v>71</v>
      </c>
      <c r="B1893" s="0" t="s">
        <v>22</v>
      </c>
      <c r="C1893" s="1" t="n">
        <v>5402870</v>
      </c>
    </row>
    <row r="1894" customFormat="false" ht="12.8" hidden="false" customHeight="false" outlineLevel="0" collapsed="false">
      <c r="A1894" s="0" t="s">
        <v>71</v>
      </c>
      <c r="B1894" s="0" t="s">
        <v>27</v>
      </c>
      <c r="C1894" s="1" t="n">
        <v>5397100</v>
      </c>
    </row>
    <row r="1895" customFormat="false" ht="12.8" hidden="false" customHeight="false" outlineLevel="0" collapsed="false">
      <c r="A1895" s="0" t="s">
        <v>71</v>
      </c>
      <c r="B1895" s="0" t="s">
        <v>29</v>
      </c>
      <c r="C1895" s="1" t="n">
        <v>5403027</v>
      </c>
    </row>
    <row r="1896" customFormat="false" ht="12.8" hidden="false" customHeight="false" outlineLevel="0" collapsed="false">
      <c r="A1896" s="0" t="s">
        <v>71</v>
      </c>
      <c r="B1896" s="0" t="s">
        <v>30</v>
      </c>
      <c r="C1896" s="1" t="n">
        <v>5394856</v>
      </c>
    </row>
    <row r="1897" customFormat="false" ht="12.8" hidden="false" customHeight="false" outlineLevel="0" collapsed="false">
      <c r="A1897" s="0" t="s">
        <v>71</v>
      </c>
      <c r="B1897" s="0" t="s">
        <v>31</v>
      </c>
      <c r="C1897" s="1" t="n">
        <v>5401499</v>
      </c>
    </row>
    <row r="1898" customFormat="false" ht="12.8" hidden="false" customHeight="false" outlineLevel="0" collapsed="false">
      <c r="A1898" s="0" t="s">
        <v>71</v>
      </c>
      <c r="B1898" s="0" t="s">
        <v>32</v>
      </c>
      <c r="C1898" s="1" t="n">
        <v>5410546</v>
      </c>
    </row>
    <row r="1899" customFormat="false" ht="12.8" hidden="false" customHeight="false" outlineLevel="0" collapsed="false">
      <c r="A1899" s="0" t="s">
        <v>71</v>
      </c>
      <c r="B1899" s="0" t="s">
        <v>34</v>
      </c>
      <c r="C1899" s="1" t="n">
        <v>5394483</v>
      </c>
    </row>
    <row r="1900" customFormat="false" ht="12.8" hidden="false" customHeight="false" outlineLevel="0" collapsed="false">
      <c r="A1900" s="0" t="s">
        <v>71</v>
      </c>
      <c r="B1900" s="0" t="s">
        <v>35</v>
      </c>
      <c r="C1900" s="1" t="n">
        <v>5348058</v>
      </c>
    </row>
    <row r="1901" customFormat="false" ht="12.8" hidden="false" customHeight="false" outlineLevel="0" collapsed="false">
      <c r="A1901" s="0" t="s">
        <v>71</v>
      </c>
      <c r="B1901" s="0" t="s">
        <v>37</v>
      </c>
      <c r="C1901" s="1" t="n">
        <v>5360267</v>
      </c>
    </row>
    <row r="1902" customFormat="false" ht="12.8" hidden="false" customHeight="false" outlineLevel="0" collapsed="false">
      <c r="A1902" s="0" t="s">
        <v>71</v>
      </c>
      <c r="B1902" s="0" t="s">
        <v>39</v>
      </c>
      <c r="C1902" s="1" t="n">
        <v>5408347</v>
      </c>
    </row>
    <row r="1903" customFormat="false" ht="12.8" hidden="false" customHeight="false" outlineLevel="0" collapsed="false">
      <c r="A1903" s="0" t="s">
        <v>71</v>
      </c>
      <c r="B1903" s="0" t="s">
        <v>41</v>
      </c>
      <c r="C1903" s="1" t="n">
        <v>5433445</v>
      </c>
    </row>
    <row r="1904" customFormat="false" ht="12.8" hidden="false" customHeight="false" outlineLevel="0" collapsed="false">
      <c r="A1904" s="0" t="s">
        <v>71</v>
      </c>
      <c r="B1904" s="0" t="s">
        <v>42</v>
      </c>
      <c r="C1904" s="1" t="n">
        <v>5426959</v>
      </c>
    </row>
    <row r="1905" customFormat="false" ht="12.8" hidden="false" customHeight="false" outlineLevel="0" collapsed="false">
      <c r="A1905" s="0" t="s">
        <v>71</v>
      </c>
      <c r="B1905" s="0" t="s">
        <v>44</v>
      </c>
      <c r="C1905" s="1" t="n">
        <v>5354976</v>
      </c>
    </row>
    <row r="1906" customFormat="false" ht="12.8" hidden="false" customHeight="false" outlineLevel="0" collapsed="false">
      <c r="A1906" s="0" t="s">
        <v>71</v>
      </c>
      <c r="B1906" s="0" t="s">
        <v>47</v>
      </c>
      <c r="C1906" s="1" t="n">
        <v>5176043</v>
      </c>
    </row>
    <row r="1907" customFormat="false" ht="12.8" hidden="false" customHeight="false" outlineLevel="0" collapsed="false">
      <c r="A1907" s="0" t="s">
        <v>71</v>
      </c>
      <c r="B1907" s="0" t="s">
        <v>49</v>
      </c>
      <c r="C1907" s="1" t="n">
        <v>5078873</v>
      </c>
    </row>
    <row r="1908" customFormat="false" ht="12.8" hidden="false" customHeight="false" outlineLevel="0" collapsed="false">
      <c r="A1908" s="0" t="s">
        <v>71</v>
      </c>
      <c r="B1908" s="0" t="s">
        <v>50</v>
      </c>
      <c r="C1908" s="1" t="n">
        <v>5241858</v>
      </c>
    </row>
    <row r="1909" customFormat="false" ht="12.8" hidden="false" customHeight="false" outlineLevel="0" collapsed="false">
      <c r="A1909" s="0" t="s">
        <v>71</v>
      </c>
      <c r="B1909" s="0" t="s">
        <v>52</v>
      </c>
      <c r="C1909" s="1" t="n">
        <v>5258199</v>
      </c>
    </row>
    <row r="1910" customFormat="false" ht="12.8" hidden="false" customHeight="false" outlineLevel="0" collapsed="false">
      <c r="A1910" s="0" t="s">
        <v>71</v>
      </c>
      <c r="B1910" s="0" t="s">
        <v>53</v>
      </c>
      <c r="C1910" s="1" t="n">
        <v>5443326</v>
      </c>
    </row>
    <row r="1911" customFormat="false" ht="12.8" hidden="false" customHeight="false" outlineLevel="0" collapsed="false">
      <c r="A1911" s="0" t="s">
        <v>71</v>
      </c>
      <c r="B1911" s="0" t="s">
        <v>54</v>
      </c>
      <c r="C1911" s="1" t="n">
        <v>5438121</v>
      </c>
    </row>
    <row r="1912" customFormat="false" ht="12.8" hidden="false" customHeight="false" outlineLevel="0" collapsed="false">
      <c r="A1912" s="0" t="s">
        <v>71</v>
      </c>
      <c r="B1912" s="0" t="s">
        <v>55</v>
      </c>
      <c r="C1912" s="1" t="n">
        <v>5452646</v>
      </c>
    </row>
    <row r="1913" customFormat="false" ht="12.8" hidden="false" customHeight="false" outlineLevel="0" collapsed="false">
      <c r="A1913" s="0" t="s">
        <v>71</v>
      </c>
      <c r="B1913" s="0" t="s">
        <v>56</v>
      </c>
      <c r="C1913" s="1" t="n">
        <v>5436706</v>
      </c>
    </row>
    <row r="1914" customFormat="false" ht="12.8" hidden="false" customHeight="false" outlineLevel="0" collapsed="false">
      <c r="A1914" s="0" t="s">
        <v>71</v>
      </c>
      <c r="B1914" s="0" t="s">
        <v>57</v>
      </c>
      <c r="C1914" s="1" t="n">
        <v>5440981</v>
      </c>
    </row>
    <row r="1915" customFormat="false" ht="12.8" hidden="false" customHeight="false" outlineLevel="0" collapsed="false">
      <c r="A1915" s="0" t="s">
        <v>71</v>
      </c>
      <c r="B1915" s="0" t="s">
        <v>58</v>
      </c>
      <c r="C1915" s="1" t="n">
        <v>5401196</v>
      </c>
    </row>
    <row r="1916" customFormat="false" ht="12.8" hidden="false" customHeight="false" outlineLevel="0" collapsed="false">
      <c r="A1916" s="0" t="s">
        <v>71</v>
      </c>
      <c r="B1916" s="0" t="s">
        <v>59</v>
      </c>
      <c r="C1916" s="1" t="n">
        <v>5375999</v>
      </c>
    </row>
    <row r="1917" customFormat="false" ht="12.8" hidden="false" customHeight="false" outlineLevel="0" collapsed="false">
      <c r="A1917" s="0" t="s">
        <v>71</v>
      </c>
      <c r="B1917" s="0" t="s">
        <v>60</v>
      </c>
      <c r="C1917" s="1" t="n">
        <v>5392335</v>
      </c>
    </row>
    <row r="1918" customFormat="false" ht="12.8" hidden="false" customHeight="false" outlineLevel="0" collapsed="false">
      <c r="A1918" s="0" t="s">
        <v>71</v>
      </c>
      <c r="B1918" s="0" t="s">
        <v>61</v>
      </c>
      <c r="C1918" s="1" t="n">
        <v>5394585</v>
      </c>
    </row>
    <row r="1919" customFormat="false" ht="12.8" hidden="false" customHeight="false" outlineLevel="0" collapsed="false">
      <c r="A1919" s="0" t="s">
        <v>71</v>
      </c>
      <c r="B1919" s="0" t="s">
        <v>62</v>
      </c>
      <c r="C1919" s="1" t="n">
        <v>5403418</v>
      </c>
    </row>
    <row r="1920" customFormat="false" ht="12.8" hidden="false" customHeight="false" outlineLevel="0" collapsed="false">
      <c r="A1920" s="0" t="s">
        <v>71</v>
      </c>
      <c r="B1920" s="0" t="s">
        <v>63</v>
      </c>
      <c r="C1920" s="1" t="n">
        <v>5438328</v>
      </c>
    </row>
    <row r="1921" customFormat="false" ht="12.8" hidden="false" customHeight="false" outlineLevel="0" collapsed="false">
      <c r="A1921" s="0" t="s">
        <v>71</v>
      </c>
      <c r="B1921" s="0" t="s">
        <v>65</v>
      </c>
      <c r="C1921" s="1" t="n">
        <v>5446791</v>
      </c>
    </row>
    <row r="1922" customFormat="false" ht="12.8" hidden="false" customHeight="false" outlineLevel="0" collapsed="false">
      <c r="A1922" s="0" t="s">
        <v>71</v>
      </c>
      <c r="B1922" s="0" t="s">
        <v>67</v>
      </c>
      <c r="C1922" s="1" t="n">
        <v>5448473</v>
      </c>
    </row>
    <row r="1923" customFormat="false" ht="12.8" hidden="false" customHeight="false" outlineLevel="0" collapsed="false">
      <c r="A1923" s="0" t="s">
        <v>71</v>
      </c>
      <c r="B1923" s="0" t="s">
        <v>68</v>
      </c>
      <c r="C1923" s="1" t="n">
        <v>5743703</v>
      </c>
    </row>
    <row r="1924" customFormat="false" ht="12.8" hidden="false" customHeight="false" outlineLevel="0" collapsed="false">
      <c r="A1924" s="0" t="s">
        <v>71</v>
      </c>
      <c r="B1924" s="0" t="s">
        <v>71</v>
      </c>
      <c r="C1924" s="1" t="n">
        <v>7480710</v>
      </c>
    </row>
    <row r="1925" customFormat="false" ht="12.8" hidden="false" customHeight="false" outlineLevel="0" collapsed="false">
      <c r="A1925" s="0" t="s">
        <v>71</v>
      </c>
      <c r="B1925" s="0" t="s">
        <v>72</v>
      </c>
      <c r="C1925" s="1" t="n">
        <v>5708334</v>
      </c>
    </row>
    <row r="1926" customFormat="false" ht="12.8" hidden="false" customHeight="false" outlineLevel="0" collapsed="false">
      <c r="A1926" s="0" t="s">
        <v>71</v>
      </c>
      <c r="B1926" s="0" t="s">
        <v>73</v>
      </c>
      <c r="C1926" s="1" t="n">
        <v>5745662</v>
      </c>
    </row>
    <row r="1927" customFormat="false" ht="12.8" hidden="false" customHeight="false" outlineLevel="0" collapsed="false">
      <c r="A1927" s="0" t="s">
        <v>71</v>
      </c>
      <c r="B1927" s="0" t="s">
        <v>75</v>
      </c>
      <c r="C1927" s="1" t="n">
        <v>5640821</v>
      </c>
    </row>
    <row r="1928" customFormat="false" ht="12.8" hidden="false" customHeight="false" outlineLevel="0" collapsed="false">
      <c r="A1928" s="0" t="s">
        <v>71</v>
      </c>
      <c r="B1928" s="0" t="s">
        <v>76</v>
      </c>
      <c r="C1928" s="1" t="n">
        <v>5713579</v>
      </c>
    </row>
    <row r="1929" customFormat="false" ht="12.8" hidden="false" customHeight="false" outlineLevel="0" collapsed="false">
      <c r="A1929" s="0" t="s">
        <v>71</v>
      </c>
      <c r="B1929" s="0" t="s">
        <v>77</v>
      </c>
      <c r="C1929" s="1" t="n">
        <v>5671114</v>
      </c>
    </row>
    <row r="1930" customFormat="false" ht="12.8" hidden="false" customHeight="false" outlineLevel="0" collapsed="false">
      <c r="A1930" s="0" t="s">
        <v>71</v>
      </c>
      <c r="B1930" s="0" t="s">
        <v>79</v>
      </c>
      <c r="C1930" s="1" t="n">
        <v>5619072</v>
      </c>
    </row>
    <row r="1931" customFormat="false" ht="12.8" hidden="false" customHeight="false" outlineLevel="0" collapsed="false">
      <c r="A1931" s="0" t="s">
        <v>71</v>
      </c>
      <c r="B1931" s="0" t="s">
        <v>80</v>
      </c>
      <c r="C1931" s="1" t="n">
        <v>5655696</v>
      </c>
    </row>
    <row r="1932" customFormat="false" ht="12.8" hidden="false" customHeight="false" outlineLevel="0" collapsed="false">
      <c r="A1932" s="0" t="s">
        <v>71</v>
      </c>
      <c r="B1932" s="0" t="s">
        <v>81</v>
      </c>
      <c r="C1932" s="1" t="n">
        <v>5685522</v>
      </c>
    </row>
    <row r="1933" customFormat="false" ht="12.8" hidden="false" customHeight="false" outlineLevel="0" collapsed="false">
      <c r="A1933" s="0" t="s">
        <v>71</v>
      </c>
      <c r="B1933" s="0" t="s">
        <v>82</v>
      </c>
      <c r="C1933" s="1" t="n">
        <v>5589521</v>
      </c>
    </row>
    <row r="1934" customFormat="false" ht="12.8" hidden="false" customHeight="false" outlineLevel="0" collapsed="false">
      <c r="A1934" s="0" t="s">
        <v>71</v>
      </c>
      <c r="B1934" s="0" t="s">
        <v>84</v>
      </c>
      <c r="C1934" s="1" t="n">
        <v>5563829</v>
      </c>
    </row>
    <row r="1935" customFormat="false" ht="12.8" hidden="false" customHeight="false" outlineLevel="0" collapsed="false">
      <c r="A1935" s="0" t="s">
        <v>71</v>
      </c>
      <c r="B1935" s="0" t="s">
        <v>86</v>
      </c>
      <c r="C1935" s="1" t="n">
        <v>5711918</v>
      </c>
    </row>
    <row r="1936" customFormat="false" ht="12.8" hidden="false" customHeight="false" outlineLevel="0" collapsed="false">
      <c r="A1936" s="0" t="s">
        <v>71</v>
      </c>
      <c r="B1936" s="0" t="s">
        <v>97</v>
      </c>
      <c r="C1936" s="1" t="n">
        <v>5680237</v>
      </c>
    </row>
    <row r="1937" customFormat="false" ht="12.8" hidden="false" customHeight="false" outlineLevel="0" collapsed="false">
      <c r="A1937" s="0" t="s">
        <v>71</v>
      </c>
      <c r="B1937" s="0" t="s">
        <v>100</v>
      </c>
      <c r="C1937" s="1" t="n">
        <v>5732982</v>
      </c>
    </row>
    <row r="1938" customFormat="false" ht="12.8" hidden="false" customHeight="false" outlineLevel="0" collapsed="false">
      <c r="A1938" s="0" t="s">
        <v>71</v>
      </c>
      <c r="B1938" s="0" t="s">
        <v>103</v>
      </c>
      <c r="C1938" s="1" t="n">
        <v>5569080</v>
      </c>
    </row>
    <row r="1939" customFormat="false" ht="12.8" hidden="false" customHeight="false" outlineLevel="0" collapsed="false">
      <c r="A1939" s="0" t="s">
        <v>71</v>
      </c>
      <c r="B1939" s="0" t="s">
        <v>105</v>
      </c>
      <c r="C1939" s="1" t="n">
        <v>5626840</v>
      </c>
    </row>
    <row r="1940" customFormat="false" ht="12.8" hidden="false" customHeight="false" outlineLevel="0" collapsed="false">
      <c r="A1940" s="0" t="s">
        <v>71</v>
      </c>
      <c r="B1940" s="0" t="s">
        <v>106</v>
      </c>
      <c r="C1940" s="1" t="n">
        <v>5544416</v>
      </c>
    </row>
    <row r="1941" customFormat="false" ht="12.8" hidden="false" customHeight="false" outlineLevel="0" collapsed="false">
      <c r="A1941" s="0" t="s">
        <v>71</v>
      </c>
      <c r="B1941" s="0" t="s">
        <v>110</v>
      </c>
      <c r="C1941" s="1" t="n">
        <v>5707475</v>
      </c>
    </row>
    <row r="1942" customFormat="false" ht="12.8" hidden="false" customHeight="false" outlineLevel="0" collapsed="false">
      <c r="A1942" s="0" t="s">
        <v>71</v>
      </c>
      <c r="B1942" s="0" t="s">
        <v>113</v>
      </c>
      <c r="C1942" s="1" t="n">
        <v>5685828</v>
      </c>
    </row>
    <row r="1943" customFormat="false" ht="12.8" hidden="false" customHeight="false" outlineLevel="0" collapsed="false">
      <c r="A1943" s="0" t="s">
        <v>71</v>
      </c>
      <c r="B1943" s="0" t="s">
        <v>114</v>
      </c>
      <c r="C1943" s="1" t="n">
        <v>5704160</v>
      </c>
    </row>
    <row r="1944" customFormat="false" ht="12.8" hidden="false" customHeight="false" outlineLevel="0" collapsed="false">
      <c r="A1944" s="0" t="s">
        <v>71</v>
      </c>
      <c r="B1944" s="0" t="s">
        <v>115</v>
      </c>
      <c r="C1944" s="1" t="n">
        <v>5694397</v>
      </c>
    </row>
    <row r="1945" customFormat="false" ht="12.8" hidden="false" customHeight="false" outlineLevel="0" collapsed="false">
      <c r="A1945" s="0" t="s">
        <v>71</v>
      </c>
      <c r="B1945" s="0" t="s">
        <v>117</v>
      </c>
      <c r="C1945" s="1" t="n">
        <v>5720105</v>
      </c>
    </row>
    <row r="1946" customFormat="false" ht="12.8" hidden="false" customHeight="false" outlineLevel="0" collapsed="false">
      <c r="A1946" s="0" t="s">
        <v>71</v>
      </c>
      <c r="B1946" s="0" t="s">
        <v>118</v>
      </c>
      <c r="C1946" s="1" t="n">
        <v>5710665</v>
      </c>
    </row>
    <row r="1947" customFormat="false" ht="12.8" hidden="false" customHeight="false" outlineLevel="0" collapsed="false">
      <c r="A1947" s="0" t="s">
        <v>71</v>
      </c>
      <c r="B1947" s="0" t="s">
        <v>119</v>
      </c>
      <c r="C1947" s="1" t="n">
        <v>5413722</v>
      </c>
    </row>
    <row r="1948" customFormat="false" ht="12.8" hidden="false" customHeight="false" outlineLevel="0" collapsed="false">
      <c r="A1948" s="0" t="s">
        <v>71</v>
      </c>
      <c r="B1948" s="0" t="s">
        <v>121</v>
      </c>
      <c r="C1948" s="1" t="n">
        <v>5633766</v>
      </c>
    </row>
    <row r="1949" customFormat="false" ht="12.8" hidden="false" customHeight="false" outlineLevel="0" collapsed="false">
      <c r="A1949" s="0" t="s">
        <v>71</v>
      </c>
      <c r="B1949" s="0" t="s">
        <v>122</v>
      </c>
      <c r="C1949" s="1" t="n">
        <v>5468113</v>
      </c>
    </row>
    <row r="1950" customFormat="false" ht="12.8" hidden="false" customHeight="false" outlineLevel="0" collapsed="false">
      <c r="A1950" s="0" t="s">
        <v>71</v>
      </c>
      <c r="B1950" s="0" t="s">
        <v>123</v>
      </c>
      <c r="C1950" s="1" t="n">
        <v>5678705</v>
      </c>
    </row>
    <row r="1951" customFormat="false" ht="12.8" hidden="false" customHeight="false" outlineLevel="0" collapsed="false">
      <c r="A1951" s="0" t="s">
        <v>71</v>
      </c>
      <c r="B1951" s="0" t="s">
        <v>124</v>
      </c>
      <c r="C1951" s="1" t="n">
        <v>5455194</v>
      </c>
    </row>
    <row r="1952" customFormat="false" ht="12.8" hidden="false" customHeight="false" outlineLevel="0" collapsed="false">
      <c r="A1952" s="0" t="s">
        <v>71</v>
      </c>
      <c r="B1952" s="0" t="s">
        <v>125</v>
      </c>
      <c r="C1952" s="1" t="n">
        <v>5666725</v>
      </c>
    </row>
    <row r="1953" customFormat="false" ht="12.8" hidden="false" customHeight="false" outlineLevel="0" collapsed="false">
      <c r="A1953" s="0" t="s">
        <v>71</v>
      </c>
      <c r="B1953" s="0" t="s">
        <v>126</v>
      </c>
      <c r="C1953" s="1" t="n">
        <v>5740335</v>
      </c>
    </row>
    <row r="1954" customFormat="false" ht="12.8" hidden="false" customHeight="false" outlineLevel="0" collapsed="false">
      <c r="A1954" s="0" t="s">
        <v>72</v>
      </c>
      <c r="B1954" s="0" t="s">
        <v>22</v>
      </c>
      <c r="C1954" s="1" t="n">
        <v>5365360</v>
      </c>
    </row>
    <row r="1955" customFormat="false" ht="12.8" hidden="false" customHeight="false" outlineLevel="0" collapsed="false">
      <c r="A1955" s="0" t="s">
        <v>72</v>
      </c>
      <c r="B1955" s="0" t="s">
        <v>27</v>
      </c>
      <c r="C1955" s="1" t="n">
        <v>5366680</v>
      </c>
    </row>
    <row r="1956" customFormat="false" ht="12.8" hidden="false" customHeight="false" outlineLevel="0" collapsed="false">
      <c r="A1956" s="0" t="s">
        <v>72</v>
      </c>
      <c r="B1956" s="0" t="s">
        <v>29</v>
      </c>
      <c r="C1956" s="1" t="n">
        <v>5371097</v>
      </c>
    </row>
    <row r="1957" customFormat="false" ht="12.8" hidden="false" customHeight="false" outlineLevel="0" collapsed="false">
      <c r="A1957" s="0" t="s">
        <v>72</v>
      </c>
      <c r="B1957" s="0" t="s">
        <v>30</v>
      </c>
      <c r="C1957" s="1" t="n">
        <v>5366998</v>
      </c>
    </row>
    <row r="1958" customFormat="false" ht="12.8" hidden="false" customHeight="false" outlineLevel="0" collapsed="false">
      <c r="A1958" s="0" t="s">
        <v>72</v>
      </c>
      <c r="B1958" s="0" t="s">
        <v>31</v>
      </c>
      <c r="C1958" s="1" t="n">
        <v>5363136</v>
      </c>
    </row>
    <row r="1959" customFormat="false" ht="12.8" hidden="false" customHeight="false" outlineLevel="0" collapsed="false">
      <c r="A1959" s="0" t="s">
        <v>72</v>
      </c>
      <c r="B1959" s="0" t="s">
        <v>32</v>
      </c>
      <c r="C1959" s="1" t="n">
        <v>5388057</v>
      </c>
    </row>
    <row r="1960" customFormat="false" ht="12.8" hidden="false" customHeight="false" outlineLevel="0" collapsed="false">
      <c r="A1960" s="0" t="s">
        <v>72</v>
      </c>
      <c r="B1960" s="0" t="s">
        <v>34</v>
      </c>
      <c r="C1960" s="1" t="n">
        <v>5363571</v>
      </c>
    </row>
    <row r="1961" customFormat="false" ht="12.8" hidden="false" customHeight="false" outlineLevel="0" collapsed="false">
      <c r="A1961" s="0" t="s">
        <v>72</v>
      </c>
      <c r="B1961" s="0" t="s">
        <v>35</v>
      </c>
      <c r="C1961" s="1" t="n">
        <v>5320270</v>
      </c>
    </row>
    <row r="1962" customFormat="false" ht="12.8" hidden="false" customHeight="false" outlineLevel="0" collapsed="false">
      <c r="A1962" s="0" t="s">
        <v>72</v>
      </c>
      <c r="B1962" s="0" t="s">
        <v>37</v>
      </c>
      <c r="C1962" s="1" t="n">
        <v>5327241</v>
      </c>
    </row>
    <row r="1963" customFormat="false" ht="12.8" hidden="false" customHeight="false" outlineLevel="0" collapsed="false">
      <c r="A1963" s="0" t="s">
        <v>72</v>
      </c>
      <c r="B1963" s="0" t="s">
        <v>39</v>
      </c>
      <c r="C1963" s="1" t="n">
        <v>5380424</v>
      </c>
    </row>
    <row r="1964" customFormat="false" ht="12.8" hidden="false" customHeight="false" outlineLevel="0" collapsed="false">
      <c r="A1964" s="0" t="s">
        <v>72</v>
      </c>
      <c r="B1964" s="0" t="s">
        <v>41</v>
      </c>
      <c r="C1964" s="1" t="n">
        <v>5395051</v>
      </c>
    </row>
    <row r="1965" customFormat="false" ht="12.8" hidden="false" customHeight="false" outlineLevel="0" collapsed="false">
      <c r="A1965" s="0" t="s">
        <v>72</v>
      </c>
      <c r="B1965" s="0" t="s">
        <v>42</v>
      </c>
      <c r="C1965" s="1" t="n">
        <v>5396895</v>
      </c>
    </row>
    <row r="1966" customFormat="false" ht="12.8" hidden="false" customHeight="false" outlineLevel="0" collapsed="false">
      <c r="A1966" s="0" t="s">
        <v>72</v>
      </c>
      <c r="B1966" s="0" t="s">
        <v>44</v>
      </c>
      <c r="C1966" s="1" t="n">
        <v>5327861</v>
      </c>
    </row>
    <row r="1967" customFormat="false" ht="12.8" hidden="false" customHeight="false" outlineLevel="0" collapsed="false">
      <c r="A1967" s="0" t="s">
        <v>72</v>
      </c>
      <c r="B1967" s="0" t="s">
        <v>47</v>
      </c>
      <c r="C1967" s="1" t="n">
        <v>5171225</v>
      </c>
    </row>
    <row r="1968" customFormat="false" ht="12.8" hidden="false" customHeight="false" outlineLevel="0" collapsed="false">
      <c r="A1968" s="0" t="s">
        <v>72</v>
      </c>
      <c r="B1968" s="0" t="s">
        <v>49</v>
      </c>
      <c r="C1968" s="1" t="n">
        <v>5064328</v>
      </c>
    </row>
    <row r="1969" customFormat="false" ht="12.8" hidden="false" customHeight="false" outlineLevel="0" collapsed="false">
      <c r="A1969" s="0" t="s">
        <v>72</v>
      </c>
      <c r="B1969" s="0" t="s">
        <v>50</v>
      </c>
      <c r="C1969" s="1" t="n">
        <v>5221664</v>
      </c>
    </row>
    <row r="1970" customFormat="false" ht="12.8" hidden="false" customHeight="false" outlineLevel="0" collapsed="false">
      <c r="A1970" s="0" t="s">
        <v>72</v>
      </c>
      <c r="B1970" s="0" t="s">
        <v>52</v>
      </c>
      <c r="C1970" s="1" t="n">
        <v>5233285</v>
      </c>
    </row>
    <row r="1971" customFormat="false" ht="12.8" hidden="false" customHeight="false" outlineLevel="0" collapsed="false">
      <c r="A1971" s="0" t="s">
        <v>72</v>
      </c>
      <c r="B1971" s="0" t="s">
        <v>53</v>
      </c>
      <c r="C1971" s="1" t="n">
        <v>5408828</v>
      </c>
    </row>
    <row r="1972" customFormat="false" ht="12.8" hidden="false" customHeight="false" outlineLevel="0" collapsed="false">
      <c r="A1972" s="0" t="s">
        <v>72</v>
      </c>
      <c r="B1972" s="0" t="s">
        <v>54</v>
      </c>
      <c r="C1972" s="1" t="n">
        <v>5414977</v>
      </c>
    </row>
    <row r="1973" customFormat="false" ht="12.8" hidden="false" customHeight="false" outlineLevel="0" collapsed="false">
      <c r="A1973" s="0" t="s">
        <v>72</v>
      </c>
      <c r="B1973" s="0" t="s">
        <v>55</v>
      </c>
      <c r="C1973" s="1" t="n">
        <v>5418403</v>
      </c>
    </row>
    <row r="1974" customFormat="false" ht="12.8" hidden="false" customHeight="false" outlineLevel="0" collapsed="false">
      <c r="A1974" s="0" t="s">
        <v>72</v>
      </c>
      <c r="B1974" s="0" t="s">
        <v>56</v>
      </c>
      <c r="C1974" s="1" t="n">
        <v>5399563</v>
      </c>
    </row>
    <row r="1975" customFormat="false" ht="12.8" hidden="false" customHeight="false" outlineLevel="0" collapsed="false">
      <c r="A1975" s="0" t="s">
        <v>72</v>
      </c>
      <c r="B1975" s="0" t="s">
        <v>57</v>
      </c>
      <c r="C1975" s="1" t="n">
        <v>5402461</v>
      </c>
    </row>
    <row r="1976" customFormat="false" ht="12.8" hidden="false" customHeight="false" outlineLevel="0" collapsed="false">
      <c r="A1976" s="0" t="s">
        <v>72</v>
      </c>
      <c r="B1976" s="0" t="s">
        <v>58</v>
      </c>
      <c r="C1976" s="1" t="n">
        <v>5368255</v>
      </c>
    </row>
    <row r="1977" customFormat="false" ht="12.8" hidden="false" customHeight="false" outlineLevel="0" collapsed="false">
      <c r="A1977" s="0" t="s">
        <v>72</v>
      </c>
      <c r="B1977" s="0" t="s">
        <v>59</v>
      </c>
      <c r="C1977" s="1" t="n">
        <v>5346072</v>
      </c>
    </row>
    <row r="1978" customFormat="false" ht="12.8" hidden="false" customHeight="false" outlineLevel="0" collapsed="false">
      <c r="A1978" s="0" t="s">
        <v>72</v>
      </c>
      <c r="B1978" s="0" t="s">
        <v>60</v>
      </c>
      <c r="C1978" s="1" t="n">
        <v>5356968</v>
      </c>
    </row>
    <row r="1979" customFormat="false" ht="12.8" hidden="false" customHeight="false" outlineLevel="0" collapsed="false">
      <c r="A1979" s="0" t="s">
        <v>72</v>
      </c>
      <c r="B1979" s="0" t="s">
        <v>61</v>
      </c>
      <c r="C1979" s="1" t="n">
        <v>5360428</v>
      </c>
    </row>
    <row r="1980" customFormat="false" ht="12.8" hidden="false" customHeight="false" outlineLevel="0" collapsed="false">
      <c r="A1980" s="0" t="s">
        <v>72</v>
      </c>
      <c r="B1980" s="0" t="s">
        <v>62</v>
      </c>
      <c r="C1980" s="1" t="n">
        <v>5376732</v>
      </c>
    </row>
    <row r="1981" customFormat="false" ht="12.8" hidden="false" customHeight="false" outlineLevel="0" collapsed="false">
      <c r="A1981" s="0" t="s">
        <v>72</v>
      </c>
      <c r="B1981" s="0" t="s">
        <v>63</v>
      </c>
      <c r="C1981" s="1" t="n">
        <v>5410226</v>
      </c>
    </row>
    <row r="1982" customFormat="false" ht="12.8" hidden="false" customHeight="false" outlineLevel="0" collapsed="false">
      <c r="A1982" s="0" t="s">
        <v>72</v>
      </c>
      <c r="B1982" s="0" t="s">
        <v>65</v>
      </c>
      <c r="C1982" s="1" t="n">
        <v>5412050</v>
      </c>
    </row>
    <row r="1983" customFormat="false" ht="12.8" hidden="false" customHeight="false" outlineLevel="0" collapsed="false">
      <c r="A1983" s="0" t="s">
        <v>72</v>
      </c>
      <c r="B1983" s="0" t="s">
        <v>67</v>
      </c>
      <c r="C1983" s="1" t="n">
        <v>5420153</v>
      </c>
    </row>
    <row r="1984" customFormat="false" ht="12.8" hidden="false" customHeight="false" outlineLevel="0" collapsed="false">
      <c r="A1984" s="0" t="s">
        <v>72</v>
      </c>
      <c r="B1984" s="0" t="s">
        <v>68</v>
      </c>
      <c r="C1984" s="1" t="n">
        <v>5690675</v>
      </c>
    </row>
    <row r="1985" customFormat="false" ht="12.8" hidden="false" customHeight="false" outlineLevel="0" collapsed="false">
      <c r="A1985" s="0" t="s">
        <v>72</v>
      </c>
      <c r="B1985" s="0" t="s">
        <v>71</v>
      </c>
      <c r="C1985" s="1" t="n">
        <v>5708334</v>
      </c>
    </row>
    <row r="1986" customFormat="false" ht="12.8" hidden="false" customHeight="false" outlineLevel="0" collapsed="false">
      <c r="A1986" s="0" t="s">
        <v>72</v>
      </c>
      <c r="B1986" s="0" t="s">
        <v>72</v>
      </c>
      <c r="C1986" s="1" t="n">
        <v>7431496</v>
      </c>
    </row>
    <row r="1987" customFormat="false" ht="12.8" hidden="false" customHeight="false" outlineLevel="0" collapsed="false">
      <c r="A1987" s="0" t="s">
        <v>72</v>
      </c>
      <c r="B1987" s="0" t="s">
        <v>73</v>
      </c>
      <c r="C1987" s="1" t="n">
        <v>5702667</v>
      </c>
    </row>
    <row r="1988" customFormat="false" ht="12.8" hidden="false" customHeight="false" outlineLevel="0" collapsed="false">
      <c r="A1988" s="0" t="s">
        <v>72</v>
      </c>
      <c r="B1988" s="0" t="s">
        <v>75</v>
      </c>
      <c r="C1988" s="1" t="n">
        <v>5617110</v>
      </c>
    </row>
    <row r="1989" customFormat="false" ht="12.8" hidden="false" customHeight="false" outlineLevel="0" collapsed="false">
      <c r="A1989" s="0" t="s">
        <v>72</v>
      </c>
      <c r="B1989" s="0" t="s">
        <v>76</v>
      </c>
      <c r="C1989" s="1" t="n">
        <v>5668916</v>
      </c>
    </row>
    <row r="1990" customFormat="false" ht="12.8" hidden="false" customHeight="false" outlineLevel="0" collapsed="false">
      <c r="A1990" s="0" t="s">
        <v>72</v>
      </c>
      <c r="B1990" s="0" t="s">
        <v>77</v>
      </c>
      <c r="C1990" s="1" t="n">
        <v>5625024</v>
      </c>
    </row>
    <row r="1991" customFormat="false" ht="12.8" hidden="false" customHeight="false" outlineLevel="0" collapsed="false">
      <c r="A1991" s="0" t="s">
        <v>72</v>
      </c>
      <c r="B1991" s="0" t="s">
        <v>79</v>
      </c>
      <c r="C1991" s="1" t="n">
        <v>5578960</v>
      </c>
    </row>
    <row r="1992" customFormat="false" ht="12.8" hidden="false" customHeight="false" outlineLevel="0" collapsed="false">
      <c r="A1992" s="0" t="s">
        <v>72</v>
      </c>
      <c r="B1992" s="0" t="s">
        <v>80</v>
      </c>
      <c r="C1992" s="1" t="n">
        <v>5605614</v>
      </c>
    </row>
    <row r="1993" customFormat="false" ht="12.8" hidden="false" customHeight="false" outlineLevel="0" collapsed="false">
      <c r="A1993" s="0" t="s">
        <v>72</v>
      </c>
      <c r="B1993" s="0" t="s">
        <v>81</v>
      </c>
      <c r="C1993" s="1" t="n">
        <v>5640010</v>
      </c>
    </row>
    <row r="1994" customFormat="false" ht="12.8" hidden="false" customHeight="false" outlineLevel="0" collapsed="false">
      <c r="A1994" s="0" t="s">
        <v>72</v>
      </c>
      <c r="B1994" s="0" t="s">
        <v>82</v>
      </c>
      <c r="C1994" s="1" t="n">
        <v>5539421</v>
      </c>
    </row>
    <row r="1995" customFormat="false" ht="12.8" hidden="false" customHeight="false" outlineLevel="0" collapsed="false">
      <c r="A1995" s="0" t="s">
        <v>72</v>
      </c>
      <c r="B1995" s="0" t="s">
        <v>84</v>
      </c>
      <c r="C1995" s="1" t="n">
        <v>5526705</v>
      </c>
    </row>
    <row r="1996" customFormat="false" ht="12.8" hidden="false" customHeight="false" outlineLevel="0" collapsed="false">
      <c r="A1996" s="0" t="s">
        <v>72</v>
      </c>
      <c r="B1996" s="0" t="s">
        <v>86</v>
      </c>
      <c r="C1996" s="1" t="n">
        <v>5661830</v>
      </c>
    </row>
    <row r="1997" customFormat="false" ht="12.8" hidden="false" customHeight="false" outlineLevel="0" collapsed="false">
      <c r="A1997" s="0" t="s">
        <v>72</v>
      </c>
      <c r="B1997" s="0" t="s">
        <v>97</v>
      </c>
      <c r="C1997" s="1" t="n">
        <v>5633759</v>
      </c>
    </row>
    <row r="1998" customFormat="false" ht="12.8" hidden="false" customHeight="false" outlineLevel="0" collapsed="false">
      <c r="A1998" s="0" t="s">
        <v>72</v>
      </c>
      <c r="B1998" s="0" t="s">
        <v>100</v>
      </c>
      <c r="C1998" s="1" t="n">
        <v>5687627</v>
      </c>
    </row>
    <row r="1999" customFormat="false" ht="12.8" hidden="false" customHeight="false" outlineLevel="0" collapsed="false">
      <c r="A1999" s="0" t="s">
        <v>72</v>
      </c>
      <c r="B1999" s="0" t="s">
        <v>103</v>
      </c>
      <c r="C1999" s="1" t="n">
        <v>5527994</v>
      </c>
    </row>
    <row r="2000" customFormat="false" ht="12.8" hidden="false" customHeight="false" outlineLevel="0" collapsed="false">
      <c r="A2000" s="0" t="s">
        <v>72</v>
      </c>
      <c r="B2000" s="0" t="s">
        <v>105</v>
      </c>
      <c r="C2000" s="1" t="n">
        <v>5587169</v>
      </c>
    </row>
    <row r="2001" customFormat="false" ht="12.8" hidden="false" customHeight="false" outlineLevel="0" collapsed="false">
      <c r="A2001" s="0" t="s">
        <v>72</v>
      </c>
      <c r="B2001" s="0" t="s">
        <v>106</v>
      </c>
      <c r="C2001" s="1" t="n">
        <v>5506042</v>
      </c>
    </row>
    <row r="2002" customFormat="false" ht="12.8" hidden="false" customHeight="false" outlineLevel="0" collapsed="false">
      <c r="A2002" s="0" t="s">
        <v>72</v>
      </c>
      <c r="B2002" s="0" t="s">
        <v>110</v>
      </c>
      <c r="C2002" s="1" t="n">
        <v>5660776</v>
      </c>
    </row>
    <row r="2003" customFormat="false" ht="12.8" hidden="false" customHeight="false" outlineLevel="0" collapsed="false">
      <c r="A2003" s="0" t="s">
        <v>72</v>
      </c>
      <c r="B2003" s="0" t="s">
        <v>113</v>
      </c>
      <c r="C2003" s="1" t="n">
        <v>5638644</v>
      </c>
    </row>
    <row r="2004" customFormat="false" ht="12.8" hidden="false" customHeight="false" outlineLevel="0" collapsed="false">
      <c r="A2004" s="0" t="s">
        <v>72</v>
      </c>
      <c r="B2004" s="0" t="s">
        <v>114</v>
      </c>
      <c r="C2004" s="1" t="n">
        <v>5662063</v>
      </c>
    </row>
    <row r="2005" customFormat="false" ht="12.8" hidden="false" customHeight="false" outlineLevel="0" collapsed="false">
      <c r="A2005" s="0" t="s">
        <v>72</v>
      </c>
      <c r="B2005" s="0" t="s">
        <v>115</v>
      </c>
      <c r="C2005" s="1" t="n">
        <v>5655259</v>
      </c>
    </row>
    <row r="2006" customFormat="false" ht="12.8" hidden="false" customHeight="false" outlineLevel="0" collapsed="false">
      <c r="A2006" s="0" t="s">
        <v>72</v>
      </c>
      <c r="B2006" s="0" t="s">
        <v>117</v>
      </c>
      <c r="C2006" s="1" t="n">
        <v>5670383</v>
      </c>
    </row>
    <row r="2007" customFormat="false" ht="12.8" hidden="false" customHeight="false" outlineLevel="0" collapsed="false">
      <c r="A2007" s="0" t="s">
        <v>72</v>
      </c>
      <c r="B2007" s="0" t="s">
        <v>118</v>
      </c>
      <c r="C2007" s="1" t="n">
        <v>5664317</v>
      </c>
    </row>
    <row r="2008" customFormat="false" ht="12.8" hidden="false" customHeight="false" outlineLevel="0" collapsed="false">
      <c r="A2008" s="0" t="s">
        <v>72</v>
      </c>
      <c r="B2008" s="0" t="s">
        <v>119</v>
      </c>
      <c r="C2008" s="1" t="n">
        <v>5387630</v>
      </c>
    </row>
    <row r="2009" customFormat="false" ht="12.8" hidden="false" customHeight="false" outlineLevel="0" collapsed="false">
      <c r="A2009" s="0" t="s">
        <v>72</v>
      </c>
      <c r="B2009" s="0" t="s">
        <v>121</v>
      </c>
      <c r="C2009" s="1" t="n">
        <v>5594394</v>
      </c>
    </row>
    <row r="2010" customFormat="false" ht="12.8" hidden="false" customHeight="false" outlineLevel="0" collapsed="false">
      <c r="A2010" s="0" t="s">
        <v>72</v>
      </c>
      <c r="B2010" s="0" t="s">
        <v>122</v>
      </c>
      <c r="C2010" s="1" t="n">
        <v>5435692</v>
      </c>
    </row>
    <row r="2011" customFormat="false" ht="12.8" hidden="false" customHeight="false" outlineLevel="0" collapsed="false">
      <c r="A2011" s="0" t="s">
        <v>72</v>
      </c>
      <c r="B2011" s="0" t="s">
        <v>123</v>
      </c>
      <c r="C2011" s="1" t="n">
        <v>5643084</v>
      </c>
    </row>
    <row r="2012" customFormat="false" ht="12.8" hidden="false" customHeight="false" outlineLevel="0" collapsed="false">
      <c r="A2012" s="0" t="s">
        <v>72</v>
      </c>
      <c r="B2012" s="0" t="s">
        <v>124</v>
      </c>
      <c r="C2012" s="1" t="n">
        <v>5426166</v>
      </c>
    </row>
    <row r="2013" customFormat="false" ht="12.8" hidden="false" customHeight="false" outlineLevel="0" collapsed="false">
      <c r="A2013" s="0" t="s">
        <v>72</v>
      </c>
      <c r="B2013" s="0" t="s">
        <v>125</v>
      </c>
      <c r="C2013" s="1" t="n">
        <v>5628083</v>
      </c>
    </row>
    <row r="2014" customFormat="false" ht="12.8" hidden="false" customHeight="false" outlineLevel="0" collapsed="false">
      <c r="A2014" s="0" t="s">
        <v>72</v>
      </c>
      <c r="B2014" s="0" t="s">
        <v>126</v>
      </c>
      <c r="C2014" s="1" t="n">
        <v>5697863</v>
      </c>
    </row>
    <row r="2015" customFormat="false" ht="12.8" hidden="false" customHeight="false" outlineLevel="0" collapsed="false">
      <c r="A2015" s="0" t="s">
        <v>73</v>
      </c>
      <c r="B2015" s="0" t="s">
        <v>22</v>
      </c>
      <c r="C2015" s="1" t="n">
        <v>5411019</v>
      </c>
    </row>
    <row r="2016" customFormat="false" ht="12.8" hidden="false" customHeight="false" outlineLevel="0" collapsed="false">
      <c r="A2016" s="0" t="s">
        <v>73</v>
      </c>
      <c r="B2016" s="0" t="s">
        <v>27</v>
      </c>
      <c r="C2016" s="1" t="n">
        <v>5405505</v>
      </c>
    </row>
    <row r="2017" customFormat="false" ht="12.8" hidden="false" customHeight="false" outlineLevel="0" collapsed="false">
      <c r="A2017" s="0" t="s">
        <v>73</v>
      </c>
      <c r="B2017" s="0" t="s">
        <v>29</v>
      </c>
      <c r="C2017" s="1" t="n">
        <v>5409376</v>
      </c>
    </row>
    <row r="2018" customFormat="false" ht="12.8" hidden="false" customHeight="false" outlineLevel="0" collapsed="false">
      <c r="A2018" s="0" t="s">
        <v>73</v>
      </c>
      <c r="B2018" s="0" t="s">
        <v>30</v>
      </c>
      <c r="C2018" s="1" t="n">
        <v>5402370</v>
      </c>
    </row>
    <row r="2019" customFormat="false" ht="12.8" hidden="false" customHeight="false" outlineLevel="0" collapsed="false">
      <c r="A2019" s="0" t="s">
        <v>73</v>
      </c>
      <c r="B2019" s="0" t="s">
        <v>31</v>
      </c>
      <c r="C2019" s="1" t="n">
        <v>5409306</v>
      </c>
    </row>
    <row r="2020" customFormat="false" ht="12.8" hidden="false" customHeight="false" outlineLevel="0" collapsed="false">
      <c r="A2020" s="0" t="s">
        <v>73</v>
      </c>
      <c r="B2020" s="0" t="s">
        <v>32</v>
      </c>
      <c r="C2020" s="1" t="n">
        <v>5416170</v>
      </c>
    </row>
    <row r="2021" customFormat="false" ht="12.8" hidden="false" customHeight="false" outlineLevel="0" collapsed="false">
      <c r="A2021" s="0" t="s">
        <v>73</v>
      </c>
      <c r="B2021" s="0" t="s">
        <v>34</v>
      </c>
      <c r="C2021" s="1" t="n">
        <v>5402386</v>
      </c>
    </row>
    <row r="2022" customFormat="false" ht="12.8" hidden="false" customHeight="false" outlineLevel="0" collapsed="false">
      <c r="A2022" s="0" t="s">
        <v>73</v>
      </c>
      <c r="B2022" s="0" t="s">
        <v>35</v>
      </c>
      <c r="C2022" s="1" t="n">
        <v>5353820</v>
      </c>
    </row>
    <row r="2023" customFormat="false" ht="12.8" hidden="false" customHeight="false" outlineLevel="0" collapsed="false">
      <c r="A2023" s="0" t="s">
        <v>73</v>
      </c>
      <c r="B2023" s="0" t="s">
        <v>37</v>
      </c>
      <c r="C2023" s="1" t="n">
        <v>5362903</v>
      </c>
    </row>
    <row r="2024" customFormat="false" ht="12.8" hidden="false" customHeight="false" outlineLevel="0" collapsed="false">
      <c r="A2024" s="0" t="s">
        <v>73</v>
      </c>
      <c r="B2024" s="0" t="s">
        <v>39</v>
      </c>
      <c r="C2024" s="1" t="n">
        <v>5412499</v>
      </c>
    </row>
    <row r="2025" customFormat="false" ht="12.8" hidden="false" customHeight="false" outlineLevel="0" collapsed="false">
      <c r="A2025" s="0" t="s">
        <v>73</v>
      </c>
      <c r="B2025" s="0" t="s">
        <v>41</v>
      </c>
      <c r="C2025" s="1" t="n">
        <v>5444990</v>
      </c>
    </row>
    <row r="2026" customFormat="false" ht="12.8" hidden="false" customHeight="false" outlineLevel="0" collapsed="false">
      <c r="A2026" s="0" t="s">
        <v>73</v>
      </c>
      <c r="B2026" s="0" t="s">
        <v>42</v>
      </c>
      <c r="C2026" s="1" t="n">
        <v>5434996</v>
      </c>
    </row>
    <row r="2027" customFormat="false" ht="12.8" hidden="false" customHeight="false" outlineLevel="0" collapsed="false">
      <c r="A2027" s="0" t="s">
        <v>73</v>
      </c>
      <c r="B2027" s="0" t="s">
        <v>44</v>
      </c>
      <c r="C2027" s="1" t="n">
        <v>5366355</v>
      </c>
    </row>
    <row r="2028" customFormat="false" ht="12.8" hidden="false" customHeight="false" outlineLevel="0" collapsed="false">
      <c r="A2028" s="0" t="s">
        <v>73</v>
      </c>
      <c r="B2028" s="0" t="s">
        <v>47</v>
      </c>
      <c r="C2028" s="1" t="n">
        <v>5172944</v>
      </c>
    </row>
    <row r="2029" customFormat="false" ht="12.8" hidden="false" customHeight="false" outlineLevel="0" collapsed="false">
      <c r="A2029" s="0" t="s">
        <v>73</v>
      </c>
      <c r="B2029" s="0" t="s">
        <v>49</v>
      </c>
      <c r="C2029" s="1" t="n">
        <v>5072326</v>
      </c>
    </row>
    <row r="2030" customFormat="false" ht="12.8" hidden="false" customHeight="false" outlineLevel="0" collapsed="false">
      <c r="A2030" s="0" t="s">
        <v>73</v>
      </c>
      <c r="B2030" s="0" t="s">
        <v>50</v>
      </c>
      <c r="C2030" s="1" t="n">
        <v>5244103</v>
      </c>
    </row>
    <row r="2031" customFormat="false" ht="12.8" hidden="false" customHeight="false" outlineLevel="0" collapsed="false">
      <c r="A2031" s="0" t="s">
        <v>73</v>
      </c>
      <c r="B2031" s="0" t="s">
        <v>52</v>
      </c>
      <c r="C2031" s="1" t="n">
        <v>5262085</v>
      </c>
    </row>
    <row r="2032" customFormat="false" ht="12.8" hidden="false" customHeight="false" outlineLevel="0" collapsed="false">
      <c r="A2032" s="0" t="s">
        <v>73</v>
      </c>
      <c r="B2032" s="0" t="s">
        <v>53</v>
      </c>
      <c r="C2032" s="1" t="n">
        <v>5447252</v>
      </c>
    </row>
    <row r="2033" customFormat="false" ht="12.8" hidden="false" customHeight="false" outlineLevel="0" collapsed="false">
      <c r="A2033" s="0" t="s">
        <v>73</v>
      </c>
      <c r="B2033" s="0" t="s">
        <v>54</v>
      </c>
      <c r="C2033" s="1" t="n">
        <v>5450621</v>
      </c>
    </row>
    <row r="2034" customFormat="false" ht="12.8" hidden="false" customHeight="false" outlineLevel="0" collapsed="false">
      <c r="A2034" s="0" t="s">
        <v>73</v>
      </c>
      <c r="B2034" s="0" t="s">
        <v>55</v>
      </c>
      <c r="C2034" s="1" t="n">
        <v>5455681</v>
      </c>
    </row>
    <row r="2035" customFormat="false" ht="12.8" hidden="false" customHeight="false" outlineLevel="0" collapsed="false">
      <c r="A2035" s="0" t="s">
        <v>73</v>
      </c>
      <c r="B2035" s="0" t="s">
        <v>56</v>
      </c>
      <c r="C2035" s="1" t="n">
        <v>5443259</v>
      </c>
    </row>
    <row r="2036" customFormat="false" ht="12.8" hidden="false" customHeight="false" outlineLevel="0" collapsed="false">
      <c r="A2036" s="0" t="s">
        <v>73</v>
      </c>
      <c r="B2036" s="0" t="s">
        <v>57</v>
      </c>
      <c r="C2036" s="1" t="n">
        <v>5445203</v>
      </c>
    </row>
    <row r="2037" customFormat="false" ht="12.8" hidden="false" customHeight="false" outlineLevel="0" collapsed="false">
      <c r="A2037" s="0" t="s">
        <v>73</v>
      </c>
      <c r="B2037" s="0" t="s">
        <v>58</v>
      </c>
      <c r="C2037" s="1" t="n">
        <v>5409642</v>
      </c>
    </row>
    <row r="2038" customFormat="false" ht="12.8" hidden="false" customHeight="false" outlineLevel="0" collapsed="false">
      <c r="A2038" s="0" t="s">
        <v>73</v>
      </c>
      <c r="B2038" s="0" t="s">
        <v>59</v>
      </c>
      <c r="C2038" s="1" t="n">
        <v>5387387</v>
      </c>
    </row>
    <row r="2039" customFormat="false" ht="12.8" hidden="false" customHeight="false" outlineLevel="0" collapsed="false">
      <c r="A2039" s="0" t="s">
        <v>73</v>
      </c>
      <c r="B2039" s="0" t="s">
        <v>60</v>
      </c>
      <c r="C2039" s="1" t="n">
        <v>5399875</v>
      </c>
    </row>
    <row r="2040" customFormat="false" ht="12.8" hidden="false" customHeight="false" outlineLevel="0" collapsed="false">
      <c r="A2040" s="0" t="s">
        <v>73</v>
      </c>
      <c r="B2040" s="0" t="s">
        <v>61</v>
      </c>
      <c r="C2040" s="1" t="n">
        <v>5400224</v>
      </c>
    </row>
    <row r="2041" customFormat="false" ht="12.8" hidden="false" customHeight="false" outlineLevel="0" collapsed="false">
      <c r="A2041" s="0" t="s">
        <v>73</v>
      </c>
      <c r="B2041" s="0" t="s">
        <v>62</v>
      </c>
      <c r="C2041" s="1" t="n">
        <v>5410739</v>
      </c>
    </row>
    <row r="2042" customFormat="false" ht="12.8" hidden="false" customHeight="false" outlineLevel="0" collapsed="false">
      <c r="A2042" s="0" t="s">
        <v>73</v>
      </c>
      <c r="B2042" s="0" t="s">
        <v>63</v>
      </c>
      <c r="C2042" s="1" t="n">
        <v>5439795</v>
      </c>
    </row>
    <row r="2043" customFormat="false" ht="12.8" hidden="false" customHeight="false" outlineLevel="0" collapsed="false">
      <c r="A2043" s="0" t="s">
        <v>73</v>
      </c>
      <c r="B2043" s="0" t="s">
        <v>65</v>
      </c>
      <c r="C2043" s="1" t="n">
        <v>5447030</v>
      </c>
    </row>
    <row r="2044" customFormat="false" ht="12.8" hidden="false" customHeight="false" outlineLevel="0" collapsed="false">
      <c r="A2044" s="0" t="s">
        <v>73</v>
      </c>
      <c r="B2044" s="0" t="s">
        <v>67</v>
      </c>
      <c r="C2044" s="1" t="n">
        <v>5454861</v>
      </c>
    </row>
    <row r="2045" customFormat="false" ht="12.8" hidden="false" customHeight="false" outlineLevel="0" collapsed="false">
      <c r="A2045" s="0" t="s">
        <v>73</v>
      </c>
      <c r="B2045" s="0" t="s">
        <v>68</v>
      </c>
      <c r="C2045" s="1" t="n">
        <v>5717436</v>
      </c>
    </row>
    <row r="2046" customFormat="false" ht="12.8" hidden="false" customHeight="false" outlineLevel="0" collapsed="false">
      <c r="A2046" s="0" t="s">
        <v>73</v>
      </c>
      <c r="B2046" s="0" t="s">
        <v>71</v>
      </c>
      <c r="C2046" s="1" t="n">
        <v>5745662</v>
      </c>
    </row>
    <row r="2047" customFormat="false" ht="12.8" hidden="false" customHeight="false" outlineLevel="0" collapsed="false">
      <c r="A2047" s="0" t="s">
        <v>73</v>
      </c>
      <c r="B2047" s="0" t="s">
        <v>72</v>
      </c>
      <c r="C2047" s="1" t="n">
        <v>5702667</v>
      </c>
    </row>
    <row r="2048" customFormat="false" ht="12.8" hidden="false" customHeight="false" outlineLevel="0" collapsed="false">
      <c r="A2048" s="0" t="s">
        <v>73</v>
      </c>
      <c r="B2048" s="0" t="s">
        <v>73</v>
      </c>
      <c r="C2048" s="1" t="n">
        <v>7477590</v>
      </c>
    </row>
    <row r="2049" customFormat="false" ht="12.8" hidden="false" customHeight="false" outlineLevel="0" collapsed="false">
      <c r="A2049" s="0" t="s">
        <v>73</v>
      </c>
      <c r="B2049" s="0" t="s">
        <v>75</v>
      </c>
      <c r="C2049" s="1" t="n">
        <v>5627603</v>
      </c>
    </row>
    <row r="2050" customFormat="false" ht="12.8" hidden="false" customHeight="false" outlineLevel="0" collapsed="false">
      <c r="A2050" s="0" t="s">
        <v>73</v>
      </c>
      <c r="B2050" s="0" t="s">
        <v>76</v>
      </c>
      <c r="C2050" s="1" t="n">
        <v>5693435</v>
      </c>
    </row>
    <row r="2051" customFormat="false" ht="12.8" hidden="false" customHeight="false" outlineLevel="0" collapsed="false">
      <c r="A2051" s="0" t="s">
        <v>73</v>
      </c>
      <c r="B2051" s="0" t="s">
        <v>77</v>
      </c>
      <c r="C2051" s="1" t="n">
        <v>5676854</v>
      </c>
    </row>
    <row r="2052" customFormat="false" ht="12.8" hidden="false" customHeight="false" outlineLevel="0" collapsed="false">
      <c r="A2052" s="0" t="s">
        <v>73</v>
      </c>
      <c r="B2052" s="0" t="s">
        <v>79</v>
      </c>
      <c r="C2052" s="1" t="n">
        <v>5619987</v>
      </c>
    </row>
    <row r="2053" customFormat="false" ht="12.8" hidden="false" customHeight="false" outlineLevel="0" collapsed="false">
      <c r="A2053" s="0" t="s">
        <v>73</v>
      </c>
      <c r="B2053" s="0" t="s">
        <v>80</v>
      </c>
      <c r="C2053" s="1" t="n">
        <v>5650116</v>
      </c>
    </row>
    <row r="2054" customFormat="false" ht="12.8" hidden="false" customHeight="false" outlineLevel="0" collapsed="false">
      <c r="A2054" s="0" t="s">
        <v>73</v>
      </c>
      <c r="B2054" s="0" t="s">
        <v>81</v>
      </c>
      <c r="C2054" s="1" t="n">
        <v>5686408</v>
      </c>
    </row>
    <row r="2055" customFormat="false" ht="12.8" hidden="false" customHeight="false" outlineLevel="0" collapsed="false">
      <c r="A2055" s="0" t="s">
        <v>73</v>
      </c>
      <c r="B2055" s="0" t="s">
        <v>82</v>
      </c>
      <c r="C2055" s="1" t="n">
        <v>5592325</v>
      </c>
    </row>
    <row r="2056" customFormat="false" ht="12.8" hidden="false" customHeight="false" outlineLevel="0" collapsed="false">
      <c r="A2056" s="0" t="s">
        <v>73</v>
      </c>
      <c r="B2056" s="0" t="s">
        <v>84</v>
      </c>
      <c r="C2056" s="1" t="n">
        <v>5564593</v>
      </c>
    </row>
    <row r="2057" customFormat="false" ht="12.8" hidden="false" customHeight="false" outlineLevel="0" collapsed="false">
      <c r="A2057" s="0" t="s">
        <v>73</v>
      </c>
      <c r="B2057" s="0" t="s">
        <v>86</v>
      </c>
      <c r="C2057" s="1" t="n">
        <v>5717355</v>
      </c>
    </row>
    <row r="2058" customFormat="false" ht="12.8" hidden="false" customHeight="false" outlineLevel="0" collapsed="false">
      <c r="A2058" s="0" t="s">
        <v>73</v>
      </c>
      <c r="B2058" s="0" t="s">
        <v>97</v>
      </c>
      <c r="C2058" s="1" t="n">
        <v>5682761</v>
      </c>
    </row>
    <row r="2059" customFormat="false" ht="12.8" hidden="false" customHeight="false" outlineLevel="0" collapsed="false">
      <c r="A2059" s="0" t="s">
        <v>73</v>
      </c>
      <c r="B2059" s="0" t="s">
        <v>100</v>
      </c>
      <c r="C2059" s="1" t="n">
        <v>5744908</v>
      </c>
    </row>
    <row r="2060" customFormat="false" ht="12.8" hidden="false" customHeight="false" outlineLevel="0" collapsed="false">
      <c r="A2060" s="0" t="s">
        <v>73</v>
      </c>
      <c r="B2060" s="0" t="s">
        <v>103</v>
      </c>
      <c r="C2060" s="1" t="n">
        <v>5577073</v>
      </c>
    </row>
    <row r="2061" customFormat="false" ht="12.8" hidden="false" customHeight="false" outlineLevel="0" collapsed="false">
      <c r="A2061" s="0" t="s">
        <v>73</v>
      </c>
      <c r="B2061" s="0" t="s">
        <v>105</v>
      </c>
      <c r="C2061" s="1" t="n">
        <v>5638998</v>
      </c>
    </row>
    <row r="2062" customFormat="false" ht="12.8" hidden="false" customHeight="false" outlineLevel="0" collapsed="false">
      <c r="A2062" s="0" t="s">
        <v>73</v>
      </c>
      <c r="B2062" s="0" t="s">
        <v>106</v>
      </c>
      <c r="C2062" s="1" t="n">
        <v>5548799</v>
      </c>
    </row>
    <row r="2063" customFormat="false" ht="12.8" hidden="false" customHeight="false" outlineLevel="0" collapsed="false">
      <c r="A2063" s="0" t="s">
        <v>73</v>
      </c>
      <c r="B2063" s="0" t="s">
        <v>110</v>
      </c>
      <c r="C2063" s="1" t="n">
        <v>5709718</v>
      </c>
    </row>
    <row r="2064" customFormat="false" ht="12.8" hidden="false" customHeight="false" outlineLevel="0" collapsed="false">
      <c r="A2064" s="0" t="s">
        <v>73</v>
      </c>
      <c r="B2064" s="0" t="s">
        <v>113</v>
      </c>
      <c r="C2064" s="1" t="n">
        <v>5689566</v>
      </c>
    </row>
    <row r="2065" customFormat="false" ht="12.8" hidden="false" customHeight="false" outlineLevel="0" collapsed="false">
      <c r="A2065" s="0" t="s">
        <v>73</v>
      </c>
      <c r="B2065" s="0" t="s">
        <v>114</v>
      </c>
      <c r="C2065" s="1" t="n">
        <v>5713176</v>
      </c>
    </row>
    <row r="2066" customFormat="false" ht="12.8" hidden="false" customHeight="false" outlineLevel="0" collapsed="false">
      <c r="A2066" s="0" t="s">
        <v>73</v>
      </c>
      <c r="B2066" s="0" t="s">
        <v>115</v>
      </c>
      <c r="C2066" s="1" t="n">
        <v>5719447</v>
      </c>
    </row>
    <row r="2067" customFormat="false" ht="12.8" hidden="false" customHeight="false" outlineLevel="0" collapsed="false">
      <c r="A2067" s="0" t="s">
        <v>73</v>
      </c>
      <c r="B2067" s="0" t="s">
        <v>117</v>
      </c>
      <c r="C2067" s="1" t="n">
        <v>5730321</v>
      </c>
    </row>
    <row r="2068" customFormat="false" ht="12.8" hidden="false" customHeight="false" outlineLevel="0" collapsed="false">
      <c r="A2068" s="0" t="s">
        <v>73</v>
      </c>
      <c r="B2068" s="0" t="s">
        <v>118</v>
      </c>
      <c r="C2068" s="1" t="n">
        <v>5716193</v>
      </c>
    </row>
    <row r="2069" customFormat="false" ht="12.8" hidden="false" customHeight="false" outlineLevel="0" collapsed="false">
      <c r="A2069" s="0" t="s">
        <v>73</v>
      </c>
      <c r="B2069" s="0" t="s">
        <v>119</v>
      </c>
      <c r="C2069" s="1" t="n">
        <v>5419186</v>
      </c>
    </row>
    <row r="2070" customFormat="false" ht="12.8" hidden="false" customHeight="false" outlineLevel="0" collapsed="false">
      <c r="A2070" s="0" t="s">
        <v>73</v>
      </c>
      <c r="B2070" s="0" t="s">
        <v>121</v>
      </c>
      <c r="C2070" s="1" t="n">
        <v>5630275</v>
      </c>
    </row>
    <row r="2071" customFormat="false" ht="12.8" hidden="false" customHeight="false" outlineLevel="0" collapsed="false">
      <c r="A2071" s="0" t="s">
        <v>73</v>
      </c>
      <c r="B2071" s="0" t="s">
        <v>122</v>
      </c>
      <c r="C2071" s="1" t="n">
        <v>5468512</v>
      </c>
    </row>
    <row r="2072" customFormat="false" ht="12.8" hidden="false" customHeight="false" outlineLevel="0" collapsed="false">
      <c r="A2072" s="0" t="s">
        <v>73</v>
      </c>
      <c r="B2072" s="0" t="s">
        <v>123</v>
      </c>
      <c r="C2072" s="1" t="n">
        <v>5685204</v>
      </c>
    </row>
    <row r="2073" customFormat="false" ht="12.8" hidden="false" customHeight="false" outlineLevel="0" collapsed="false">
      <c r="A2073" s="0" t="s">
        <v>73</v>
      </c>
      <c r="B2073" s="0" t="s">
        <v>124</v>
      </c>
      <c r="C2073" s="1" t="n">
        <v>5458032</v>
      </c>
    </row>
    <row r="2074" customFormat="false" ht="12.8" hidden="false" customHeight="false" outlineLevel="0" collapsed="false">
      <c r="A2074" s="0" t="s">
        <v>73</v>
      </c>
      <c r="B2074" s="0" t="s">
        <v>125</v>
      </c>
      <c r="C2074" s="1" t="n">
        <v>5673663</v>
      </c>
    </row>
    <row r="2075" customFormat="false" ht="12.8" hidden="false" customHeight="false" outlineLevel="0" collapsed="false">
      <c r="A2075" s="0" t="s">
        <v>73</v>
      </c>
      <c r="B2075" s="0" t="s">
        <v>126</v>
      </c>
      <c r="C2075" s="1" t="n">
        <v>5715752</v>
      </c>
    </row>
    <row r="2076" customFormat="false" ht="12.8" hidden="false" customHeight="false" outlineLevel="0" collapsed="false">
      <c r="A2076" s="0" t="s">
        <v>75</v>
      </c>
      <c r="B2076" s="0" t="s">
        <v>22</v>
      </c>
      <c r="C2076" s="1" t="n">
        <v>5312561</v>
      </c>
    </row>
    <row r="2077" customFormat="false" ht="12.8" hidden="false" customHeight="false" outlineLevel="0" collapsed="false">
      <c r="A2077" s="0" t="s">
        <v>75</v>
      </c>
      <c r="B2077" s="0" t="s">
        <v>27</v>
      </c>
      <c r="C2077" s="1" t="n">
        <v>5311053</v>
      </c>
    </row>
    <row r="2078" customFormat="false" ht="12.8" hidden="false" customHeight="false" outlineLevel="0" collapsed="false">
      <c r="A2078" s="0" t="s">
        <v>75</v>
      </c>
      <c r="B2078" s="0" t="s">
        <v>29</v>
      </c>
      <c r="C2078" s="1" t="n">
        <v>5313808</v>
      </c>
    </row>
    <row r="2079" customFormat="false" ht="12.8" hidden="false" customHeight="false" outlineLevel="0" collapsed="false">
      <c r="A2079" s="0" t="s">
        <v>75</v>
      </c>
      <c r="B2079" s="0" t="s">
        <v>30</v>
      </c>
      <c r="C2079" s="1" t="n">
        <v>5309392</v>
      </c>
    </row>
    <row r="2080" customFormat="false" ht="12.8" hidden="false" customHeight="false" outlineLevel="0" collapsed="false">
      <c r="A2080" s="0" t="s">
        <v>75</v>
      </c>
      <c r="B2080" s="0" t="s">
        <v>31</v>
      </c>
      <c r="C2080" s="1" t="n">
        <v>5313191</v>
      </c>
    </row>
    <row r="2081" customFormat="false" ht="12.8" hidden="false" customHeight="false" outlineLevel="0" collapsed="false">
      <c r="A2081" s="0" t="s">
        <v>75</v>
      </c>
      <c r="B2081" s="0" t="s">
        <v>32</v>
      </c>
      <c r="C2081" s="1" t="n">
        <v>5331407</v>
      </c>
    </row>
    <row r="2082" customFormat="false" ht="12.8" hidden="false" customHeight="false" outlineLevel="0" collapsed="false">
      <c r="A2082" s="0" t="s">
        <v>75</v>
      </c>
      <c r="B2082" s="0" t="s">
        <v>34</v>
      </c>
      <c r="C2082" s="1" t="n">
        <v>5306867</v>
      </c>
    </row>
    <row r="2083" customFormat="false" ht="12.8" hidden="false" customHeight="false" outlineLevel="0" collapsed="false">
      <c r="A2083" s="0" t="s">
        <v>75</v>
      </c>
      <c r="B2083" s="0" t="s">
        <v>35</v>
      </c>
      <c r="C2083" s="1" t="n">
        <v>5261256</v>
      </c>
    </row>
    <row r="2084" customFormat="false" ht="12.8" hidden="false" customHeight="false" outlineLevel="0" collapsed="false">
      <c r="A2084" s="0" t="s">
        <v>75</v>
      </c>
      <c r="B2084" s="0" t="s">
        <v>37</v>
      </c>
      <c r="C2084" s="1" t="n">
        <v>5271991</v>
      </c>
    </row>
    <row r="2085" customFormat="false" ht="12.8" hidden="false" customHeight="false" outlineLevel="0" collapsed="false">
      <c r="A2085" s="0" t="s">
        <v>75</v>
      </c>
      <c r="B2085" s="0" t="s">
        <v>39</v>
      </c>
      <c r="C2085" s="1" t="n">
        <v>5323151</v>
      </c>
    </row>
    <row r="2086" customFormat="false" ht="12.8" hidden="false" customHeight="false" outlineLevel="0" collapsed="false">
      <c r="A2086" s="0" t="s">
        <v>75</v>
      </c>
      <c r="B2086" s="0" t="s">
        <v>41</v>
      </c>
      <c r="C2086" s="1" t="n">
        <v>5335096</v>
      </c>
    </row>
    <row r="2087" customFormat="false" ht="12.8" hidden="false" customHeight="false" outlineLevel="0" collapsed="false">
      <c r="A2087" s="0" t="s">
        <v>75</v>
      </c>
      <c r="B2087" s="0" t="s">
        <v>42</v>
      </c>
      <c r="C2087" s="1" t="n">
        <v>5335329</v>
      </c>
    </row>
    <row r="2088" customFormat="false" ht="12.8" hidden="false" customHeight="false" outlineLevel="0" collapsed="false">
      <c r="A2088" s="0" t="s">
        <v>75</v>
      </c>
      <c r="B2088" s="0" t="s">
        <v>44</v>
      </c>
      <c r="C2088" s="1" t="n">
        <v>5273494</v>
      </c>
    </row>
    <row r="2089" customFormat="false" ht="12.8" hidden="false" customHeight="false" outlineLevel="0" collapsed="false">
      <c r="A2089" s="0" t="s">
        <v>75</v>
      </c>
      <c r="B2089" s="0" t="s">
        <v>47</v>
      </c>
      <c r="C2089" s="1" t="n">
        <v>5141255</v>
      </c>
    </row>
    <row r="2090" customFormat="false" ht="12.8" hidden="false" customHeight="false" outlineLevel="0" collapsed="false">
      <c r="A2090" s="0" t="s">
        <v>75</v>
      </c>
      <c r="B2090" s="0" t="s">
        <v>49</v>
      </c>
      <c r="C2090" s="1" t="n">
        <v>5030741</v>
      </c>
    </row>
    <row r="2091" customFormat="false" ht="12.8" hidden="false" customHeight="false" outlineLevel="0" collapsed="false">
      <c r="A2091" s="0" t="s">
        <v>75</v>
      </c>
      <c r="B2091" s="0" t="s">
        <v>50</v>
      </c>
      <c r="C2091" s="1" t="n">
        <v>5171905</v>
      </c>
    </row>
    <row r="2092" customFormat="false" ht="12.8" hidden="false" customHeight="false" outlineLevel="0" collapsed="false">
      <c r="A2092" s="0" t="s">
        <v>75</v>
      </c>
      <c r="B2092" s="0" t="s">
        <v>52</v>
      </c>
      <c r="C2092" s="1" t="n">
        <v>5183938</v>
      </c>
    </row>
    <row r="2093" customFormat="false" ht="12.8" hidden="false" customHeight="false" outlineLevel="0" collapsed="false">
      <c r="A2093" s="0" t="s">
        <v>75</v>
      </c>
      <c r="B2093" s="0" t="s">
        <v>53</v>
      </c>
      <c r="C2093" s="1" t="n">
        <v>5350217</v>
      </c>
    </row>
    <row r="2094" customFormat="false" ht="12.8" hidden="false" customHeight="false" outlineLevel="0" collapsed="false">
      <c r="A2094" s="0" t="s">
        <v>75</v>
      </c>
      <c r="B2094" s="0" t="s">
        <v>54</v>
      </c>
      <c r="C2094" s="1" t="n">
        <v>5350868</v>
      </c>
    </row>
    <row r="2095" customFormat="false" ht="12.8" hidden="false" customHeight="false" outlineLevel="0" collapsed="false">
      <c r="A2095" s="0" t="s">
        <v>75</v>
      </c>
      <c r="B2095" s="0" t="s">
        <v>55</v>
      </c>
      <c r="C2095" s="1" t="n">
        <v>5354899</v>
      </c>
    </row>
    <row r="2096" customFormat="false" ht="12.8" hidden="false" customHeight="false" outlineLevel="0" collapsed="false">
      <c r="A2096" s="0" t="s">
        <v>75</v>
      </c>
      <c r="B2096" s="0" t="s">
        <v>56</v>
      </c>
      <c r="C2096" s="1" t="n">
        <v>5341871</v>
      </c>
    </row>
    <row r="2097" customFormat="false" ht="12.8" hidden="false" customHeight="false" outlineLevel="0" collapsed="false">
      <c r="A2097" s="0" t="s">
        <v>75</v>
      </c>
      <c r="B2097" s="0" t="s">
        <v>57</v>
      </c>
      <c r="C2097" s="1" t="n">
        <v>5350190</v>
      </c>
    </row>
    <row r="2098" customFormat="false" ht="12.8" hidden="false" customHeight="false" outlineLevel="0" collapsed="false">
      <c r="A2098" s="0" t="s">
        <v>75</v>
      </c>
      <c r="B2098" s="0" t="s">
        <v>58</v>
      </c>
      <c r="C2098" s="1" t="n">
        <v>5313775</v>
      </c>
    </row>
    <row r="2099" customFormat="false" ht="12.8" hidden="false" customHeight="false" outlineLevel="0" collapsed="false">
      <c r="A2099" s="0" t="s">
        <v>75</v>
      </c>
      <c r="B2099" s="0" t="s">
        <v>59</v>
      </c>
      <c r="C2099" s="1" t="n">
        <v>5294037</v>
      </c>
    </row>
    <row r="2100" customFormat="false" ht="12.8" hidden="false" customHeight="false" outlineLevel="0" collapsed="false">
      <c r="A2100" s="0" t="s">
        <v>75</v>
      </c>
      <c r="B2100" s="0" t="s">
        <v>60</v>
      </c>
      <c r="C2100" s="1" t="n">
        <v>5300870</v>
      </c>
    </row>
    <row r="2101" customFormat="false" ht="12.8" hidden="false" customHeight="false" outlineLevel="0" collapsed="false">
      <c r="A2101" s="0" t="s">
        <v>75</v>
      </c>
      <c r="B2101" s="0" t="s">
        <v>61</v>
      </c>
      <c r="C2101" s="1" t="n">
        <v>5305191</v>
      </c>
    </row>
    <row r="2102" customFormat="false" ht="12.8" hidden="false" customHeight="false" outlineLevel="0" collapsed="false">
      <c r="A2102" s="0" t="s">
        <v>75</v>
      </c>
      <c r="B2102" s="0" t="s">
        <v>62</v>
      </c>
      <c r="C2102" s="1" t="n">
        <v>5320503</v>
      </c>
    </row>
    <row r="2103" customFormat="false" ht="12.8" hidden="false" customHeight="false" outlineLevel="0" collapsed="false">
      <c r="A2103" s="0" t="s">
        <v>75</v>
      </c>
      <c r="B2103" s="0" t="s">
        <v>63</v>
      </c>
      <c r="C2103" s="1" t="n">
        <v>5347717</v>
      </c>
    </row>
    <row r="2104" customFormat="false" ht="12.8" hidden="false" customHeight="false" outlineLevel="0" collapsed="false">
      <c r="A2104" s="0" t="s">
        <v>75</v>
      </c>
      <c r="B2104" s="0" t="s">
        <v>65</v>
      </c>
      <c r="C2104" s="1" t="n">
        <v>5352210</v>
      </c>
    </row>
    <row r="2105" customFormat="false" ht="12.8" hidden="false" customHeight="false" outlineLevel="0" collapsed="false">
      <c r="A2105" s="0" t="s">
        <v>75</v>
      </c>
      <c r="B2105" s="0" t="s">
        <v>67</v>
      </c>
      <c r="C2105" s="1" t="n">
        <v>5355913</v>
      </c>
    </row>
    <row r="2106" customFormat="false" ht="12.8" hidden="false" customHeight="false" outlineLevel="0" collapsed="false">
      <c r="A2106" s="0" t="s">
        <v>75</v>
      </c>
      <c r="B2106" s="0" t="s">
        <v>68</v>
      </c>
      <c r="C2106" s="1" t="n">
        <v>5623279</v>
      </c>
    </row>
    <row r="2107" customFormat="false" ht="12.8" hidden="false" customHeight="false" outlineLevel="0" collapsed="false">
      <c r="A2107" s="0" t="s">
        <v>75</v>
      </c>
      <c r="B2107" s="0" t="s">
        <v>71</v>
      </c>
      <c r="C2107" s="1" t="n">
        <v>5640821</v>
      </c>
    </row>
    <row r="2108" customFormat="false" ht="12.8" hidden="false" customHeight="false" outlineLevel="0" collapsed="false">
      <c r="A2108" s="0" t="s">
        <v>75</v>
      </c>
      <c r="B2108" s="0" t="s">
        <v>72</v>
      </c>
      <c r="C2108" s="1" t="n">
        <v>5617110</v>
      </c>
    </row>
    <row r="2109" customFormat="false" ht="12.8" hidden="false" customHeight="false" outlineLevel="0" collapsed="false">
      <c r="A2109" s="0" t="s">
        <v>75</v>
      </c>
      <c r="B2109" s="0" t="s">
        <v>73</v>
      </c>
      <c r="C2109" s="1" t="n">
        <v>5627603</v>
      </c>
    </row>
    <row r="2110" customFormat="false" ht="12.8" hidden="false" customHeight="false" outlineLevel="0" collapsed="false">
      <c r="A2110" s="0" t="s">
        <v>75</v>
      </c>
      <c r="B2110" s="0" t="s">
        <v>75</v>
      </c>
      <c r="C2110" s="1" t="n">
        <v>7359314</v>
      </c>
    </row>
    <row r="2111" customFormat="false" ht="12.8" hidden="false" customHeight="false" outlineLevel="0" collapsed="false">
      <c r="A2111" s="0" t="s">
        <v>75</v>
      </c>
      <c r="B2111" s="0" t="s">
        <v>76</v>
      </c>
      <c r="C2111" s="1" t="n">
        <v>5605461</v>
      </c>
    </row>
    <row r="2112" customFormat="false" ht="12.8" hidden="false" customHeight="false" outlineLevel="0" collapsed="false">
      <c r="A2112" s="0" t="s">
        <v>75</v>
      </c>
      <c r="B2112" s="0" t="s">
        <v>77</v>
      </c>
      <c r="C2112" s="1" t="n">
        <v>5562245</v>
      </c>
    </row>
    <row r="2113" customFormat="false" ht="12.8" hidden="false" customHeight="false" outlineLevel="0" collapsed="false">
      <c r="A2113" s="0" t="s">
        <v>75</v>
      </c>
      <c r="B2113" s="0" t="s">
        <v>79</v>
      </c>
      <c r="C2113" s="1" t="n">
        <v>5518319</v>
      </c>
    </row>
    <row r="2114" customFormat="false" ht="12.8" hidden="false" customHeight="false" outlineLevel="0" collapsed="false">
      <c r="A2114" s="0" t="s">
        <v>75</v>
      </c>
      <c r="B2114" s="0" t="s">
        <v>80</v>
      </c>
      <c r="C2114" s="1" t="n">
        <v>5539855</v>
      </c>
    </row>
    <row r="2115" customFormat="false" ht="12.8" hidden="false" customHeight="false" outlineLevel="0" collapsed="false">
      <c r="A2115" s="0" t="s">
        <v>75</v>
      </c>
      <c r="B2115" s="0" t="s">
        <v>81</v>
      </c>
      <c r="C2115" s="1" t="n">
        <v>5570369</v>
      </c>
    </row>
    <row r="2116" customFormat="false" ht="12.8" hidden="false" customHeight="false" outlineLevel="0" collapsed="false">
      <c r="A2116" s="0" t="s">
        <v>75</v>
      </c>
      <c r="B2116" s="0" t="s">
        <v>82</v>
      </c>
      <c r="C2116" s="1" t="n">
        <v>5486145</v>
      </c>
    </row>
    <row r="2117" customFormat="false" ht="12.8" hidden="false" customHeight="false" outlineLevel="0" collapsed="false">
      <c r="A2117" s="0" t="s">
        <v>75</v>
      </c>
      <c r="B2117" s="0" t="s">
        <v>84</v>
      </c>
      <c r="C2117" s="1" t="n">
        <v>5467462</v>
      </c>
    </row>
    <row r="2118" customFormat="false" ht="12.8" hidden="false" customHeight="false" outlineLevel="0" collapsed="false">
      <c r="A2118" s="0" t="s">
        <v>75</v>
      </c>
      <c r="B2118" s="0" t="s">
        <v>86</v>
      </c>
      <c r="C2118" s="1" t="n">
        <v>5587736</v>
      </c>
    </row>
    <row r="2119" customFormat="false" ht="12.8" hidden="false" customHeight="false" outlineLevel="0" collapsed="false">
      <c r="A2119" s="0" t="s">
        <v>75</v>
      </c>
      <c r="B2119" s="0" t="s">
        <v>97</v>
      </c>
      <c r="C2119" s="1" t="n">
        <v>5564710</v>
      </c>
    </row>
    <row r="2120" customFormat="false" ht="12.8" hidden="false" customHeight="false" outlineLevel="0" collapsed="false">
      <c r="A2120" s="0" t="s">
        <v>75</v>
      </c>
      <c r="B2120" s="0" t="s">
        <v>100</v>
      </c>
      <c r="C2120" s="1" t="n">
        <v>5609336</v>
      </c>
    </row>
    <row r="2121" customFormat="false" ht="12.8" hidden="false" customHeight="false" outlineLevel="0" collapsed="false">
      <c r="A2121" s="0" t="s">
        <v>75</v>
      </c>
      <c r="B2121" s="0" t="s">
        <v>103</v>
      </c>
      <c r="C2121" s="1" t="n">
        <v>5475051</v>
      </c>
    </row>
    <row r="2122" customFormat="false" ht="12.8" hidden="false" customHeight="false" outlineLevel="0" collapsed="false">
      <c r="A2122" s="0" t="s">
        <v>75</v>
      </c>
      <c r="B2122" s="0" t="s">
        <v>105</v>
      </c>
      <c r="C2122" s="1" t="n">
        <v>5530226</v>
      </c>
    </row>
    <row r="2123" customFormat="false" ht="12.8" hidden="false" customHeight="false" outlineLevel="0" collapsed="false">
      <c r="A2123" s="0" t="s">
        <v>75</v>
      </c>
      <c r="B2123" s="0" t="s">
        <v>106</v>
      </c>
      <c r="C2123" s="1" t="n">
        <v>5448181</v>
      </c>
    </row>
    <row r="2124" customFormat="false" ht="12.8" hidden="false" customHeight="false" outlineLevel="0" collapsed="false">
      <c r="A2124" s="0" t="s">
        <v>75</v>
      </c>
      <c r="B2124" s="0" t="s">
        <v>110</v>
      </c>
      <c r="C2124" s="1" t="n">
        <v>5586260</v>
      </c>
    </row>
    <row r="2125" customFormat="false" ht="12.8" hidden="false" customHeight="false" outlineLevel="0" collapsed="false">
      <c r="A2125" s="0" t="s">
        <v>75</v>
      </c>
      <c r="B2125" s="0" t="s">
        <v>113</v>
      </c>
      <c r="C2125" s="1" t="n">
        <v>5575673</v>
      </c>
    </row>
    <row r="2126" customFormat="false" ht="12.8" hidden="false" customHeight="false" outlineLevel="0" collapsed="false">
      <c r="A2126" s="0" t="s">
        <v>75</v>
      </c>
      <c r="B2126" s="0" t="s">
        <v>114</v>
      </c>
      <c r="C2126" s="1" t="n">
        <v>5598519</v>
      </c>
    </row>
    <row r="2127" customFormat="false" ht="12.8" hidden="false" customHeight="false" outlineLevel="0" collapsed="false">
      <c r="A2127" s="0" t="s">
        <v>75</v>
      </c>
      <c r="B2127" s="0" t="s">
        <v>115</v>
      </c>
      <c r="C2127" s="1" t="n">
        <v>5587833</v>
      </c>
    </row>
    <row r="2128" customFormat="false" ht="12.8" hidden="false" customHeight="false" outlineLevel="0" collapsed="false">
      <c r="A2128" s="0" t="s">
        <v>75</v>
      </c>
      <c r="B2128" s="0" t="s">
        <v>117</v>
      </c>
      <c r="C2128" s="1" t="n">
        <v>5606045</v>
      </c>
    </row>
    <row r="2129" customFormat="false" ht="12.8" hidden="false" customHeight="false" outlineLevel="0" collapsed="false">
      <c r="A2129" s="0" t="s">
        <v>75</v>
      </c>
      <c r="B2129" s="0" t="s">
        <v>118</v>
      </c>
      <c r="C2129" s="1" t="n">
        <v>5591695</v>
      </c>
    </row>
    <row r="2130" customFormat="false" ht="12.8" hidden="false" customHeight="false" outlineLevel="0" collapsed="false">
      <c r="A2130" s="0" t="s">
        <v>75</v>
      </c>
      <c r="B2130" s="0" t="s">
        <v>119</v>
      </c>
      <c r="C2130" s="1" t="n">
        <v>5332756</v>
      </c>
    </row>
    <row r="2131" customFormat="false" ht="12.8" hidden="false" customHeight="false" outlineLevel="0" collapsed="false">
      <c r="A2131" s="0" t="s">
        <v>75</v>
      </c>
      <c r="B2131" s="0" t="s">
        <v>121</v>
      </c>
      <c r="C2131" s="1" t="n">
        <v>5532855</v>
      </c>
    </row>
    <row r="2132" customFormat="false" ht="12.8" hidden="false" customHeight="false" outlineLevel="0" collapsed="false">
      <c r="A2132" s="0" t="s">
        <v>75</v>
      </c>
      <c r="B2132" s="0" t="s">
        <v>122</v>
      </c>
      <c r="C2132" s="1" t="n">
        <v>5380796</v>
      </c>
    </row>
    <row r="2133" customFormat="false" ht="12.8" hidden="false" customHeight="false" outlineLevel="0" collapsed="false">
      <c r="A2133" s="0" t="s">
        <v>75</v>
      </c>
      <c r="B2133" s="0" t="s">
        <v>123</v>
      </c>
      <c r="C2133" s="1" t="n">
        <v>5571017</v>
      </c>
    </row>
    <row r="2134" customFormat="false" ht="12.8" hidden="false" customHeight="false" outlineLevel="0" collapsed="false">
      <c r="A2134" s="0" t="s">
        <v>75</v>
      </c>
      <c r="B2134" s="0" t="s">
        <v>124</v>
      </c>
      <c r="C2134" s="1" t="n">
        <v>5373302</v>
      </c>
    </row>
    <row r="2135" customFormat="false" ht="12.8" hidden="false" customHeight="false" outlineLevel="0" collapsed="false">
      <c r="A2135" s="0" t="s">
        <v>75</v>
      </c>
      <c r="B2135" s="0" t="s">
        <v>125</v>
      </c>
      <c r="C2135" s="1" t="n">
        <v>5560076</v>
      </c>
    </row>
    <row r="2136" customFormat="false" ht="12.8" hidden="false" customHeight="false" outlineLevel="0" collapsed="false">
      <c r="A2136" s="0" t="s">
        <v>75</v>
      </c>
      <c r="B2136" s="0" t="s">
        <v>126</v>
      </c>
      <c r="C2136" s="1" t="n">
        <v>5627149</v>
      </c>
    </row>
    <row r="2137" customFormat="false" ht="12.8" hidden="false" customHeight="false" outlineLevel="0" collapsed="false">
      <c r="A2137" s="0" t="s">
        <v>76</v>
      </c>
      <c r="B2137" s="0" t="s">
        <v>22</v>
      </c>
      <c r="C2137" s="1" t="n">
        <v>5368939</v>
      </c>
    </row>
    <row r="2138" customFormat="false" ht="12.8" hidden="false" customHeight="false" outlineLevel="0" collapsed="false">
      <c r="A2138" s="0" t="s">
        <v>76</v>
      </c>
      <c r="B2138" s="0" t="s">
        <v>27</v>
      </c>
      <c r="C2138" s="1" t="n">
        <v>5362056</v>
      </c>
    </row>
    <row r="2139" customFormat="false" ht="12.8" hidden="false" customHeight="false" outlineLevel="0" collapsed="false">
      <c r="A2139" s="0" t="s">
        <v>76</v>
      </c>
      <c r="B2139" s="0" t="s">
        <v>29</v>
      </c>
      <c r="C2139" s="1" t="n">
        <v>5363976</v>
      </c>
    </row>
    <row r="2140" customFormat="false" ht="12.8" hidden="false" customHeight="false" outlineLevel="0" collapsed="false">
      <c r="A2140" s="0" t="s">
        <v>76</v>
      </c>
      <c r="B2140" s="0" t="s">
        <v>30</v>
      </c>
      <c r="C2140" s="1" t="n">
        <v>5361370</v>
      </c>
    </row>
    <row r="2141" customFormat="false" ht="12.8" hidden="false" customHeight="false" outlineLevel="0" collapsed="false">
      <c r="A2141" s="0" t="s">
        <v>76</v>
      </c>
      <c r="B2141" s="0" t="s">
        <v>31</v>
      </c>
      <c r="C2141" s="1" t="n">
        <v>5367492</v>
      </c>
    </row>
    <row r="2142" customFormat="false" ht="12.8" hidden="false" customHeight="false" outlineLevel="0" collapsed="false">
      <c r="A2142" s="0" t="s">
        <v>76</v>
      </c>
      <c r="B2142" s="0" t="s">
        <v>32</v>
      </c>
      <c r="C2142" s="1" t="n">
        <v>5382090</v>
      </c>
    </row>
    <row r="2143" customFormat="false" ht="12.8" hidden="false" customHeight="false" outlineLevel="0" collapsed="false">
      <c r="A2143" s="0" t="s">
        <v>76</v>
      </c>
      <c r="B2143" s="0" t="s">
        <v>34</v>
      </c>
      <c r="C2143" s="1" t="n">
        <v>5365492</v>
      </c>
    </row>
    <row r="2144" customFormat="false" ht="12.8" hidden="false" customHeight="false" outlineLevel="0" collapsed="false">
      <c r="A2144" s="0" t="s">
        <v>76</v>
      </c>
      <c r="B2144" s="0" t="s">
        <v>35</v>
      </c>
      <c r="C2144" s="1" t="n">
        <v>5316868</v>
      </c>
    </row>
    <row r="2145" customFormat="false" ht="12.8" hidden="false" customHeight="false" outlineLevel="0" collapsed="false">
      <c r="A2145" s="0" t="s">
        <v>76</v>
      </c>
      <c r="B2145" s="0" t="s">
        <v>37</v>
      </c>
      <c r="C2145" s="1" t="n">
        <v>5332191</v>
      </c>
    </row>
    <row r="2146" customFormat="false" ht="12.8" hidden="false" customHeight="false" outlineLevel="0" collapsed="false">
      <c r="A2146" s="0" t="s">
        <v>76</v>
      </c>
      <c r="B2146" s="0" t="s">
        <v>39</v>
      </c>
      <c r="C2146" s="1" t="n">
        <v>5374659</v>
      </c>
    </row>
    <row r="2147" customFormat="false" ht="12.8" hidden="false" customHeight="false" outlineLevel="0" collapsed="false">
      <c r="A2147" s="0" t="s">
        <v>76</v>
      </c>
      <c r="B2147" s="0" t="s">
        <v>41</v>
      </c>
      <c r="C2147" s="1" t="n">
        <v>5396793</v>
      </c>
    </row>
    <row r="2148" customFormat="false" ht="12.8" hidden="false" customHeight="false" outlineLevel="0" collapsed="false">
      <c r="A2148" s="0" t="s">
        <v>76</v>
      </c>
      <c r="B2148" s="0" t="s">
        <v>42</v>
      </c>
      <c r="C2148" s="1" t="n">
        <v>5398308</v>
      </c>
    </row>
    <row r="2149" customFormat="false" ht="12.8" hidden="false" customHeight="false" outlineLevel="0" collapsed="false">
      <c r="A2149" s="0" t="s">
        <v>76</v>
      </c>
      <c r="B2149" s="0" t="s">
        <v>44</v>
      </c>
      <c r="C2149" s="1" t="n">
        <v>5326582</v>
      </c>
    </row>
    <row r="2150" customFormat="false" ht="12.8" hidden="false" customHeight="false" outlineLevel="0" collapsed="false">
      <c r="A2150" s="0" t="s">
        <v>76</v>
      </c>
      <c r="B2150" s="0" t="s">
        <v>47</v>
      </c>
      <c r="C2150" s="1" t="n">
        <v>5167926</v>
      </c>
    </row>
    <row r="2151" customFormat="false" ht="12.8" hidden="false" customHeight="false" outlineLevel="0" collapsed="false">
      <c r="A2151" s="0" t="s">
        <v>76</v>
      </c>
      <c r="B2151" s="0" t="s">
        <v>49</v>
      </c>
      <c r="C2151" s="1" t="n">
        <v>5069043</v>
      </c>
    </row>
    <row r="2152" customFormat="false" ht="12.8" hidden="false" customHeight="false" outlineLevel="0" collapsed="false">
      <c r="A2152" s="0" t="s">
        <v>76</v>
      </c>
      <c r="B2152" s="0" t="s">
        <v>50</v>
      </c>
      <c r="C2152" s="1" t="n">
        <v>5219577</v>
      </c>
    </row>
    <row r="2153" customFormat="false" ht="12.8" hidden="false" customHeight="false" outlineLevel="0" collapsed="false">
      <c r="A2153" s="0" t="s">
        <v>76</v>
      </c>
      <c r="B2153" s="0" t="s">
        <v>52</v>
      </c>
      <c r="C2153" s="1" t="n">
        <v>5235691</v>
      </c>
    </row>
    <row r="2154" customFormat="false" ht="12.8" hidden="false" customHeight="false" outlineLevel="0" collapsed="false">
      <c r="A2154" s="0" t="s">
        <v>76</v>
      </c>
      <c r="B2154" s="0" t="s">
        <v>53</v>
      </c>
      <c r="C2154" s="1" t="n">
        <v>5415850</v>
      </c>
    </row>
    <row r="2155" customFormat="false" ht="12.8" hidden="false" customHeight="false" outlineLevel="0" collapsed="false">
      <c r="A2155" s="0" t="s">
        <v>76</v>
      </c>
      <c r="B2155" s="0" t="s">
        <v>54</v>
      </c>
      <c r="C2155" s="1" t="n">
        <v>5403153</v>
      </c>
    </row>
    <row r="2156" customFormat="false" ht="12.8" hidden="false" customHeight="false" outlineLevel="0" collapsed="false">
      <c r="A2156" s="0" t="s">
        <v>76</v>
      </c>
      <c r="B2156" s="0" t="s">
        <v>55</v>
      </c>
      <c r="C2156" s="1" t="n">
        <v>5414766</v>
      </c>
    </row>
    <row r="2157" customFormat="false" ht="12.8" hidden="false" customHeight="false" outlineLevel="0" collapsed="false">
      <c r="A2157" s="0" t="s">
        <v>76</v>
      </c>
      <c r="B2157" s="0" t="s">
        <v>56</v>
      </c>
      <c r="C2157" s="1" t="n">
        <v>5404104</v>
      </c>
    </row>
    <row r="2158" customFormat="false" ht="12.8" hidden="false" customHeight="false" outlineLevel="0" collapsed="false">
      <c r="A2158" s="0" t="s">
        <v>76</v>
      </c>
      <c r="B2158" s="0" t="s">
        <v>57</v>
      </c>
      <c r="C2158" s="1" t="n">
        <v>5401643</v>
      </c>
    </row>
    <row r="2159" customFormat="false" ht="12.8" hidden="false" customHeight="false" outlineLevel="0" collapsed="false">
      <c r="A2159" s="0" t="s">
        <v>76</v>
      </c>
      <c r="B2159" s="0" t="s">
        <v>58</v>
      </c>
      <c r="C2159" s="1" t="n">
        <v>5365813</v>
      </c>
    </row>
    <row r="2160" customFormat="false" ht="12.8" hidden="false" customHeight="false" outlineLevel="0" collapsed="false">
      <c r="A2160" s="0" t="s">
        <v>76</v>
      </c>
      <c r="B2160" s="0" t="s">
        <v>59</v>
      </c>
      <c r="C2160" s="1" t="n">
        <v>5344207</v>
      </c>
    </row>
    <row r="2161" customFormat="false" ht="12.8" hidden="false" customHeight="false" outlineLevel="0" collapsed="false">
      <c r="A2161" s="0" t="s">
        <v>76</v>
      </c>
      <c r="B2161" s="0" t="s">
        <v>60</v>
      </c>
      <c r="C2161" s="1" t="n">
        <v>5361698</v>
      </c>
    </row>
    <row r="2162" customFormat="false" ht="12.8" hidden="false" customHeight="false" outlineLevel="0" collapsed="false">
      <c r="A2162" s="0" t="s">
        <v>76</v>
      </c>
      <c r="B2162" s="0" t="s">
        <v>61</v>
      </c>
      <c r="C2162" s="1" t="n">
        <v>5363165</v>
      </c>
    </row>
    <row r="2163" customFormat="false" ht="12.8" hidden="false" customHeight="false" outlineLevel="0" collapsed="false">
      <c r="A2163" s="0" t="s">
        <v>76</v>
      </c>
      <c r="B2163" s="0" t="s">
        <v>62</v>
      </c>
      <c r="C2163" s="1" t="n">
        <v>5374300</v>
      </c>
    </row>
    <row r="2164" customFormat="false" ht="12.8" hidden="false" customHeight="false" outlineLevel="0" collapsed="false">
      <c r="A2164" s="0" t="s">
        <v>76</v>
      </c>
      <c r="B2164" s="0" t="s">
        <v>63</v>
      </c>
      <c r="C2164" s="1" t="n">
        <v>5405162</v>
      </c>
    </row>
    <row r="2165" customFormat="false" ht="12.8" hidden="false" customHeight="false" outlineLevel="0" collapsed="false">
      <c r="A2165" s="0" t="s">
        <v>76</v>
      </c>
      <c r="B2165" s="0" t="s">
        <v>65</v>
      </c>
      <c r="C2165" s="1" t="n">
        <v>5409584</v>
      </c>
    </row>
    <row r="2166" customFormat="false" ht="12.8" hidden="false" customHeight="false" outlineLevel="0" collapsed="false">
      <c r="A2166" s="0" t="s">
        <v>76</v>
      </c>
      <c r="B2166" s="0" t="s">
        <v>67</v>
      </c>
      <c r="C2166" s="1" t="n">
        <v>5414853</v>
      </c>
    </row>
    <row r="2167" customFormat="false" ht="12.8" hidden="false" customHeight="false" outlineLevel="0" collapsed="false">
      <c r="A2167" s="0" t="s">
        <v>76</v>
      </c>
      <c r="B2167" s="0" t="s">
        <v>68</v>
      </c>
      <c r="C2167" s="1" t="n">
        <v>5705361</v>
      </c>
    </row>
    <row r="2168" customFormat="false" ht="12.8" hidden="false" customHeight="false" outlineLevel="0" collapsed="false">
      <c r="A2168" s="0" t="s">
        <v>76</v>
      </c>
      <c r="B2168" s="0" t="s">
        <v>71</v>
      </c>
      <c r="C2168" s="1" t="n">
        <v>5713579</v>
      </c>
    </row>
    <row r="2169" customFormat="false" ht="12.8" hidden="false" customHeight="false" outlineLevel="0" collapsed="false">
      <c r="A2169" s="0" t="s">
        <v>76</v>
      </c>
      <c r="B2169" s="0" t="s">
        <v>72</v>
      </c>
      <c r="C2169" s="1" t="n">
        <v>5668916</v>
      </c>
    </row>
    <row r="2170" customFormat="false" ht="12.8" hidden="false" customHeight="false" outlineLevel="0" collapsed="false">
      <c r="A2170" s="0" t="s">
        <v>76</v>
      </c>
      <c r="B2170" s="0" t="s">
        <v>73</v>
      </c>
      <c r="C2170" s="1" t="n">
        <v>5693435</v>
      </c>
    </row>
    <row r="2171" customFormat="false" ht="12.8" hidden="false" customHeight="false" outlineLevel="0" collapsed="false">
      <c r="A2171" s="0" t="s">
        <v>76</v>
      </c>
      <c r="B2171" s="0" t="s">
        <v>75</v>
      </c>
      <c r="C2171" s="1" t="n">
        <v>5605461</v>
      </c>
    </row>
    <row r="2172" customFormat="false" ht="12.8" hidden="false" customHeight="false" outlineLevel="0" collapsed="false">
      <c r="A2172" s="0" t="s">
        <v>76</v>
      </c>
      <c r="B2172" s="0" t="s">
        <v>76</v>
      </c>
      <c r="C2172" s="1" t="n">
        <v>7427614</v>
      </c>
    </row>
    <row r="2173" customFormat="false" ht="12.8" hidden="false" customHeight="false" outlineLevel="0" collapsed="false">
      <c r="A2173" s="0" t="s">
        <v>76</v>
      </c>
      <c r="B2173" s="0" t="s">
        <v>77</v>
      </c>
      <c r="C2173" s="1" t="n">
        <v>5627412</v>
      </c>
    </row>
    <row r="2174" customFormat="false" ht="12.8" hidden="false" customHeight="false" outlineLevel="0" collapsed="false">
      <c r="A2174" s="0" t="s">
        <v>76</v>
      </c>
      <c r="B2174" s="0" t="s">
        <v>79</v>
      </c>
      <c r="C2174" s="1" t="n">
        <v>5577217</v>
      </c>
    </row>
    <row r="2175" customFormat="false" ht="12.8" hidden="false" customHeight="false" outlineLevel="0" collapsed="false">
      <c r="A2175" s="0" t="s">
        <v>76</v>
      </c>
      <c r="B2175" s="0" t="s">
        <v>80</v>
      </c>
      <c r="C2175" s="1" t="n">
        <v>5610647</v>
      </c>
    </row>
    <row r="2176" customFormat="false" ht="12.8" hidden="false" customHeight="false" outlineLevel="0" collapsed="false">
      <c r="A2176" s="0" t="s">
        <v>76</v>
      </c>
      <c r="B2176" s="0" t="s">
        <v>81</v>
      </c>
      <c r="C2176" s="1" t="n">
        <v>5641223</v>
      </c>
    </row>
    <row r="2177" customFormat="false" ht="12.8" hidden="false" customHeight="false" outlineLevel="0" collapsed="false">
      <c r="A2177" s="0" t="s">
        <v>76</v>
      </c>
      <c r="B2177" s="0" t="s">
        <v>82</v>
      </c>
      <c r="C2177" s="1" t="n">
        <v>5550422</v>
      </c>
    </row>
    <row r="2178" customFormat="false" ht="12.8" hidden="false" customHeight="false" outlineLevel="0" collapsed="false">
      <c r="A2178" s="0" t="s">
        <v>76</v>
      </c>
      <c r="B2178" s="0" t="s">
        <v>84</v>
      </c>
      <c r="C2178" s="1" t="n">
        <v>5524638</v>
      </c>
    </row>
    <row r="2179" customFormat="false" ht="12.8" hidden="false" customHeight="false" outlineLevel="0" collapsed="false">
      <c r="A2179" s="0" t="s">
        <v>76</v>
      </c>
      <c r="B2179" s="0" t="s">
        <v>86</v>
      </c>
      <c r="C2179" s="1" t="n">
        <v>5661736</v>
      </c>
    </row>
    <row r="2180" customFormat="false" ht="12.8" hidden="false" customHeight="false" outlineLevel="0" collapsed="false">
      <c r="A2180" s="0" t="s">
        <v>76</v>
      </c>
      <c r="B2180" s="0" t="s">
        <v>97</v>
      </c>
      <c r="C2180" s="1" t="n">
        <v>5642011</v>
      </c>
    </row>
    <row r="2181" customFormat="false" ht="12.8" hidden="false" customHeight="false" outlineLevel="0" collapsed="false">
      <c r="A2181" s="0" t="s">
        <v>76</v>
      </c>
      <c r="B2181" s="0" t="s">
        <v>100</v>
      </c>
      <c r="C2181" s="1" t="n">
        <v>5684140</v>
      </c>
    </row>
    <row r="2182" customFormat="false" ht="12.8" hidden="false" customHeight="false" outlineLevel="0" collapsed="false">
      <c r="A2182" s="0" t="s">
        <v>76</v>
      </c>
      <c r="B2182" s="0" t="s">
        <v>103</v>
      </c>
      <c r="C2182" s="1" t="n">
        <v>5536026</v>
      </c>
    </row>
    <row r="2183" customFormat="false" ht="12.8" hidden="false" customHeight="false" outlineLevel="0" collapsed="false">
      <c r="A2183" s="0" t="s">
        <v>76</v>
      </c>
      <c r="B2183" s="0" t="s">
        <v>105</v>
      </c>
      <c r="C2183" s="1" t="n">
        <v>5586594</v>
      </c>
    </row>
    <row r="2184" customFormat="false" ht="12.8" hidden="false" customHeight="false" outlineLevel="0" collapsed="false">
      <c r="A2184" s="0" t="s">
        <v>76</v>
      </c>
      <c r="B2184" s="0" t="s">
        <v>106</v>
      </c>
      <c r="C2184" s="1" t="n">
        <v>5508902</v>
      </c>
    </row>
    <row r="2185" customFormat="false" ht="12.8" hidden="false" customHeight="false" outlineLevel="0" collapsed="false">
      <c r="A2185" s="0" t="s">
        <v>76</v>
      </c>
      <c r="B2185" s="0" t="s">
        <v>110</v>
      </c>
      <c r="C2185" s="1" t="n">
        <v>5654008</v>
      </c>
    </row>
    <row r="2186" customFormat="false" ht="12.8" hidden="false" customHeight="false" outlineLevel="0" collapsed="false">
      <c r="A2186" s="0" t="s">
        <v>76</v>
      </c>
      <c r="B2186" s="0" t="s">
        <v>113</v>
      </c>
      <c r="C2186" s="1" t="n">
        <v>5646475</v>
      </c>
    </row>
    <row r="2187" customFormat="false" ht="12.8" hidden="false" customHeight="false" outlineLevel="0" collapsed="false">
      <c r="A2187" s="0" t="s">
        <v>76</v>
      </c>
      <c r="B2187" s="0" t="s">
        <v>114</v>
      </c>
      <c r="C2187" s="1" t="n">
        <v>5660887</v>
      </c>
    </row>
    <row r="2188" customFormat="false" ht="12.8" hidden="false" customHeight="false" outlineLevel="0" collapsed="false">
      <c r="A2188" s="0" t="s">
        <v>76</v>
      </c>
      <c r="B2188" s="0" t="s">
        <v>115</v>
      </c>
      <c r="C2188" s="1" t="n">
        <v>5649752</v>
      </c>
    </row>
    <row r="2189" customFormat="false" ht="12.8" hidden="false" customHeight="false" outlineLevel="0" collapsed="false">
      <c r="A2189" s="0" t="s">
        <v>76</v>
      </c>
      <c r="B2189" s="0" t="s">
        <v>117</v>
      </c>
      <c r="C2189" s="1" t="n">
        <v>5676327</v>
      </c>
    </row>
    <row r="2190" customFormat="false" ht="12.8" hidden="false" customHeight="false" outlineLevel="0" collapsed="false">
      <c r="A2190" s="0" t="s">
        <v>76</v>
      </c>
      <c r="B2190" s="0" t="s">
        <v>118</v>
      </c>
      <c r="C2190" s="1" t="n">
        <v>5669002</v>
      </c>
    </row>
    <row r="2191" customFormat="false" ht="12.8" hidden="false" customHeight="false" outlineLevel="0" collapsed="false">
      <c r="A2191" s="0" t="s">
        <v>76</v>
      </c>
      <c r="B2191" s="0" t="s">
        <v>119</v>
      </c>
      <c r="C2191" s="1" t="n">
        <v>5391731</v>
      </c>
    </row>
    <row r="2192" customFormat="false" ht="12.8" hidden="false" customHeight="false" outlineLevel="0" collapsed="false">
      <c r="A2192" s="0" t="s">
        <v>76</v>
      </c>
      <c r="B2192" s="0" t="s">
        <v>121</v>
      </c>
      <c r="C2192" s="1" t="n">
        <v>5600833</v>
      </c>
    </row>
    <row r="2193" customFormat="false" ht="12.8" hidden="false" customHeight="false" outlineLevel="0" collapsed="false">
      <c r="A2193" s="0" t="s">
        <v>76</v>
      </c>
      <c r="B2193" s="0" t="s">
        <v>122</v>
      </c>
      <c r="C2193" s="1" t="n">
        <v>5439790</v>
      </c>
    </row>
    <row r="2194" customFormat="false" ht="12.8" hidden="false" customHeight="false" outlineLevel="0" collapsed="false">
      <c r="A2194" s="0" t="s">
        <v>76</v>
      </c>
      <c r="B2194" s="0" t="s">
        <v>123</v>
      </c>
      <c r="C2194" s="1" t="n">
        <v>5641130</v>
      </c>
    </row>
    <row r="2195" customFormat="false" ht="12.8" hidden="false" customHeight="false" outlineLevel="0" collapsed="false">
      <c r="A2195" s="0" t="s">
        <v>76</v>
      </c>
      <c r="B2195" s="0" t="s">
        <v>124</v>
      </c>
      <c r="C2195" s="1" t="n">
        <v>5430458</v>
      </c>
    </row>
    <row r="2196" customFormat="false" ht="12.8" hidden="false" customHeight="false" outlineLevel="0" collapsed="false">
      <c r="A2196" s="0" t="s">
        <v>76</v>
      </c>
      <c r="B2196" s="0" t="s">
        <v>125</v>
      </c>
      <c r="C2196" s="1" t="n">
        <v>5628644</v>
      </c>
    </row>
    <row r="2197" customFormat="false" ht="12.8" hidden="false" customHeight="false" outlineLevel="0" collapsed="false">
      <c r="A2197" s="0" t="s">
        <v>76</v>
      </c>
      <c r="B2197" s="0" t="s">
        <v>126</v>
      </c>
      <c r="C2197" s="1" t="n">
        <v>5693056</v>
      </c>
    </row>
    <row r="2198" customFormat="false" ht="12.8" hidden="false" customHeight="false" outlineLevel="0" collapsed="false">
      <c r="A2198" s="0" t="s">
        <v>77</v>
      </c>
      <c r="B2198" s="0" t="s">
        <v>22</v>
      </c>
      <c r="C2198" s="1" t="n">
        <v>5393428</v>
      </c>
    </row>
    <row r="2199" customFormat="false" ht="12.8" hidden="false" customHeight="false" outlineLevel="0" collapsed="false">
      <c r="A2199" s="0" t="s">
        <v>77</v>
      </c>
      <c r="B2199" s="0" t="s">
        <v>27</v>
      </c>
      <c r="C2199" s="1" t="n">
        <v>5388056</v>
      </c>
    </row>
    <row r="2200" customFormat="false" ht="12.8" hidden="false" customHeight="false" outlineLevel="0" collapsed="false">
      <c r="A2200" s="0" t="s">
        <v>77</v>
      </c>
      <c r="B2200" s="0" t="s">
        <v>29</v>
      </c>
      <c r="C2200" s="1" t="n">
        <v>5395705</v>
      </c>
    </row>
    <row r="2201" customFormat="false" ht="12.8" hidden="false" customHeight="false" outlineLevel="0" collapsed="false">
      <c r="A2201" s="0" t="s">
        <v>77</v>
      </c>
      <c r="B2201" s="0" t="s">
        <v>30</v>
      </c>
      <c r="C2201" s="1" t="n">
        <v>5388742</v>
      </c>
    </row>
    <row r="2202" customFormat="false" ht="12.8" hidden="false" customHeight="false" outlineLevel="0" collapsed="false">
      <c r="A2202" s="0" t="s">
        <v>77</v>
      </c>
      <c r="B2202" s="0" t="s">
        <v>31</v>
      </c>
      <c r="C2202" s="1" t="n">
        <v>5394827</v>
      </c>
    </row>
    <row r="2203" customFormat="false" ht="12.8" hidden="false" customHeight="false" outlineLevel="0" collapsed="false">
      <c r="A2203" s="0" t="s">
        <v>77</v>
      </c>
      <c r="B2203" s="0" t="s">
        <v>32</v>
      </c>
      <c r="C2203" s="1" t="n">
        <v>5411085</v>
      </c>
    </row>
    <row r="2204" customFormat="false" ht="12.8" hidden="false" customHeight="false" outlineLevel="0" collapsed="false">
      <c r="A2204" s="0" t="s">
        <v>77</v>
      </c>
      <c r="B2204" s="0" t="s">
        <v>34</v>
      </c>
      <c r="C2204" s="1" t="n">
        <v>5391161</v>
      </c>
    </row>
    <row r="2205" customFormat="false" ht="12.8" hidden="false" customHeight="false" outlineLevel="0" collapsed="false">
      <c r="A2205" s="0" t="s">
        <v>77</v>
      </c>
      <c r="B2205" s="0" t="s">
        <v>35</v>
      </c>
      <c r="C2205" s="1" t="n">
        <v>5341294</v>
      </c>
    </row>
    <row r="2206" customFormat="false" ht="12.8" hidden="false" customHeight="false" outlineLevel="0" collapsed="false">
      <c r="A2206" s="0" t="s">
        <v>77</v>
      </c>
      <c r="B2206" s="0" t="s">
        <v>37</v>
      </c>
      <c r="C2206" s="1" t="n">
        <v>5359002</v>
      </c>
    </row>
    <row r="2207" customFormat="false" ht="12.8" hidden="false" customHeight="false" outlineLevel="0" collapsed="false">
      <c r="A2207" s="0" t="s">
        <v>77</v>
      </c>
      <c r="B2207" s="0" t="s">
        <v>39</v>
      </c>
      <c r="C2207" s="1" t="n">
        <v>5398993</v>
      </c>
    </row>
    <row r="2208" customFormat="false" ht="12.8" hidden="false" customHeight="false" outlineLevel="0" collapsed="false">
      <c r="A2208" s="0" t="s">
        <v>77</v>
      </c>
      <c r="B2208" s="0" t="s">
        <v>41</v>
      </c>
      <c r="C2208" s="1" t="n">
        <v>5427316</v>
      </c>
    </row>
    <row r="2209" customFormat="false" ht="12.8" hidden="false" customHeight="false" outlineLevel="0" collapsed="false">
      <c r="A2209" s="0" t="s">
        <v>77</v>
      </c>
      <c r="B2209" s="0" t="s">
        <v>42</v>
      </c>
      <c r="C2209" s="1" t="n">
        <v>5420600</v>
      </c>
    </row>
    <row r="2210" customFormat="false" ht="12.8" hidden="false" customHeight="false" outlineLevel="0" collapsed="false">
      <c r="A2210" s="0" t="s">
        <v>77</v>
      </c>
      <c r="B2210" s="0" t="s">
        <v>44</v>
      </c>
      <c r="C2210" s="1" t="n">
        <v>5350000</v>
      </c>
    </row>
    <row r="2211" customFormat="false" ht="12.8" hidden="false" customHeight="false" outlineLevel="0" collapsed="false">
      <c r="A2211" s="0" t="s">
        <v>77</v>
      </c>
      <c r="B2211" s="0" t="s">
        <v>47</v>
      </c>
      <c r="C2211" s="1" t="n">
        <v>5190711</v>
      </c>
    </row>
    <row r="2212" customFormat="false" ht="12.8" hidden="false" customHeight="false" outlineLevel="0" collapsed="false">
      <c r="A2212" s="0" t="s">
        <v>77</v>
      </c>
      <c r="B2212" s="0" t="s">
        <v>49</v>
      </c>
      <c r="C2212" s="1" t="n">
        <v>5079439</v>
      </c>
    </row>
    <row r="2213" customFormat="false" ht="12.8" hidden="false" customHeight="false" outlineLevel="0" collapsed="false">
      <c r="A2213" s="0" t="s">
        <v>77</v>
      </c>
      <c r="B2213" s="0" t="s">
        <v>50</v>
      </c>
      <c r="C2213" s="1" t="n">
        <v>5236047</v>
      </c>
    </row>
    <row r="2214" customFormat="false" ht="12.8" hidden="false" customHeight="false" outlineLevel="0" collapsed="false">
      <c r="A2214" s="0" t="s">
        <v>77</v>
      </c>
      <c r="B2214" s="0" t="s">
        <v>52</v>
      </c>
      <c r="C2214" s="1" t="n">
        <v>5253294</v>
      </c>
    </row>
    <row r="2215" customFormat="false" ht="12.8" hidden="false" customHeight="false" outlineLevel="0" collapsed="false">
      <c r="A2215" s="0" t="s">
        <v>77</v>
      </c>
      <c r="B2215" s="0" t="s">
        <v>53</v>
      </c>
      <c r="C2215" s="1" t="n">
        <v>5432001</v>
      </c>
    </row>
    <row r="2216" customFormat="false" ht="12.8" hidden="false" customHeight="false" outlineLevel="0" collapsed="false">
      <c r="A2216" s="0" t="s">
        <v>77</v>
      </c>
      <c r="B2216" s="0" t="s">
        <v>54</v>
      </c>
      <c r="C2216" s="1" t="n">
        <v>5425650</v>
      </c>
    </row>
    <row r="2217" customFormat="false" ht="12.8" hidden="false" customHeight="false" outlineLevel="0" collapsed="false">
      <c r="A2217" s="0" t="s">
        <v>77</v>
      </c>
      <c r="B2217" s="0" t="s">
        <v>55</v>
      </c>
      <c r="C2217" s="1" t="n">
        <v>5436686</v>
      </c>
    </row>
    <row r="2218" customFormat="false" ht="12.8" hidden="false" customHeight="false" outlineLevel="0" collapsed="false">
      <c r="A2218" s="0" t="s">
        <v>77</v>
      </c>
      <c r="B2218" s="0" t="s">
        <v>56</v>
      </c>
      <c r="C2218" s="1" t="n">
        <v>5428898</v>
      </c>
    </row>
    <row r="2219" customFormat="false" ht="12.8" hidden="false" customHeight="false" outlineLevel="0" collapsed="false">
      <c r="A2219" s="0" t="s">
        <v>77</v>
      </c>
      <c r="B2219" s="0" t="s">
        <v>57</v>
      </c>
      <c r="C2219" s="1" t="n">
        <v>5424999</v>
      </c>
    </row>
    <row r="2220" customFormat="false" ht="12.8" hidden="false" customHeight="false" outlineLevel="0" collapsed="false">
      <c r="A2220" s="0" t="s">
        <v>77</v>
      </c>
      <c r="B2220" s="0" t="s">
        <v>58</v>
      </c>
      <c r="C2220" s="1" t="n">
        <v>5393600</v>
      </c>
    </row>
    <row r="2221" customFormat="false" ht="12.8" hidden="false" customHeight="false" outlineLevel="0" collapsed="false">
      <c r="A2221" s="0" t="s">
        <v>77</v>
      </c>
      <c r="B2221" s="0" t="s">
        <v>59</v>
      </c>
      <c r="C2221" s="1" t="n">
        <v>5371950</v>
      </c>
    </row>
    <row r="2222" customFormat="false" ht="12.8" hidden="false" customHeight="false" outlineLevel="0" collapsed="false">
      <c r="A2222" s="0" t="s">
        <v>77</v>
      </c>
      <c r="B2222" s="0" t="s">
        <v>60</v>
      </c>
      <c r="C2222" s="1" t="n">
        <v>5386506</v>
      </c>
    </row>
    <row r="2223" customFormat="false" ht="12.8" hidden="false" customHeight="false" outlineLevel="0" collapsed="false">
      <c r="A2223" s="0" t="s">
        <v>77</v>
      </c>
      <c r="B2223" s="0" t="s">
        <v>61</v>
      </c>
      <c r="C2223" s="1" t="n">
        <v>5387417</v>
      </c>
    </row>
    <row r="2224" customFormat="false" ht="12.8" hidden="false" customHeight="false" outlineLevel="0" collapsed="false">
      <c r="A2224" s="0" t="s">
        <v>77</v>
      </c>
      <c r="B2224" s="0" t="s">
        <v>62</v>
      </c>
      <c r="C2224" s="1" t="n">
        <v>5395727</v>
      </c>
    </row>
    <row r="2225" customFormat="false" ht="12.8" hidden="false" customHeight="false" outlineLevel="0" collapsed="false">
      <c r="A2225" s="0" t="s">
        <v>77</v>
      </c>
      <c r="B2225" s="0" t="s">
        <v>63</v>
      </c>
      <c r="C2225" s="1" t="n">
        <v>5427882</v>
      </c>
    </row>
    <row r="2226" customFormat="false" ht="12.8" hidden="false" customHeight="false" outlineLevel="0" collapsed="false">
      <c r="A2226" s="0" t="s">
        <v>77</v>
      </c>
      <c r="B2226" s="0" t="s">
        <v>65</v>
      </c>
      <c r="C2226" s="1" t="n">
        <v>5436682</v>
      </c>
    </row>
    <row r="2227" customFormat="false" ht="12.8" hidden="false" customHeight="false" outlineLevel="0" collapsed="false">
      <c r="A2227" s="0" t="s">
        <v>77</v>
      </c>
      <c r="B2227" s="0" t="s">
        <v>67</v>
      </c>
      <c r="C2227" s="1" t="n">
        <v>5431200</v>
      </c>
    </row>
    <row r="2228" customFormat="false" ht="12.8" hidden="false" customHeight="false" outlineLevel="0" collapsed="false">
      <c r="A2228" s="0" t="s">
        <v>77</v>
      </c>
      <c r="B2228" s="0" t="s">
        <v>68</v>
      </c>
      <c r="C2228" s="1" t="n">
        <v>5644542</v>
      </c>
    </row>
    <row r="2229" customFormat="false" ht="12.8" hidden="false" customHeight="false" outlineLevel="0" collapsed="false">
      <c r="A2229" s="0" t="s">
        <v>77</v>
      </c>
      <c r="B2229" s="0" t="s">
        <v>71</v>
      </c>
      <c r="C2229" s="1" t="n">
        <v>5671114</v>
      </c>
    </row>
    <row r="2230" customFormat="false" ht="12.8" hidden="false" customHeight="false" outlineLevel="0" collapsed="false">
      <c r="A2230" s="0" t="s">
        <v>77</v>
      </c>
      <c r="B2230" s="0" t="s">
        <v>72</v>
      </c>
      <c r="C2230" s="1" t="n">
        <v>5625024</v>
      </c>
    </row>
    <row r="2231" customFormat="false" ht="12.8" hidden="false" customHeight="false" outlineLevel="0" collapsed="false">
      <c r="A2231" s="0" t="s">
        <v>77</v>
      </c>
      <c r="B2231" s="0" t="s">
        <v>73</v>
      </c>
      <c r="C2231" s="1" t="n">
        <v>5676854</v>
      </c>
    </row>
    <row r="2232" customFormat="false" ht="12.8" hidden="false" customHeight="false" outlineLevel="0" collapsed="false">
      <c r="A2232" s="0" t="s">
        <v>77</v>
      </c>
      <c r="B2232" s="0" t="s">
        <v>75</v>
      </c>
      <c r="C2232" s="1" t="n">
        <v>5562245</v>
      </c>
    </row>
    <row r="2233" customFormat="false" ht="12.8" hidden="false" customHeight="false" outlineLevel="0" collapsed="false">
      <c r="A2233" s="0" t="s">
        <v>77</v>
      </c>
      <c r="B2233" s="0" t="s">
        <v>76</v>
      </c>
      <c r="C2233" s="1" t="n">
        <v>5627412</v>
      </c>
    </row>
    <row r="2234" customFormat="false" ht="12.8" hidden="false" customHeight="false" outlineLevel="0" collapsed="false">
      <c r="A2234" s="0" t="s">
        <v>77</v>
      </c>
      <c r="B2234" s="0" t="s">
        <v>77</v>
      </c>
      <c r="C2234" s="1" t="n">
        <v>7441402</v>
      </c>
    </row>
    <row r="2235" customFormat="false" ht="12.8" hidden="false" customHeight="false" outlineLevel="0" collapsed="false">
      <c r="A2235" s="0" t="s">
        <v>77</v>
      </c>
      <c r="B2235" s="0" t="s">
        <v>79</v>
      </c>
      <c r="C2235" s="1" t="n">
        <v>5620537</v>
      </c>
    </row>
    <row r="2236" customFormat="false" ht="12.8" hidden="false" customHeight="false" outlineLevel="0" collapsed="false">
      <c r="A2236" s="0" t="s">
        <v>77</v>
      </c>
      <c r="B2236" s="0" t="s">
        <v>80</v>
      </c>
      <c r="C2236" s="1" t="n">
        <v>5627447</v>
      </c>
    </row>
    <row r="2237" customFormat="false" ht="12.8" hidden="false" customHeight="false" outlineLevel="0" collapsed="false">
      <c r="A2237" s="0" t="s">
        <v>77</v>
      </c>
      <c r="B2237" s="0" t="s">
        <v>81</v>
      </c>
      <c r="C2237" s="1" t="n">
        <v>5679695</v>
      </c>
    </row>
    <row r="2238" customFormat="false" ht="12.8" hidden="false" customHeight="false" outlineLevel="0" collapsed="false">
      <c r="A2238" s="0" t="s">
        <v>77</v>
      </c>
      <c r="B2238" s="0" t="s">
        <v>82</v>
      </c>
      <c r="C2238" s="1" t="n">
        <v>5587606</v>
      </c>
    </row>
    <row r="2239" customFormat="false" ht="12.8" hidden="false" customHeight="false" outlineLevel="0" collapsed="false">
      <c r="A2239" s="0" t="s">
        <v>77</v>
      </c>
      <c r="B2239" s="0" t="s">
        <v>84</v>
      </c>
      <c r="C2239" s="1" t="n">
        <v>5550950</v>
      </c>
    </row>
    <row r="2240" customFormat="false" ht="12.8" hidden="false" customHeight="false" outlineLevel="0" collapsed="false">
      <c r="A2240" s="0" t="s">
        <v>77</v>
      </c>
      <c r="B2240" s="0" t="s">
        <v>86</v>
      </c>
      <c r="C2240" s="1" t="n">
        <v>5694364</v>
      </c>
    </row>
    <row r="2241" customFormat="false" ht="12.8" hidden="false" customHeight="false" outlineLevel="0" collapsed="false">
      <c r="A2241" s="0" t="s">
        <v>77</v>
      </c>
      <c r="B2241" s="0" t="s">
        <v>97</v>
      </c>
      <c r="C2241" s="1" t="n">
        <v>5668251</v>
      </c>
    </row>
    <row r="2242" customFormat="false" ht="12.8" hidden="false" customHeight="false" outlineLevel="0" collapsed="false">
      <c r="A2242" s="0" t="s">
        <v>77</v>
      </c>
      <c r="B2242" s="0" t="s">
        <v>100</v>
      </c>
      <c r="C2242" s="1" t="n">
        <v>5709825</v>
      </c>
    </row>
    <row r="2243" customFormat="false" ht="12.8" hidden="false" customHeight="false" outlineLevel="0" collapsed="false">
      <c r="A2243" s="0" t="s">
        <v>77</v>
      </c>
      <c r="B2243" s="0" t="s">
        <v>103</v>
      </c>
      <c r="C2243" s="1" t="n">
        <v>5560140</v>
      </c>
    </row>
    <row r="2244" customFormat="false" ht="12.8" hidden="false" customHeight="false" outlineLevel="0" collapsed="false">
      <c r="A2244" s="0" t="s">
        <v>77</v>
      </c>
      <c r="B2244" s="0" t="s">
        <v>105</v>
      </c>
      <c r="C2244" s="1" t="n">
        <v>5614228</v>
      </c>
    </row>
    <row r="2245" customFormat="false" ht="12.8" hidden="false" customHeight="false" outlineLevel="0" collapsed="false">
      <c r="A2245" s="0" t="s">
        <v>77</v>
      </c>
      <c r="B2245" s="0" t="s">
        <v>106</v>
      </c>
      <c r="C2245" s="1" t="n">
        <v>5531867</v>
      </c>
    </row>
    <row r="2246" customFormat="false" ht="12.8" hidden="false" customHeight="false" outlineLevel="0" collapsed="false">
      <c r="A2246" s="0" t="s">
        <v>77</v>
      </c>
      <c r="B2246" s="0" t="s">
        <v>110</v>
      </c>
      <c r="C2246" s="1" t="n">
        <v>5684941</v>
      </c>
    </row>
    <row r="2247" customFormat="false" ht="12.8" hidden="false" customHeight="false" outlineLevel="0" collapsed="false">
      <c r="A2247" s="0" t="s">
        <v>77</v>
      </c>
      <c r="B2247" s="0" t="s">
        <v>113</v>
      </c>
      <c r="C2247" s="1" t="n">
        <v>5623478</v>
      </c>
    </row>
    <row r="2248" customFormat="false" ht="12.8" hidden="false" customHeight="false" outlineLevel="0" collapsed="false">
      <c r="A2248" s="0" t="s">
        <v>77</v>
      </c>
      <c r="B2248" s="0" t="s">
        <v>114</v>
      </c>
      <c r="C2248" s="1" t="n">
        <v>5646038</v>
      </c>
    </row>
    <row r="2249" customFormat="false" ht="12.8" hidden="false" customHeight="false" outlineLevel="0" collapsed="false">
      <c r="A2249" s="0" t="s">
        <v>77</v>
      </c>
      <c r="B2249" s="0" t="s">
        <v>115</v>
      </c>
      <c r="C2249" s="1" t="n">
        <v>5636967</v>
      </c>
    </row>
    <row r="2250" customFormat="false" ht="12.8" hidden="false" customHeight="false" outlineLevel="0" collapsed="false">
      <c r="A2250" s="0" t="s">
        <v>77</v>
      </c>
      <c r="B2250" s="0" t="s">
        <v>117</v>
      </c>
      <c r="C2250" s="1" t="n">
        <v>5655607</v>
      </c>
    </row>
    <row r="2251" customFormat="false" ht="12.8" hidden="false" customHeight="false" outlineLevel="0" collapsed="false">
      <c r="A2251" s="0" t="s">
        <v>77</v>
      </c>
      <c r="B2251" s="0" t="s">
        <v>118</v>
      </c>
      <c r="C2251" s="1" t="n">
        <v>5650149</v>
      </c>
    </row>
    <row r="2252" customFormat="false" ht="12.8" hidden="false" customHeight="false" outlineLevel="0" collapsed="false">
      <c r="A2252" s="0" t="s">
        <v>77</v>
      </c>
      <c r="B2252" s="0" t="s">
        <v>119</v>
      </c>
      <c r="C2252" s="1" t="n">
        <v>5402391</v>
      </c>
    </row>
    <row r="2253" customFormat="false" ht="12.8" hidden="false" customHeight="false" outlineLevel="0" collapsed="false">
      <c r="A2253" s="0" t="s">
        <v>77</v>
      </c>
      <c r="B2253" s="0" t="s">
        <v>121</v>
      </c>
      <c r="C2253" s="1" t="n">
        <v>5615001</v>
      </c>
    </row>
    <row r="2254" customFormat="false" ht="12.8" hidden="false" customHeight="false" outlineLevel="0" collapsed="false">
      <c r="A2254" s="0" t="s">
        <v>77</v>
      </c>
      <c r="B2254" s="0" t="s">
        <v>122</v>
      </c>
      <c r="C2254" s="1" t="n">
        <v>5460109</v>
      </c>
    </row>
    <row r="2255" customFormat="false" ht="12.8" hidden="false" customHeight="false" outlineLevel="0" collapsed="false">
      <c r="A2255" s="0" t="s">
        <v>77</v>
      </c>
      <c r="B2255" s="0" t="s">
        <v>123</v>
      </c>
      <c r="C2255" s="1" t="n">
        <v>5669997</v>
      </c>
    </row>
    <row r="2256" customFormat="false" ht="12.8" hidden="false" customHeight="false" outlineLevel="0" collapsed="false">
      <c r="A2256" s="0" t="s">
        <v>77</v>
      </c>
      <c r="B2256" s="0" t="s">
        <v>124</v>
      </c>
      <c r="C2256" s="1" t="n">
        <v>5451119</v>
      </c>
    </row>
    <row r="2257" customFormat="false" ht="12.8" hidden="false" customHeight="false" outlineLevel="0" collapsed="false">
      <c r="A2257" s="0" t="s">
        <v>77</v>
      </c>
      <c r="B2257" s="0" t="s">
        <v>125</v>
      </c>
      <c r="C2257" s="1" t="n">
        <v>5654971</v>
      </c>
    </row>
    <row r="2258" customFormat="false" ht="12.8" hidden="false" customHeight="false" outlineLevel="0" collapsed="false">
      <c r="A2258" s="0" t="s">
        <v>77</v>
      </c>
      <c r="B2258" s="0" t="s">
        <v>126</v>
      </c>
      <c r="C2258" s="1" t="n">
        <v>5646264</v>
      </c>
    </row>
    <row r="2259" customFormat="false" ht="12.8" hidden="false" customHeight="false" outlineLevel="0" collapsed="false">
      <c r="A2259" s="0" t="s">
        <v>79</v>
      </c>
      <c r="B2259" s="0" t="s">
        <v>22</v>
      </c>
      <c r="C2259" s="1" t="n">
        <v>5347501</v>
      </c>
    </row>
    <row r="2260" customFormat="false" ht="12.8" hidden="false" customHeight="false" outlineLevel="0" collapsed="false">
      <c r="A2260" s="0" t="s">
        <v>79</v>
      </c>
      <c r="B2260" s="0" t="s">
        <v>27</v>
      </c>
      <c r="C2260" s="1" t="n">
        <v>5343577</v>
      </c>
    </row>
    <row r="2261" customFormat="false" ht="12.8" hidden="false" customHeight="false" outlineLevel="0" collapsed="false">
      <c r="A2261" s="0" t="s">
        <v>79</v>
      </c>
      <c r="B2261" s="0" t="s">
        <v>29</v>
      </c>
      <c r="C2261" s="1" t="n">
        <v>5352179</v>
      </c>
    </row>
    <row r="2262" customFormat="false" ht="12.8" hidden="false" customHeight="false" outlineLevel="0" collapsed="false">
      <c r="A2262" s="0" t="s">
        <v>79</v>
      </c>
      <c r="B2262" s="0" t="s">
        <v>30</v>
      </c>
      <c r="C2262" s="1" t="n">
        <v>5342026</v>
      </c>
    </row>
    <row r="2263" customFormat="false" ht="12.8" hidden="false" customHeight="false" outlineLevel="0" collapsed="false">
      <c r="A2263" s="0" t="s">
        <v>79</v>
      </c>
      <c r="B2263" s="0" t="s">
        <v>31</v>
      </c>
      <c r="C2263" s="1" t="n">
        <v>5345892</v>
      </c>
    </row>
    <row r="2264" customFormat="false" ht="12.8" hidden="false" customHeight="false" outlineLevel="0" collapsed="false">
      <c r="A2264" s="0" t="s">
        <v>79</v>
      </c>
      <c r="B2264" s="0" t="s">
        <v>32</v>
      </c>
      <c r="C2264" s="1" t="n">
        <v>5372072</v>
      </c>
    </row>
    <row r="2265" customFormat="false" ht="12.8" hidden="false" customHeight="false" outlineLevel="0" collapsed="false">
      <c r="A2265" s="0" t="s">
        <v>79</v>
      </c>
      <c r="B2265" s="0" t="s">
        <v>34</v>
      </c>
      <c r="C2265" s="1" t="n">
        <v>5351207</v>
      </c>
    </row>
    <row r="2266" customFormat="false" ht="12.8" hidden="false" customHeight="false" outlineLevel="0" collapsed="false">
      <c r="A2266" s="0" t="s">
        <v>79</v>
      </c>
      <c r="B2266" s="0" t="s">
        <v>35</v>
      </c>
      <c r="C2266" s="1" t="n">
        <v>5296251</v>
      </c>
    </row>
    <row r="2267" customFormat="false" ht="12.8" hidden="false" customHeight="false" outlineLevel="0" collapsed="false">
      <c r="A2267" s="0" t="s">
        <v>79</v>
      </c>
      <c r="B2267" s="0" t="s">
        <v>37</v>
      </c>
      <c r="C2267" s="1" t="n">
        <v>5305786</v>
      </c>
    </row>
    <row r="2268" customFormat="false" ht="12.8" hidden="false" customHeight="false" outlineLevel="0" collapsed="false">
      <c r="A2268" s="0" t="s">
        <v>79</v>
      </c>
      <c r="B2268" s="0" t="s">
        <v>39</v>
      </c>
      <c r="C2268" s="1" t="n">
        <v>5358054</v>
      </c>
    </row>
    <row r="2269" customFormat="false" ht="12.8" hidden="false" customHeight="false" outlineLevel="0" collapsed="false">
      <c r="A2269" s="0" t="s">
        <v>79</v>
      </c>
      <c r="B2269" s="0" t="s">
        <v>41</v>
      </c>
      <c r="C2269" s="1" t="n">
        <v>5376706</v>
      </c>
    </row>
    <row r="2270" customFormat="false" ht="12.8" hidden="false" customHeight="false" outlineLevel="0" collapsed="false">
      <c r="A2270" s="0" t="s">
        <v>79</v>
      </c>
      <c r="B2270" s="0" t="s">
        <v>42</v>
      </c>
      <c r="C2270" s="1" t="n">
        <v>5379087</v>
      </c>
    </row>
    <row r="2271" customFormat="false" ht="12.8" hidden="false" customHeight="false" outlineLevel="0" collapsed="false">
      <c r="A2271" s="0" t="s">
        <v>79</v>
      </c>
      <c r="B2271" s="0" t="s">
        <v>44</v>
      </c>
      <c r="C2271" s="1" t="n">
        <v>5300755</v>
      </c>
    </row>
    <row r="2272" customFormat="false" ht="12.8" hidden="false" customHeight="false" outlineLevel="0" collapsed="false">
      <c r="A2272" s="0" t="s">
        <v>79</v>
      </c>
      <c r="B2272" s="0" t="s">
        <v>47</v>
      </c>
      <c r="C2272" s="1" t="n">
        <v>5168853</v>
      </c>
    </row>
    <row r="2273" customFormat="false" ht="12.8" hidden="false" customHeight="false" outlineLevel="0" collapsed="false">
      <c r="A2273" s="0" t="s">
        <v>79</v>
      </c>
      <c r="B2273" s="0" t="s">
        <v>49</v>
      </c>
      <c r="C2273" s="1" t="n">
        <v>5055359</v>
      </c>
    </row>
    <row r="2274" customFormat="false" ht="12.8" hidden="false" customHeight="false" outlineLevel="0" collapsed="false">
      <c r="A2274" s="0" t="s">
        <v>79</v>
      </c>
      <c r="B2274" s="0" t="s">
        <v>50</v>
      </c>
      <c r="C2274" s="1" t="n">
        <v>5198239</v>
      </c>
    </row>
    <row r="2275" customFormat="false" ht="12.8" hidden="false" customHeight="false" outlineLevel="0" collapsed="false">
      <c r="A2275" s="0" t="s">
        <v>79</v>
      </c>
      <c r="B2275" s="0" t="s">
        <v>52</v>
      </c>
      <c r="C2275" s="1" t="n">
        <v>5212912</v>
      </c>
    </row>
    <row r="2276" customFormat="false" ht="12.8" hidden="false" customHeight="false" outlineLevel="0" collapsed="false">
      <c r="A2276" s="0" t="s">
        <v>79</v>
      </c>
      <c r="B2276" s="0" t="s">
        <v>53</v>
      </c>
      <c r="C2276" s="1" t="n">
        <v>5390949</v>
      </c>
    </row>
    <row r="2277" customFormat="false" ht="12.8" hidden="false" customHeight="false" outlineLevel="0" collapsed="false">
      <c r="A2277" s="0" t="s">
        <v>79</v>
      </c>
      <c r="B2277" s="0" t="s">
        <v>54</v>
      </c>
      <c r="C2277" s="1" t="n">
        <v>5384135</v>
      </c>
    </row>
    <row r="2278" customFormat="false" ht="12.8" hidden="false" customHeight="false" outlineLevel="0" collapsed="false">
      <c r="A2278" s="0" t="s">
        <v>79</v>
      </c>
      <c r="B2278" s="0" t="s">
        <v>55</v>
      </c>
      <c r="C2278" s="1" t="n">
        <v>5398596</v>
      </c>
    </row>
    <row r="2279" customFormat="false" ht="12.8" hidden="false" customHeight="false" outlineLevel="0" collapsed="false">
      <c r="A2279" s="0" t="s">
        <v>79</v>
      </c>
      <c r="B2279" s="0" t="s">
        <v>56</v>
      </c>
      <c r="C2279" s="1" t="n">
        <v>5379236</v>
      </c>
    </row>
    <row r="2280" customFormat="false" ht="12.8" hidden="false" customHeight="false" outlineLevel="0" collapsed="false">
      <c r="A2280" s="0" t="s">
        <v>79</v>
      </c>
      <c r="B2280" s="0" t="s">
        <v>57</v>
      </c>
      <c r="C2280" s="1" t="n">
        <v>5384305</v>
      </c>
    </row>
    <row r="2281" customFormat="false" ht="12.8" hidden="false" customHeight="false" outlineLevel="0" collapsed="false">
      <c r="A2281" s="0" t="s">
        <v>79</v>
      </c>
      <c r="B2281" s="0" t="s">
        <v>58</v>
      </c>
      <c r="C2281" s="1" t="n">
        <v>5350153</v>
      </c>
    </row>
    <row r="2282" customFormat="false" ht="12.8" hidden="false" customHeight="false" outlineLevel="0" collapsed="false">
      <c r="A2282" s="0" t="s">
        <v>79</v>
      </c>
      <c r="B2282" s="0" t="s">
        <v>59</v>
      </c>
      <c r="C2282" s="1" t="n">
        <v>5330214</v>
      </c>
    </row>
    <row r="2283" customFormat="false" ht="12.8" hidden="false" customHeight="false" outlineLevel="0" collapsed="false">
      <c r="A2283" s="0" t="s">
        <v>79</v>
      </c>
      <c r="B2283" s="0" t="s">
        <v>60</v>
      </c>
      <c r="C2283" s="1" t="n">
        <v>5339679</v>
      </c>
    </row>
    <row r="2284" customFormat="false" ht="12.8" hidden="false" customHeight="false" outlineLevel="0" collapsed="false">
      <c r="A2284" s="0" t="s">
        <v>79</v>
      </c>
      <c r="B2284" s="0" t="s">
        <v>61</v>
      </c>
      <c r="C2284" s="1" t="n">
        <v>5345327</v>
      </c>
    </row>
    <row r="2285" customFormat="false" ht="12.8" hidden="false" customHeight="false" outlineLevel="0" collapsed="false">
      <c r="A2285" s="0" t="s">
        <v>79</v>
      </c>
      <c r="B2285" s="0" t="s">
        <v>62</v>
      </c>
      <c r="C2285" s="1" t="n">
        <v>5353076</v>
      </c>
    </row>
    <row r="2286" customFormat="false" ht="12.8" hidden="false" customHeight="false" outlineLevel="0" collapsed="false">
      <c r="A2286" s="0" t="s">
        <v>79</v>
      </c>
      <c r="B2286" s="0" t="s">
        <v>63</v>
      </c>
      <c r="C2286" s="1" t="n">
        <v>5379445</v>
      </c>
    </row>
    <row r="2287" customFormat="false" ht="12.8" hidden="false" customHeight="false" outlineLevel="0" collapsed="false">
      <c r="A2287" s="0" t="s">
        <v>79</v>
      </c>
      <c r="B2287" s="0" t="s">
        <v>65</v>
      </c>
      <c r="C2287" s="1" t="n">
        <v>5389898</v>
      </c>
    </row>
    <row r="2288" customFormat="false" ht="12.8" hidden="false" customHeight="false" outlineLevel="0" collapsed="false">
      <c r="A2288" s="0" t="s">
        <v>79</v>
      </c>
      <c r="B2288" s="0" t="s">
        <v>67</v>
      </c>
      <c r="C2288" s="1" t="n">
        <v>5393737</v>
      </c>
    </row>
    <row r="2289" customFormat="false" ht="12.8" hidden="false" customHeight="false" outlineLevel="0" collapsed="false">
      <c r="A2289" s="0" t="s">
        <v>79</v>
      </c>
      <c r="B2289" s="0" t="s">
        <v>68</v>
      </c>
      <c r="C2289" s="1" t="n">
        <v>5598446</v>
      </c>
    </row>
    <row r="2290" customFormat="false" ht="12.8" hidden="false" customHeight="false" outlineLevel="0" collapsed="false">
      <c r="A2290" s="0" t="s">
        <v>79</v>
      </c>
      <c r="B2290" s="0" t="s">
        <v>71</v>
      </c>
      <c r="C2290" s="1" t="n">
        <v>5619072</v>
      </c>
    </row>
    <row r="2291" customFormat="false" ht="12.8" hidden="false" customHeight="false" outlineLevel="0" collapsed="false">
      <c r="A2291" s="0" t="s">
        <v>79</v>
      </c>
      <c r="B2291" s="0" t="s">
        <v>72</v>
      </c>
      <c r="C2291" s="1" t="n">
        <v>5578960</v>
      </c>
    </row>
    <row r="2292" customFormat="false" ht="12.8" hidden="false" customHeight="false" outlineLevel="0" collapsed="false">
      <c r="A2292" s="0" t="s">
        <v>79</v>
      </c>
      <c r="B2292" s="0" t="s">
        <v>73</v>
      </c>
      <c r="C2292" s="1" t="n">
        <v>5619987</v>
      </c>
    </row>
    <row r="2293" customFormat="false" ht="12.8" hidden="false" customHeight="false" outlineLevel="0" collapsed="false">
      <c r="A2293" s="0" t="s">
        <v>79</v>
      </c>
      <c r="B2293" s="0" t="s">
        <v>75</v>
      </c>
      <c r="C2293" s="1" t="n">
        <v>5518319</v>
      </c>
    </row>
    <row r="2294" customFormat="false" ht="12.8" hidden="false" customHeight="false" outlineLevel="0" collapsed="false">
      <c r="A2294" s="0" t="s">
        <v>79</v>
      </c>
      <c r="B2294" s="0" t="s">
        <v>76</v>
      </c>
      <c r="C2294" s="1" t="n">
        <v>5577217</v>
      </c>
    </row>
    <row r="2295" customFormat="false" ht="12.8" hidden="false" customHeight="false" outlineLevel="0" collapsed="false">
      <c r="A2295" s="0" t="s">
        <v>79</v>
      </c>
      <c r="B2295" s="0" t="s">
        <v>77</v>
      </c>
      <c r="C2295" s="1" t="n">
        <v>5620537</v>
      </c>
    </row>
    <row r="2296" customFormat="false" ht="12.8" hidden="false" customHeight="false" outlineLevel="0" collapsed="false">
      <c r="A2296" s="0" t="s">
        <v>79</v>
      </c>
      <c r="B2296" s="0" t="s">
        <v>79</v>
      </c>
      <c r="C2296" s="1" t="n">
        <v>7380418</v>
      </c>
    </row>
    <row r="2297" customFormat="false" ht="12.8" hidden="false" customHeight="false" outlineLevel="0" collapsed="false">
      <c r="A2297" s="0" t="s">
        <v>79</v>
      </c>
      <c r="B2297" s="0" t="s">
        <v>80</v>
      </c>
      <c r="C2297" s="1" t="n">
        <v>5576056</v>
      </c>
    </row>
    <row r="2298" customFormat="false" ht="12.8" hidden="false" customHeight="false" outlineLevel="0" collapsed="false">
      <c r="A2298" s="0" t="s">
        <v>79</v>
      </c>
      <c r="B2298" s="0" t="s">
        <v>81</v>
      </c>
      <c r="C2298" s="1" t="n">
        <v>5632403</v>
      </c>
    </row>
    <row r="2299" customFormat="false" ht="12.8" hidden="false" customHeight="false" outlineLevel="0" collapsed="false">
      <c r="A2299" s="0" t="s">
        <v>79</v>
      </c>
      <c r="B2299" s="0" t="s">
        <v>82</v>
      </c>
      <c r="C2299" s="1" t="n">
        <v>5543187</v>
      </c>
    </row>
    <row r="2300" customFormat="false" ht="12.8" hidden="false" customHeight="false" outlineLevel="0" collapsed="false">
      <c r="A2300" s="0" t="s">
        <v>79</v>
      </c>
      <c r="B2300" s="0" t="s">
        <v>84</v>
      </c>
      <c r="C2300" s="1" t="n">
        <v>5514378</v>
      </c>
    </row>
    <row r="2301" customFormat="false" ht="12.8" hidden="false" customHeight="false" outlineLevel="0" collapsed="false">
      <c r="A2301" s="0" t="s">
        <v>79</v>
      </c>
      <c r="B2301" s="0" t="s">
        <v>86</v>
      </c>
      <c r="C2301" s="1" t="n">
        <v>5652316</v>
      </c>
    </row>
    <row r="2302" customFormat="false" ht="12.8" hidden="false" customHeight="false" outlineLevel="0" collapsed="false">
      <c r="A2302" s="0" t="s">
        <v>79</v>
      </c>
      <c r="B2302" s="0" t="s">
        <v>97</v>
      </c>
      <c r="C2302" s="1" t="n">
        <v>5611245</v>
      </c>
    </row>
    <row r="2303" customFormat="false" ht="12.8" hidden="false" customHeight="false" outlineLevel="0" collapsed="false">
      <c r="A2303" s="0" t="s">
        <v>79</v>
      </c>
      <c r="B2303" s="0" t="s">
        <v>100</v>
      </c>
      <c r="C2303" s="1" t="n">
        <v>5660626</v>
      </c>
    </row>
    <row r="2304" customFormat="false" ht="12.8" hidden="false" customHeight="false" outlineLevel="0" collapsed="false">
      <c r="A2304" s="0" t="s">
        <v>79</v>
      </c>
      <c r="B2304" s="0" t="s">
        <v>103</v>
      </c>
      <c r="C2304" s="1" t="n">
        <v>5519115</v>
      </c>
    </row>
    <row r="2305" customFormat="false" ht="12.8" hidden="false" customHeight="false" outlineLevel="0" collapsed="false">
      <c r="A2305" s="0" t="s">
        <v>79</v>
      </c>
      <c r="B2305" s="0" t="s">
        <v>105</v>
      </c>
      <c r="C2305" s="1" t="n">
        <v>5561654</v>
      </c>
    </row>
    <row r="2306" customFormat="false" ht="12.8" hidden="false" customHeight="false" outlineLevel="0" collapsed="false">
      <c r="A2306" s="0" t="s">
        <v>79</v>
      </c>
      <c r="B2306" s="0" t="s">
        <v>106</v>
      </c>
      <c r="C2306" s="1" t="n">
        <v>5496174</v>
      </c>
    </row>
    <row r="2307" customFormat="false" ht="12.8" hidden="false" customHeight="false" outlineLevel="0" collapsed="false">
      <c r="A2307" s="0" t="s">
        <v>79</v>
      </c>
      <c r="B2307" s="0" t="s">
        <v>110</v>
      </c>
      <c r="C2307" s="1" t="n">
        <v>5637470</v>
      </c>
    </row>
    <row r="2308" customFormat="false" ht="12.8" hidden="false" customHeight="false" outlineLevel="0" collapsed="false">
      <c r="A2308" s="0" t="s">
        <v>79</v>
      </c>
      <c r="B2308" s="0" t="s">
        <v>113</v>
      </c>
      <c r="C2308" s="1" t="n">
        <v>5569528</v>
      </c>
    </row>
    <row r="2309" customFormat="false" ht="12.8" hidden="false" customHeight="false" outlineLevel="0" collapsed="false">
      <c r="A2309" s="0" t="s">
        <v>79</v>
      </c>
      <c r="B2309" s="0" t="s">
        <v>114</v>
      </c>
      <c r="C2309" s="1" t="n">
        <v>5595611</v>
      </c>
    </row>
    <row r="2310" customFormat="false" ht="12.8" hidden="false" customHeight="false" outlineLevel="0" collapsed="false">
      <c r="A2310" s="0" t="s">
        <v>79</v>
      </c>
      <c r="B2310" s="0" t="s">
        <v>115</v>
      </c>
      <c r="C2310" s="1" t="n">
        <v>5588106</v>
      </c>
    </row>
    <row r="2311" customFormat="false" ht="12.8" hidden="false" customHeight="false" outlineLevel="0" collapsed="false">
      <c r="A2311" s="0" t="s">
        <v>79</v>
      </c>
      <c r="B2311" s="0" t="s">
        <v>117</v>
      </c>
      <c r="C2311" s="1" t="n">
        <v>5604398</v>
      </c>
    </row>
    <row r="2312" customFormat="false" ht="12.8" hidden="false" customHeight="false" outlineLevel="0" collapsed="false">
      <c r="A2312" s="0" t="s">
        <v>79</v>
      </c>
      <c r="B2312" s="0" t="s">
        <v>118</v>
      </c>
      <c r="C2312" s="1" t="n">
        <v>5596896</v>
      </c>
    </row>
    <row r="2313" customFormat="false" ht="12.8" hidden="false" customHeight="false" outlineLevel="0" collapsed="false">
      <c r="A2313" s="0" t="s">
        <v>79</v>
      </c>
      <c r="B2313" s="0" t="s">
        <v>119</v>
      </c>
      <c r="C2313" s="1" t="n">
        <v>5369801</v>
      </c>
    </row>
    <row r="2314" customFormat="false" ht="12.8" hidden="false" customHeight="false" outlineLevel="0" collapsed="false">
      <c r="A2314" s="0" t="s">
        <v>79</v>
      </c>
      <c r="B2314" s="0" t="s">
        <v>121</v>
      </c>
      <c r="C2314" s="1" t="n">
        <v>5566099</v>
      </c>
    </row>
    <row r="2315" customFormat="false" ht="12.8" hidden="false" customHeight="false" outlineLevel="0" collapsed="false">
      <c r="A2315" s="0" t="s">
        <v>79</v>
      </c>
      <c r="B2315" s="0" t="s">
        <v>122</v>
      </c>
      <c r="C2315" s="1" t="n">
        <v>5417687</v>
      </c>
    </row>
    <row r="2316" customFormat="false" ht="12.8" hidden="false" customHeight="false" outlineLevel="0" collapsed="false">
      <c r="A2316" s="0" t="s">
        <v>79</v>
      </c>
      <c r="B2316" s="0" t="s">
        <v>123</v>
      </c>
      <c r="C2316" s="1" t="n">
        <v>5619917</v>
      </c>
    </row>
    <row r="2317" customFormat="false" ht="12.8" hidden="false" customHeight="false" outlineLevel="0" collapsed="false">
      <c r="A2317" s="0" t="s">
        <v>79</v>
      </c>
      <c r="B2317" s="0" t="s">
        <v>124</v>
      </c>
      <c r="C2317" s="1" t="n">
        <v>5409968</v>
      </c>
    </row>
    <row r="2318" customFormat="false" ht="12.8" hidden="false" customHeight="false" outlineLevel="0" collapsed="false">
      <c r="A2318" s="0" t="s">
        <v>79</v>
      </c>
      <c r="B2318" s="0" t="s">
        <v>125</v>
      </c>
      <c r="C2318" s="1" t="n">
        <v>5603607</v>
      </c>
    </row>
    <row r="2319" customFormat="false" ht="12.8" hidden="false" customHeight="false" outlineLevel="0" collapsed="false">
      <c r="A2319" s="0" t="s">
        <v>79</v>
      </c>
      <c r="B2319" s="0" t="s">
        <v>126</v>
      </c>
      <c r="C2319" s="1" t="n">
        <v>5599580</v>
      </c>
    </row>
    <row r="2320" customFormat="false" ht="12.8" hidden="false" customHeight="false" outlineLevel="0" collapsed="false">
      <c r="A2320" s="0" t="s">
        <v>80</v>
      </c>
      <c r="B2320" s="0" t="s">
        <v>22</v>
      </c>
      <c r="C2320" s="1" t="n">
        <v>5381372</v>
      </c>
    </row>
    <row r="2321" customFormat="false" ht="12.8" hidden="false" customHeight="false" outlineLevel="0" collapsed="false">
      <c r="A2321" s="0" t="s">
        <v>80</v>
      </c>
      <c r="B2321" s="0" t="s">
        <v>27</v>
      </c>
      <c r="C2321" s="1" t="n">
        <v>5377097</v>
      </c>
    </row>
    <row r="2322" customFormat="false" ht="12.8" hidden="false" customHeight="false" outlineLevel="0" collapsed="false">
      <c r="A2322" s="0" t="s">
        <v>80</v>
      </c>
      <c r="B2322" s="0" t="s">
        <v>29</v>
      </c>
      <c r="C2322" s="1" t="n">
        <v>5386289</v>
      </c>
    </row>
    <row r="2323" customFormat="false" ht="12.8" hidden="false" customHeight="false" outlineLevel="0" collapsed="false">
      <c r="A2323" s="0" t="s">
        <v>80</v>
      </c>
      <c r="B2323" s="0" t="s">
        <v>30</v>
      </c>
      <c r="C2323" s="1" t="n">
        <v>5379377</v>
      </c>
    </row>
    <row r="2324" customFormat="false" ht="12.8" hidden="false" customHeight="false" outlineLevel="0" collapsed="false">
      <c r="A2324" s="0" t="s">
        <v>80</v>
      </c>
      <c r="B2324" s="0" t="s">
        <v>31</v>
      </c>
      <c r="C2324" s="1" t="n">
        <v>5385154</v>
      </c>
    </row>
    <row r="2325" customFormat="false" ht="12.8" hidden="false" customHeight="false" outlineLevel="0" collapsed="false">
      <c r="A2325" s="0" t="s">
        <v>80</v>
      </c>
      <c r="B2325" s="0" t="s">
        <v>32</v>
      </c>
      <c r="C2325" s="1" t="n">
        <v>5403288</v>
      </c>
    </row>
    <row r="2326" customFormat="false" ht="12.8" hidden="false" customHeight="false" outlineLevel="0" collapsed="false">
      <c r="A2326" s="0" t="s">
        <v>80</v>
      </c>
      <c r="B2326" s="0" t="s">
        <v>34</v>
      </c>
      <c r="C2326" s="1" t="n">
        <v>5381810</v>
      </c>
    </row>
    <row r="2327" customFormat="false" ht="12.8" hidden="false" customHeight="false" outlineLevel="0" collapsed="false">
      <c r="A2327" s="0" t="s">
        <v>80</v>
      </c>
      <c r="B2327" s="0" t="s">
        <v>35</v>
      </c>
      <c r="C2327" s="1" t="n">
        <v>5329905</v>
      </c>
    </row>
    <row r="2328" customFormat="false" ht="12.8" hidden="false" customHeight="false" outlineLevel="0" collapsed="false">
      <c r="A2328" s="0" t="s">
        <v>80</v>
      </c>
      <c r="B2328" s="0" t="s">
        <v>37</v>
      </c>
      <c r="C2328" s="1" t="n">
        <v>5340898</v>
      </c>
    </row>
    <row r="2329" customFormat="false" ht="12.8" hidden="false" customHeight="false" outlineLevel="0" collapsed="false">
      <c r="A2329" s="0" t="s">
        <v>80</v>
      </c>
      <c r="B2329" s="0" t="s">
        <v>39</v>
      </c>
      <c r="C2329" s="1" t="n">
        <v>5387160</v>
      </c>
    </row>
    <row r="2330" customFormat="false" ht="12.8" hidden="false" customHeight="false" outlineLevel="0" collapsed="false">
      <c r="A2330" s="0" t="s">
        <v>80</v>
      </c>
      <c r="B2330" s="0" t="s">
        <v>41</v>
      </c>
      <c r="C2330" s="1" t="n">
        <v>5417302</v>
      </c>
    </row>
    <row r="2331" customFormat="false" ht="12.8" hidden="false" customHeight="false" outlineLevel="0" collapsed="false">
      <c r="A2331" s="0" t="s">
        <v>80</v>
      </c>
      <c r="B2331" s="0" t="s">
        <v>42</v>
      </c>
      <c r="C2331" s="1" t="n">
        <v>5405064</v>
      </c>
    </row>
    <row r="2332" customFormat="false" ht="12.8" hidden="false" customHeight="false" outlineLevel="0" collapsed="false">
      <c r="A2332" s="0" t="s">
        <v>80</v>
      </c>
      <c r="B2332" s="0" t="s">
        <v>44</v>
      </c>
      <c r="C2332" s="1" t="n">
        <v>5336029</v>
      </c>
    </row>
    <row r="2333" customFormat="false" ht="12.8" hidden="false" customHeight="false" outlineLevel="0" collapsed="false">
      <c r="A2333" s="0" t="s">
        <v>80</v>
      </c>
      <c r="B2333" s="0" t="s">
        <v>47</v>
      </c>
      <c r="C2333" s="1" t="n">
        <v>5176216</v>
      </c>
    </row>
    <row r="2334" customFormat="false" ht="12.8" hidden="false" customHeight="false" outlineLevel="0" collapsed="false">
      <c r="A2334" s="0" t="s">
        <v>80</v>
      </c>
      <c r="B2334" s="0" t="s">
        <v>49</v>
      </c>
      <c r="C2334" s="1" t="n">
        <v>5069443</v>
      </c>
    </row>
    <row r="2335" customFormat="false" ht="12.8" hidden="false" customHeight="false" outlineLevel="0" collapsed="false">
      <c r="A2335" s="0" t="s">
        <v>80</v>
      </c>
      <c r="B2335" s="0" t="s">
        <v>50</v>
      </c>
      <c r="C2335" s="1" t="n">
        <v>5225489</v>
      </c>
    </row>
    <row r="2336" customFormat="false" ht="12.8" hidden="false" customHeight="false" outlineLevel="0" collapsed="false">
      <c r="A2336" s="0" t="s">
        <v>80</v>
      </c>
      <c r="B2336" s="0" t="s">
        <v>52</v>
      </c>
      <c r="C2336" s="1" t="n">
        <v>5240456</v>
      </c>
    </row>
    <row r="2337" customFormat="false" ht="12.8" hidden="false" customHeight="false" outlineLevel="0" collapsed="false">
      <c r="A2337" s="0" t="s">
        <v>80</v>
      </c>
      <c r="B2337" s="0" t="s">
        <v>53</v>
      </c>
      <c r="C2337" s="1" t="n">
        <v>5420295</v>
      </c>
    </row>
    <row r="2338" customFormat="false" ht="12.8" hidden="false" customHeight="false" outlineLevel="0" collapsed="false">
      <c r="A2338" s="0" t="s">
        <v>80</v>
      </c>
      <c r="B2338" s="0" t="s">
        <v>54</v>
      </c>
      <c r="C2338" s="1" t="n">
        <v>5418592</v>
      </c>
    </row>
    <row r="2339" customFormat="false" ht="12.8" hidden="false" customHeight="false" outlineLevel="0" collapsed="false">
      <c r="A2339" s="0" t="s">
        <v>80</v>
      </c>
      <c r="B2339" s="0" t="s">
        <v>55</v>
      </c>
      <c r="C2339" s="1" t="n">
        <v>5422093</v>
      </c>
    </row>
    <row r="2340" customFormat="false" ht="12.8" hidden="false" customHeight="false" outlineLevel="0" collapsed="false">
      <c r="A2340" s="0" t="s">
        <v>80</v>
      </c>
      <c r="B2340" s="0" t="s">
        <v>56</v>
      </c>
      <c r="C2340" s="1" t="n">
        <v>5410341</v>
      </c>
    </row>
    <row r="2341" customFormat="false" ht="12.8" hidden="false" customHeight="false" outlineLevel="0" collapsed="false">
      <c r="A2341" s="0" t="s">
        <v>80</v>
      </c>
      <c r="B2341" s="0" t="s">
        <v>57</v>
      </c>
      <c r="C2341" s="1" t="n">
        <v>5411247</v>
      </c>
    </row>
    <row r="2342" customFormat="false" ht="12.8" hidden="false" customHeight="false" outlineLevel="0" collapsed="false">
      <c r="A2342" s="0" t="s">
        <v>80</v>
      </c>
      <c r="B2342" s="0" t="s">
        <v>58</v>
      </c>
      <c r="C2342" s="1" t="n">
        <v>5384841</v>
      </c>
    </row>
    <row r="2343" customFormat="false" ht="12.8" hidden="false" customHeight="false" outlineLevel="0" collapsed="false">
      <c r="A2343" s="0" t="s">
        <v>80</v>
      </c>
      <c r="B2343" s="0" t="s">
        <v>59</v>
      </c>
      <c r="C2343" s="1" t="n">
        <v>5360947</v>
      </c>
    </row>
    <row r="2344" customFormat="false" ht="12.8" hidden="false" customHeight="false" outlineLevel="0" collapsed="false">
      <c r="A2344" s="0" t="s">
        <v>80</v>
      </c>
      <c r="B2344" s="0" t="s">
        <v>60</v>
      </c>
      <c r="C2344" s="1" t="n">
        <v>5376638</v>
      </c>
    </row>
    <row r="2345" customFormat="false" ht="12.8" hidden="false" customHeight="false" outlineLevel="0" collapsed="false">
      <c r="A2345" s="0" t="s">
        <v>80</v>
      </c>
      <c r="B2345" s="0" t="s">
        <v>61</v>
      </c>
      <c r="C2345" s="1" t="n">
        <v>5380655</v>
      </c>
    </row>
    <row r="2346" customFormat="false" ht="12.8" hidden="false" customHeight="false" outlineLevel="0" collapsed="false">
      <c r="A2346" s="0" t="s">
        <v>80</v>
      </c>
      <c r="B2346" s="0" t="s">
        <v>62</v>
      </c>
      <c r="C2346" s="1" t="n">
        <v>5389812</v>
      </c>
    </row>
    <row r="2347" customFormat="false" ht="12.8" hidden="false" customHeight="false" outlineLevel="0" collapsed="false">
      <c r="A2347" s="0" t="s">
        <v>80</v>
      </c>
      <c r="B2347" s="0" t="s">
        <v>63</v>
      </c>
      <c r="C2347" s="1" t="n">
        <v>5408316</v>
      </c>
    </row>
    <row r="2348" customFormat="false" ht="12.8" hidden="false" customHeight="false" outlineLevel="0" collapsed="false">
      <c r="A2348" s="0" t="s">
        <v>80</v>
      </c>
      <c r="B2348" s="0" t="s">
        <v>65</v>
      </c>
      <c r="C2348" s="1" t="n">
        <v>5419115</v>
      </c>
    </row>
    <row r="2349" customFormat="false" ht="12.8" hidden="false" customHeight="false" outlineLevel="0" collapsed="false">
      <c r="A2349" s="0" t="s">
        <v>80</v>
      </c>
      <c r="B2349" s="0" t="s">
        <v>67</v>
      </c>
      <c r="C2349" s="1" t="n">
        <v>5418858</v>
      </c>
    </row>
    <row r="2350" customFormat="false" ht="12.8" hidden="false" customHeight="false" outlineLevel="0" collapsed="false">
      <c r="A2350" s="0" t="s">
        <v>80</v>
      </c>
      <c r="B2350" s="0" t="s">
        <v>68</v>
      </c>
      <c r="C2350" s="1" t="n">
        <v>5625375</v>
      </c>
    </row>
    <row r="2351" customFormat="false" ht="12.8" hidden="false" customHeight="false" outlineLevel="0" collapsed="false">
      <c r="A2351" s="0" t="s">
        <v>80</v>
      </c>
      <c r="B2351" s="0" t="s">
        <v>71</v>
      </c>
      <c r="C2351" s="1" t="n">
        <v>5655696</v>
      </c>
    </row>
    <row r="2352" customFormat="false" ht="12.8" hidden="false" customHeight="false" outlineLevel="0" collapsed="false">
      <c r="A2352" s="0" t="s">
        <v>80</v>
      </c>
      <c r="B2352" s="0" t="s">
        <v>72</v>
      </c>
      <c r="C2352" s="1" t="n">
        <v>5605614</v>
      </c>
    </row>
    <row r="2353" customFormat="false" ht="12.8" hidden="false" customHeight="false" outlineLevel="0" collapsed="false">
      <c r="A2353" s="0" t="s">
        <v>80</v>
      </c>
      <c r="B2353" s="0" t="s">
        <v>73</v>
      </c>
      <c r="C2353" s="1" t="n">
        <v>5650116</v>
      </c>
    </row>
    <row r="2354" customFormat="false" ht="12.8" hidden="false" customHeight="false" outlineLevel="0" collapsed="false">
      <c r="A2354" s="0" t="s">
        <v>80</v>
      </c>
      <c r="B2354" s="0" t="s">
        <v>75</v>
      </c>
      <c r="C2354" s="1" t="n">
        <v>5539855</v>
      </c>
    </row>
    <row r="2355" customFormat="false" ht="12.8" hidden="false" customHeight="false" outlineLevel="0" collapsed="false">
      <c r="A2355" s="0" t="s">
        <v>80</v>
      </c>
      <c r="B2355" s="0" t="s">
        <v>76</v>
      </c>
      <c r="C2355" s="1" t="n">
        <v>5610647</v>
      </c>
    </row>
    <row r="2356" customFormat="false" ht="12.8" hidden="false" customHeight="false" outlineLevel="0" collapsed="false">
      <c r="A2356" s="0" t="s">
        <v>80</v>
      </c>
      <c r="B2356" s="0" t="s">
        <v>77</v>
      </c>
      <c r="C2356" s="1" t="n">
        <v>5627447</v>
      </c>
    </row>
    <row r="2357" customFormat="false" ht="12.8" hidden="false" customHeight="false" outlineLevel="0" collapsed="false">
      <c r="A2357" s="0" t="s">
        <v>80</v>
      </c>
      <c r="B2357" s="0" t="s">
        <v>79</v>
      </c>
      <c r="C2357" s="1" t="n">
        <v>5576056</v>
      </c>
    </row>
    <row r="2358" customFormat="false" ht="12.8" hidden="false" customHeight="false" outlineLevel="0" collapsed="false">
      <c r="A2358" s="0" t="s">
        <v>80</v>
      </c>
      <c r="B2358" s="0" t="s">
        <v>80</v>
      </c>
      <c r="C2358" s="1" t="n">
        <v>7390552</v>
      </c>
    </row>
    <row r="2359" customFormat="false" ht="12.8" hidden="false" customHeight="false" outlineLevel="0" collapsed="false">
      <c r="A2359" s="0" t="s">
        <v>80</v>
      </c>
      <c r="B2359" s="0" t="s">
        <v>81</v>
      </c>
      <c r="C2359" s="1" t="n">
        <v>5647740</v>
      </c>
    </row>
    <row r="2360" customFormat="false" ht="12.8" hidden="false" customHeight="false" outlineLevel="0" collapsed="false">
      <c r="A2360" s="0" t="s">
        <v>80</v>
      </c>
      <c r="B2360" s="0" t="s">
        <v>82</v>
      </c>
      <c r="C2360" s="1" t="n">
        <v>5553792</v>
      </c>
    </row>
    <row r="2361" customFormat="false" ht="12.8" hidden="false" customHeight="false" outlineLevel="0" collapsed="false">
      <c r="A2361" s="0" t="s">
        <v>80</v>
      </c>
      <c r="B2361" s="0" t="s">
        <v>84</v>
      </c>
      <c r="C2361" s="1" t="n">
        <v>5528746</v>
      </c>
    </row>
    <row r="2362" customFormat="false" ht="12.8" hidden="false" customHeight="false" outlineLevel="0" collapsed="false">
      <c r="A2362" s="0" t="s">
        <v>80</v>
      </c>
      <c r="B2362" s="0" t="s">
        <v>86</v>
      </c>
      <c r="C2362" s="1" t="n">
        <v>5669290</v>
      </c>
    </row>
    <row r="2363" customFormat="false" ht="12.8" hidden="false" customHeight="false" outlineLevel="0" collapsed="false">
      <c r="A2363" s="0" t="s">
        <v>80</v>
      </c>
      <c r="B2363" s="0" t="s">
        <v>97</v>
      </c>
      <c r="C2363" s="1" t="n">
        <v>5637327</v>
      </c>
    </row>
    <row r="2364" customFormat="false" ht="12.8" hidden="false" customHeight="false" outlineLevel="0" collapsed="false">
      <c r="A2364" s="0" t="s">
        <v>80</v>
      </c>
      <c r="B2364" s="0" t="s">
        <v>100</v>
      </c>
      <c r="C2364" s="1" t="n">
        <v>5690157</v>
      </c>
    </row>
    <row r="2365" customFormat="false" ht="12.8" hidden="false" customHeight="false" outlineLevel="0" collapsed="false">
      <c r="A2365" s="0" t="s">
        <v>80</v>
      </c>
      <c r="B2365" s="0" t="s">
        <v>103</v>
      </c>
      <c r="C2365" s="1" t="n">
        <v>5538240</v>
      </c>
    </row>
    <row r="2366" customFormat="false" ht="12.8" hidden="false" customHeight="false" outlineLevel="0" collapsed="false">
      <c r="A2366" s="0" t="s">
        <v>80</v>
      </c>
      <c r="B2366" s="0" t="s">
        <v>105</v>
      </c>
      <c r="C2366" s="1" t="n">
        <v>5581421</v>
      </c>
    </row>
    <row r="2367" customFormat="false" ht="12.8" hidden="false" customHeight="false" outlineLevel="0" collapsed="false">
      <c r="A2367" s="0" t="s">
        <v>80</v>
      </c>
      <c r="B2367" s="0" t="s">
        <v>106</v>
      </c>
      <c r="C2367" s="1" t="n">
        <v>5511684</v>
      </c>
    </row>
    <row r="2368" customFormat="false" ht="12.8" hidden="false" customHeight="false" outlineLevel="0" collapsed="false">
      <c r="A2368" s="0" t="s">
        <v>80</v>
      </c>
      <c r="B2368" s="0" t="s">
        <v>110</v>
      </c>
      <c r="C2368" s="1" t="n">
        <v>5662378</v>
      </c>
    </row>
    <row r="2369" customFormat="false" ht="12.8" hidden="false" customHeight="false" outlineLevel="0" collapsed="false">
      <c r="A2369" s="0" t="s">
        <v>80</v>
      </c>
      <c r="B2369" s="0" t="s">
        <v>113</v>
      </c>
      <c r="C2369" s="1" t="n">
        <v>5593306</v>
      </c>
    </row>
    <row r="2370" customFormat="false" ht="12.8" hidden="false" customHeight="false" outlineLevel="0" collapsed="false">
      <c r="A2370" s="0" t="s">
        <v>80</v>
      </c>
      <c r="B2370" s="0" t="s">
        <v>114</v>
      </c>
      <c r="C2370" s="1" t="n">
        <v>5626704</v>
      </c>
    </row>
    <row r="2371" customFormat="false" ht="12.8" hidden="false" customHeight="false" outlineLevel="0" collapsed="false">
      <c r="A2371" s="0" t="s">
        <v>80</v>
      </c>
      <c r="B2371" s="0" t="s">
        <v>115</v>
      </c>
      <c r="C2371" s="1" t="n">
        <v>5611009</v>
      </c>
    </row>
    <row r="2372" customFormat="false" ht="12.8" hidden="false" customHeight="false" outlineLevel="0" collapsed="false">
      <c r="A2372" s="0" t="s">
        <v>80</v>
      </c>
      <c r="B2372" s="0" t="s">
        <v>117</v>
      </c>
      <c r="C2372" s="1" t="n">
        <v>5638847</v>
      </c>
    </row>
    <row r="2373" customFormat="false" ht="12.8" hidden="false" customHeight="false" outlineLevel="0" collapsed="false">
      <c r="A2373" s="0" t="s">
        <v>80</v>
      </c>
      <c r="B2373" s="0" t="s">
        <v>118</v>
      </c>
      <c r="C2373" s="1" t="n">
        <v>5621598</v>
      </c>
    </row>
    <row r="2374" customFormat="false" ht="12.8" hidden="false" customHeight="false" outlineLevel="0" collapsed="false">
      <c r="A2374" s="0" t="s">
        <v>80</v>
      </c>
      <c r="B2374" s="0" t="s">
        <v>119</v>
      </c>
      <c r="C2374" s="1" t="n">
        <v>5391888</v>
      </c>
    </row>
    <row r="2375" customFormat="false" ht="12.8" hidden="false" customHeight="false" outlineLevel="0" collapsed="false">
      <c r="A2375" s="0" t="s">
        <v>80</v>
      </c>
      <c r="B2375" s="0" t="s">
        <v>121</v>
      </c>
      <c r="C2375" s="1" t="n">
        <v>5635764</v>
      </c>
    </row>
    <row r="2376" customFormat="false" ht="12.8" hidden="false" customHeight="false" outlineLevel="0" collapsed="false">
      <c r="A2376" s="0" t="s">
        <v>80</v>
      </c>
      <c r="B2376" s="0" t="s">
        <v>122</v>
      </c>
      <c r="C2376" s="1" t="n">
        <v>5477057</v>
      </c>
    </row>
    <row r="2377" customFormat="false" ht="12.8" hidden="false" customHeight="false" outlineLevel="0" collapsed="false">
      <c r="A2377" s="0" t="s">
        <v>80</v>
      </c>
      <c r="B2377" s="0" t="s">
        <v>123</v>
      </c>
      <c r="C2377" s="1" t="n">
        <v>5678640</v>
      </c>
    </row>
    <row r="2378" customFormat="false" ht="12.8" hidden="false" customHeight="false" outlineLevel="0" collapsed="false">
      <c r="A2378" s="0" t="s">
        <v>80</v>
      </c>
      <c r="B2378" s="0" t="s">
        <v>124</v>
      </c>
      <c r="C2378" s="1" t="n">
        <v>5461098</v>
      </c>
    </row>
    <row r="2379" customFormat="false" ht="12.8" hidden="false" customHeight="false" outlineLevel="0" collapsed="false">
      <c r="A2379" s="0" t="s">
        <v>80</v>
      </c>
      <c r="B2379" s="0" t="s">
        <v>125</v>
      </c>
      <c r="C2379" s="1" t="n">
        <v>5673742</v>
      </c>
    </row>
    <row r="2380" customFormat="false" ht="12.8" hidden="false" customHeight="false" outlineLevel="0" collapsed="false">
      <c r="A2380" s="0" t="s">
        <v>80</v>
      </c>
      <c r="B2380" s="0" t="s">
        <v>126</v>
      </c>
      <c r="C2380" s="1" t="n">
        <v>5627272</v>
      </c>
    </row>
    <row r="2381" customFormat="false" ht="12.8" hidden="false" customHeight="false" outlineLevel="0" collapsed="false">
      <c r="A2381" s="0" t="s">
        <v>81</v>
      </c>
      <c r="B2381" s="0" t="s">
        <v>22</v>
      </c>
      <c r="C2381" s="1" t="n">
        <v>5398925</v>
      </c>
    </row>
    <row r="2382" customFormat="false" ht="12.8" hidden="false" customHeight="false" outlineLevel="0" collapsed="false">
      <c r="A2382" s="0" t="s">
        <v>81</v>
      </c>
      <c r="B2382" s="0" t="s">
        <v>27</v>
      </c>
      <c r="C2382" s="1" t="n">
        <v>5397261</v>
      </c>
    </row>
    <row r="2383" customFormat="false" ht="12.8" hidden="false" customHeight="false" outlineLevel="0" collapsed="false">
      <c r="A2383" s="0" t="s">
        <v>81</v>
      </c>
      <c r="B2383" s="0" t="s">
        <v>29</v>
      </c>
      <c r="C2383" s="1" t="n">
        <v>5402903</v>
      </c>
    </row>
    <row r="2384" customFormat="false" ht="12.8" hidden="false" customHeight="false" outlineLevel="0" collapsed="false">
      <c r="A2384" s="0" t="s">
        <v>81</v>
      </c>
      <c r="B2384" s="0" t="s">
        <v>30</v>
      </c>
      <c r="C2384" s="1" t="n">
        <v>5388550</v>
      </c>
    </row>
    <row r="2385" customFormat="false" ht="12.8" hidden="false" customHeight="false" outlineLevel="0" collapsed="false">
      <c r="A2385" s="0" t="s">
        <v>81</v>
      </c>
      <c r="B2385" s="0" t="s">
        <v>31</v>
      </c>
      <c r="C2385" s="1" t="n">
        <v>5402629</v>
      </c>
    </row>
    <row r="2386" customFormat="false" ht="12.8" hidden="false" customHeight="false" outlineLevel="0" collapsed="false">
      <c r="A2386" s="0" t="s">
        <v>81</v>
      </c>
      <c r="B2386" s="0" t="s">
        <v>32</v>
      </c>
      <c r="C2386" s="1" t="n">
        <v>5416363</v>
      </c>
    </row>
    <row r="2387" customFormat="false" ht="12.8" hidden="false" customHeight="false" outlineLevel="0" collapsed="false">
      <c r="A2387" s="0" t="s">
        <v>81</v>
      </c>
      <c r="B2387" s="0" t="s">
        <v>34</v>
      </c>
      <c r="C2387" s="1" t="n">
        <v>5391319</v>
      </c>
    </row>
    <row r="2388" customFormat="false" ht="12.8" hidden="false" customHeight="false" outlineLevel="0" collapsed="false">
      <c r="A2388" s="0" t="s">
        <v>81</v>
      </c>
      <c r="B2388" s="0" t="s">
        <v>35</v>
      </c>
      <c r="C2388" s="1" t="n">
        <v>5345705</v>
      </c>
    </row>
    <row r="2389" customFormat="false" ht="12.8" hidden="false" customHeight="false" outlineLevel="0" collapsed="false">
      <c r="A2389" s="0" t="s">
        <v>81</v>
      </c>
      <c r="B2389" s="0" t="s">
        <v>37</v>
      </c>
      <c r="C2389" s="1" t="n">
        <v>5355044</v>
      </c>
    </row>
    <row r="2390" customFormat="false" ht="12.8" hidden="false" customHeight="false" outlineLevel="0" collapsed="false">
      <c r="A2390" s="0" t="s">
        <v>81</v>
      </c>
      <c r="B2390" s="0" t="s">
        <v>39</v>
      </c>
      <c r="C2390" s="1" t="n">
        <v>5406382</v>
      </c>
    </row>
    <row r="2391" customFormat="false" ht="12.8" hidden="false" customHeight="false" outlineLevel="0" collapsed="false">
      <c r="A2391" s="0" t="s">
        <v>81</v>
      </c>
      <c r="B2391" s="0" t="s">
        <v>41</v>
      </c>
      <c r="C2391" s="1" t="n">
        <v>5431067</v>
      </c>
    </row>
    <row r="2392" customFormat="false" ht="12.8" hidden="false" customHeight="false" outlineLevel="0" collapsed="false">
      <c r="A2392" s="0" t="s">
        <v>81</v>
      </c>
      <c r="B2392" s="0" t="s">
        <v>42</v>
      </c>
      <c r="C2392" s="1" t="n">
        <v>5428105</v>
      </c>
    </row>
    <row r="2393" customFormat="false" ht="12.8" hidden="false" customHeight="false" outlineLevel="0" collapsed="false">
      <c r="A2393" s="0" t="s">
        <v>81</v>
      </c>
      <c r="B2393" s="0" t="s">
        <v>44</v>
      </c>
      <c r="C2393" s="1" t="n">
        <v>5355975</v>
      </c>
    </row>
    <row r="2394" customFormat="false" ht="12.8" hidden="false" customHeight="false" outlineLevel="0" collapsed="false">
      <c r="A2394" s="0" t="s">
        <v>81</v>
      </c>
      <c r="B2394" s="0" t="s">
        <v>47</v>
      </c>
      <c r="C2394" s="1" t="n">
        <v>5183970</v>
      </c>
    </row>
    <row r="2395" customFormat="false" ht="12.8" hidden="false" customHeight="false" outlineLevel="0" collapsed="false">
      <c r="A2395" s="0" t="s">
        <v>81</v>
      </c>
      <c r="B2395" s="0" t="s">
        <v>49</v>
      </c>
      <c r="C2395" s="1" t="n">
        <v>5073817</v>
      </c>
    </row>
    <row r="2396" customFormat="false" ht="12.8" hidden="false" customHeight="false" outlineLevel="0" collapsed="false">
      <c r="A2396" s="0" t="s">
        <v>81</v>
      </c>
      <c r="B2396" s="0" t="s">
        <v>50</v>
      </c>
      <c r="C2396" s="1" t="n">
        <v>5241874</v>
      </c>
    </row>
    <row r="2397" customFormat="false" ht="12.8" hidden="false" customHeight="false" outlineLevel="0" collapsed="false">
      <c r="A2397" s="0" t="s">
        <v>81</v>
      </c>
      <c r="B2397" s="0" t="s">
        <v>52</v>
      </c>
      <c r="C2397" s="1" t="n">
        <v>5256947</v>
      </c>
    </row>
    <row r="2398" customFormat="false" ht="12.8" hidden="false" customHeight="false" outlineLevel="0" collapsed="false">
      <c r="A2398" s="0" t="s">
        <v>81</v>
      </c>
      <c r="B2398" s="0" t="s">
        <v>53</v>
      </c>
      <c r="C2398" s="1" t="n">
        <v>5440130</v>
      </c>
    </row>
    <row r="2399" customFormat="false" ht="12.8" hidden="false" customHeight="false" outlineLevel="0" collapsed="false">
      <c r="A2399" s="0" t="s">
        <v>81</v>
      </c>
      <c r="B2399" s="0" t="s">
        <v>54</v>
      </c>
      <c r="C2399" s="1" t="n">
        <v>5431235</v>
      </c>
    </row>
    <row r="2400" customFormat="false" ht="12.8" hidden="false" customHeight="false" outlineLevel="0" collapsed="false">
      <c r="A2400" s="0" t="s">
        <v>81</v>
      </c>
      <c r="B2400" s="0" t="s">
        <v>55</v>
      </c>
      <c r="C2400" s="1" t="n">
        <v>5445440</v>
      </c>
    </row>
    <row r="2401" customFormat="false" ht="12.8" hidden="false" customHeight="false" outlineLevel="0" collapsed="false">
      <c r="A2401" s="0" t="s">
        <v>81</v>
      </c>
      <c r="B2401" s="0" t="s">
        <v>56</v>
      </c>
      <c r="C2401" s="1" t="n">
        <v>5428110</v>
      </c>
    </row>
    <row r="2402" customFormat="false" ht="12.8" hidden="false" customHeight="false" outlineLevel="0" collapsed="false">
      <c r="A2402" s="0" t="s">
        <v>81</v>
      </c>
      <c r="B2402" s="0" t="s">
        <v>57</v>
      </c>
      <c r="C2402" s="1" t="n">
        <v>5436635</v>
      </c>
    </row>
    <row r="2403" customFormat="false" ht="12.8" hidden="false" customHeight="false" outlineLevel="0" collapsed="false">
      <c r="A2403" s="0" t="s">
        <v>81</v>
      </c>
      <c r="B2403" s="0" t="s">
        <v>58</v>
      </c>
      <c r="C2403" s="1" t="n">
        <v>5398657</v>
      </c>
    </row>
    <row r="2404" customFormat="false" ht="12.8" hidden="false" customHeight="false" outlineLevel="0" collapsed="false">
      <c r="A2404" s="0" t="s">
        <v>81</v>
      </c>
      <c r="B2404" s="0" t="s">
        <v>59</v>
      </c>
      <c r="C2404" s="1" t="n">
        <v>5381525</v>
      </c>
    </row>
    <row r="2405" customFormat="false" ht="12.8" hidden="false" customHeight="false" outlineLevel="0" collapsed="false">
      <c r="A2405" s="0" t="s">
        <v>81</v>
      </c>
      <c r="B2405" s="0" t="s">
        <v>60</v>
      </c>
      <c r="C2405" s="1" t="n">
        <v>5392793</v>
      </c>
    </row>
    <row r="2406" customFormat="false" ht="12.8" hidden="false" customHeight="false" outlineLevel="0" collapsed="false">
      <c r="A2406" s="0" t="s">
        <v>81</v>
      </c>
      <c r="B2406" s="0" t="s">
        <v>61</v>
      </c>
      <c r="C2406" s="1" t="n">
        <v>5395680</v>
      </c>
    </row>
    <row r="2407" customFormat="false" ht="12.8" hidden="false" customHeight="false" outlineLevel="0" collapsed="false">
      <c r="A2407" s="0" t="s">
        <v>81</v>
      </c>
      <c r="B2407" s="0" t="s">
        <v>62</v>
      </c>
      <c r="C2407" s="1" t="n">
        <v>5405177</v>
      </c>
    </row>
    <row r="2408" customFormat="false" ht="12.8" hidden="false" customHeight="false" outlineLevel="0" collapsed="false">
      <c r="A2408" s="0" t="s">
        <v>81</v>
      </c>
      <c r="B2408" s="0" t="s">
        <v>63</v>
      </c>
      <c r="C2408" s="1" t="n">
        <v>5434980</v>
      </c>
    </row>
    <row r="2409" customFormat="false" ht="12.8" hidden="false" customHeight="false" outlineLevel="0" collapsed="false">
      <c r="A2409" s="0" t="s">
        <v>81</v>
      </c>
      <c r="B2409" s="0" t="s">
        <v>65</v>
      </c>
      <c r="C2409" s="1" t="n">
        <v>5441406</v>
      </c>
    </row>
    <row r="2410" customFormat="false" ht="12.8" hidden="false" customHeight="false" outlineLevel="0" collapsed="false">
      <c r="A2410" s="0" t="s">
        <v>81</v>
      </c>
      <c r="B2410" s="0" t="s">
        <v>67</v>
      </c>
      <c r="C2410" s="1" t="n">
        <v>5441796</v>
      </c>
    </row>
    <row r="2411" customFormat="false" ht="12.8" hidden="false" customHeight="false" outlineLevel="0" collapsed="false">
      <c r="A2411" s="0" t="s">
        <v>81</v>
      </c>
      <c r="B2411" s="0" t="s">
        <v>68</v>
      </c>
      <c r="C2411" s="1" t="n">
        <v>5660959</v>
      </c>
    </row>
    <row r="2412" customFormat="false" ht="12.8" hidden="false" customHeight="false" outlineLevel="0" collapsed="false">
      <c r="A2412" s="0" t="s">
        <v>81</v>
      </c>
      <c r="B2412" s="0" t="s">
        <v>71</v>
      </c>
      <c r="C2412" s="1" t="n">
        <v>5685522</v>
      </c>
    </row>
    <row r="2413" customFormat="false" ht="12.8" hidden="false" customHeight="false" outlineLevel="0" collapsed="false">
      <c r="A2413" s="0" t="s">
        <v>81</v>
      </c>
      <c r="B2413" s="0" t="s">
        <v>72</v>
      </c>
      <c r="C2413" s="1" t="n">
        <v>5640010</v>
      </c>
    </row>
    <row r="2414" customFormat="false" ht="12.8" hidden="false" customHeight="false" outlineLevel="0" collapsed="false">
      <c r="A2414" s="0" t="s">
        <v>81</v>
      </c>
      <c r="B2414" s="0" t="s">
        <v>73</v>
      </c>
      <c r="C2414" s="1" t="n">
        <v>5686408</v>
      </c>
    </row>
    <row r="2415" customFormat="false" ht="12.8" hidden="false" customHeight="false" outlineLevel="0" collapsed="false">
      <c r="A2415" s="0" t="s">
        <v>81</v>
      </c>
      <c r="B2415" s="0" t="s">
        <v>75</v>
      </c>
      <c r="C2415" s="1" t="n">
        <v>5570369</v>
      </c>
    </row>
    <row r="2416" customFormat="false" ht="12.8" hidden="false" customHeight="false" outlineLevel="0" collapsed="false">
      <c r="A2416" s="0" t="s">
        <v>81</v>
      </c>
      <c r="B2416" s="0" t="s">
        <v>76</v>
      </c>
      <c r="C2416" s="1" t="n">
        <v>5641223</v>
      </c>
    </row>
    <row r="2417" customFormat="false" ht="12.8" hidden="false" customHeight="false" outlineLevel="0" collapsed="false">
      <c r="A2417" s="0" t="s">
        <v>81</v>
      </c>
      <c r="B2417" s="0" t="s">
        <v>77</v>
      </c>
      <c r="C2417" s="1" t="n">
        <v>5679695</v>
      </c>
    </row>
    <row r="2418" customFormat="false" ht="12.8" hidden="false" customHeight="false" outlineLevel="0" collapsed="false">
      <c r="A2418" s="0" t="s">
        <v>81</v>
      </c>
      <c r="B2418" s="0" t="s">
        <v>79</v>
      </c>
      <c r="C2418" s="1" t="n">
        <v>5632403</v>
      </c>
    </row>
    <row r="2419" customFormat="false" ht="12.8" hidden="false" customHeight="false" outlineLevel="0" collapsed="false">
      <c r="A2419" s="0" t="s">
        <v>81</v>
      </c>
      <c r="B2419" s="0" t="s">
        <v>80</v>
      </c>
      <c r="C2419" s="1" t="n">
        <v>5647740</v>
      </c>
    </row>
    <row r="2420" customFormat="false" ht="12.8" hidden="false" customHeight="false" outlineLevel="0" collapsed="false">
      <c r="A2420" s="0" t="s">
        <v>81</v>
      </c>
      <c r="B2420" s="0" t="s">
        <v>81</v>
      </c>
      <c r="C2420" s="1" t="n">
        <v>7449782</v>
      </c>
    </row>
    <row r="2421" customFormat="false" ht="12.8" hidden="false" customHeight="false" outlineLevel="0" collapsed="false">
      <c r="A2421" s="0" t="s">
        <v>81</v>
      </c>
      <c r="B2421" s="0" t="s">
        <v>82</v>
      </c>
      <c r="C2421" s="1" t="n">
        <v>5593973</v>
      </c>
    </row>
    <row r="2422" customFormat="false" ht="12.8" hidden="false" customHeight="false" outlineLevel="0" collapsed="false">
      <c r="A2422" s="0" t="s">
        <v>81</v>
      </c>
      <c r="B2422" s="0" t="s">
        <v>84</v>
      </c>
      <c r="C2422" s="1" t="n">
        <v>5571168</v>
      </c>
    </row>
    <row r="2423" customFormat="false" ht="12.8" hidden="false" customHeight="false" outlineLevel="0" collapsed="false">
      <c r="A2423" s="0" t="s">
        <v>81</v>
      </c>
      <c r="B2423" s="0" t="s">
        <v>86</v>
      </c>
      <c r="C2423" s="1" t="n">
        <v>5717759</v>
      </c>
    </row>
    <row r="2424" customFormat="false" ht="12.8" hidden="false" customHeight="false" outlineLevel="0" collapsed="false">
      <c r="A2424" s="0" t="s">
        <v>81</v>
      </c>
      <c r="B2424" s="0" t="s">
        <v>97</v>
      </c>
      <c r="C2424" s="1" t="n">
        <v>5673454</v>
      </c>
    </row>
    <row r="2425" customFormat="false" ht="12.8" hidden="false" customHeight="false" outlineLevel="0" collapsed="false">
      <c r="A2425" s="0" t="s">
        <v>81</v>
      </c>
      <c r="B2425" s="0" t="s">
        <v>100</v>
      </c>
      <c r="C2425" s="1" t="n">
        <v>5737170</v>
      </c>
    </row>
    <row r="2426" customFormat="false" ht="12.8" hidden="false" customHeight="false" outlineLevel="0" collapsed="false">
      <c r="A2426" s="0" t="s">
        <v>81</v>
      </c>
      <c r="B2426" s="0" t="s">
        <v>103</v>
      </c>
      <c r="C2426" s="1" t="n">
        <v>5575207</v>
      </c>
    </row>
    <row r="2427" customFormat="false" ht="12.8" hidden="false" customHeight="false" outlineLevel="0" collapsed="false">
      <c r="A2427" s="0" t="s">
        <v>81</v>
      </c>
      <c r="B2427" s="0" t="s">
        <v>105</v>
      </c>
      <c r="C2427" s="1" t="n">
        <v>5620035</v>
      </c>
    </row>
    <row r="2428" customFormat="false" ht="12.8" hidden="false" customHeight="false" outlineLevel="0" collapsed="false">
      <c r="A2428" s="0" t="s">
        <v>81</v>
      </c>
      <c r="B2428" s="0" t="s">
        <v>106</v>
      </c>
      <c r="C2428" s="1" t="n">
        <v>5548493</v>
      </c>
    </row>
    <row r="2429" customFormat="false" ht="12.8" hidden="false" customHeight="false" outlineLevel="0" collapsed="false">
      <c r="A2429" s="0" t="s">
        <v>81</v>
      </c>
      <c r="B2429" s="0" t="s">
        <v>110</v>
      </c>
      <c r="C2429" s="1" t="n">
        <v>5694853</v>
      </c>
    </row>
    <row r="2430" customFormat="false" ht="12.8" hidden="false" customHeight="false" outlineLevel="0" collapsed="false">
      <c r="A2430" s="0" t="s">
        <v>81</v>
      </c>
      <c r="B2430" s="0" t="s">
        <v>113</v>
      </c>
      <c r="C2430" s="1" t="n">
        <v>5633619</v>
      </c>
    </row>
    <row r="2431" customFormat="false" ht="12.8" hidden="false" customHeight="false" outlineLevel="0" collapsed="false">
      <c r="A2431" s="0" t="s">
        <v>81</v>
      </c>
      <c r="B2431" s="0" t="s">
        <v>114</v>
      </c>
      <c r="C2431" s="1" t="n">
        <v>5655670</v>
      </c>
    </row>
    <row r="2432" customFormat="false" ht="12.8" hidden="false" customHeight="false" outlineLevel="0" collapsed="false">
      <c r="A2432" s="0" t="s">
        <v>81</v>
      </c>
      <c r="B2432" s="0" t="s">
        <v>115</v>
      </c>
      <c r="C2432" s="1" t="n">
        <v>5646089</v>
      </c>
    </row>
    <row r="2433" customFormat="false" ht="12.8" hidden="false" customHeight="false" outlineLevel="0" collapsed="false">
      <c r="A2433" s="0" t="s">
        <v>81</v>
      </c>
      <c r="B2433" s="0" t="s">
        <v>117</v>
      </c>
      <c r="C2433" s="1" t="n">
        <v>5670087</v>
      </c>
    </row>
    <row r="2434" customFormat="false" ht="12.8" hidden="false" customHeight="false" outlineLevel="0" collapsed="false">
      <c r="A2434" s="0" t="s">
        <v>81</v>
      </c>
      <c r="B2434" s="0" t="s">
        <v>118</v>
      </c>
      <c r="C2434" s="1" t="n">
        <v>5660449</v>
      </c>
    </row>
    <row r="2435" customFormat="false" ht="12.8" hidden="false" customHeight="false" outlineLevel="0" collapsed="false">
      <c r="A2435" s="0" t="s">
        <v>81</v>
      </c>
      <c r="B2435" s="0" t="s">
        <v>119</v>
      </c>
      <c r="C2435" s="1" t="n">
        <v>5413442</v>
      </c>
    </row>
    <row r="2436" customFormat="false" ht="12.8" hidden="false" customHeight="false" outlineLevel="0" collapsed="false">
      <c r="A2436" s="0" t="s">
        <v>81</v>
      </c>
      <c r="B2436" s="0" t="s">
        <v>121</v>
      </c>
      <c r="C2436" s="1" t="n">
        <v>5634774</v>
      </c>
    </row>
    <row r="2437" customFormat="false" ht="12.8" hidden="false" customHeight="false" outlineLevel="0" collapsed="false">
      <c r="A2437" s="0" t="s">
        <v>81</v>
      </c>
      <c r="B2437" s="0" t="s">
        <v>122</v>
      </c>
      <c r="C2437" s="1" t="n">
        <v>5471811</v>
      </c>
    </row>
    <row r="2438" customFormat="false" ht="12.8" hidden="false" customHeight="false" outlineLevel="0" collapsed="false">
      <c r="A2438" s="0" t="s">
        <v>81</v>
      </c>
      <c r="B2438" s="0" t="s">
        <v>123</v>
      </c>
      <c r="C2438" s="1" t="n">
        <v>5680906</v>
      </c>
    </row>
    <row r="2439" customFormat="false" ht="12.8" hidden="false" customHeight="false" outlineLevel="0" collapsed="false">
      <c r="A2439" s="0" t="s">
        <v>81</v>
      </c>
      <c r="B2439" s="0" t="s">
        <v>124</v>
      </c>
      <c r="C2439" s="1" t="n">
        <v>5462522</v>
      </c>
    </row>
    <row r="2440" customFormat="false" ht="12.8" hidden="false" customHeight="false" outlineLevel="0" collapsed="false">
      <c r="A2440" s="0" t="s">
        <v>81</v>
      </c>
      <c r="B2440" s="0" t="s">
        <v>125</v>
      </c>
      <c r="C2440" s="1" t="n">
        <v>5669034</v>
      </c>
    </row>
    <row r="2441" customFormat="false" ht="12.8" hidden="false" customHeight="false" outlineLevel="0" collapsed="false">
      <c r="A2441" s="0" t="s">
        <v>81</v>
      </c>
      <c r="B2441" s="0" t="s">
        <v>126</v>
      </c>
      <c r="C2441" s="1" t="n">
        <v>5664845</v>
      </c>
    </row>
    <row r="2442" customFormat="false" ht="12.8" hidden="false" customHeight="false" outlineLevel="0" collapsed="false">
      <c r="A2442" s="0" t="s">
        <v>82</v>
      </c>
      <c r="B2442" s="0" t="s">
        <v>22</v>
      </c>
      <c r="C2442" s="1" t="n">
        <v>5328702</v>
      </c>
    </row>
    <row r="2443" customFormat="false" ht="12.8" hidden="false" customHeight="false" outlineLevel="0" collapsed="false">
      <c r="A2443" s="0" t="s">
        <v>82</v>
      </c>
      <c r="B2443" s="0" t="s">
        <v>27</v>
      </c>
      <c r="C2443" s="1" t="n">
        <v>5329175</v>
      </c>
    </row>
    <row r="2444" customFormat="false" ht="12.8" hidden="false" customHeight="false" outlineLevel="0" collapsed="false">
      <c r="A2444" s="0" t="s">
        <v>82</v>
      </c>
      <c r="B2444" s="0" t="s">
        <v>29</v>
      </c>
      <c r="C2444" s="1" t="n">
        <v>5329100</v>
      </c>
    </row>
    <row r="2445" customFormat="false" ht="12.8" hidden="false" customHeight="false" outlineLevel="0" collapsed="false">
      <c r="A2445" s="0" t="s">
        <v>82</v>
      </c>
      <c r="B2445" s="0" t="s">
        <v>30</v>
      </c>
      <c r="C2445" s="1" t="n">
        <v>5321511</v>
      </c>
    </row>
    <row r="2446" customFormat="false" ht="12.8" hidden="false" customHeight="false" outlineLevel="0" collapsed="false">
      <c r="A2446" s="0" t="s">
        <v>82</v>
      </c>
      <c r="B2446" s="0" t="s">
        <v>31</v>
      </c>
      <c r="C2446" s="1" t="n">
        <v>5326140</v>
      </c>
    </row>
    <row r="2447" customFormat="false" ht="12.8" hidden="false" customHeight="false" outlineLevel="0" collapsed="false">
      <c r="A2447" s="0" t="s">
        <v>82</v>
      </c>
      <c r="B2447" s="0" t="s">
        <v>32</v>
      </c>
      <c r="C2447" s="1" t="n">
        <v>5353304</v>
      </c>
    </row>
    <row r="2448" customFormat="false" ht="12.8" hidden="false" customHeight="false" outlineLevel="0" collapsed="false">
      <c r="A2448" s="0" t="s">
        <v>82</v>
      </c>
      <c r="B2448" s="0" t="s">
        <v>34</v>
      </c>
      <c r="C2448" s="1" t="n">
        <v>5326543</v>
      </c>
    </row>
    <row r="2449" customFormat="false" ht="12.8" hidden="false" customHeight="false" outlineLevel="0" collapsed="false">
      <c r="A2449" s="0" t="s">
        <v>82</v>
      </c>
      <c r="B2449" s="0" t="s">
        <v>35</v>
      </c>
      <c r="C2449" s="1" t="n">
        <v>5271884</v>
      </c>
    </row>
    <row r="2450" customFormat="false" ht="12.8" hidden="false" customHeight="false" outlineLevel="0" collapsed="false">
      <c r="A2450" s="0" t="s">
        <v>82</v>
      </c>
      <c r="B2450" s="0" t="s">
        <v>37</v>
      </c>
      <c r="C2450" s="1" t="n">
        <v>5284639</v>
      </c>
    </row>
    <row r="2451" customFormat="false" ht="12.8" hidden="false" customHeight="false" outlineLevel="0" collapsed="false">
      <c r="A2451" s="0" t="s">
        <v>82</v>
      </c>
      <c r="B2451" s="0" t="s">
        <v>39</v>
      </c>
      <c r="C2451" s="1" t="n">
        <v>5330475</v>
      </c>
    </row>
    <row r="2452" customFormat="false" ht="12.8" hidden="false" customHeight="false" outlineLevel="0" collapsed="false">
      <c r="A2452" s="0" t="s">
        <v>82</v>
      </c>
      <c r="B2452" s="0" t="s">
        <v>41</v>
      </c>
      <c r="C2452" s="1" t="n">
        <v>5351570</v>
      </c>
    </row>
    <row r="2453" customFormat="false" ht="12.8" hidden="false" customHeight="false" outlineLevel="0" collapsed="false">
      <c r="A2453" s="0" t="s">
        <v>82</v>
      </c>
      <c r="B2453" s="0" t="s">
        <v>42</v>
      </c>
      <c r="C2453" s="1" t="n">
        <v>5348539</v>
      </c>
    </row>
    <row r="2454" customFormat="false" ht="12.8" hidden="false" customHeight="false" outlineLevel="0" collapsed="false">
      <c r="A2454" s="0" t="s">
        <v>82</v>
      </c>
      <c r="B2454" s="0" t="s">
        <v>44</v>
      </c>
      <c r="C2454" s="1" t="n">
        <v>5283152</v>
      </c>
    </row>
    <row r="2455" customFormat="false" ht="12.8" hidden="false" customHeight="false" outlineLevel="0" collapsed="false">
      <c r="A2455" s="0" t="s">
        <v>82</v>
      </c>
      <c r="B2455" s="0" t="s">
        <v>47</v>
      </c>
      <c r="C2455" s="1" t="n">
        <v>5162660</v>
      </c>
    </row>
    <row r="2456" customFormat="false" ht="12.8" hidden="false" customHeight="false" outlineLevel="0" collapsed="false">
      <c r="A2456" s="0" t="s">
        <v>82</v>
      </c>
      <c r="B2456" s="0" t="s">
        <v>49</v>
      </c>
      <c r="C2456" s="1" t="n">
        <v>5047350</v>
      </c>
    </row>
    <row r="2457" customFormat="false" ht="12.8" hidden="false" customHeight="false" outlineLevel="0" collapsed="false">
      <c r="A2457" s="0" t="s">
        <v>82</v>
      </c>
      <c r="B2457" s="0" t="s">
        <v>50</v>
      </c>
      <c r="C2457" s="1" t="n">
        <v>5178808</v>
      </c>
    </row>
    <row r="2458" customFormat="false" ht="12.8" hidden="false" customHeight="false" outlineLevel="0" collapsed="false">
      <c r="A2458" s="0" t="s">
        <v>82</v>
      </c>
      <c r="B2458" s="0" t="s">
        <v>52</v>
      </c>
      <c r="C2458" s="1" t="n">
        <v>5192412</v>
      </c>
    </row>
    <row r="2459" customFormat="false" ht="12.8" hidden="false" customHeight="false" outlineLevel="0" collapsed="false">
      <c r="A2459" s="0" t="s">
        <v>82</v>
      </c>
      <c r="B2459" s="0" t="s">
        <v>53</v>
      </c>
      <c r="C2459" s="1" t="n">
        <v>5359505</v>
      </c>
    </row>
    <row r="2460" customFormat="false" ht="12.8" hidden="false" customHeight="false" outlineLevel="0" collapsed="false">
      <c r="A2460" s="0" t="s">
        <v>82</v>
      </c>
      <c r="B2460" s="0" t="s">
        <v>54</v>
      </c>
      <c r="C2460" s="1" t="n">
        <v>5358473</v>
      </c>
    </row>
    <row r="2461" customFormat="false" ht="12.8" hidden="false" customHeight="false" outlineLevel="0" collapsed="false">
      <c r="A2461" s="0" t="s">
        <v>82</v>
      </c>
      <c r="B2461" s="0" t="s">
        <v>55</v>
      </c>
      <c r="C2461" s="1" t="n">
        <v>5369528</v>
      </c>
    </row>
    <row r="2462" customFormat="false" ht="12.8" hidden="false" customHeight="false" outlineLevel="0" collapsed="false">
      <c r="A2462" s="0" t="s">
        <v>82</v>
      </c>
      <c r="B2462" s="0" t="s">
        <v>56</v>
      </c>
      <c r="C2462" s="1" t="n">
        <v>5356358</v>
      </c>
    </row>
    <row r="2463" customFormat="false" ht="12.8" hidden="false" customHeight="false" outlineLevel="0" collapsed="false">
      <c r="A2463" s="0" t="s">
        <v>82</v>
      </c>
      <c r="B2463" s="0" t="s">
        <v>57</v>
      </c>
      <c r="C2463" s="1" t="n">
        <v>5362695</v>
      </c>
    </row>
    <row r="2464" customFormat="false" ht="12.8" hidden="false" customHeight="false" outlineLevel="0" collapsed="false">
      <c r="A2464" s="0" t="s">
        <v>82</v>
      </c>
      <c r="B2464" s="0" t="s">
        <v>58</v>
      </c>
      <c r="C2464" s="1" t="n">
        <v>5329262</v>
      </c>
    </row>
    <row r="2465" customFormat="false" ht="12.8" hidden="false" customHeight="false" outlineLevel="0" collapsed="false">
      <c r="A2465" s="0" t="s">
        <v>82</v>
      </c>
      <c r="B2465" s="0" t="s">
        <v>59</v>
      </c>
      <c r="C2465" s="1" t="n">
        <v>5306498</v>
      </c>
    </row>
    <row r="2466" customFormat="false" ht="12.8" hidden="false" customHeight="false" outlineLevel="0" collapsed="false">
      <c r="A2466" s="0" t="s">
        <v>82</v>
      </c>
      <c r="B2466" s="0" t="s">
        <v>60</v>
      </c>
      <c r="C2466" s="1" t="n">
        <v>5320427</v>
      </c>
    </row>
    <row r="2467" customFormat="false" ht="12.8" hidden="false" customHeight="false" outlineLevel="0" collapsed="false">
      <c r="A2467" s="0" t="s">
        <v>82</v>
      </c>
      <c r="B2467" s="0" t="s">
        <v>61</v>
      </c>
      <c r="C2467" s="1" t="n">
        <v>5326288</v>
      </c>
    </row>
    <row r="2468" customFormat="false" ht="12.8" hidden="false" customHeight="false" outlineLevel="0" collapsed="false">
      <c r="A2468" s="0" t="s">
        <v>82</v>
      </c>
      <c r="B2468" s="0" t="s">
        <v>62</v>
      </c>
      <c r="C2468" s="1" t="n">
        <v>5325766</v>
      </c>
    </row>
    <row r="2469" customFormat="false" ht="12.8" hidden="false" customHeight="false" outlineLevel="0" collapsed="false">
      <c r="A2469" s="0" t="s">
        <v>82</v>
      </c>
      <c r="B2469" s="0" t="s">
        <v>63</v>
      </c>
      <c r="C2469" s="1" t="n">
        <v>5357263</v>
      </c>
    </row>
    <row r="2470" customFormat="false" ht="12.8" hidden="false" customHeight="false" outlineLevel="0" collapsed="false">
      <c r="A2470" s="0" t="s">
        <v>82</v>
      </c>
      <c r="B2470" s="0" t="s">
        <v>65</v>
      </c>
      <c r="C2470" s="1" t="n">
        <v>5356545</v>
      </c>
    </row>
    <row r="2471" customFormat="false" ht="12.8" hidden="false" customHeight="false" outlineLevel="0" collapsed="false">
      <c r="A2471" s="0" t="s">
        <v>82</v>
      </c>
      <c r="B2471" s="0" t="s">
        <v>67</v>
      </c>
      <c r="C2471" s="1" t="n">
        <v>5364224</v>
      </c>
    </row>
    <row r="2472" customFormat="false" ht="12.8" hidden="false" customHeight="false" outlineLevel="0" collapsed="false">
      <c r="A2472" s="0" t="s">
        <v>82</v>
      </c>
      <c r="B2472" s="0" t="s">
        <v>68</v>
      </c>
      <c r="C2472" s="1" t="n">
        <v>5565303</v>
      </c>
    </row>
    <row r="2473" customFormat="false" ht="12.8" hidden="false" customHeight="false" outlineLevel="0" collapsed="false">
      <c r="A2473" s="0" t="s">
        <v>82</v>
      </c>
      <c r="B2473" s="0" t="s">
        <v>71</v>
      </c>
      <c r="C2473" s="1" t="n">
        <v>5589521</v>
      </c>
    </row>
    <row r="2474" customFormat="false" ht="12.8" hidden="false" customHeight="false" outlineLevel="0" collapsed="false">
      <c r="A2474" s="0" t="s">
        <v>82</v>
      </c>
      <c r="B2474" s="0" t="s">
        <v>72</v>
      </c>
      <c r="C2474" s="1" t="n">
        <v>5539421</v>
      </c>
    </row>
    <row r="2475" customFormat="false" ht="12.8" hidden="false" customHeight="false" outlineLevel="0" collapsed="false">
      <c r="A2475" s="0" t="s">
        <v>82</v>
      </c>
      <c r="B2475" s="0" t="s">
        <v>73</v>
      </c>
      <c r="C2475" s="1" t="n">
        <v>5592325</v>
      </c>
    </row>
    <row r="2476" customFormat="false" ht="12.8" hidden="false" customHeight="false" outlineLevel="0" collapsed="false">
      <c r="A2476" s="0" t="s">
        <v>82</v>
      </c>
      <c r="B2476" s="0" t="s">
        <v>75</v>
      </c>
      <c r="C2476" s="1" t="n">
        <v>5486145</v>
      </c>
    </row>
    <row r="2477" customFormat="false" ht="12.8" hidden="false" customHeight="false" outlineLevel="0" collapsed="false">
      <c r="A2477" s="0" t="s">
        <v>82</v>
      </c>
      <c r="B2477" s="0" t="s">
        <v>76</v>
      </c>
      <c r="C2477" s="1" t="n">
        <v>5550422</v>
      </c>
    </row>
    <row r="2478" customFormat="false" ht="12.8" hidden="false" customHeight="false" outlineLevel="0" collapsed="false">
      <c r="A2478" s="0" t="s">
        <v>82</v>
      </c>
      <c r="B2478" s="0" t="s">
        <v>77</v>
      </c>
      <c r="C2478" s="1" t="n">
        <v>5587606</v>
      </c>
    </row>
    <row r="2479" customFormat="false" ht="12.8" hidden="false" customHeight="false" outlineLevel="0" collapsed="false">
      <c r="A2479" s="0" t="s">
        <v>82</v>
      </c>
      <c r="B2479" s="0" t="s">
        <v>79</v>
      </c>
      <c r="C2479" s="1" t="n">
        <v>5543187</v>
      </c>
    </row>
    <row r="2480" customFormat="false" ht="12.8" hidden="false" customHeight="false" outlineLevel="0" collapsed="false">
      <c r="A2480" s="0" t="s">
        <v>82</v>
      </c>
      <c r="B2480" s="0" t="s">
        <v>80</v>
      </c>
      <c r="C2480" s="1" t="n">
        <v>5553792</v>
      </c>
    </row>
    <row r="2481" customFormat="false" ht="12.8" hidden="false" customHeight="false" outlineLevel="0" collapsed="false">
      <c r="A2481" s="0" t="s">
        <v>82</v>
      </c>
      <c r="B2481" s="0" t="s">
        <v>81</v>
      </c>
      <c r="C2481" s="1" t="n">
        <v>5593973</v>
      </c>
    </row>
    <row r="2482" customFormat="false" ht="12.8" hidden="false" customHeight="false" outlineLevel="0" collapsed="false">
      <c r="A2482" s="0" t="s">
        <v>82</v>
      </c>
      <c r="B2482" s="0" t="s">
        <v>82</v>
      </c>
      <c r="C2482" s="1" t="n">
        <v>7347822</v>
      </c>
    </row>
    <row r="2483" customFormat="false" ht="12.8" hidden="false" customHeight="false" outlineLevel="0" collapsed="false">
      <c r="A2483" s="0" t="s">
        <v>82</v>
      </c>
      <c r="B2483" s="0" t="s">
        <v>84</v>
      </c>
      <c r="C2483" s="1" t="n">
        <v>5495425</v>
      </c>
    </row>
    <row r="2484" customFormat="false" ht="12.8" hidden="false" customHeight="false" outlineLevel="0" collapsed="false">
      <c r="A2484" s="0" t="s">
        <v>82</v>
      </c>
      <c r="B2484" s="0" t="s">
        <v>86</v>
      </c>
      <c r="C2484" s="1" t="n">
        <v>5617999</v>
      </c>
    </row>
    <row r="2485" customFormat="false" ht="12.8" hidden="false" customHeight="false" outlineLevel="0" collapsed="false">
      <c r="A2485" s="0" t="s">
        <v>82</v>
      </c>
      <c r="B2485" s="0" t="s">
        <v>97</v>
      </c>
      <c r="C2485" s="1" t="n">
        <v>5589528</v>
      </c>
    </row>
    <row r="2486" customFormat="false" ht="12.8" hidden="false" customHeight="false" outlineLevel="0" collapsed="false">
      <c r="A2486" s="0" t="s">
        <v>82</v>
      </c>
      <c r="B2486" s="0" t="s">
        <v>100</v>
      </c>
      <c r="C2486" s="1" t="n">
        <v>5637394</v>
      </c>
    </row>
    <row r="2487" customFormat="false" ht="12.8" hidden="false" customHeight="false" outlineLevel="0" collapsed="false">
      <c r="A2487" s="0" t="s">
        <v>82</v>
      </c>
      <c r="B2487" s="0" t="s">
        <v>103</v>
      </c>
      <c r="C2487" s="1" t="n">
        <v>5492271</v>
      </c>
    </row>
    <row r="2488" customFormat="false" ht="12.8" hidden="false" customHeight="false" outlineLevel="0" collapsed="false">
      <c r="A2488" s="0" t="s">
        <v>82</v>
      </c>
      <c r="B2488" s="0" t="s">
        <v>105</v>
      </c>
      <c r="C2488" s="1" t="n">
        <v>5539845</v>
      </c>
    </row>
    <row r="2489" customFormat="false" ht="12.8" hidden="false" customHeight="false" outlineLevel="0" collapsed="false">
      <c r="A2489" s="0" t="s">
        <v>82</v>
      </c>
      <c r="B2489" s="0" t="s">
        <v>106</v>
      </c>
      <c r="C2489" s="1" t="n">
        <v>5467421</v>
      </c>
    </row>
    <row r="2490" customFormat="false" ht="12.8" hidden="false" customHeight="false" outlineLevel="0" collapsed="false">
      <c r="A2490" s="0" t="s">
        <v>82</v>
      </c>
      <c r="B2490" s="0" t="s">
        <v>110</v>
      </c>
      <c r="C2490" s="1" t="n">
        <v>5597594</v>
      </c>
    </row>
    <row r="2491" customFormat="false" ht="12.8" hidden="false" customHeight="false" outlineLevel="0" collapsed="false">
      <c r="A2491" s="0" t="s">
        <v>82</v>
      </c>
      <c r="B2491" s="0" t="s">
        <v>113</v>
      </c>
      <c r="C2491" s="1" t="n">
        <v>5543024</v>
      </c>
    </row>
    <row r="2492" customFormat="false" ht="12.8" hidden="false" customHeight="false" outlineLevel="0" collapsed="false">
      <c r="A2492" s="0" t="s">
        <v>82</v>
      </c>
      <c r="B2492" s="0" t="s">
        <v>114</v>
      </c>
      <c r="C2492" s="1" t="n">
        <v>5563659</v>
      </c>
    </row>
    <row r="2493" customFormat="false" ht="12.8" hidden="false" customHeight="false" outlineLevel="0" collapsed="false">
      <c r="A2493" s="0" t="s">
        <v>82</v>
      </c>
      <c r="B2493" s="0" t="s">
        <v>115</v>
      </c>
      <c r="C2493" s="1" t="n">
        <v>5561731</v>
      </c>
    </row>
    <row r="2494" customFormat="false" ht="12.8" hidden="false" customHeight="false" outlineLevel="0" collapsed="false">
      <c r="A2494" s="0" t="s">
        <v>82</v>
      </c>
      <c r="B2494" s="0" t="s">
        <v>117</v>
      </c>
      <c r="C2494" s="1" t="n">
        <v>5572451</v>
      </c>
    </row>
    <row r="2495" customFormat="false" ht="12.8" hidden="false" customHeight="false" outlineLevel="0" collapsed="false">
      <c r="A2495" s="0" t="s">
        <v>82</v>
      </c>
      <c r="B2495" s="0" t="s">
        <v>118</v>
      </c>
      <c r="C2495" s="1" t="n">
        <v>5565207</v>
      </c>
    </row>
    <row r="2496" customFormat="false" ht="12.8" hidden="false" customHeight="false" outlineLevel="0" collapsed="false">
      <c r="A2496" s="0" t="s">
        <v>82</v>
      </c>
      <c r="B2496" s="0" t="s">
        <v>119</v>
      </c>
      <c r="C2496" s="1" t="n">
        <v>5344659</v>
      </c>
    </row>
    <row r="2497" customFormat="false" ht="12.8" hidden="false" customHeight="false" outlineLevel="0" collapsed="false">
      <c r="A2497" s="0" t="s">
        <v>82</v>
      </c>
      <c r="B2497" s="0" t="s">
        <v>121</v>
      </c>
      <c r="C2497" s="1" t="n">
        <v>5547674</v>
      </c>
    </row>
    <row r="2498" customFormat="false" ht="12.8" hidden="false" customHeight="false" outlineLevel="0" collapsed="false">
      <c r="A2498" s="0" t="s">
        <v>82</v>
      </c>
      <c r="B2498" s="0" t="s">
        <v>122</v>
      </c>
      <c r="C2498" s="1" t="n">
        <v>5389863</v>
      </c>
    </row>
    <row r="2499" customFormat="false" ht="12.8" hidden="false" customHeight="false" outlineLevel="0" collapsed="false">
      <c r="A2499" s="0" t="s">
        <v>82</v>
      </c>
      <c r="B2499" s="0" t="s">
        <v>123</v>
      </c>
      <c r="C2499" s="1" t="n">
        <v>5586228</v>
      </c>
    </row>
    <row r="2500" customFormat="false" ht="12.8" hidden="false" customHeight="false" outlineLevel="0" collapsed="false">
      <c r="A2500" s="0" t="s">
        <v>82</v>
      </c>
      <c r="B2500" s="0" t="s">
        <v>124</v>
      </c>
      <c r="C2500" s="1" t="n">
        <v>5383807</v>
      </c>
    </row>
    <row r="2501" customFormat="false" ht="12.8" hidden="false" customHeight="false" outlineLevel="0" collapsed="false">
      <c r="A2501" s="0" t="s">
        <v>82</v>
      </c>
      <c r="B2501" s="0" t="s">
        <v>125</v>
      </c>
      <c r="C2501" s="1" t="n">
        <v>5571298</v>
      </c>
    </row>
    <row r="2502" customFormat="false" ht="12.8" hidden="false" customHeight="false" outlineLevel="0" collapsed="false">
      <c r="A2502" s="0" t="s">
        <v>82</v>
      </c>
      <c r="B2502" s="0" t="s">
        <v>126</v>
      </c>
      <c r="C2502" s="1" t="n">
        <v>5573290</v>
      </c>
    </row>
    <row r="2503" customFormat="false" ht="12.8" hidden="false" customHeight="false" outlineLevel="0" collapsed="false">
      <c r="A2503" s="0" t="s">
        <v>84</v>
      </c>
      <c r="B2503" s="0" t="s">
        <v>22</v>
      </c>
      <c r="C2503" s="1" t="n">
        <v>5296352</v>
      </c>
    </row>
    <row r="2504" customFormat="false" ht="12.8" hidden="false" customHeight="false" outlineLevel="0" collapsed="false">
      <c r="A2504" s="0" t="s">
        <v>84</v>
      </c>
      <c r="B2504" s="0" t="s">
        <v>27</v>
      </c>
      <c r="C2504" s="1" t="n">
        <v>5297671</v>
      </c>
    </row>
    <row r="2505" customFormat="false" ht="12.8" hidden="false" customHeight="false" outlineLevel="0" collapsed="false">
      <c r="A2505" s="0" t="s">
        <v>84</v>
      </c>
      <c r="B2505" s="0" t="s">
        <v>29</v>
      </c>
      <c r="C2505" s="1" t="n">
        <v>5304658</v>
      </c>
    </row>
    <row r="2506" customFormat="false" ht="12.8" hidden="false" customHeight="false" outlineLevel="0" collapsed="false">
      <c r="A2506" s="0" t="s">
        <v>84</v>
      </c>
      <c r="B2506" s="0" t="s">
        <v>30</v>
      </c>
      <c r="C2506" s="1" t="n">
        <v>5293911</v>
      </c>
    </row>
    <row r="2507" customFormat="false" ht="12.8" hidden="false" customHeight="false" outlineLevel="0" collapsed="false">
      <c r="A2507" s="0" t="s">
        <v>84</v>
      </c>
      <c r="B2507" s="0" t="s">
        <v>31</v>
      </c>
      <c r="C2507" s="1" t="n">
        <v>5302726</v>
      </c>
    </row>
    <row r="2508" customFormat="false" ht="12.8" hidden="false" customHeight="false" outlineLevel="0" collapsed="false">
      <c r="A2508" s="0" t="s">
        <v>84</v>
      </c>
      <c r="B2508" s="0" t="s">
        <v>32</v>
      </c>
      <c r="C2508" s="1" t="n">
        <v>5321971</v>
      </c>
    </row>
    <row r="2509" customFormat="false" ht="12.8" hidden="false" customHeight="false" outlineLevel="0" collapsed="false">
      <c r="A2509" s="0" t="s">
        <v>84</v>
      </c>
      <c r="B2509" s="0" t="s">
        <v>34</v>
      </c>
      <c r="C2509" s="1" t="n">
        <v>5292001</v>
      </c>
    </row>
    <row r="2510" customFormat="false" ht="12.8" hidden="false" customHeight="false" outlineLevel="0" collapsed="false">
      <c r="A2510" s="0" t="s">
        <v>84</v>
      </c>
      <c r="B2510" s="0" t="s">
        <v>35</v>
      </c>
      <c r="C2510" s="1" t="n">
        <v>5253938</v>
      </c>
    </row>
    <row r="2511" customFormat="false" ht="12.8" hidden="false" customHeight="false" outlineLevel="0" collapsed="false">
      <c r="A2511" s="0" t="s">
        <v>84</v>
      </c>
      <c r="B2511" s="0" t="s">
        <v>37</v>
      </c>
      <c r="C2511" s="1" t="n">
        <v>5260035</v>
      </c>
    </row>
    <row r="2512" customFormat="false" ht="12.8" hidden="false" customHeight="false" outlineLevel="0" collapsed="false">
      <c r="A2512" s="0" t="s">
        <v>84</v>
      </c>
      <c r="B2512" s="0" t="s">
        <v>39</v>
      </c>
      <c r="C2512" s="1" t="n">
        <v>5307554</v>
      </c>
    </row>
    <row r="2513" customFormat="false" ht="12.8" hidden="false" customHeight="false" outlineLevel="0" collapsed="false">
      <c r="A2513" s="0" t="s">
        <v>84</v>
      </c>
      <c r="B2513" s="0" t="s">
        <v>41</v>
      </c>
      <c r="C2513" s="1" t="n">
        <v>5326569</v>
      </c>
    </row>
    <row r="2514" customFormat="false" ht="12.8" hidden="false" customHeight="false" outlineLevel="0" collapsed="false">
      <c r="A2514" s="0" t="s">
        <v>84</v>
      </c>
      <c r="B2514" s="0" t="s">
        <v>42</v>
      </c>
      <c r="C2514" s="1" t="n">
        <v>5320029</v>
      </c>
    </row>
    <row r="2515" customFormat="false" ht="12.8" hidden="false" customHeight="false" outlineLevel="0" collapsed="false">
      <c r="A2515" s="0" t="s">
        <v>84</v>
      </c>
      <c r="B2515" s="0" t="s">
        <v>44</v>
      </c>
      <c r="C2515" s="1" t="n">
        <v>5256848</v>
      </c>
    </row>
    <row r="2516" customFormat="false" ht="12.8" hidden="false" customHeight="false" outlineLevel="0" collapsed="false">
      <c r="A2516" s="0" t="s">
        <v>84</v>
      </c>
      <c r="B2516" s="0" t="s">
        <v>47</v>
      </c>
      <c r="C2516" s="1" t="n">
        <v>5141049</v>
      </c>
    </row>
    <row r="2517" customFormat="false" ht="12.8" hidden="false" customHeight="false" outlineLevel="0" collapsed="false">
      <c r="A2517" s="0" t="s">
        <v>84</v>
      </c>
      <c r="B2517" s="0" t="s">
        <v>49</v>
      </c>
      <c r="C2517" s="1" t="n">
        <v>5028201</v>
      </c>
    </row>
    <row r="2518" customFormat="false" ht="12.8" hidden="false" customHeight="false" outlineLevel="0" collapsed="false">
      <c r="A2518" s="0" t="s">
        <v>84</v>
      </c>
      <c r="B2518" s="0" t="s">
        <v>50</v>
      </c>
      <c r="C2518" s="1" t="n">
        <v>5165299</v>
      </c>
    </row>
    <row r="2519" customFormat="false" ht="12.8" hidden="false" customHeight="false" outlineLevel="0" collapsed="false">
      <c r="A2519" s="0" t="s">
        <v>84</v>
      </c>
      <c r="B2519" s="0" t="s">
        <v>52</v>
      </c>
      <c r="C2519" s="1" t="n">
        <v>5176723</v>
      </c>
    </row>
    <row r="2520" customFormat="false" ht="12.8" hidden="false" customHeight="false" outlineLevel="0" collapsed="false">
      <c r="A2520" s="0" t="s">
        <v>84</v>
      </c>
      <c r="B2520" s="0" t="s">
        <v>53</v>
      </c>
      <c r="C2520" s="1" t="n">
        <v>5333192</v>
      </c>
    </row>
    <row r="2521" customFormat="false" ht="12.8" hidden="false" customHeight="false" outlineLevel="0" collapsed="false">
      <c r="A2521" s="0" t="s">
        <v>84</v>
      </c>
      <c r="B2521" s="0" t="s">
        <v>54</v>
      </c>
      <c r="C2521" s="1" t="n">
        <v>5335514</v>
      </c>
    </row>
    <row r="2522" customFormat="false" ht="12.8" hidden="false" customHeight="false" outlineLevel="0" collapsed="false">
      <c r="A2522" s="0" t="s">
        <v>84</v>
      </c>
      <c r="B2522" s="0" t="s">
        <v>55</v>
      </c>
      <c r="C2522" s="1" t="n">
        <v>5337792</v>
      </c>
    </row>
    <row r="2523" customFormat="false" ht="12.8" hidden="false" customHeight="false" outlineLevel="0" collapsed="false">
      <c r="A2523" s="0" t="s">
        <v>84</v>
      </c>
      <c r="B2523" s="0" t="s">
        <v>56</v>
      </c>
      <c r="C2523" s="1" t="n">
        <v>5328488</v>
      </c>
    </row>
    <row r="2524" customFormat="false" ht="12.8" hidden="false" customHeight="false" outlineLevel="0" collapsed="false">
      <c r="A2524" s="0" t="s">
        <v>84</v>
      </c>
      <c r="B2524" s="0" t="s">
        <v>57</v>
      </c>
      <c r="C2524" s="1" t="n">
        <v>5331843</v>
      </c>
    </row>
    <row r="2525" customFormat="false" ht="12.8" hidden="false" customHeight="false" outlineLevel="0" collapsed="false">
      <c r="A2525" s="0" t="s">
        <v>84</v>
      </c>
      <c r="B2525" s="0" t="s">
        <v>58</v>
      </c>
      <c r="C2525" s="1" t="n">
        <v>5297111</v>
      </c>
    </row>
    <row r="2526" customFormat="false" ht="12.8" hidden="false" customHeight="false" outlineLevel="0" collapsed="false">
      <c r="A2526" s="0" t="s">
        <v>84</v>
      </c>
      <c r="B2526" s="0" t="s">
        <v>59</v>
      </c>
      <c r="C2526" s="1" t="n">
        <v>5286179</v>
      </c>
    </row>
    <row r="2527" customFormat="false" ht="12.8" hidden="false" customHeight="false" outlineLevel="0" collapsed="false">
      <c r="A2527" s="0" t="s">
        <v>84</v>
      </c>
      <c r="B2527" s="0" t="s">
        <v>60</v>
      </c>
      <c r="C2527" s="1" t="n">
        <v>5300126</v>
      </c>
    </row>
    <row r="2528" customFormat="false" ht="12.8" hidden="false" customHeight="false" outlineLevel="0" collapsed="false">
      <c r="A2528" s="0" t="s">
        <v>84</v>
      </c>
      <c r="B2528" s="0" t="s">
        <v>61</v>
      </c>
      <c r="C2528" s="1" t="n">
        <v>5297237</v>
      </c>
    </row>
    <row r="2529" customFormat="false" ht="12.8" hidden="false" customHeight="false" outlineLevel="0" collapsed="false">
      <c r="A2529" s="0" t="s">
        <v>84</v>
      </c>
      <c r="B2529" s="0" t="s">
        <v>62</v>
      </c>
      <c r="C2529" s="1" t="n">
        <v>5305042</v>
      </c>
    </row>
    <row r="2530" customFormat="false" ht="12.8" hidden="false" customHeight="false" outlineLevel="0" collapsed="false">
      <c r="A2530" s="0" t="s">
        <v>84</v>
      </c>
      <c r="B2530" s="0" t="s">
        <v>63</v>
      </c>
      <c r="C2530" s="1" t="n">
        <v>5333513</v>
      </c>
    </row>
    <row r="2531" customFormat="false" ht="12.8" hidden="false" customHeight="false" outlineLevel="0" collapsed="false">
      <c r="A2531" s="0" t="s">
        <v>84</v>
      </c>
      <c r="B2531" s="0" t="s">
        <v>65</v>
      </c>
      <c r="C2531" s="1" t="n">
        <v>5336293</v>
      </c>
    </row>
    <row r="2532" customFormat="false" ht="12.8" hidden="false" customHeight="false" outlineLevel="0" collapsed="false">
      <c r="A2532" s="0" t="s">
        <v>84</v>
      </c>
      <c r="B2532" s="0" t="s">
        <v>67</v>
      </c>
      <c r="C2532" s="1" t="n">
        <v>5340770</v>
      </c>
    </row>
    <row r="2533" customFormat="false" ht="12.8" hidden="false" customHeight="false" outlineLevel="0" collapsed="false">
      <c r="A2533" s="0" t="s">
        <v>84</v>
      </c>
      <c r="B2533" s="0" t="s">
        <v>68</v>
      </c>
      <c r="C2533" s="1" t="n">
        <v>5537979</v>
      </c>
    </row>
    <row r="2534" customFormat="false" ht="12.8" hidden="false" customHeight="false" outlineLevel="0" collapsed="false">
      <c r="A2534" s="0" t="s">
        <v>84</v>
      </c>
      <c r="B2534" s="0" t="s">
        <v>71</v>
      </c>
      <c r="C2534" s="1" t="n">
        <v>5563829</v>
      </c>
    </row>
    <row r="2535" customFormat="false" ht="12.8" hidden="false" customHeight="false" outlineLevel="0" collapsed="false">
      <c r="A2535" s="0" t="s">
        <v>84</v>
      </c>
      <c r="B2535" s="0" t="s">
        <v>72</v>
      </c>
      <c r="C2535" s="1" t="n">
        <v>5526705</v>
      </c>
    </row>
    <row r="2536" customFormat="false" ht="12.8" hidden="false" customHeight="false" outlineLevel="0" collapsed="false">
      <c r="A2536" s="0" t="s">
        <v>84</v>
      </c>
      <c r="B2536" s="0" t="s">
        <v>73</v>
      </c>
      <c r="C2536" s="1" t="n">
        <v>5564593</v>
      </c>
    </row>
    <row r="2537" customFormat="false" ht="12.8" hidden="false" customHeight="false" outlineLevel="0" collapsed="false">
      <c r="A2537" s="0" t="s">
        <v>84</v>
      </c>
      <c r="B2537" s="0" t="s">
        <v>75</v>
      </c>
      <c r="C2537" s="1" t="n">
        <v>5467462</v>
      </c>
    </row>
    <row r="2538" customFormat="false" ht="12.8" hidden="false" customHeight="false" outlineLevel="0" collapsed="false">
      <c r="A2538" s="0" t="s">
        <v>84</v>
      </c>
      <c r="B2538" s="0" t="s">
        <v>76</v>
      </c>
      <c r="C2538" s="1" t="n">
        <v>5524638</v>
      </c>
    </row>
    <row r="2539" customFormat="false" ht="12.8" hidden="false" customHeight="false" outlineLevel="0" collapsed="false">
      <c r="A2539" s="0" t="s">
        <v>84</v>
      </c>
      <c r="B2539" s="0" t="s">
        <v>77</v>
      </c>
      <c r="C2539" s="1" t="n">
        <v>5550950</v>
      </c>
    </row>
    <row r="2540" customFormat="false" ht="12.8" hidden="false" customHeight="false" outlineLevel="0" collapsed="false">
      <c r="A2540" s="0" t="s">
        <v>84</v>
      </c>
      <c r="B2540" s="0" t="s">
        <v>79</v>
      </c>
      <c r="C2540" s="1" t="n">
        <v>5514378</v>
      </c>
    </row>
    <row r="2541" customFormat="false" ht="12.8" hidden="false" customHeight="false" outlineLevel="0" collapsed="false">
      <c r="A2541" s="0" t="s">
        <v>84</v>
      </c>
      <c r="B2541" s="0" t="s">
        <v>80</v>
      </c>
      <c r="C2541" s="1" t="n">
        <v>5528746</v>
      </c>
    </row>
    <row r="2542" customFormat="false" ht="12.8" hidden="false" customHeight="false" outlineLevel="0" collapsed="false">
      <c r="A2542" s="0" t="s">
        <v>84</v>
      </c>
      <c r="B2542" s="0" t="s">
        <v>81</v>
      </c>
      <c r="C2542" s="1" t="n">
        <v>5571168</v>
      </c>
    </row>
    <row r="2543" customFormat="false" ht="12.8" hidden="false" customHeight="false" outlineLevel="0" collapsed="false">
      <c r="A2543" s="0" t="s">
        <v>84</v>
      </c>
      <c r="B2543" s="0" t="s">
        <v>82</v>
      </c>
      <c r="C2543" s="1" t="n">
        <v>5495425</v>
      </c>
    </row>
    <row r="2544" customFormat="false" ht="12.8" hidden="false" customHeight="false" outlineLevel="0" collapsed="false">
      <c r="A2544" s="0" t="s">
        <v>84</v>
      </c>
      <c r="B2544" s="0" t="s">
        <v>84</v>
      </c>
      <c r="C2544" s="1" t="n">
        <v>7311828</v>
      </c>
    </row>
    <row r="2545" customFormat="false" ht="12.8" hidden="false" customHeight="false" outlineLevel="0" collapsed="false">
      <c r="A2545" s="0" t="s">
        <v>84</v>
      </c>
      <c r="B2545" s="0" t="s">
        <v>86</v>
      </c>
      <c r="C2545" s="1" t="n">
        <v>5590164</v>
      </c>
    </row>
    <row r="2546" customFormat="false" ht="12.8" hidden="false" customHeight="false" outlineLevel="0" collapsed="false">
      <c r="A2546" s="0" t="s">
        <v>84</v>
      </c>
      <c r="B2546" s="0" t="s">
        <v>97</v>
      </c>
      <c r="C2546" s="1" t="n">
        <v>5557529</v>
      </c>
    </row>
    <row r="2547" customFormat="false" ht="12.8" hidden="false" customHeight="false" outlineLevel="0" collapsed="false">
      <c r="A2547" s="0" t="s">
        <v>84</v>
      </c>
      <c r="B2547" s="0" t="s">
        <v>100</v>
      </c>
      <c r="C2547" s="1" t="n">
        <v>5600745</v>
      </c>
    </row>
    <row r="2548" customFormat="false" ht="12.8" hidden="false" customHeight="false" outlineLevel="0" collapsed="false">
      <c r="A2548" s="0" t="s">
        <v>84</v>
      </c>
      <c r="B2548" s="0" t="s">
        <v>103</v>
      </c>
      <c r="C2548" s="1" t="n">
        <v>5467796</v>
      </c>
    </row>
    <row r="2549" customFormat="false" ht="12.8" hidden="false" customHeight="false" outlineLevel="0" collapsed="false">
      <c r="A2549" s="0" t="s">
        <v>84</v>
      </c>
      <c r="B2549" s="0" t="s">
        <v>105</v>
      </c>
      <c r="C2549" s="1" t="n">
        <v>5516400</v>
      </c>
    </row>
    <row r="2550" customFormat="false" ht="12.8" hidden="false" customHeight="false" outlineLevel="0" collapsed="false">
      <c r="A2550" s="0" t="s">
        <v>84</v>
      </c>
      <c r="B2550" s="0" t="s">
        <v>106</v>
      </c>
      <c r="C2550" s="1" t="n">
        <v>5446046</v>
      </c>
    </row>
    <row r="2551" customFormat="false" ht="12.8" hidden="false" customHeight="false" outlineLevel="0" collapsed="false">
      <c r="A2551" s="0" t="s">
        <v>84</v>
      </c>
      <c r="B2551" s="0" t="s">
        <v>110</v>
      </c>
      <c r="C2551" s="1" t="n">
        <v>5577134</v>
      </c>
    </row>
    <row r="2552" customFormat="false" ht="12.8" hidden="false" customHeight="false" outlineLevel="0" collapsed="false">
      <c r="A2552" s="0" t="s">
        <v>84</v>
      </c>
      <c r="B2552" s="0" t="s">
        <v>113</v>
      </c>
      <c r="C2552" s="1" t="n">
        <v>5511154</v>
      </c>
    </row>
    <row r="2553" customFormat="false" ht="12.8" hidden="false" customHeight="false" outlineLevel="0" collapsed="false">
      <c r="A2553" s="0" t="s">
        <v>84</v>
      </c>
      <c r="B2553" s="0" t="s">
        <v>114</v>
      </c>
      <c r="C2553" s="1" t="n">
        <v>5536178</v>
      </c>
    </row>
    <row r="2554" customFormat="false" ht="12.8" hidden="false" customHeight="false" outlineLevel="0" collapsed="false">
      <c r="A2554" s="0" t="s">
        <v>84</v>
      </c>
      <c r="B2554" s="0" t="s">
        <v>115</v>
      </c>
      <c r="C2554" s="1" t="n">
        <v>5533219</v>
      </c>
    </row>
    <row r="2555" customFormat="false" ht="12.8" hidden="false" customHeight="false" outlineLevel="0" collapsed="false">
      <c r="A2555" s="0" t="s">
        <v>84</v>
      </c>
      <c r="B2555" s="0" t="s">
        <v>117</v>
      </c>
      <c r="C2555" s="1" t="n">
        <v>5543089</v>
      </c>
    </row>
    <row r="2556" customFormat="false" ht="12.8" hidden="false" customHeight="false" outlineLevel="0" collapsed="false">
      <c r="A2556" s="0" t="s">
        <v>84</v>
      </c>
      <c r="B2556" s="0" t="s">
        <v>118</v>
      </c>
      <c r="C2556" s="1" t="n">
        <v>5536913</v>
      </c>
    </row>
    <row r="2557" customFormat="false" ht="12.8" hidden="false" customHeight="false" outlineLevel="0" collapsed="false">
      <c r="A2557" s="0" t="s">
        <v>84</v>
      </c>
      <c r="B2557" s="0" t="s">
        <v>119</v>
      </c>
      <c r="C2557" s="1" t="n">
        <v>5318484</v>
      </c>
    </row>
    <row r="2558" customFormat="false" ht="12.8" hidden="false" customHeight="false" outlineLevel="0" collapsed="false">
      <c r="A2558" s="0" t="s">
        <v>84</v>
      </c>
      <c r="B2558" s="0" t="s">
        <v>121</v>
      </c>
      <c r="C2558" s="1" t="n">
        <v>5511602</v>
      </c>
    </row>
    <row r="2559" customFormat="false" ht="12.8" hidden="false" customHeight="false" outlineLevel="0" collapsed="false">
      <c r="A2559" s="0" t="s">
        <v>84</v>
      </c>
      <c r="B2559" s="0" t="s">
        <v>122</v>
      </c>
      <c r="C2559" s="1" t="n">
        <v>5372582</v>
      </c>
    </row>
    <row r="2560" customFormat="false" ht="12.8" hidden="false" customHeight="false" outlineLevel="0" collapsed="false">
      <c r="A2560" s="0" t="s">
        <v>84</v>
      </c>
      <c r="B2560" s="0" t="s">
        <v>123</v>
      </c>
      <c r="C2560" s="1" t="n">
        <v>5554736</v>
      </c>
    </row>
    <row r="2561" customFormat="false" ht="12.8" hidden="false" customHeight="false" outlineLevel="0" collapsed="false">
      <c r="A2561" s="0" t="s">
        <v>84</v>
      </c>
      <c r="B2561" s="0" t="s">
        <v>124</v>
      </c>
      <c r="C2561" s="1" t="n">
        <v>5360916</v>
      </c>
    </row>
    <row r="2562" customFormat="false" ht="12.8" hidden="false" customHeight="false" outlineLevel="0" collapsed="false">
      <c r="A2562" s="0" t="s">
        <v>84</v>
      </c>
      <c r="B2562" s="0" t="s">
        <v>125</v>
      </c>
      <c r="C2562" s="1" t="n">
        <v>5547031</v>
      </c>
    </row>
    <row r="2563" customFormat="false" ht="12.8" hidden="false" customHeight="false" outlineLevel="0" collapsed="false">
      <c r="A2563" s="0" t="s">
        <v>84</v>
      </c>
      <c r="B2563" s="0" t="s">
        <v>126</v>
      </c>
      <c r="C2563" s="1" t="n">
        <v>5545232</v>
      </c>
    </row>
    <row r="2564" customFormat="false" ht="12.8" hidden="false" customHeight="false" outlineLevel="0" collapsed="false">
      <c r="A2564" s="0" t="s">
        <v>86</v>
      </c>
      <c r="B2564" s="0" t="s">
        <v>22</v>
      </c>
      <c r="C2564" s="1" t="n">
        <v>5427356</v>
      </c>
    </row>
    <row r="2565" customFormat="false" ht="12.8" hidden="false" customHeight="false" outlineLevel="0" collapsed="false">
      <c r="A2565" s="0" t="s">
        <v>86</v>
      </c>
      <c r="B2565" s="0" t="s">
        <v>27</v>
      </c>
      <c r="C2565" s="1" t="n">
        <v>5416929</v>
      </c>
    </row>
    <row r="2566" customFormat="false" ht="12.8" hidden="false" customHeight="false" outlineLevel="0" collapsed="false">
      <c r="A2566" s="0" t="s">
        <v>86</v>
      </c>
      <c r="B2566" s="0" t="s">
        <v>29</v>
      </c>
      <c r="C2566" s="1" t="n">
        <v>5426532</v>
      </c>
    </row>
    <row r="2567" customFormat="false" ht="12.8" hidden="false" customHeight="false" outlineLevel="0" collapsed="false">
      <c r="A2567" s="0" t="s">
        <v>86</v>
      </c>
      <c r="B2567" s="0" t="s">
        <v>30</v>
      </c>
      <c r="C2567" s="1" t="n">
        <v>5414697</v>
      </c>
    </row>
    <row r="2568" customFormat="false" ht="12.8" hidden="false" customHeight="false" outlineLevel="0" collapsed="false">
      <c r="A2568" s="0" t="s">
        <v>86</v>
      </c>
      <c r="B2568" s="0" t="s">
        <v>31</v>
      </c>
      <c r="C2568" s="1" t="n">
        <v>5419477</v>
      </c>
    </row>
    <row r="2569" customFormat="false" ht="12.8" hidden="false" customHeight="false" outlineLevel="0" collapsed="false">
      <c r="A2569" s="0" t="s">
        <v>86</v>
      </c>
      <c r="B2569" s="0" t="s">
        <v>32</v>
      </c>
      <c r="C2569" s="1" t="n">
        <v>5433455</v>
      </c>
    </row>
    <row r="2570" customFormat="false" ht="12.8" hidden="false" customHeight="false" outlineLevel="0" collapsed="false">
      <c r="A2570" s="0" t="s">
        <v>86</v>
      </c>
      <c r="B2570" s="0" t="s">
        <v>34</v>
      </c>
      <c r="C2570" s="1" t="n">
        <v>5415510</v>
      </c>
    </row>
    <row r="2571" customFormat="false" ht="12.8" hidden="false" customHeight="false" outlineLevel="0" collapsed="false">
      <c r="A2571" s="0" t="s">
        <v>86</v>
      </c>
      <c r="B2571" s="0" t="s">
        <v>35</v>
      </c>
      <c r="C2571" s="1" t="n">
        <v>5370136</v>
      </c>
    </row>
    <row r="2572" customFormat="false" ht="12.8" hidden="false" customHeight="false" outlineLevel="0" collapsed="false">
      <c r="A2572" s="0" t="s">
        <v>86</v>
      </c>
      <c r="B2572" s="0" t="s">
        <v>37</v>
      </c>
      <c r="C2572" s="1" t="n">
        <v>5379910</v>
      </c>
    </row>
    <row r="2573" customFormat="false" ht="12.8" hidden="false" customHeight="false" outlineLevel="0" collapsed="false">
      <c r="A2573" s="0" t="s">
        <v>86</v>
      </c>
      <c r="B2573" s="0" t="s">
        <v>39</v>
      </c>
      <c r="C2573" s="1" t="n">
        <v>5425354</v>
      </c>
    </row>
    <row r="2574" customFormat="false" ht="12.8" hidden="false" customHeight="false" outlineLevel="0" collapsed="false">
      <c r="A2574" s="0" t="s">
        <v>86</v>
      </c>
      <c r="B2574" s="0" t="s">
        <v>41</v>
      </c>
      <c r="C2574" s="1" t="n">
        <v>5461220</v>
      </c>
    </row>
    <row r="2575" customFormat="false" ht="12.8" hidden="false" customHeight="false" outlineLevel="0" collapsed="false">
      <c r="A2575" s="0" t="s">
        <v>86</v>
      </c>
      <c r="B2575" s="0" t="s">
        <v>42</v>
      </c>
      <c r="C2575" s="1" t="n">
        <v>5454293</v>
      </c>
    </row>
    <row r="2576" customFormat="false" ht="12.8" hidden="false" customHeight="false" outlineLevel="0" collapsed="false">
      <c r="A2576" s="0" t="s">
        <v>86</v>
      </c>
      <c r="B2576" s="0" t="s">
        <v>44</v>
      </c>
      <c r="C2576" s="1" t="n">
        <v>5374376</v>
      </c>
    </row>
    <row r="2577" customFormat="false" ht="12.8" hidden="false" customHeight="false" outlineLevel="0" collapsed="false">
      <c r="A2577" s="0" t="s">
        <v>86</v>
      </c>
      <c r="B2577" s="0" t="s">
        <v>47</v>
      </c>
      <c r="C2577" s="1" t="n">
        <v>5186982</v>
      </c>
    </row>
    <row r="2578" customFormat="false" ht="12.8" hidden="false" customHeight="false" outlineLevel="0" collapsed="false">
      <c r="A2578" s="0" t="s">
        <v>86</v>
      </c>
      <c r="B2578" s="0" t="s">
        <v>49</v>
      </c>
      <c r="C2578" s="1" t="n">
        <v>5081526</v>
      </c>
    </row>
    <row r="2579" customFormat="false" ht="12.8" hidden="false" customHeight="false" outlineLevel="0" collapsed="false">
      <c r="A2579" s="0" t="s">
        <v>86</v>
      </c>
      <c r="B2579" s="0" t="s">
        <v>50</v>
      </c>
      <c r="C2579" s="1" t="n">
        <v>5256298</v>
      </c>
    </row>
    <row r="2580" customFormat="false" ht="12.8" hidden="false" customHeight="false" outlineLevel="0" collapsed="false">
      <c r="A2580" s="0" t="s">
        <v>86</v>
      </c>
      <c r="B2580" s="0" t="s">
        <v>52</v>
      </c>
      <c r="C2580" s="1" t="n">
        <v>5274211</v>
      </c>
    </row>
    <row r="2581" customFormat="false" ht="12.8" hidden="false" customHeight="false" outlineLevel="0" collapsed="false">
      <c r="A2581" s="0" t="s">
        <v>86</v>
      </c>
      <c r="B2581" s="0" t="s">
        <v>53</v>
      </c>
      <c r="C2581" s="1" t="n">
        <v>5463983</v>
      </c>
    </row>
    <row r="2582" customFormat="false" ht="12.8" hidden="false" customHeight="false" outlineLevel="0" collapsed="false">
      <c r="A2582" s="0" t="s">
        <v>86</v>
      </c>
      <c r="B2582" s="0" t="s">
        <v>54</v>
      </c>
      <c r="C2582" s="1" t="n">
        <v>5461460</v>
      </c>
    </row>
    <row r="2583" customFormat="false" ht="12.8" hidden="false" customHeight="false" outlineLevel="0" collapsed="false">
      <c r="A2583" s="0" t="s">
        <v>86</v>
      </c>
      <c r="B2583" s="0" t="s">
        <v>55</v>
      </c>
      <c r="C2583" s="1" t="n">
        <v>5474606</v>
      </c>
    </row>
    <row r="2584" customFormat="false" ht="12.8" hidden="false" customHeight="false" outlineLevel="0" collapsed="false">
      <c r="A2584" s="0" t="s">
        <v>86</v>
      </c>
      <c r="B2584" s="0" t="s">
        <v>56</v>
      </c>
      <c r="C2584" s="1" t="n">
        <v>5459325</v>
      </c>
    </row>
    <row r="2585" customFormat="false" ht="12.8" hidden="false" customHeight="false" outlineLevel="0" collapsed="false">
      <c r="A2585" s="0" t="s">
        <v>86</v>
      </c>
      <c r="B2585" s="0" t="s">
        <v>57</v>
      </c>
      <c r="C2585" s="1" t="n">
        <v>5461725</v>
      </c>
    </row>
    <row r="2586" customFormat="false" ht="12.8" hidden="false" customHeight="false" outlineLevel="0" collapsed="false">
      <c r="A2586" s="0" t="s">
        <v>86</v>
      </c>
      <c r="B2586" s="0" t="s">
        <v>58</v>
      </c>
      <c r="C2586" s="1" t="n">
        <v>5424156</v>
      </c>
    </row>
    <row r="2587" customFormat="false" ht="12.8" hidden="false" customHeight="false" outlineLevel="0" collapsed="false">
      <c r="A2587" s="0" t="s">
        <v>86</v>
      </c>
      <c r="B2587" s="0" t="s">
        <v>59</v>
      </c>
      <c r="C2587" s="1" t="n">
        <v>5399208</v>
      </c>
    </row>
    <row r="2588" customFormat="false" ht="12.8" hidden="false" customHeight="false" outlineLevel="0" collapsed="false">
      <c r="A2588" s="0" t="s">
        <v>86</v>
      </c>
      <c r="B2588" s="0" t="s">
        <v>60</v>
      </c>
      <c r="C2588" s="1" t="n">
        <v>5422319</v>
      </c>
    </row>
    <row r="2589" customFormat="false" ht="12.8" hidden="false" customHeight="false" outlineLevel="0" collapsed="false">
      <c r="A2589" s="0" t="s">
        <v>86</v>
      </c>
      <c r="B2589" s="0" t="s">
        <v>61</v>
      </c>
      <c r="C2589" s="1" t="n">
        <v>5414656</v>
      </c>
    </row>
    <row r="2590" customFormat="false" ht="12.8" hidden="false" customHeight="false" outlineLevel="0" collapsed="false">
      <c r="A2590" s="0" t="s">
        <v>86</v>
      </c>
      <c r="B2590" s="0" t="s">
        <v>62</v>
      </c>
      <c r="C2590" s="1" t="n">
        <v>5427149</v>
      </c>
    </row>
    <row r="2591" customFormat="false" ht="12.8" hidden="false" customHeight="false" outlineLevel="0" collapsed="false">
      <c r="A2591" s="0" t="s">
        <v>86</v>
      </c>
      <c r="B2591" s="0" t="s">
        <v>63</v>
      </c>
      <c r="C2591" s="1" t="n">
        <v>5455658</v>
      </c>
    </row>
    <row r="2592" customFormat="false" ht="12.8" hidden="false" customHeight="false" outlineLevel="0" collapsed="false">
      <c r="A2592" s="0" t="s">
        <v>86</v>
      </c>
      <c r="B2592" s="0" t="s">
        <v>65</v>
      </c>
      <c r="C2592" s="1" t="n">
        <v>5465511</v>
      </c>
    </row>
    <row r="2593" customFormat="false" ht="12.8" hidden="false" customHeight="false" outlineLevel="0" collapsed="false">
      <c r="A2593" s="0" t="s">
        <v>86</v>
      </c>
      <c r="B2593" s="0" t="s">
        <v>67</v>
      </c>
      <c r="C2593" s="1" t="n">
        <v>5470080</v>
      </c>
    </row>
    <row r="2594" customFormat="false" ht="12.8" hidden="false" customHeight="false" outlineLevel="0" collapsed="false">
      <c r="A2594" s="0" t="s">
        <v>86</v>
      </c>
      <c r="B2594" s="0" t="s">
        <v>68</v>
      </c>
      <c r="C2594" s="1" t="n">
        <v>5685073</v>
      </c>
    </row>
    <row r="2595" customFormat="false" ht="12.8" hidden="false" customHeight="false" outlineLevel="0" collapsed="false">
      <c r="A2595" s="0" t="s">
        <v>86</v>
      </c>
      <c r="B2595" s="0" t="s">
        <v>71</v>
      </c>
      <c r="C2595" s="1" t="n">
        <v>5711918</v>
      </c>
    </row>
    <row r="2596" customFormat="false" ht="12.8" hidden="false" customHeight="false" outlineLevel="0" collapsed="false">
      <c r="A2596" s="0" t="s">
        <v>86</v>
      </c>
      <c r="B2596" s="0" t="s">
        <v>72</v>
      </c>
      <c r="C2596" s="1" t="n">
        <v>5661830</v>
      </c>
    </row>
    <row r="2597" customFormat="false" ht="12.8" hidden="false" customHeight="false" outlineLevel="0" collapsed="false">
      <c r="A2597" s="0" t="s">
        <v>86</v>
      </c>
      <c r="B2597" s="0" t="s">
        <v>73</v>
      </c>
      <c r="C2597" s="1" t="n">
        <v>5717355</v>
      </c>
    </row>
    <row r="2598" customFormat="false" ht="12.8" hidden="false" customHeight="false" outlineLevel="0" collapsed="false">
      <c r="A2598" s="0" t="s">
        <v>86</v>
      </c>
      <c r="B2598" s="0" t="s">
        <v>75</v>
      </c>
      <c r="C2598" s="1" t="n">
        <v>5587736</v>
      </c>
    </row>
    <row r="2599" customFormat="false" ht="12.8" hidden="false" customHeight="false" outlineLevel="0" collapsed="false">
      <c r="A2599" s="0" t="s">
        <v>86</v>
      </c>
      <c r="B2599" s="0" t="s">
        <v>76</v>
      </c>
      <c r="C2599" s="1" t="n">
        <v>5661736</v>
      </c>
    </row>
    <row r="2600" customFormat="false" ht="12.8" hidden="false" customHeight="false" outlineLevel="0" collapsed="false">
      <c r="A2600" s="0" t="s">
        <v>86</v>
      </c>
      <c r="B2600" s="0" t="s">
        <v>77</v>
      </c>
      <c r="C2600" s="1" t="n">
        <v>5694364</v>
      </c>
    </row>
    <row r="2601" customFormat="false" ht="12.8" hidden="false" customHeight="false" outlineLevel="0" collapsed="false">
      <c r="A2601" s="0" t="s">
        <v>86</v>
      </c>
      <c r="B2601" s="0" t="s">
        <v>79</v>
      </c>
      <c r="C2601" s="1" t="n">
        <v>5652316</v>
      </c>
    </row>
    <row r="2602" customFormat="false" ht="12.8" hidden="false" customHeight="false" outlineLevel="0" collapsed="false">
      <c r="A2602" s="0" t="s">
        <v>86</v>
      </c>
      <c r="B2602" s="0" t="s">
        <v>80</v>
      </c>
      <c r="C2602" s="1" t="n">
        <v>5669290</v>
      </c>
    </row>
    <row r="2603" customFormat="false" ht="12.8" hidden="false" customHeight="false" outlineLevel="0" collapsed="false">
      <c r="A2603" s="0" t="s">
        <v>86</v>
      </c>
      <c r="B2603" s="0" t="s">
        <v>81</v>
      </c>
      <c r="C2603" s="1" t="n">
        <v>5717759</v>
      </c>
    </row>
    <row r="2604" customFormat="false" ht="12.8" hidden="false" customHeight="false" outlineLevel="0" collapsed="false">
      <c r="A2604" s="0" t="s">
        <v>86</v>
      </c>
      <c r="B2604" s="0" t="s">
        <v>82</v>
      </c>
      <c r="C2604" s="1" t="n">
        <v>5617999</v>
      </c>
    </row>
    <row r="2605" customFormat="false" ht="12.8" hidden="false" customHeight="false" outlineLevel="0" collapsed="false">
      <c r="A2605" s="0" t="s">
        <v>86</v>
      </c>
      <c r="B2605" s="0" t="s">
        <v>84</v>
      </c>
      <c r="C2605" s="1" t="n">
        <v>5590164</v>
      </c>
    </row>
    <row r="2606" customFormat="false" ht="12.8" hidden="false" customHeight="false" outlineLevel="0" collapsed="false">
      <c r="A2606" s="0" t="s">
        <v>86</v>
      </c>
      <c r="B2606" s="0" t="s">
        <v>86</v>
      </c>
      <c r="C2606" s="1" t="n">
        <v>7479944</v>
      </c>
    </row>
    <row r="2607" customFormat="false" ht="12.8" hidden="false" customHeight="false" outlineLevel="0" collapsed="false">
      <c r="A2607" s="0" t="s">
        <v>86</v>
      </c>
      <c r="B2607" s="0" t="s">
        <v>97</v>
      </c>
      <c r="C2607" s="1" t="n">
        <v>5700177</v>
      </c>
    </row>
    <row r="2608" customFormat="false" ht="12.8" hidden="false" customHeight="false" outlineLevel="0" collapsed="false">
      <c r="A2608" s="0" t="s">
        <v>86</v>
      </c>
      <c r="B2608" s="0" t="s">
        <v>100</v>
      </c>
      <c r="C2608" s="1" t="n">
        <v>5754744</v>
      </c>
    </row>
    <row r="2609" customFormat="false" ht="12.8" hidden="false" customHeight="false" outlineLevel="0" collapsed="false">
      <c r="A2609" s="0" t="s">
        <v>86</v>
      </c>
      <c r="B2609" s="0" t="s">
        <v>103</v>
      </c>
      <c r="C2609" s="1" t="n">
        <v>5582669</v>
      </c>
    </row>
    <row r="2610" customFormat="false" ht="12.8" hidden="false" customHeight="false" outlineLevel="0" collapsed="false">
      <c r="A2610" s="0" t="s">
        <v>86</v>
      </c>
      <c r="B2610" s="0" t="s">
        <v>105</v>
      </c>
      <c r="C2610" s="1" t="n">
        <v>5644340</v>
      </c>
    </row>
    <row r="2611" customFormat="false" ht="12.8" hidden="false" customHeight="false" outlineLevel="0" collapsed="false">
      <c r="A2611" s="0" t="s">
        <v>86</v>
      </c>
      <c r="B2611" s="0" t="s">
        <v>106</v>
      </c>
      <c r="C2611" s="1" t="n">
        <v>5559800</v>
      </c>
    </row>
    <row r="2612" customFormat="false" ht="12.8" hidden="false" customHeight="false" outlineLevel="0" collapsed="false">
      <c r="A2612" s="0" t="s">
        <v>86</v>
      </c>
      <c r="B2612" s="0" t="s">
        <v>110</v>
      </c>
      <c r="C2612" s="1" t="n">
        <v>5729130</v>
      </c>
    </row>
    <row r="2613" customFormat="false" ht="12.8" hidden="false" customHeight="false" outlineLevel="0" collapsed="false">
      <c r="A2613" s="0" t="s">
        <v>86</v>
      </c>
      <c r="B2613" s="0" t="s">
        <v>113</v>
      </c>
      <c r="C2613" s="1" t="n">
        <v>5649075</v>
      </c>
    </row>
    <row r="2614" customFormat="false" ht="12.8" hidden="false" customHeight="false" outlineLevel="0" collapsed="false">
      <c r="A2614" s="0" t="s">
        <v>86</v>
      </c>
      <c r="B2614" s="0" t="s">
        <v>114</v>
      </c>
      <c r="C2614" s="1" t="n">
        <v>5675521</v>
      </c>
    </row>
    <row r="2615" customFormat="false" ht="12.8" hidden="false" customHeight="false" outlineLevel="0" collapsed="false">
      <c r="A2615" s="0" t="s">
        <v>86</v>
      </c>
      <c r="B2615" s="0" t="s">
        <v>115</v>
      </c>
      <c r="C2615" s="1" t="n">
        <v>5671906</v>
      </c>
    </row>
    <row r="2616" customFormat="false" ht="12.8" hidden="false" customHeight="false" outlineLevel="0" collapsed="false">
      <c r="A2616" s="0" t="s">
        <v>86</v>
      </c>
      <c r="B2616" s="0" t="s">
        <v>117</v>
      </c>
      <c r="C2616" s="1" t="n">
        <v>5687655</v>
      </c>
    </row>
    <row r="2617" customFormat="false" ht="12.8" hidden="false" customHeight="false" outlineLevel="0" collapsed="false">
      <c r="A2617" s="0" t="s">
        <v>86</v>
      </c>
      <c r="B2617" s="0" t="s">
        <v>118</v>
      </c>
      <c r="C2617" s="1" t="n">
        <v>5674970</v>
      </c>
    </row>
    <row r="2618" customFormat="false" ht="12.8" hidden="false" customHeight="false" outlineLevel="0" collapsed="false">
      <c r="A2618" s="0" t="s">
        <v>86</v>
      </c>
      <c r="B2618" s="0" t="s">
        <v>119</v>
      </c>
      <c r="C2618" s="1" t="n">
        <v>5429849</v>
      </c>
    </row>
    <row r="2619" customFormat="false" ht="12.8" hidden="false" customHeight="false" outlineLevel="0" collapsed="false">
      <c r="A2619" s="0" t="s">
        <v>86</v>
      </c>
      <c r="B2619" s="0" t="s">
        <v>121</v>
      </c>
      <c r="C2619" s="1" t="n">
        <v>5653729</v>
      </c>
    </row>
    <row r="2620" customFormat="false" ht="12.8" hidden="false" customHeight="false" outlineLevel="0" collapsed="false">
      <c r="A2620" s="0" t="s">
        <v>86</v>
      </c>
      <c r="B2620" s="0" t="s">
        <v>122</v>
      </c>
      <c r="C2620" s="1" t="n">
        <v>5484245</v>
      </c>
    </row>
    <row r="2621" customFormat="false" ht="12.8" hidden="false" customHeight="false" outlineLevel="0" collapsed="false">
      <c r="A2621" s="0" t="s">
        <v>86</v>
      </c>
      <c r="B2621" s="0" t="s">
        <v>123</v>
      </c>
      <c r="C2621" s="1" t="n">
        <v>5704141</v>
      </c>
    </row>
    <row r="2622" customFormat="false" ht="12.8" hidden="false" customHeight="false" outlineLevel="0" collapsed="false">
      <c r="A2622" s="0" t="s">
        <v>86</v>
      </c>
      <c r="B2622" s="0" t="s">
        <v>124</v>
      </c>
      <c r="C2622" s="1" t="n">
        <v>5474486</v>
      </c>
    </row>
    <row r="2623" customFormat="false" ht="12.8" hidden="false" customHeight="false" outlineLevel="0" collapsed="false">
      <c r="A2623" s="0" t="s">
        <v>86</v>
      </c>
      <c r="B2623" s="0" t="s">
        <v>125</v>
      </c>
      <c r="C2623" s="1" t="n">
        <v>5686464</v>
      </c>
    </row>
    <row r="2624" customFormat="false" ht="12.8" hidden="false" customHeight="false" outlineLevel="0" collapsed="false">
      <c r="A2624" s="0" t="s">
        <v>86</v>
      </c>
      <c r="B2624" s="0" t="s">
        <v>126</v>
      </c>
      <c r="C2624" s="1" t="n">
        <v>5688353</v>
      </c>
    </row>
    <row r="2625" customFormat="false" ht="12.8" hidden="false" customHeight="false" outlineLevel="0" collapsed="false">
      <c r="A2625" s="0" t="s">
        <v>97</v>
      </c>
      <c r="B2625" s="0" t="s">
        <v>22</v>
      </c>
      <c r="C2625" s="1" t="n">
        <v>5393314</v>
      </c>
    </row>
    <row r="2626" customFormat="false" ht="12.8" hidden="false" customHeight="false" outlineLevel="0" collapsed="false">
      <c r="A2626" s="0" t="s">
        <v>97</v>
      </c>
      <c r="B2626" s="0" t="s">
        <v>27</v>
      </c>
      <c r="C2626" s="1" t="n">
        <v>5393482</v>
      </c>
    </row>
    <row r="2627" customFormat="false" ht="12.8" hidden="false" customHeight="false" outlineLevel="0" collapsed="false">
      <c r="A2627" s="0" t="s">
        <v>97</v>
      </c>
      <c r="B2627" s="0" t="s">
        <v>29</v>
      </c>
      <c r="C2627" s="1" t="n">
        <v>5394283</v>
      </c>
    </row>
    <row r="2628" customFormat="false" ht="12.8" hidden="false" customHeight="false" outlineLevel="0" collapsed="false">
      <c r="A2628" s="0" t="s">
        <v>97</v>
      </c>
      <c r="B2628" s="0" t="s">
        <v>30</v>
      </c>
      <c r="C2628" s="1" t="n">
        <v>5387231</v>
      </c>
    </row>
    <row r="2629" customFormat="false" ht="12.8" hidden="false" customHeight="false" outlineLevel="0" collapsed="false">
      <c r="A2629" s="0" t="s">
        <v>97</v>
      </c>
      <c r="B2629" s="0" t="s">
        <v>31</v>
      </c>
      <c r="C2629" s="1" t="n">
        <v>5393814</v>
      </c>
    </row>
    <row r="2630" customFormat="false" ht="12.8" hidden="false" customHeight="false" outlineLevel="0" collapsed="false">
      <c r="A2630" s="0" t="s">
        <v>97</v>
      </c>
      <c r="B2630" s="0" t="s">
        <v>32</v>
      </c>
      <c r="C2630" s="1" t="n">
        <v>5413145</v>
      </c>
    </row>
    <row r="2631" customFormat="false" ht="12.8" hidden="false" customHeight="false" outlineLevel="0" collapsed="false">
      <c r="A2631" s="0" t="s">
        <v>97</v>
      </c>
      <c r="B2631" s="0" t="s">
        <v>34</v>
      </c>
      <c r="C2631" s="1" t="n">
        <v>5391216</v>
      </c>
    </row>
    <row r="2632" customFormat="false" ht="12.8" hidden="false" customHeight="false" outlineLevel="0" collapsed="false">
      <c r="A2632" s="0" t="s">
        <v>97</v>
      </c>
      <c r="B2632" s="0" t="s">
        <v>35</v>
      </c>
      <c r="C2632" s="1" t="n">
        <v>5341990</v>
      </c>
    </row>
    <row r="2633" customFormat="false" ht="12.8" hidden="false" customHeight="false" outlineLevel="0" collapsed="false">
      <c r="A2633" s="0" t="s">
        <v>97</v>
      </c>
      <c r="B2633" s="0" t="s">
        <v>37</v>
      </c>
      <c r="C2633" s="1" t="n">
        <v>5350942</v>
      </c>
    </row>
    <row r="2634" customFormat="false" ht="12.8" hidden="false" customHeight="false" outlineLevel="0" collapsed="false">
      <c r="A2634" s="0" t="s">
        <v>97</v>
      </c>
      <c r="B2634" s="0" t="s">
        <v>39</v>
      </c>
      <c r="C2634" s="1" t="n">
        <v>5401982</v>
      </c>
    </row>
    <row r="2635" customFormat="false" ht="12.8" hidden="false" customHeight="false" outlineLevel="0" collapsed="false">
      <c r="A2635" s="0" t="s">
        <v>97</v>
      </c>
      <c r="B2635" s="0" t="s">
        <v>41</v>
      </c>
      <c r="C2635" s="1" t="n">
        <v>5428330</v>
      </c>
    </row>
    <row r="2636" customFormat="false" ht="12.8" hidden="false" customHeight="false" outlineLevel="0" collapsed="false">
      <c r="A2636" s="0" t="s">
        <v>97</v>
      </c>
      <c r="B2636" s="0" t="s">
        <v>42</v>
      </c>
      <c r="C2636" s="1" t="n">
        <v>5422569</v>
      </c>
    </row>
    <row r="2637" customFormat="false" ht="12.8" hidden="false" customHeight="false" outlineLevel="0" collapsed="false">
      <c r="A2637" s="0" t="s">
        <v>97</v>
      </c>
      <c r="B2637" s="0" t="s">
        <v>44</v>
      </c>
      <c r="C2637" s="1" t="n">
        <v>5346741</v>
      </c>
    </row>
    <row r="2638" customFormat="false" ht="12.8" hidden="false" customHeight="false" outlineLevel="0" collapsed="false">
      <c r="A2638" s="0" t="s">
        <v>97</v>
      </c>
      <c r="B2638" s="0" t="s">
        <v>47</v>
      </c>
      <c r="C2638" s="1" t="n">
        <v>5183119</v>
      </c>
    </row>
    <row r="2639" customFormat="false" ht="12.8" hidden="false" customHeight="false" outlineLevel="0" collapsed="false">
      <c r="A2639" s="0" t="s">
        <v>97</v>
      </c>
      <c r="B2639" s="0" t="s">
        <v>49</v>
      </c>
      <c r="C2639" s="1" t="n">
        <v>5074248</v>
      </c>
    </row>
    <row r="2640" customFormat="false" ht="12.8" hidden="false" customHeight="false" outlineLevel="0" collapsed="false">
      <c r="A2640" s="0" t="s">
        <v>97</v>
      </c>
      <c r="B2640" s="0" t="s">
        <v>50</v>
      </c>
      <c r="C2640" s="1" t="n">
        <v>5238343</v>
      </c>
    </row>
    <row r="2641" customFormat="false" ht="12.8" hidden="false" customHeight="false" outlineLevel="0" collapsed="false">
      <c r="A2641" s="0" t="s">
        <v>97</v>
      </c>
      <c r="B2641" s="0" t="s">
        <v>52</v>
      </c>
      <c r="C2641" s="1" t="n">
        <v>5252573</v>
      </c>
    </row>
    <row r="2642" customFormat="false" ht="12.8" hidden="false" customHeight="false" outlineLevel="0" collapsed="false">
      <c r="A2642" s="0" t="s">
        <v>97</v>
      </c>
      <c r="B2642" s="0" t="s">
        <v>53</v>
      </c>
      <c r="C2642" s="1" t="n">
        <v>5435919</v>
      </c>
    </row>
    <row r="2643" customFormat="false" ht="12.8" hidden="false" customHeight="false" outlineLevel="0" collapsed="false">
      <c r="A2643" s="0" t="s">
        <v>97</v>
      </c>
      <c r="B2643" s="0" t="s">
        <v>54</v>
      </c>
      <c r="C2643" s="1" t="n">
        <v>5432623</v>
      </c>
    </row>
    <row r="2644" customFormat="false" ht="12.8" hidden="false" customHeight="false" outlineLevel="0" collapsed="false">
      <c r="A2644" s="0" t="s">
        <v>97</v>
      </c>
      <c r="B2644" s="0" t="s">
        <v>55</v>
      </c>
      <c r="C2644" s="1" t="n">
        <v>5441764</v>
      </c>
    </row>
    <row r="2645" customFormat="false" ht="12.8" hidden="false" customHeight="false" outlineLevel="0" collapsed="false">
      <c r="A2645" s="0" t="s">
        <v>97</v>
      </c>
      <c r="B2645" s="0" t="s">
        <v>56</v>
      </c>
      <c r="C2645" s="1" t="n">
        <v>5430633</v>
      </c>
    </row>
    <row r="2646" customFormat="false" ht="12.8" hidden="false" customHeight="false" outlineLevel="0" collapsed="false">
      <c r="A2646" s="0" t="s">
        <v>97</v>
      </c>
      <c r="B2646" s="0" t="s">
        <v>57</v>
      </c>
      <c r="C2646" s="1" t="n">
        <v>5431028</v>
      </c>
    </row>
    <row r="2647" customFormat="false" ht="12.8" hidden="false" customHeight="false" outlineLevel="0" collapsed="false">
      <c r="A2647" s="0" t="s">
        <v>97</v>
      </c>
      <c r="B2647" s="0" t="s">
        <v>58</v>
      </c>
      <c r="C2647" s="1" t="n">
        <v>5393071</v>
      </c>
    </row>
    <row r="2648" customFormat="false" ht="12.8" hidden="false" customHeight="false" outlineLevel="0" collapsed="false">
      <c r="A2648" s="0" t="s">
        <v>97</v>
      </c>
      <c r="B2648" s="0" t="s">
        <v>59</v>
      </c>
      <c r="C2648" s="1" t="n">
        <v>5372159</v>
      </c>
    </row>
    <row r="2649" customFormat="false" ht="12.8" hidden="false" customHeight="false" outlineLevel="0" collapsed="false">
      <c r="A2649" s="0" t="s">
        <v>97</v>
      </c>
      <c r="B2649" s="0" t="s">
        <v>60</v>
      </c>
      <c r="C2649" s="1" t="n">
        <v>5387055</v>
      </c>
    </row>
    <row r="2650" customFormat="false" ht="12.8" hidden="false" customHeight="false" outlineLevel="0" collapsed="false">
      <c r="A2650" s="0" t="s">
        <v>97</v>
      </c>
      <c r="B2650" s="0" t="s">
        <v>61</v>
      </c>
      <c r="C2650" s="1" t="n">
        <v>5391568</v>
      </c>
    </row>
    <row r="2651" customFormat="false" ht="12.8" hidden="false" customHeight="false" outlineLevel="0" collapsed="false">
      <c r="A2651" s="0" t="s">
        <v>97</v>
      </c>
      <c r="B2651" s="0" t="s">
        <v>62</v>
      </c>
      <c r="C2651" s="1" t="n">
        <v>5397091</v>
      </c>
    </row>
    <row r="2652" customFormat="false" ht="12.8" hidden="false" customHeight="false" outlineLevel="0" collapsed="false">
      <c r="A2652" s="0" t="s">
        <v>97</v>
      </c>
      <c r="B2652" s="0" t="s">
        <v>63</v>
      </c>
      <c r="C2652" s="1" t="n">
        <v>5432135</v>
      </c>
    </row>
    <row r="2653" customFormat="false" ht="12.8" hidden="false" customHeight="false" outlineLevel="0" collapsed="false">
      <c r="A2653" s="0" t="s">
        <v>97</v>
      </c>
      <c r="B2653" s="0" t="s">
        <v>65</v>
      </c>
      <c r="C2653" s="1" t="n">
        <v>5433699</v>
      </c>
    </row>
    <row r="2654" customFormat="false" ht="12.8" hidden="false" customHeight="false" outlineLevel="0" collapsed="false">
      <c r="A2654" s="0" t="s">
        <v>97</v>
      </c>
      <c r="B2654" s="0" t="s">
        <v>67</v>
      </c>
      <c r="C2654" s="1" t="n">
        <v>5436688</v>
      </c>
    </row>
    <row r="2655" customFormat="false" ht="12.8" hidden="false" customHeight="false" outlineLevel="0" collapsed="false">
      <c r="A2655" s="0" t="s">
        <v>97</v>
      </c>
      <c r="B2655" s="0" t="s">
        <v>68</v>
      </c>
      <c r="C2655" s="1" t="n">
        <v>5652348</v>
      </c>
    </row>
    <row r="2656" customFormat="false" ht="12.8" hidden="false" customHeight="false" outlineLevel="0" collapsed="false">
      <c r="A2656" s="0" t="s">
        <v>97</v>
      </c>
      <c r="B2656" s="0" t="s">
        <v>71</v>
      </c>
      <c r="C2656" s="1" t="n">
        <v>5680237</v>
      </c>
    </row>
    <row r="2657" customFormat="false" ht="12.8" hidden="false" customHeight="false" outlineLevel="0" collapsed="false">
      <c r="A2657" s="0" t="s">
        <v>97</v>
      </c>
      <c r="B2657" s="0" t="s">
        <v>72</v>
      </c>
      <c r="C2657" s="1" t="n">
        <v>5633759</v>
      </c>
    </row>
    <row r="2658" customFormat="false" ht="12.8" hidden="false" customHeight="false" outlineLevel="0" collapsed="false">
      <c r="A2658" s="0" t="s">
        <v>97</v>
      </c>
      <c r="B2658" s="0" t="s">
        <v>73</v>
      </c>
      <c r="C2658" s="1" t="n">
        <v>5682761</v>
      </c>
    </row>
    <row r="2659" customFormat="false" ht="12.8" hidden="false" customHeight="false" outlineLevel="0" collapsed="false">
      <c r="A2659" s="0" t="s">
        <v>97</v>
      </c>
      <c r="B2659" s="0" t="s">
        <v>75</v>
      </c>
      <c r="C2659" s="1" t="n">
        <v>5564710</v>
      </c>
    </row>
    <row r="2660" customFormat="false" ht="12.8" hidden="false" customHeight="false" outlineLevel="0" collapsed="false">
      <c r="A2660" s="0" t="s">
        <v>97</v>
      </c>
      <c r="B2660" s="0" t="s">
        <v>76</v>
      </c>
      <c r="C2660" s="1" t="n">
        <v>5642011</v>
      </c>
    </row>
    <row r="2661" customFormat="false" ht="12.8" hidden="false" customHeight="false" outlineLevel="0" collapsed="false">
      <c r="A2661" s="0" t="s">
        <v>97</v>
      </c>
      <c r="B2661" s="0" t="s">
        <v>77</v>
      </c>
      <c r="C2661" s="1" t="n">
        <v>5668251</v>
      </c>
    </row>
    <row r="2662" customFormat="false" ht="12.8" hidden="false" customHeight="false" outlineLevel="0" collapsed="false">
      <c r="A2662" s="0" t="s">
        <v>97</v>
      </c>
      <c r="B2662" s="0" t="s">
        <v>79</v>
      </c>
      <c r="C2662" s="1" t="n">
        <v>5611245</v>
      </c>
    </row>
    <row r="2663" customFormat="false" ht="12.8" hidden="false" customHeight="false" outlineLevel="0" collapsed="false">
      <c r="A2663" s="0" t="s">
        <v>97</v>
      </c>
      <c r="B2663" s="0" t="s">
        <v>80</v>
      </c>
      <c r="C2663" s="1" t="n">
        <v>5637327</v>
      </c>
    </row>
    <row r="2664" customFormat="false" ht="12.8" hidden="false" customHeight="false" outlineLevel="0" collapsed="false">
      <c r="A2664" s="0" t="s">
        <v>97</v>
      </c>
      <c r="B2664" s="0" t="s">
        <v>81</v>
      </c>
      <c r="C2664" s="1" t="n">
        <v>5673454</v>
      </c>
    </row>
    <row r="2665" customFormat="false" ht="12.8" hidden="false" customHeight="false" outlineLevel="0" collapsed="false">
      <c r="A2665" s="0" t="s">
        <v>97</v>
      </c>
      <c r="B2665" s="0" t="s">
        <v>82</v>
      </c>
      <c r="C2665" s="1" t="n">
        <v>5589528</v>
      </c>
    </row>
    <row r="2666" customFormat="false" ht="12.8" hidden="false" customHeight="false" outlineLevel="0" collapsed="false">
      <c r="A2666" s="0" t="s">
        <v>97</v>
      </c>
      <c r="B2666" s="0" t="s">
        <v>84</v>
      </c>
      <c r="C2666" s="1" t="n">
        <v>5557529</v>
      </c>
    </row>
    <row r="2667" customFormat="false" ht="12.8" hidden="false" customHeight="false" outlineLevel="0" collapsed="false">
      <c r="A2667" s="0" t="s">
        <v>97</v>
      </c>
      <c r="B2667" s="0" t="s">
        <v>86</v>
      </c>
      <c r="C2667" s="1" t="n">
        <v>5700177</v>
      </c>
    </row>
    <row r="2668" customFormat="false" ht="12.8" hidden="false" customHeight="false" outlineLevel="0" collapsed="false">
      <c r="A2668" s="0" t="s">
        <v>97</v>
      </c>
      <c r="B2668" s="0" t="s">
        <v>97</v>
      </c>
      <c r="C2668" s="1" t="n">
        <v>7445360</v>
      </c>
    </row>
    <row r="2669" customFormat="false" ht="12.8" hidden="false" customHeight="false" outlineLevel="0" collapsed="false">
      <c r="A2669" s="0" t="s">
        <v>97</v>
      </c>
      <c r="B2669" s="0" t="s">
        <v>100</v>
      </c>
      <c r="C2669" s="1" t="n">
        <v>5718969</v>
      </c>
    </row>
    <row r="2670" customFormat="false" ht="12.8" hidden="false" customHeight="false" outlineLevel="0" collapsed="false">
      <c r="A2670" s="0" t="s">
        <v>97</v>
      </c>
      <c r="B2670" s="0" t="s">
        <v>103</v>
      </c>
      <c r="C2670" s="1" t="n">
        <v>5563495</v>
      </c>
    </row>
    <row r="2671" customFormat="false" ht="12.8" hidden="false" customHeight="false" outlineLevel="0" collapsed="false">
      <c r="A2671" s="0" t="s">
        <v>97</v>
      </c>
      <c r="B2671" s="0" t="s">
        <v>105</v>
      </c>
      <c r="C2671" s="1" t="n">
        <v>5612677</v>
      </c>
    </row>
    <row r="2672" customFormat="false" ht="12.8" hidden="false" customHeight="false" outlineLevel="0" collapsed="false">
      <c r="A2672" s="0" t="s">
        <v>97</v>
      </c>
      <c r="B2672" s="0" t="s">
        <v>106</v>
      </c>
      <c r="C2672" s="1" t="n">
        <v>5538145</v>
      </c>
    </row>
    <row r="2673" customFormat="false" ht="12.8" hidden="false" customHeight="false" outlineLevel="0" collapsed="false">
      <c r="A2673" s="0" t="s">
        <v>97</v>
      </c>
      <c r="B2673" s="0" t="s">
        <v>110</v>
      </c>
      <c r="C2673" s="1" t="n">
        <v>5691440</v>
      </c>
    </row>
    <row r="2674" customFormat="false" ht="12.8" hidden="false" customHeight="false" outlineLevel="0" collapsed="false">
      <c r="A2674" s="0" t="s">
        <v>97</v>
      </c>
      <c r="B2674" s="0" t="s">
        <v>113</v>
      </c>
      <c r="C2674" s="1" t="n">
        <v>5630278</v>
      </c>
    </row>
    <row r="2675" customFormat="false" ht="12.8" hidden="false" customHeight="false" outlineLevel="0" collapsed="false">
      <c r="A2675" s="0" t="s">
        <v>97</v>
      </c>
      <c r="B2675" s="0" t="s">
        <v>114</v>
      </c>
      <c r="C2675" s="1" t="n">
        <v>5652095</v>
      </c>
    </row>
    <row r="2676" customFormat="false" ht="12.8" hidden="false" customHeight="false" outlineLevel="0" collapsed="false">
      <c r="A2676" s="0" t="s">
        <v>97</v>
      </c>
      <c r="B2676" s="0" t="s">
        <v>115</v>
      </c>
      <c r="C2676" s="1" t="n">
        <v>5640210</v>
      </c>
    </row>
    <row r="2677" customFormat="false" ht="12.8" hidden="false" customHeight="false" outlineLevel="0" collapsed="false">
      <c r="A2677" s="0" t="s">
        <v>97</v>
      </c>
      <c r="B2677" s="0" t="s">
        <v>117</v>
      </c>
      <c r="C2677" s="1" t="n">
        <v>5659747</v>
      </c>
    </row>
    <row r="2678" customFormat="false" ht="12.8" hidden="false" customHeight="false" outlineLevel="0" collapsed="false">
      <c r="A2678" s="0" t="s">
        <v>97</v>
      </c>
      <c r="B2678" s="0" t="s">
        <v>118</v>
      </c>
      <c r="C2678" s="1" t="n">
        <v>5649099</v>
      </c>
    </row>
    <row r="2679" customFormat="false" ht="12.8" hidden="false" customHeight="false" outlineLevel="0" collapsed="false">
      <c r="A2679" s="0" t="s">
        <v>97</v>
      </c>
      <c r="B2679" s="0" t="s">
        <v>119</v>
      </c>
      <c r="C2679" s="1" t="n">
        <v>5409223</v>
      </c>
    </row>
    <row r="2680" customFormat="false" ht="12.8" hidden="false" customHeight="false" outlineLevel="0" collapsed="false">
      <c r="A2680" s="0" t="s">
        <v>97</v>
      </c>
      <c r="B2680" s="0" t="s">
        <v>121</v>
      </c>
      <c r="C2680" s="1" t="n">
        <v>5621581</v>
      </c>
    </row>
    <row r="2681" customFormat="false" ht="12.8" hidden="false" customHeight="false" outlineLevel="0" collapsed="false">
      <c r="A2681" s="0" t="s">
        <v>97</v>
      </c>
      <c r="B2681" s="0" t="s">
        <v>122</v>
      </c>
      <c r="C2681" s="1" t="n">
        <v>5466911</v>
      </c>
    </row>
    <row r="2682" customFormat="false" ht="12.8" hidden="false" customHeight="false" outlineLevel="0" collapsed="false">
      <c r="A2682" s="0" t="s">
        <v>97</v>
      </c>
      <c r="B2682" s="0" t="s">
        <v>123</v>
      </c>
      <c r="C2682" s="1" t="n">
        <v>5674530</v>
      </c>
    </row>
    <row r="2683" customFormat="false" ht="12.8" hidden="false" customHeight="false" outlineLevel="0" collapsed="false">
      <c r="A2683" s="0" t="s">
        <v>97</v>
      </c>
      <c r="B2683" s="0" t="s">
        <v>124</v>
      </c>
      <c r="C2683" s="1" t="n">
        <v>5454010</v>
      </c>
    </row>
    <row r="2684" customFormat="false" ht="12.8" hidden="false" customHeight="false" outlineLevel="0" collapsed="false">
      <c r="A2684" s="0" t="s">
        <v>97</v>
      </c>
      <c r="B2684" s="0" t="s">
        <v>125</v>
      </c>
      <c r="C2684" s="1" t="n">
        <v>5651935</v>
      </c>
    </row>
    <row r="2685" customFormat="false" ht="12.8" hidden="false" customHeight="false" outlineLevel="0" collapsed="false">
      <c r="A2685" s="0" t="s">
        <v>97</v>
      </c>
      <c r="B2685" s="0" t="s">
        <v>126</v>
      </c>
      <c r="C2685" s="1" t="n">
        <v>5651493</v>
      </c>
    </row>
    <row r="2686" customFormat="false" ht="12.8" hidden="false" customHeight="false" outlineLevel="0" collapsed="false">
      <c r="A2686" s="0" t="s">
        <v>100</v>
      </c>
      <c r="B2686" s="0" t="s">
        <v>22</v>
      </c>
      <c r="C2686" s="1" t="n">
        <v>5433334</v>
      </c>
    </row>
    <row r="2687" customFormat="false" ht="12.8" hidden="false" customHeight="false" outlineLevel="0" collapsed="false">
      <c r="A2687" s="0" t="s">
        <v>100</v>
      </c>
      <c r="B2687" s="0" t="s">
        <v>27</v>
      </c>
      <c r="C2687" s="1" t="n">
        <v>5429815</v>
      </c>
    </row>
    <row r="2688" customFormat="false" ht="12.8" hidden="false" customHeight="false" outlineLevel="0" collapsed="false">
      <c r="A2688" s="0" t="s">
        <v>100</v>
      </c>
      <c r="B2688" s="0" t="s">
        <v>29</v>
      </c>
      <c r="C2688" s="1" t="n">
        <v>5432531</v>
      </c>
    </row>
    <row r="2689" customFormat="false" ht="12.8" hidden="false" customHeight="false" outlineLevel="0" collapsed="false">
      <c r="A2689" s="0" t="s">
        <v>100</v>
      </c>
      <c r="B2689" s="0" t="s">
        <v>30</v>
      </c>
      <c r="C2689" s="1" t="n">
        <v>5432374</v>
      </c>
    </row>
    <row r="2690" customFormat="false" ht="12.8" hidden="false" customHeight="false" outlineLevel="0" collapsed="false">
      <c r="A2690" s="0" t="s">
        <v>100</v>
      </c>
      <c r="B2690" s="0" t="s">
        <v>31</v>
      </c>
      <c r="C2690" s="1" t="n">
        <v>5434067</v>
      </c>
    </row>
    <row r="2691" customFormat="false" ht="12.8" hidden="false" customHeight="false" outlineLevel="0" collapsed="false">
      <c r="A2691" s="0" t="s">
        <v>100</v>
      </c>
      <c r="B2691" s="0" t="s">
        <v>32</v>
      </c>
      <c r="C2691" s="1" t="n">
        <v>5445567</v>
      </c>
    </row>
    <row r="2692" customFormat="false" ht="12.8" hidden="false" customHeight="false" outlineLevel="0" collapsed="false">
      <c r="A2692" s="0" t="s">
        <v>100</v>
      </c>
      <c r="B2692" s="0" t="s">
        <v>34</v>
      </c>
      <c r="C2692" s="1" t="n">
        <v>5421777</v>
      </c>
    </row>
    <row r="2693" customFormat="false" ht="12.8" hidden="false" customHeight="false" outlineLevel="0" collapsed="false">
      <c r="A2693" s="0" t="s">
        <v>100</v>
      </c>
      <c r="B2693" s="0" t="s">
        <v>35</v>
      </c>
      <c r="C2693" s="1" t="n">
        <v>5377572</v>
      </c>
    </row>
    <row r="2694" customFormat="false" ht="12.8" hidden="false" customHeight="false" outlineLevel="0" collapsed="false">
      <c r="A2694" s="0" t="s">
        <v>100</v>
      </c>
      <c r="B2694" s="0" t="s">
        <v>37</v>
      </c>
      <c r="C2694" s="1" t="n">
        <v>5393088</v>
      </c>
    </row>
    <row r="2695" customFormat="false" ht="12.8" hidden="false" customHeight="false" outlineLevel="0" collapsed="false">
      <c r="A2695" s="0" t="s">
        <v>100</v>
      </c>
      <c r="B2695" s="0" t="s">
        <v>39</v>
      </c>
      <c r="C2695" s="1" t="n">
        <v>5444958</v>
      </c>
    </row>
    <row r="2696" customFormat="false" ht="12.8" hidden="false" customHeight="false" outlineLevel="0" collapsed="false">
      <c r="A2696" s="0" t="s">
        <v>100</v>
      </c>
      <c r="B2696" s="0" t="s">
        <v>41</v>
      </c>
      <c r="C2696" s="1" t="n">
        <v>5469160</v>
      </c>
    </row>
    <row r="2697" customFormat="false" ht="12.8" hidden="false" customHeight="false" outlineLevel="0" collapsed="false">
      <c r="A2697" s="0" t="s">
        <v>100</v>
      </c>
      <c r="B2697" s="0" t="s">
        <v>42</v>
      </c>
      <c r="C2697" s="1" t="n">
        <v>5464315</v>
      </c>
    </row>
    <row r="2698" customFormat="false" ht="12.8" hidden="false" customHeight="false" outlineLevel="0" collapsed="false">
      <c r="A2698" s="0" t="s">
        <v>100</v>
      </c>
      <c r="B2698" s="0" t="s">
        <v>44</v>
      </c>
      <c r="C2698" s="1" t="n">
        <v>5386999</v>
      </c>
    </row>
    <row r="2699" customFormat="false" ht="12.8" hidden="false" customHeight="false" outlineLevel="0" collapsed="false">
      <c r="A2699" s="0" t="s">
        <v>100</v>
      </c>
      <c r="B2699" s="0" t="s">
        <v>47</v>
      </c>
      <c r="C2699" s="1" t="n">
        <v>5190430</v>
      </c>
    </row>
    <row r="2700" customFormat="false" ht="12.8" hidden="false" customHeight="false" outlineLevel="0" collapsed="false">
      <c r="A2700" s="0" t="s">
        <v>100</v>
      </c>
      <c r="B2700" s="0" t="s">
        <v>49</v>
      </c>
      <c r="C2700" s="1" t="n">
        <v>5090700</v>
      </c>
    </row>
    <row r="2701" customFormat="false" ht="12.8" hidden="false" customHeight="false" outlineLevel="0" collapsed="false">
      <c r="A2701" s="0" t="s">
        <v>100</v>
      </c>
      <c r="B2701" s="0" t="s">
        <v>50</v>
      </c>
      <c r="C2701" s="1" t="n">
        <v>5264821</v>
      </c>
    </row>
    <row r="2702" customFormat="false" ht="12.8" hidden="false" customHeight="false" outlineLevel="0" collapsed="false">
      <c r="A2702" s="0" t="s">
        <v>100</v>
      </c>
      <c r="B2702" s="0" t="s">
        <v>52</v>
      </c>
      <c r="C2702" s="1" t="n">
        <v>5281427</v>
      </c>
    </row>
    <row r="2703" customFormat="false" ht="12.8" hidden="false" customHeight="false" outlineLevel="0" collapsed="false">
      <c r="A2703" s="0" t="s">
        <v>100</v>
      </c>
      <c r="B2703" s="0" t="s">
        <v>53</v>
      </c>
      <c r="C2703" s="1" t="n">
        <v>5477593</v>
      </c>
    </row>
    <row r="2704" customFormat="false" ht="12.8" hidden="false" customHeight="false" outlineLevel="0" collapsed="false">
      <c r="A2704" s="0" t="s">
        <v>100</v>
      </c>
      <c r="B2704" s="0" t="s">
        <v>54</v>
      </c>
      <c r="C2704" s="1" t="n">
        <v>5475102</v>
      </c>
    </row>
    <row r="2705" customFormat="false" ht="12.8" hidden="false" customHeight="false" outlineLevel="0" collapsed="false">
      <c r="A2705" s="0" t="s">
        <v>100</v>
      </c>
      <c r="B2705" s="0" t="s">
        <v>55</v>
      </c>
      <c r="C2705" s="1" t="n">
        <v>5488775</v>
      </c>
    </row>
    <row r="2706" customFormat="false" ht="12.8" hidden="false" customHeight="false" outlineLevel="0" collapsed="false">
      <c r="A2706" s="0" t="s">
        <v>100</v>
      </c>
      <c r="B2706" s="0" t="s">
        <v>56</v>
      </c>
      <c r="C2706" s="1" t="n">
        <v>5468470</v>
      </c>
    </row>
    <row r="2707" customFormat="false" ht="12.8" hidden="false" customHeight="false" outlineLevel="0" collapsed="false">
      <c r="A2707" s="0" t="s">
        <v>100</v>
      </c>
      <c r="B2707" s="0" t="s">
        <v>57</v>
      </c>
      <c r="C2707" s="1" t="n">
        <v>5470357</v>
      </c>
    </row>
    <row r="2708" customFormat="false" ht="12.8" hidden="false" customHeight="false" outlineLevel="0" collapsed="false">
      <c r="A2708" s="0" t="s">
        <v>100</v>
      </c>
      <c r="B2708" s="0" t="s">
        <v>58</v>
      </c>
      <c r="C2708" s="1" t="n">
        <v>5435895</v>
      </c>
    </row>
    <row r="2709" customFormat="false" ht="12.8" hidden="false" customHeight="false" outlineLevel="0" collapsed="false">
      <c r="A2709" s="0" t="s">
        <v>100</v>
      </c>
      <c r="B2709" s="0" t="s">
        <v>59</v>
      </c>
      <c r="C2709" s="1" t="n">
        <v>5410553</v>
      </c>
    </row>
    <row r="2710" customFormat="false" ht="12.8" hidden="false" customHeight="false" outlineLevel="0" collapsed="false">
      <c r="A2710" s="0" t="s">
        <v>100</v>
      </c>
      <c r="B2710" s="0" t="s">
        <v>60</v>
      </c>
      <c r="C2710" s="1" t="n">
        <v>5433609</v>
      </c>
    </row>
    <row r="2711" customFormat="false" ht="12.8" hidden="false" customHeight="false" outlineLevel="0" collapsed="false">
      <c r="A2711" s="0" t="s">
        <v>100</v>
      </c>
      <c r="B2711" s="0" t="s">
        <v>61</v>
      </c>
      <c r="C2711" s="1" t="n">
        <v>5427155</v>
      </c>
    </row>
    <row r="2712" customFormat="false" ht="12.8" hidden="false" customHeight="false" outlineLevel="0" collapsed="false">
      <c r="A2712" s="0" t="s">
        <v>100</v>
      </c>
      <c r="B2712" s="0" t="s">
        <v>62</v>
      </c>
      <c r="C2712" s="1" t="n">
        <v>5437709</v>
      </c>
    </row>
    <row r="2713" customFormat="false" ht="12.8" hidden="false" customHeight="false" outlineLevel="0" collapsed="false">
      <c r="A2713" s="0" t="s">
        <v>100</v>
      </c>
      <c r="B2713" s="0" t="s">
        <v>63</v>
      </c>
      <c r="C2713" s="1" t="n">
        <v>5468399</v>
      </c>
    </row>
    <row r="2714" customFormat="false" ht="12.8" hidden="false" customHeight="false" outlineLevel="0" collapsed="false">
      <c r="A2714" s="0" t="s">
        <v>100</v>
      </c>
      <c r="B2714" s="0" t="s">
        <v>65</v>
      </c>
      <c r="C2714" s="1" t="n">
        <v>5478200</v>
      </c>
    </row>
    <row r="2715" customFormat="false" ht="12.8" hidden="false" customHeight="false" outlineLevel="0" collapsed="false">
      <c r="A2715" s="0" t="s">
        <v>100</v>
      </c>
      <c r="B2715" s="0" t="s">
        <v>67</v>
      </c>
      <c r="C2715" s="1" t="n">
        <v>5485249</v>
      </c>
    </row>
    <row r="2716" customFormat="false" ht="12.8" hidden="false" customHeight="false" outlineLevel="0" collapsed="false">
      <c r="A2716" s="0" t="s">
        <v>100</v>
      </c>
      <c r="B2716" s="0" t="s">
        <v>68</v>
      </c>
      <c r="C2716" s="1" t="n">
        <v>5710568</v>
      </c>
    </row>
    <row r="2717" customFormat="false" ht="12.8" hidden="false" customHeight="false" outlineLevel="0" collapsed="false">
      <c r="A2717" s="0" t="s">
        <v>100</v>
      </c>
      <c r="B2717" s="0" t="s">
        <v>71</v>
      </c>
      <c r="C2717" s="1" t="n">
        <v>5732982</v>
      </c>
    </row>
    <row r="2718" customFormat="false" ht="12.8" hidden="false" customHeight="false" outlineLevel="0" collapsed="false">
      <c r="A2718" s="0" t="s">
        <v>100</v>
      </c>
      <c r="B2718" s="0" t="s">
        <v>72</v>
      </c>
      <c r="C2718" s="1" t="n">
        <v>5687627</v>
      </c>
    </row>
    <row r="2719" customFormat="false" ht="12.8" hidden="false" customHeight="false" outlineLevel="0" collapsed="false">
      <c r="A2719" s="0" t="s">
        <v>100</v>
      </c>
      <c r="B2719" s="0" t="s">
        <v>73</v>
      </c>
      <c r="C2719" s="1" t="n">
        <v>5744908</v>
      </c>
    </row>
    <row r="2720" customFormat="false" ht="12.8" hidden="false" customHeight="false" outlineLevel="0" collapsed="false">
      <c r="A2720" s="0" t="s">
        <v>100</v>
      </c>
      <c r="B2720" s="0" t="s">
        <v>75</v>
      </c>
      <c r="C2720" s="1" t="n">
        <v>5609336</v>
      </c>
    </row>
    <row r="2721" customFormat="false" ht="12.8" hidden="false" customHeight="false" outlineLevel="0" collapsed="false">
      <c r="A2721" s="0" t="s">
        <v>100</v>
      </c>
      <c r="B2721" s="0" t="s">
        <v>76</v>
      </c>
      <c r="C2721" s="1" t="n">
        <v>5684140</v>
      </c>
    </row>
    <row r="2722" customFormat="false" ht="12.8" hidden="false" customHeight="false" outlineLevel="0" collapsed="false">
      <c r="A2722" s="0" t="s">
        <v>100</v>
      </c>
      <c r="B2722" s="0" t="s">
        <v>77</v>
      </c>
      <c r="C2722" s="1" t="n">
        <v>5709825</v>
      </c>
    </row>
    <row r="2723" customFormat="false" ht="12.8" hidden="false" customHeight="false" outlineLevel="0" collapsed="false">
      <c r="A2723" s="0" t="s">
        <v>100</v>
      </c>
      <c r="B2723" s="0" t="s">
        <v>79</v>
      </c>
      <c r="C2723" s="1" t="n">
        <v>5660626</v>
      </c>
    </row>
    <row r="2724" customFormat="false" ht="12.8" hidden="false" customHeight="false" outlineLevel="0" collapsed="false">
      <c r="A2724" s="0" t="s">
        <v>100</v>
      </c>
      <c r="B2724" s="0" t="s">
        <v>80</v>
      </c>
      <c r="C2724" s="1" t="n">
        <v>5690157</v>
      </c>
    </row>
    <row r="2725" customFormat="false" ht="12.8" hidden="false" customHeight="false" outlineLevel="0" collapsed="false">
      <c r="A2725" s="0" t="s">
        <v>100</v>
      </c>
      <c r="B2725" s="0" t="s">
        <v>81</v>
      </c>
      <c r="C2725" s="1" t="n">
        <v>5737170</v>
      </c>
    </row>
    <row r="2726" customFormat="false" ht="12.8" hidden="false" customHeight="false" outlineLevel="0" collapsed="false">
      <c r="A2726" s="0" t="s">
        <v>100</v>
      </c>
      <c r="B2726" s="0" t="s">
        <v>82</v>
      </c>
      <c r="C2726" s="1" t="n">
        <v>5637394</v>
      </c>
    </row>
    <row r="2727" customFormat="false" ht="12.8" hidden="false" customHeight="false" outlineLevel="0" collapsed="false">
      <c r="A2727" s="0" t="s">
        <v>100</v>
      </c>
      <c r="B2727" s="0" t="s">
        <v>84</v>
      </c>
      <c r="C2727" s="1" t="n">
        <v>5600745</v>
      </c>
    </row>
    <row r="2728" customFormat="false" ht="12.8" hidden="false" customHeight="false" outlineLevel="0" collapsed="false">
      <c r="A2728" s="0" t="s">
        <v>100</v>
      </c>
      <c r="B2728" s="0" t="s">
        <v>86</v>
      </c>
      <c r="C2728" s="1" t="n">
        <v>5754744</v>
      </c>
    </row>
    <row r="2729" customFormat="false" ht="12.8" hidden="false" customHeight="false" outlineLevel="0" collapsed="false">
      <c r="A2729" s="0" t="s">
        <v>100</v>
      </c>
      <c r="B2729" s="0" t="s">
        <v>97</v>
      </c>
      <c r="C2729" s="1" t="n">
        <v>5718969</v>
      </c>
    </row>
    <row r="2730" customFormat="false" ht="12.8" hidden="false" customHeight="false" outlineLevel="0" collapsed="false">
      <c r="A2730" s="0" t="s">
        <v>100</v>
      </c>
      <c r="B2730" s="0" t="s">
        <v>100</v>
      </c>
      <c r="C2730" s="1" t="n">
        <v>7497374</v>
      </c>
    </row>
    <row r="2731" customFormat="false" ht="12.8" hidden="false" customHeight="false" outlineLevel="0" collapsed="false">
      <c r="A2731" s="0" t="s">
        <v>100</v>
      </c>
      <c r="B2731" s="0" t="s">
        <v>103</v>
      </c>
      <c r="C2731" s="1" t="n">
        <v>5611482</v>
      </c>
    </row>
    <row r="2732" customFormat="false" ht="12.8" hidden="false" customHeight="false" outlineLevel="0" collapsed="false">
      <c r="A2732" s="0" t="s">
        <v>100</v>
      </c>
      <c r="B2732" s="0" t="s">
        <v>105</v>
      </c>
      <c r="C2732" s="1" t="n">
        <v>5658408</v>
      </c>
    </row>
    <row r="2733" customFormat="false" ht="12.8" hidden="false" customHeight="false" outlineLevel="0" collapsed="false">
      <c r="A2733" s="0" t="s">
        <v>100</v>
      </c>
      <c r="B2733" s="0" t="s">
        <v>106</v>
      </c>
      <c r="C2733" s="1" t="n">
        <v>5577782</v>
      </c>
    </row>
    <row r="2734" customFormat="false" ht="12.8" hidden="false" customHeight="false" outlineLevel="0" collapsed="false">
      <c r="A2734" s="0" t="s">
        <v>100</v>
      </c>
      <c r="B2734" s="0" t="s">
        <v>110</v>
      </c>
      <c r="C2734" s="1" t="n">
        <v>5738033</v>
      </c>
    </row>
    <row r="2735" customFormat="false" ht="12.8" hidden="false" customHeight="false" outlineLevel="0" collapsed="false">
      <c r="A2735" s="0" t="s">
        <v>100</v>
      </c>
      <c r="B2735" s="0" t="s">
        <v>113</v>
      </c>
      <c r="C2735" s="1" t="n">
        <v>5677565</v>
      </c>
    </row>
    <row r="2736" customFormat="false" ht="12.8" hidden="false" customHeight="false" outlineLevel="0" collapsed="false">
      <c r="A2736" s="0" t="s">
        <v>100</v>
      </c>
      <c r="B2736" s="0" t="s">
        <v>114</v>
      </c>
      <c r="C2736" s="1" t="n">
        <v>5696328</v>
      </c>
    </row>
    <row r="2737" customFormat="false" ht="12.8" hidden="false" customHeight="false" outlineLevel="0" collapsed="false">
      <c r="A2737" s="0" t="s">
        <v>100</v>
      </c>
      <c r="B2737" s="0" t="s">
        <v>115</v>
      </c>
      <c r="C2737" s="1" t="n">
        <v>5692915</v>
      </c>
    </row>
    <row r="2738" customFormat="false" ht="12.8" hidden="false" customHeight="false" outlineLevel="0" collapsed="false">
      <c r="A2738" s="0" t="s">
        <v>100</v>
      </c>
      <c r="B2738" s="0" t="s">
        <v>117</v>
      </c>
      <c r="C2738" s="1" t="n">
        <v>5709153</v>
      </c>
    </row>
    <row r="2739" customFormat="false" ht="12.8" hidden="false" customHeight="false" outlineLevel="0" collapsed="false">
      <c r="A2739" s="0" t="s">
        <v>100</v>
      </c>
      <c r="B2739" s="0" t="s">
        <v>118</v>
      </c>
      <c r="C2739" s="1" t="n">
        <v>5699681</v>
      </c>
    </row>
    <row r="2740" customFormat="false" ht="12.8" hidden="false" customHeight="false" outlineLevel="0" collapsed="false">
      <c r="A2740" s="0" t="s">
        <v>100</v>
      </c>
      <c r="B2740" s="0" t="s">
        <v>119</v>
      </c>
      <c r="C2740" s="1" t="n">
        <v>5445694</v>
      </c>
    </row>
    <row r="2741" customFormat="false" ht="12.8" hidden="false" customHeight="false" outlineLevel="0" collapsed="false">
      <c r="A2741" s="0" t="s">
        <v>100</v>
      </c>
      <c r="B2741" s="0" t="s">
        <v>121</v>
      </c>
      <c r="C2741" s="1" t="n">
        <v>5669628</v>
      </c>
    </row>
    <row r="2742" customFormat="false" ht="12.8" hidden="false" customHeight="false" outlineLevel="0" collapsed="false">
      <c r="A2742" s="0" t="s">
        <v>100</v>
      </c>
      <c r="B2742" s="0" t="s">
        <v>122</v>
      </c>
      <c r="C2742" s="1" t="n">
        <v>5501578</v>
      </c>
    </row>
    <row r="2743" customFormat="false" ht="12.8" hidden="false" customHeight="false" outlineLevel="0" collapsed="false">
      <c r="A2743" s="0" t="s">
        <v>100</v>
      </c>
      <c r="B2743" s="0" t="s">
        <v>123</v>
      </c>
      <c r="C2743" s="1" t="n">
        <v>5729451</v>
      </c>
    </row>
    <row r="2744" customFormat="false" ht="12.8" hidden="false" customHeight="false" outlineLevel="0" collapsed="false">
      <c r="A2744" s="0" t="s">
        <v>100</v>
      </c>
      <c r="B2744" s="0" t="s">
        <v>124</v>
      </c>
      <c r="C2744" s="1" t="n">
        <v>5488343</v>
      </c>
    </row>
    <row r="2745" customFormat="false" ht="12.8" hidden="false" customHeight="false" outlineLevel="0" collapsed="false">
      <c r="A2745" s="0" t="s">
        <v>100</v>
      </c>
      <c r="B2745" s="0" t="s">
        <v>125</v>
      </c>
      <c r="C2745" s="1" t="n">
        <v>5710478</v>
      </c>
    </row>
    <row r="2746" customFormat="false" ht="12.8" hidden="false" customHeight="false" outlineLevel="0" collapsed="false">
      <c r="A2746" s="0" t="s">
        <v>100</v>
      </c>
      <c r="B2746" s="0" t="s">
        <v>126</v>
      </c>
      <c r="C2746" s="1" t="n">
        <v>5710811</v>
      </c>
    </row>
    <row r="2747" customFormat="false" ht="12.8" hidden="false" customHeight="false" outlineLevel="0" collapsed="false">
      <c r="A2747" s="0" t="s">
        <v>103</v>
      </c>
      <c r="B2747" s="0" t="s">
        <v>22</v>
      </c>
      <c r="C2747" s="1" t="n">
        <v>5300452</v>
      </c>
    </row>
    <row r="2748" customFormat="false" ht="12.8" hidden="false" customHeight="false" outlineLevel="0" collapsed="false">
      <c r="A2748" s="0" t="s">
        <v>103</v>
      </c>
      <c r="B2748" s="0" t="s">
        <v>27</v>
      </c>
      <c r="C2748" s="1" t="n">
        <v>5304433</v>
      </c>
    </row>
    <row r="2749" customFormat="false" ht="12.8" hidden="false" customHeight="false" outlineLevel="0" collapsed="false">
      <c r="A2749" s="0" t="s">
        <v>103</v>
      </c>
      <c r="B2749" s="0" t="s">
        <v>29</v>
      </c>
      <c r="C2749" s="1" t="n">
        <v>5311006</v>
      </c>
    </row>
    <row r="2750" customFormat="false" ht="12.8" hidden="false" customHeight="false" outlineLevel="0" collapsed="false">
      <c r="A2750" s="0" t="s">
        <v>103</v>
      </c>
      <c r="B2750" s="0" t="s">
        <v>30</v>
      </c>
      <c r="C2750" s="1" t="n">
        <v>5304917</v>
      </c>
    </row>
    <row r="2751" customFormat="false" ht="12.8" hidden="false" customHeight="false" outlineLevel="0" collapsed="false">
      <c r="A2751" s="0" t="s">
        <v>103</v>
      </c>
      <c r="B2751" s="0" t="s">
        <v>31</v>
      </c>
      <c r="C2751" s="1" t="n">
        <v>5306848</v>
      </c>
    </row>
    <row r="2752" customFormat="false" ht="12.8" hidden="false" customHeight="false" outlineLevel="0" collapsed="false">
      <c r="A2752" s="0" t="s">
        <v>103</v>
      </c>
      <c r="B2752" s="0" t="s">
        <v>32</v>
      </c>
      <c r="C2752" s="1" t="n">
        <v>5332271</v>
      </c>
    </row>
    <row r="2753" customFormat="false" ht="12.8" hidden="false" customHeight="false" outlineLevel="0" collapsed="false">
      <c r="A2753" s="0" t="s">
        <v>103</v>
      </c>
      <c r="B2753" s="0" t="s">
        <v>34</v>
      </c>
      <c r="C2753" s="1" t="n">
        <v>5302148</v>
      </c>
    </row>
    <row r="2754" customFormat="false" ht="12.8" hidden="false" customHeight="false" outlineLevel="0" collapsed="false">
      <c r="A2754" s="0" t="s">
        <v>103</v>
      </c>
      <c r="B2754" s="0" t="s">
        <v>35</v>
      </c>
      <c r="C2754" s="1" t="n">
        <v>5259486</v>
      </c>
    </row>
    <row r="2755" customFormat="false" ht="12.8" hidden="false" customHeight="false" outlineLevel="0" collapsed="false">
      <c r="A2755" s="0" t="s">
        <v>103</v>
      </c>
      <c r="B2755" s="0" t="s">
        <v>37</v>
      </c>
      <c r="C2755" s="1" t="n">
        <v>5273643</v>
      </c>
    </row>
    <row r="2756" customFormat="false" ht="12.8" hidden="false" customHeight="false" outlineLevel="0" collapsed="false">
      <c r="A2756" s="0" t="s">
        <v>103</v>
      </c>
      <c r="B2756" s="0" t="s">
        <v>39</v>
      </c>
      <c r="C2756" s="1" t="n">
        <v>5315679</v>
      </c>
    </row>
    <row r="2757" customFormat="false" ht="12.8" hidden="false" customHeight="false" outlineLevel="0" collapsed="false">
      <c r="A2757" s="0" t="s">
        <v>103</v>
      </c>
      <c r="B2757" s="0" t="s">
        <v>41</v>
      </c>
      <c r="C2757" s="1" t="n">
        <v>5331231</v>
      </c>
    </row>
    <row r="2758" customFormat="false" ht="12.8" hidden="false" customHeight="false" outlineLevel="0" collapsed="false">
      <c r="A2758" s="0" t="s">
        <v>103</v>
      </c>
      <c r="B2758" s="0" t="s">
        <v>42</v>
      </c>
      <c r="C2758" s="1" t="n">
        <v>5337692</v>
      </c>
    </row>
    <row r="2759" customFormat="false" ht="12.8" hidden="false" customHeight="false" outlineLevel="0" collapsed="false">
      <c r="A2759" s="0" t="s">
        <v>103</v>
      </c>
      <c r="B2759" s="0" t="s">
        <v>44</v>
      </c>
      <c r="C2759" s="1" t="n">
        <v>5270587</v>
      </c>
    </row>
    <row r="2760" customFormat="false" ht="12.8" hidden="false" customHeight="false" outlineLevel="0" collapsed="false">
      <c r="A2760" s="0" t="s">
        <v>103</v>
      </c>
      <c r="B2760" s="0" t="s">
        <v>47</v>
      </c>
      <c r="C2760" s="1" t="n">
        <v>5150842</v>
      </c>
    </row>
    <row r="2761" customFormat="false" ht="12.8" hidden="false" customHeight="false" outlineLevel="0" collapsed="false">
      <c r="A2761" s="0" t="s">
        <v>103</v>
      </c>
      <c r="B2761" s="0" t="s">
        <v>49</v>
      </c>
      <c r="C2761" s="1" t="n">
        <v>5038656</v>
      </c>
    </row>
    <row r="2762" customFormat="false" ht="12.8" hidden="false" customHeight="false" outlineLevel="0" collapsed="false">
      <c r="A2762" s="0" t="s">
        <v>103</v>
      </c>
      <c r="B2762" s="0" t="s">
        <v>50</v>
      </c>
      <c r="C2762" s="1" t="n">
        <v>5168272</v>
      </c>
    </row>
    <row r="2763" customFormat="false" ht="12.8" hidden="false" customHeight="false" outlineLevel="0" collapsed="false">
      <c r="A2763" s="0" t="s">
        <v>103</v>
      </c>
      <c r="B2763" s="0" t="s">
        <v>52</v>
      </c>
      <c r="C2763" s="1" t="n">
        <v>5182669</v>
      </c>
    </row>
    <row r="2764" customFormat="false" ht="12.8" hidden="false" customHeight="false" outlineLevel="0" collapsed="false">
      <c r="A2764" s="0" t="s">
        <v>103</v>
      </c>
      <c r="B2764" s="0" t="s">
        <v>53</v>
      </c>
      <c r="C2764" s="1" t="n">
        <v>5335793</v>
      </c>
    </row>
    <row r="2765" customFormat="false" ht="12.8" hidden="false" customHeight="false" outlineLevel="0" collapsed="false">
      <c r="A2765" s="0" t="s">
        <v>103</v>
      </c>
      <c r="B2765" s="0" t="s">
        <v>54</v>
      </c>
      <c r="C2765" s="1" t="n">
        <v>5343679</v>
      </c>
    </row>
    <row r="2766" customFormat="false" ht="12.8" hidden="false" customHeight="false" outlineLevel="0" collapsed="false">
      <c r="A2766" s="0" t="s">
        <v>103</v>
      </c>
      <c r="B2766" s="0" t="s">
        <v>55</v>
      </c>
      <c r="C2766" s="1" t="n">
        <v>5350604</v>
      </c>
    </row>
    <row r="2767" customFormat="false" ht="12.8" hidden="false" customHeight="false" outlineLevel="0" collapsed="false">
      <c r="A2767" s="0" t="s">
        <v>103</v>
      </c>
      <c r="B2767" s="0" t="s">
        <v>56</v>
      </c>
      <c r="C2767" s="1" t="n">
        <v>5336991</v>
      </c>
    </row>
    <row r="2768" customFormat="false" ht="12.8" hidden="false" customHeight="false" outlineLevel="0" collapsed="false">
      <c r="A2768" s="0" t="s">
        <v>103</v>
      </c>
      <c r="B2768" s="0" t="s">
        <v>57</v>
      </c>
      <c r="C2768" s="1" t="n">
        <v>5337590</v>
      </c>
    </row>
    <row r="2769" customFormat="false" ht="12.8" hidden="false" customHeight="false" outlineLevel="0" collapsed="false">
      <c r="A2769" s="0" t="s">
        <v>103</v>
      </c>
      <c r="B2769" s="0" t="s">
        <v>58</v>
      </c>
      <c r="C2769" s="1" t="n">
        <v>5305514</v>
      </c>
    </row>
    <row r="2770" customFormat="false" ht="12.8" hidden="false" customHeight="false" outlineLevel="0" collapsed="false">
      <c r="A2770" s="0" t="s">
        <v>103</v>
      </c>
      <c r="B2770" s="0" t="s">
        <v>59</v>
      </c>
      <c r="C2770" s="1" t="n">
        <v>5292457</v>
      </c>
    </row>
    <row r="2771" customFormat="false" ht="12.8" hidden="false" customHeight="false" outlineLevel="0" collapsed="false">
      <c r="A2771" s="0" t="s">
        <v>103</v>
      </c>
      <c r="B2771" s="0" t="s">
        <v>60</v>
      </c>
      <c r="C2771" s="1" t="n">
        <v>5300472</v>
      </c>
    </row>
    <row r="2772" customFormat="false" ht="12.8" hidden="false" customHeight="false" outlineLevel="0" collapsed="false">
      <c r="A2772" s="0" t="s">
        <v>103</v>
      </c>
      <c r="B2772" s="0" t="s">
        <v>61</v>
      </c>
      <c r="C2772" s="1" t="n">
        <v>5307816</v>
      </c>
    </row>
    <row r="2773" customFormat="false" ht="12.8" hidden="false" customHeight="false" outlineLevel="0" collapsed="false">
      <c r="A2773" s="0" t="s">
        <v>103</v>
      </c>
      <c r="B2773" s="0" t="s">
        <v>62</v>
      </c>
      <c r="C2773" s="1" t="n">
        <v>5312035</v>
      </c>
    </row>
    <row r="2774" customFormat="false" ht="12.8" hidden="false" customHeight="false" outlineLevel="0" collapsed="false">
      <c r="A2774" s="0" t="s">
        <v>103</v>
      </c>
      <c r="B2774" s="0" t="s">
        <v>63</v>
      </c>
      <c r="C2774" s="1" t="n">
        <v>5336867</v>
      </c>
    </row>
    <row r="2775" customFormat="false" ht="12.8" hidden="false" customHeight="false" outlineLevel="0" collapsed="false">
      <c r="A2775" s="0" t="s">
        <v>103</v>
      </c>
      <c r="B2775" s="0" t="s">
        <v>65</v>
      </c>
      <c r="C2775" s="1" t="n">
        <v>5343121</v>
      </c>
    </row>
    <row r="2776" customFormat="false" ht="12.8" hidden="false" customHeight="false" outlineLevel="0" collapsed="false">
      <c r="A2776" s="0" t="s">
        <v>103</v>
      </c>
      <c r="B2776" s="0" t="s">
        <v>67</v>
      </c>
      <c r="C2776" s="1" t="n">
        <v>5353119</v>
      </c>
    </row>
    <row r="2777" customFormat="false" ht="12.8" hidden="false" customHeight="false" outlineLevel="0" collapsed="false">
      <c r="A2777" s="0" t="s">
        <v>103</v>
      </c>
      <c r="B2777" s="0" t="s">
        <v>68</v>
      </c>
      <c r="C2777" s="1" t="n">
        <v>5554531</v>
      </c>
    </row>
    <row r="2778" customFormat="false" ht="12.8" hidden="false" customHeight="false" outlineLevel="0" collapsed="false">
      <c r="A2778" s="0" t="s">
        <v>103</v>
      </c>
      <c r="B2778" s="0" t="s">
        <v>71</v>
      </c>
      <c r="C2778" s="1" t="n">
        <v>5569080</v>
      </c>
    </row>
    <row r="2779" customFormat="false" ht="12.8" hidden="false" customHeight="false" outlineLevel="0" collapsed="false">
      <c r="A2779" s="0" t="s">
        <v>103</v>
      </c>
      <c r="B2779" s="0" t="s">
        <v>72</v>
      </c>
      <c r="C2779" s="1" t="n">
        <v>5527994</v>
      </c>
    </row>
    <row r="2780" customFormat="false" ht="12.8" hidden="false" customHeight="false" outlineLevel="0" collapsed="false">
      <c r="A2780" s="0" t="s">
        <v>103</v>
      </c>
      <c r="B2780" s="0" t="s">
        <v>73</v>
      </c>
      <c r="C2780" s="1" t="n">
        <v>5577073</v>
      </c>
    </row>
    <row r="2781" customFormat="false" ht="12.8" hidden="false" customHeight="false" outlineLevel="0" collapsed="false">
      <c r="A2781" s="0" t="s">
        <v>103</v>
      </c>
      <c r="B2781" s="0" t="s">
        <v>75</v>
      </c>
      <c r="C2781" s="1" t="n">
        <v>5475051</v>
      </c>
    </row>
    <row r="2782" customFormat="false" ht="12.8" hidden="false" customHeight="false" outlineLevel="0" collapsed="false">
      <c r="A2782" s="0" t="s">
        <v>103</v>
      </c>
      <c r="B2782" s="0" t="s">
        <v>76</v>
      </c>
      <c r="C2782" s="1" t="n">
        <v>5536026</v>
      </c>
    </row>
    <row r="2783" customFormat="false" ht="12.8" hidden="false" customHeight="false" outlineLevel="0" collapsed="false">
      <c r="A2783" s="0" t="s">
        <v>103</v>
      </c>
      <c r="B2783" s="0" t="s">
        <v>77</v>
      </c>
      <c r="C2783" s="1" t="n">
        <v>5560140</v>
      </c>
    </row>
    <row r="2784" customFormat="false" ht="12.8" hidden="false" customHeight="false" outlineLevel="0" collapsed="false">
      <c r="A2784" s="0" t="s">
        <v>103</v>
      </c>
      <c r="B2784" s="0" t="s">
        <v>79</v>
      </c>
      <c r="C2784" s="1" t="n">
        <v>5519115</v>
      </c>
    </row>
    <row r="2785" customFormat="false" ht="12.8" hidden="false" customHeight="false" outlineLevel="0" collapsed="false">
      <c r="A2785" s="0" t="s">
        <v>103</v>
      </c>
      <c r="B2785" s="0" t="s">
        <v>80</v>
      </c>
      <c r="C2785" s="1" t="n">
        <v>5538240</v>
      </c>
    </row>
    <row r="2786" customFormat="false" ht="12.8" hidden="false" customHeight="false" outlineLevel="0" collapsed="false">
      <c r="A2786" s="0" t="s">
        <v>103</v>
      </c>
      <c r="B2786" s="0" t="s">
        <v>81</v>
      </c>
      <c r="C2786" s="1" t="n">
        <v>5575207</v>
      </c>
    </row>
    <row r="2787" customFormat="false" ht="12.8" hidden="false" customHeight="false" outlineLevel="0" collapsed="false">
      <c r="A2787" s="0" t="s">
        <v>103</v>
      </c>
      <c r="B2787" s="0" t="s">
        <v>82</v>
      </c>
      <c r="C2787" s="1" t="n">
        <v>5492271</v>
      </c>
    </row>
    <row r="2788" customFormat="false" ht="12.8" hidden="false" customHeight="false" outlineLevel="0" collapsed="false">
      <c r="A2788" s="0" t="s">
        <v>103</v>
      </c>
      <c r="B2788" s="0" t="s">
        <v>84</v>
      </c>
      <c r="C2788" s="1" t="n">
        <v>5467796</v>
      </c>
    </row>
    <row r="2789" customFormat="false" ht="12.8" hidden="false" customHeight="false" outlineLevel="0" collapsed="false">
      <c r="A2789" s="0" t="s">
        <v>103</v>
      </c>
      <c r="B2789" s="0" t="s">
        <v>86</v>
      </c>
      <c r="C2789" s="1" t="n">
        <v>5582669</v>
      </c>
    </row>
    <row r="2790" customFormat="false" ht="12.8" hidden="false" customHeight="false" outlineLevel="0" collapsed="false">
      <c r="A2790" s="0" t="s">
        <v>103</v>
      </c>
      <c r="B2790" s="0" t="s">
        <v>97</v>
      </c>
      <c r="C2790" s="1" t="n">
        <v>5563495</v>
      </c>
    </row>
    <row r="2791" customFormat="false" ht="12.8" hidden="false" customHeight="false" outlineLevel="0" collapsed="false">
      <c r="A2791" s="0" t="s">
        <v>103</v>
      </c>
      <c r="B2791" s="0" t="s">
        <v>100</v>
      </c>
      <c r="C2791" s="1" t="n">
        <v>5611482</v>
      </c>
    </row>
    <row r="2792" customFormat="false" ht="12.8" hidden="false" customHeight="false" outlineLevel="0" collapsed="false">
      <c r="A2792" s="0" t="s">
        <v>103</v>
      </c>
      <c r="B2792" s="0" t="s">
        <v>103</v>
      </c>
      <c r="C2792" s="1" t="n">
        <v>7316850</v>
      </c>
    </row>
    <row r="2793" customFormat="false" ht="12.8" hidden="false" customHeight="false" outlineLevel="0" collapsed="false">
      <c r="A2793" s="0" t="s">
        <v>103</v>
      </c>
      <c r="B2793" s="0" t="s">
        <v>105</v>
      </c>
      <c r="C2793" s="1" t="n">
        <v>5515307</v>
      </c>
    </row>
    <row r="2794" customFormat="false" ht="12.8" hidden="false" customHeight="false" outlineLevel="0" collapsed="false">
      <c r="A2794" s="0" t="s">
        <v>103</v>
      </c>
      <c r="B2794" s="0" t="s">
        <v>106</v>
      </c>
      <c r="C2794" s="1" t="n">
        <v>5451094</v>
      </c>
    </row>
    <row r="2795" customFormat="false" ht="12.8" hidden="false" customHeight="false" outlineLevel="0" collapsed="false">
      <c r="A2795" s="0" t="s">
        <v>103</v>
      </c>
      <c r="B2795" s="0" t="s">
        <v>110</v>
      </c>
      <c r="C2795" s="1" t="n">
        <v>5575217</v>
      </c>
    </row>
    <row r="2796" customFormat="false" ht="12.8" hidden="false" customHeight="false" outlineLevel="0" collapsed="false">
      <c r="A2796" s="0" t="s">
        <v>103</v>
      </c>
      <c r="B2796" s="0" t="s">
        <v>113</v>
      </c>
      <c r="C2796" s="1" t="n">
        <v>5537578</v>
      </c>
    </row>
    <row r="2797" customFormat="false" ht="12.8" hidden="false" customHeight="false" outlineLevel="0" collapsed="false">
      <c r="A2797" s="0" t="s">
        <v>103</v>
      </c>
      <c r="B2797" s="0" t="s">
        <v>114</v>
      </c>
      <c r="C2797" s="1" t="n">
        <v>5551190</v>
      </c>
    </row>
    <row r="2798" customFormat="false" ht="12.8" hidden="false" customHeight="false" outlineLevel="0" collapsed="false">
      <c r="A2798" s="0" t="s">
        <v>103</v>
      </c>
      <c r="B2798" s="0" t="s">
        <v>115</v>
      </c>
      <c r="C2798" s="1" t="n">
        <v>5546046</v>
      </c>
    </row>
    <row r="2799" customFormat="false" ht="12.8" hidden="false" customHeight="false" outlineLevel="0" collapsed="false">
      <c r="A2799" s="0" t="s">
        <v>103</v>
      </c>
      <c r="B2799" s="0" t="s">
        <v>117</v>
      </c>
      <c r="C2799" s="1" t="n">
        <v>5564790</v>
      </c>
    </row>
    <row r="2800" customFormat="false" ht="12.8" hidden="false" customHeight="false" outlineLevel="0" collapsed="false">
      <c r="A2800" s="0" t="s">
        <v>103</v>
      </c>
      <c r="B2800" s="0" t="s">
        <v>118</v>
      </c>
      <c r="C2800" s="1" t="n">
        <v>5552100</v>
      </c>
    </row>
    <row r="2801" customFormat="false" ht="12.8" hidden="false" customHeight="false" outlineLevel="0" collapsed="false">
      <c r="A2801" s="0" t="s">
        <v>103</v>
      </c>
      <c r="B2801" s="0" t="s">
        <v>119</v>
      </c>
      <c r="C2801" s="1" t="n">
        <v>5321276</v>
      </c>
    </row>
    <row r="2802" customFormat="false" ht="12.8" hidden="false" customHeight="false" outlineLevel="0" collapsed="false">
      <c r="A2802" s="0" t="s">
        <v>103</v>
      </c>
      <c r="B2802" s="0" t="s">
        <v>121</v>
      </c>
      <c r="C2802" s="1" t="n">
        <v>5519869</v>
      </c>
    </row>
    <row r="2803" customFormat="false" ht="12.8" hidden="false" customHeight="false" outlineLevel="0" collapsed="false">
      <c r="A2803" s="0" t="s">
        <v>103</v>
      </c>
      <c r="B2803" s="0" t="s">
        <v>122</v>
      </c>
      <c r="C2803" s="1" t="n">
        <v>5379947</v>
      </c>
    </row>
    <row r="2804" customFormat="false" ht="12.8" hidden="false" customHeight="false" outlineLevel="0" collapsed="false">
      <c r="A2804" s="0" t="s">
        <v>103</v>
      </c>
      <c r="B2804" s="0" t="s">
        <v>123</v>
      </c>
      <c r="C2804" s="1" t="n">
        <v>5567354</v>
      </c>
    </row>
    <row r="2805" customFormat="false" ht="12.8" hidden="false" customHeight="false" outlineLevel="0" collapsed="false">
      <c r="A2805" s="0" t="s">
        <v>103</v>
      </c>
      <c r="B2805" s="0" t="s">
        <v>124</v>
      </c>
      <c r="C2805" s="1" t="n">
        <v>5368476</v>
      </c>
    </row>
    <row r="2806" customFormat="false" ht="12.8" hidden="false" customHeight="false" outlineLevel="0" collapsed="false">
      <c r="A2806" s="0" t="s">
        <v>103</v>
      </c>
      <c r="B2806" s="0" t="s">
        <v>125</v>
      </c>
      <c r="C2806" s="1" t="n">
        <v>5551766</v>
      </c>
    </row>
    <row r="2807" customFormat="false" ht="12.8" hidden="false" customHeight="false" outlineLevel="0" collapsed="false">
      <c r="A2807" s="0" t="s">
        <v>103</v>
      </c>
      <c r="B2807" s="0" t="s">
        <v>126</v>
      </c>
      <c r="C2807" s="1" t="n">
        <v>5553971</v>
      </c>
    </row>
    <row r="2808" customFormat="false" ht="12.8" hidden="false" customHeight="false" outlineLevel="0" collapsed="false">
      <c r="A2808" s="0" t="s">
        <v>105</v>
      </c>
      <c r="B2808" s="0" t="s">
        <v>22</v>
      </c>
      <c r="C2808" s="1" t="n">
        <v>5358291</v>
      </c>
    </row>
    <row r="2809" customFormat="false" ht="12.8" hidden="false" customHeight="false" outlineLevel="0" collapsed="false">
      <c r="A2809" s="0" t="s">
        <v>105</v>
      </c>
      <c r="B2809" s="0" t="s">
        <v>27</v>
      </c>
      <c r="C2809" s="1" t="n">
        <v>5361920</v>
      </c>
    </row>
    <row r="2810" customFormat="false" ht="12.8" hidden="false" customHeight="false" outlineLevel="0" collapsed="false">
      <c r="A2810" s="0" t="s">
        <v>105</v>
      </c>
      <c r="B2810" s="0" t="s">
        <v>29</v>
      </c>
      <c r="C2810" s="1" t="n">
        <v>5369424</v>
      </c>
    </row>
    <row r="2811" customFormat="false" ht="12.8" hidden="false" customHeight="false" outlineLevel="0" collapsed="false">
      <c r="A2811" s="0" t="s">
        <v>105</v>
      </c>
      <c r="B2811" s="0" t="s">
        <v>30</v>
      </c>
      <c r="C2811" s="1" t="n">
        <v>5358972</v>
      </c>
    </row>
    <row r="2812" customFormat="false" ht="12.8" hidden="false" customHeight="false" outlineLevel="0" collapsed="false">
      <c r="A2812" s="0" t="s">
        <v>105</v>
      </c>
      <c r="B2812" s="0" t="s">
        <v>31</v>
      </c>
      <c r="C2812" s="1" t="n">
        <v>5360270</v>
      </c>
    </row>
    <row r="2813" customFormat="false" ht="12.8" hidden="false" customHeight="false" outlineLevel="0" collapsed="false">
      <c r="A2813" s="0" t="s">
        <v>105</v>
      </c>
      <c r="B2813" s="0" t="s">
        <v>32</v>
      </c>
      <c r="C2813" s="1" t="n">
        <v>5382112</v>
      </c>
    </row>
    <row r="2814" customFormat="false" ht="12.8" hidden="false" customHeight="false" outlineLevel="0" collapsed="false">
      <c r="A2814" s="0" t="s">
        <v>105</v>
      </c>
      <c r="B2814" s="0" t="s">
        <v>34</v>
      </c>
      <c r="C2814" s="1" t="n">
        <v>5360761</v>
      </c>
    </row>
    <row r="2815" customFormat="false" ht="12.8" hidden="false" customHeight="false" outlineLevel="0" collapsed="false">
      <c r="A2815" s="0" t="s">
        <v>105</v>
      </c>
      <c r="B2815" s="0" t="s">
        <v>35</v>
      </c>
      <c r="C2815" s="1" t="n">
        <v>5314309</v>
      </c>
    </row>
    <row r="2816" customFormat="false" ht="12.8" hidden="false" customHeight="false" outlineLevel="0" collapsed="false">
      <c r="A2816" s="0" t="s">
        <v>105</v>
      </c>
      <c r="B2816" s="0" t="s">
        <v>37</v>
      </c>
      <c r="C2816" s="1" t="n">
        <v>5322921</v>
      </c>
    </row>
    <row r="2817" customFormat="false" ht="12.8" hidden="false" customHeight="false" outlineLevel="0" collapsed="false">
      <c r="A2817" s="0" t="s">
        <v>105</v>
      </c>
      <c r="B2817" s="0" t="s">
        <v>39</v>
      </c>
      <c r="C2817" s="1" t="n">
        <v>5366854</v>
      </c>
    </row>
    <row r="2818" customFormat="false" ht="12.8" hidden="false" customHeight="false" outlineLevel="0" collapsed="false">
      <c r="A2818" s="0" t="s">
        <v>105</v>
      </c>
      <c r="B2818" s="0" t="s">
        <v>41</v>
      </c>
      <c r="C2818" s="1" t="n">
        <v>5392626</v>
      </c>
    </row>
    <row r="2819" customFormat="false" ht="12.8" hidden="false" customHeight="false" outlineLevel="0" collapsed="false">
      <c r="A2819" s="0" t="s">
        <v>105</v>
      </c>
      <c r="B2819" s="0" t="s">
        <v>42</v>
      </c>
      <c r="C2819" s="1" t="n">
        <v>5380851</v>
      </c>
    </row>
    <row r="2820" customFormat="false" ht="12.8" hidden="false" customHeight="false" outlineLevel="0" collapsed="false">
      <c r="A2820" s="0" t="s">
        <v>105</v>
      </c>
      <c r="B2820" s="0" t="s">
        <v>44</v>
      </c>
      <c r="C2820" s="1" t="n">
        <v>5317672</v>
      </c>
    </row>
    <row r="2821" customFormat="false" ht="12.8" hidden="false" customHeight="false" outlineLevel="0" collapsed="false">
      <c r="A2821" s="0" t="s">
        <v>105</v>
      </c>
      <c r="B2821" s="0" t="s">
        <v>47</v>
      </c>
      <c r="C2821" s="1" t="n">
        <v>5175047</v>
      </c>
    </row>
    <row r="2822" customFormat="false" ht="12.8" hidden="false" customHeight="false" outlineLevel="0" collapsed="false">
      <c r="A2822" s="0" t="s">
        <v>105</v>
      </c>
      <c r="B2822" s="0" t="s">
        <v>49</v>
      </c>
      <c r="C2822" s="1" t="n">
        <v>5064298</v>
      </c>
    </row>
    <row r="2823" customFormat="false" ht="12.8" hidden="false" customHeight="false" outlineLevel="0" collapsed="false">
      <c r="A2823" s="0" t="s">
        <v>105</v>
      </c>
      <c r="B2823" s="0" t="s">
        <v>50</v>
      </c>
      <c r="C2823" s="1" t="n">
        <v>5216819</v>
      </c>
    </row>
    <row r="2824" customFormat="false" ht="12.8" hidden="false" customHeight="false" outlineLevel="0" collapsed="false">
      <c r="A2824" s="0" t="s">
        <v>105</v>
      </c>
      <c r="B2824" s="0" t="s">
        <v>52</v>
      </c>
      <c r="C2824" s="1" t="n">
        <v>5233389</v>
      </c>
    </row>
    <row r="2825" customFormat="false" ht="12.8" hidden="false" customHeight="false" outlineLevel="0" collapsed="false">
      <c r="A2825" s="0" t="s">
        <v>105</v>
      </c>
      <c r="B2825" s="0" t="s">
        <v>53</v>
      </c>
      <c r="C2825" s="1" t="n">
        <v>5393854</v>
      </c>
    </row>
    <row r="2826" customFormat="false" ht="12.8" hidden="false" customHeight="false" outlineLevel="0" collapsed="false">
      <c r="A2826" s="0" t="s">
        <v>105</v>
      </c>
      <c r="B2826" s="0" t="s">
        <v>54</v>
      </c>
      <c r="C2826" s="1" t="n">
        <v>5395860</v>
      </c>
    </row>
    <row r="2827" customFormat="false" ht="12.8" hidden="false" customHeight="false" outlineLevel="0" collapsed="false">
      <c r="A2827" s="0" t="s">
        <v>105</v>
      </c>
      <c r="B2827" s="0" t="s">
        <v>55</v>
      </c>
      <c r="C2827" s="1" t="n">
        <v>5402722</v>
      </c>
    </row>
    <row r="2828" customFormat="false" ht="12.8" hidden="false" customHeight="false" outlineLevel="0" collapsed="false">
      <c r="A2828" s="0" t="s">
        <v>105</v>
      </c>
      <c r="B2828" s="0" t="s">
        <v>56</v>
      </c>
      <c r="C2828" s="1" t="n">
        <v>5392459</v>
      </c>
    </row>
    <row r="2829" customFormat="false" ht="12.8" hidden="false" customHeight="false" outlineLevel="0" collapsed="false">
      <c r="A2829" s="0" t="s">
        <v>105</v>
      </c>
      <c r="B2829" s="0" t="s">
        <v>57</v>
      </c>
      <c r="C2829" s="1" t="n">
        <v>5396955</v>
      </c>
    </row>
    <row r="2830" customFormat="false" ht="12.8" hidden="false" customHeight="false" outlineLevel="0" collapsed="false">
      <c r="A2830" s="0" t="s">
        <v>105</v>
      </c>
      <c r="B2830" s="0" t="s">
        <v>58</v>
      </c>
      <c r="C2830" s="1" t="n">
        <v>5361334</v>
      </c>
    </row>
    <row r="2831" customFormat="false" ht="12.8" hidden="false" customHeight="false" outlineLevel="0" collapsed="false">
      <c r="A2831" s="0" t="s">
        <v>105</v>
      </c>
      <c r="B2831" s="0" t="s">
        <v>59</v>
      </c>
      <c r="C2831" s="1" t="n">
        <v>5341267</v>
      </c>
    </row>
    <row r="2832" customFormat="false" ht="12.8" hidden="false" customHeight="false" outlineLevel="0" collapsed="false">
      <c r="A2832" s="0" t="s">
        <v>105</v>
      </c>
      <c r="B2832" s="0" t="s">
        <v>60</v>
      </c>
      <c r="C2832" s="1" t="n">
        <v>5354483</v>
      </c>
    </row>
    <row r="2833" customFormat="false" ht="12.8" hidden="false" customHeight="false" outlineLevel="0" collapsed="false">
      <c r="A2833" s="0" t="s">
        <v>105</v>
      </c>
      <c r="B2833" s="0" t="s">
        <v>61</v>
      </c>
      <c r="C2833" s="1" t="n">
        <v>5361856</v>
      </c>
    </row>
    <row r="2834" customFormat="false" ht="12.8" hidden="false" customHeight="false" outlineLevel="0" collapsed="false">
      <c r="A2834" s="0" t="s">
        <v>105</v>
      </c>
      <c r="B2834" s="0" t="s">
        <v>62</v>
      </c>
      <c r="C2834" s="1" t="n">
        <v>5364643</v>
      </c>
    </row>
    <row r="2835" customFormat="false" ht="12.8" hidden="false" customHeight="false" outlineLevel="0" collapsed="false">
      <c r="A2835" s="0" t="s">
        <v>105</v>
      </c>
      <c r="B2835" s="0" t="s">
        <v>63</v>
      </c>
      <c r="C2835" s="1" t="n">
        <v>5391863</v>
      </c>
    </row>
    <row r="2836" customFormat="false" ht="12.8" hidden="false" customHeight="false" outlineLevel="0" collapsed="false">
      <c r="A2836" s="0" t="s">
        <v>105</v>
      </c>
      <c r="B2836" s="0" t="s">
        <v>65</v>
      </c>
      <c r="C2836" s="1" t="n">
        <v>5401255</v>
      </c>
    </row>
    <row r="2837" customFormat="false" ht="12.8" hidden="false" customHeight="false" outlineLevel="0" collapsed="false">
      <c r="A2837" s="0" t="s">
        <v>105</v>
      </c>
      <c r="B2837" s="0" t="s">
        <v>67</v>
      </c>
      <c r="C2837" s="1" t="n">
        <v>5406165</v>
      </c>
    </row>
    <row r="2838" customFormat="false" ht="12.8" hidden="false" customHeight="false" outlineLevel="0" collapsed="false">
      <c r="A2838" s="0" t="s">
        <v>105</v>
      </c>
      <c r="B2838" s="0" t="s">
        <v>68</v>
      </c>
      <c r="C2838" s="1" t="n">
        <v>5608322</v>
      </c>
    </row>
    <row r="2839" customFormat="false" ht="12.8" hidden="false" customHeight="false" outlineLevel="0" collapsed="false">
      <c r="A2839" s="0" t="s">
        <v>105</v>
      </c>
      <c r="B2839" s="0" t="s">
        <v>71</v>
      </c>
      <c r="C2839" s="1" t="n">
        <v>5626840</v>
      </c>
    </row>
    <row r="2840" customFormat="false" ht="12.8" hidden="false" customHeight="false" outlineLevel="0" collapsed="false">
      <c r="A2840" s="0" t="s">
        <v>105</v>
      </c>
      <c r="B2840" s="0" t="s">
        <v>72</v>
      </c>
      <c r="C2840" s="1" t="n">
        <v>5587169</v>
      </c>
    </row>
    <row r="2841" customFormat="false" ht="12.8" hidden="false" customHeight="false" outlineLevel="0" collapsed="false">
      <c r="A2841" s="0" t="s">
        <v>105</v>
      </c>
      <c r="B2841" s="0" t="s">
        <v>73</v>
      </c>
      <c r="C2841" s="1" t="n">
        <v>5638998</v>
      </c>
    </row>
    <row r="2842" customFormat="false" ht="12.8" hidden="false" customHeight="false" outlineLevel="0" collapsed="false">
      <c r="A2842" s="0" t="s">
        <v>105</v>
      </c>
      <c r="B2842" s="0" t="s">
        <v>75</v>
      </c>
      <c r="C2842" s="1" t="n">
        <v>5530226</v>
      </c>
    </row>
    <row r="2843" customFormat="false" ht="12.8" hidden="false" customHeight="false" outlineLevel="0" collapsed="false">
      <c r="A2843" s="0" t="s">
        <v>105</v>
      </c>
      <c r="B2843" s="0" t="s">
        <v>76</v>
      </c>
      <c r="C2843" s="1" t="n">
        <v>5586594</v>
      </c>
    </row>
    <row r="2844" customFormat="false" ht="12.8" hidden="false" customHeight="false" outlineLevel="0" collapsed="false">
      <c r="A2844" s="0" t="s">
        <v>105</v>
      </c>
      <c r="B2844" s="0" t="s">
        <v>77</v>
      </c>
      <c r="C2844" s="1" t="n">
        <v>5614228</v>
      </c>
    </row>
    <row r="2845" customFormat="false" ht="12.8" hidden="false" customHeight="false" outlineLevel="0" collapsed="false">
      <c r="A2845" s="0" t="s">
        <v>105</v>
      </c>
      <c r="B2845" s="0" t="s">
        <v>79</v>
      </c>
      <c r="C2845" s="1" t="n">
        <v>5561654</v>
      </c>
    </row>
    <row r="2846" customFormat="false" ht="12.8" hidden="false" customHeight="false" outlineLevel="0" collapsed="false">
      <c r="A2846" s="0" t="s">
        <v>105</v>
      </c>
      <c r="B2846" s="0" t="s">
        <v>80</v>
      </c>
      <c r="C2846" s="1" t="n">
        <v>5581421</v>
      </c>
    </row>
    <row r="2847" customFormat="false" ht="12.8" hidden="false" customHeight="false" outlineLevel="0" collapsed="false">
      <c r="A2847" s="0" t="s">
        <v>105</v>
      </c>
      <c r="B2847" s="0" t="s">
        <v>81</v>
      </c>
      <c r="C2847" s="1" t="n">
        <v>5620035</v>
      </c>
    </row>
    <row r="2848" customFormat="false" ht="12.8" hidden="false" customHeight="false" outlineLevel="0" collapsed="false">
      <c r="A2848" s="0" t="s">
        <v>105</v>
      </c>
      <c r="B2848" s="0" t="s">
        <v>82</v>
      </c>
      <c r="C2848" s="1" t="n">
        <v>5539845</v>
      </c>
    </row>
    <row r="2849" customFormat="false" ht="12.8" hidden="false" customHeight="false" outlineLevel="0" collapsed="false">
      <c r="A2849" s="0" t="s">
        <v>105</v>
      </c>
      <c r="B2849" s="0" t="s">
        <v>84</v>
      </c>
      <c r="C2849" s="1" t="n">
        <v>5516400</v>
      </c>
    </row>
    <row r="2850" customFormat="false" ht="12.8" hidden="false" customHeight="false" outlineLevel="0" collapsed="false">
      <c r="A2850" s="0" t="s">
        <v>105</v>
      </c>
      <c r="B2850" s="0" t="s">
        <v>86</v>
      </c>
      <c r="C2850" s="1" t="n">
        <v>5644340</v>
      </c>
    </row>
    <row r="2851" customFormat="false" ht="12.8" hidden="false" customHeight="false" outlineLevel="0" collapsed="false">
      <c r="A2851" s="0" t="s">
        <v>105</v>
      </c>
      <c r="B2851" s="0" t="s">
        <v>97</v>
      </c>
      <c r="C2851" s="1" t="n">
        <v>5612677</v>
      </c>
    </row>
    <row r="2852" customFormat="false" ht="12.8" hidden="false" customHeight="false" outlineLevel="0" collapsed="false">
      <c r="A2852" s="0" t="s">
        <v>105</v>
      </c>
      <c r="B2852" s="0" t="s">
        <v>100</v>
      </c>
      <c r="C2852" s="1" t="n">
        <v>5658408</v>
      </c>
    </row>
    <row r="2853" customFormat="false" ht="12.8" hidden="false" customHeight="false" outlineLevel="0" collapsed="false">
      <c r="A2853" s="0" t="s">
        <v>105</v>
      </c>
      <c r="B2853" s="0" t="s">
        <v>103</v>
      </c>
      <c r="C2853" s="1" t="n">
        <v>5515307</v>
      </c>
    </row>
    <row r="2854" customFormat="false" ht="12.8" hidden="false" customHeight="false" outlineLevel="0" collapsed="false">
      <c r="A2854" s="0" t="s">
        <v>105</v>
      </c>
      <c r="B2854" s="0" t="s">
        <v>105</v>
      </c>
      <c r="C2854" s="1" t="n">
        <v>7377120</v>
      </c>
    </row>
    <row r="2855" customFormat="false" ht="12.8" hidden="false" customHeight="false" outlineLevel="0" collapsed="false">
      <c r="A2855" s="0" t="s">
        <v>105</v>
      </c>
      <c r="B2855" s="0" t="s">
        <v>106</v>
      </c>
      <c r="C2855" s="1" t="n">
        <v>5492806</v>
      </c>
    </row>
    <row r="2856" customFormat="false" ht="12.8" hidden="false" customHeight="false" outlineLevel="0" collapsed="false">
      <c r="A2856" s="0" t="s">
        <v>105</v>
      </c>
      <c r="B2856" s="0" t="s">
        <v>110</v>
      </c>
      <c r="C2856" s="1" t="n">
        <v>5629190</v>
      </c>
    </row>
    <row r="2857" customFormat="false" ht="12.8" hidden="false" customHeight="false" outlineLevel="0" collapsed="false">
      <c r="A2857" s="0" t="s">
        <v>105</v>
      </c>
      <c r="B2857" s="0" t="s">
        <v>113</v>
      </c>
      <c r="C2857" s="1" t="n">
        <v>5578361</v>
      </c>
    </row>
    <row r="2858" customFormat="false" ht="12.8" hidden="false" customHeight="false" outlineLevel="0" collapsed="false">
      <c r="A2858" s="0" t="s">
        <v>105</v>
      </c>
      <c r="B2858" s="0" t="s">
        <v>114</v>
      </c>
      <c r="C2858" s="1" t="n">
        <v>5602397</v>
      </c>
    </row>
    <row r="2859" customFormat="false" ht="12.8" hidden="false" customHeight="false" outlineLevel="0" collapsed="false">
      <c r="A2859" s="0" t="s">
        <v>105</v>
      </c>
      <c r="B2859" s="0" t="s">
        <v>115</v>
      </c>
      <c r="C2859" s="1" t="n">
        <v>5599279</v>
      </c>
    </row>
    <row r="2860" customFormat="false" ht="12.8" hidden="false" customHeight="false" outlineLevel="0" collapsed="false">
      <c r="A2860" s="0" t="s">
        <v>105</v>
      </c>
      <c r="B2860" s="0" t="s">
        <v>117</v>
      </c>
      <c r="C2860" s="1" t="n">
        <v>5611156</v>
      </c>
    </row>
    <row r="2861" customFormat="false" ht="12.8" hidden="false" customHeight="false" outlineLevel="0" collapsed="false">
      <c r="A2861" s="0" t="s">
        <v>105</v>
      </c>
      <c r="B2861" s="0" t="s">
        <v>118</v>
      </c>
      <c r="C2861" s="1" t="n">
        <v>5599484</v>
      </c>
    </row>
    <row r="2862" customFormat="false" ht="12.8" hidden="false" customHeight="false" outlineLevel="0" collapsed="false">
      <c r="A2862" s="0" t="s">
        <v>105</v>
      </c>
      <c r="B2862" s="0" t="s">
        <v>119</v>
      </c>
      <c r="C2862" s="1" t="n">
        <v>5376905</v>
      </c>
    </row>
    <row r="2863" customFormat="false" ht="12.8" hidden="false" customHeight="false" outlineLevel="0" collapsed="false">
      <c r="A2863" s="0" t="s">
        <v>105</v>
      </c>
      <c r="B2863" s="0" t="s">
        <v>121</v>
      </c>
      <c r="C2863" s="1" t="n">
        <v>5573700</v>
      </c>
    </row>
    <row r="2864" customFormat="false" ht="12.8" hidden="false" customHeight="false" outlineLevel="0" collapsed="false">
      <c r="A2864" s="0" t="s">
        <v>105</v>
      </c>
      <c r="B2864" s="0" t="s">
        <v>122</v>
      </c>
      <c r="C2864" s="1" t="n">
        <v>5418880</v>
      </c>
    </row>
    <row r="2865" customFormat="false" ht="12.8" hidden="false" customHeight="false" outlineLevel="0" collapsed="false">
      <c r="A2865" s="0" t="s">
        <v>105</v>
      </c>
      <c r="B2865" s="0" t="s">
        <v>123</v>
      </c>
      <c r="C2865" s="1" t="n">
        <v>5623170</v>
      </c>
    </row>
    <row r="2866" customFormat="false" ht="12.8" hidden="false" customHeight="false" outlineLevel="0" collapsed="false">
      <c r="A2866" s="0" t="s">
        <v>105</v>
      </c>
      <c r="B2866" s="0" t="s">
        <v>124</v>
      </c>
      <c r="C2866" s="1" t="n">
        <v>5410884</v>
      </c>
    </row>
    <row r="2867" customFormat="false" ht="12.8" hidden="false" customHeight="false" outlineLevel="0" collapsed="false">
      <c r="A2867" s="0" t="s">
        <v>105</v>
      </c>
      <c r="B2867" s="0" t="s">
        <v>125</v>
      </c>
      <c r="C2867" s="1" t="n">
        <v>5608445</v>
      </c>
    </row>
    <row r="2868" customFormat="false" ht="12.8" hidden="false" customHeight="false" outlineLevel="0" collapsed="false">
      <c r="A2868" s="0" t="s">
        <v>105</v>
      </c>
      <c r="B2868" s="0" t="s">
        <v>126</v>
      </c>
      <c r="C2868" s="1" t="n">
        <v>5602834</v>
      </c>
    </row>
    <row r="2869" customFormat="false" ht="12.8" hidden="false" customHeight="false" outlineLevel="0" collapsed="false">
      <c r="A2869" s="0" t="s">
        <v>106</v>
      </c>
      <c r="B2869" s="0" t="s">
        <v>22</v>
      </c>
      <c r="C2869" s="1" t="n">
        <v>5278557</v>
      </c>
    </row>
    <row r="2870" customFormat="false" ht="12.8" hidden="false" customHeight="false" outlineLevel="0" collapsed="false">
      <c r="A2870" s="0" t="s">
        <v>106</v>
      </c>
      <c r="B2870" s="0" t="s">
        <v>27</v>
      </c>
      <c r="C2870" s="1" t="n">
        <v>5276580</v>
      </c>
    </row>
    <row r="2871" customFormat="false" ht="12.8" hidden="false" customHeight="false" outlineLevel="0" collapsed="false">
      <c r="A2871" s="0" t="s">
        <v>106</v>
      </c>
      <c r="B2871" s="0" t="s">
        <v>29</v>
      </c>
      <c r="C2871" s="1" t="n">
        <v>5281777</v>
      </c>
    </row>
    <row r="2872" customFormat="false" ht="12.8" hidden="false" customHeight="false" outlineLevel="0" collapsed="false">
      <c r="A2872" s="0" t="s">
        <v>106</v>
      </c>
      <c r="B2872" s="0" t="s">
        <v>30</v>
      </c>
      <c r="C2872" s="1" t="n">
        <v>5279710</v>
      </c>
    </row>
    <row r="2873" customFormat="false" ht="12.8" hidden="false" customHeight="false" outlineLevel="0" collapsed="false">
      <c r="A2873" s="0" t="s">
        <v>106</v>
      </c>
      <c r="B2873" s="0" t="s">
        <v>31</v>
      </c>
      <c r="C2873" s="1" t="n">
        <v>5283655</v>
      </c>
    </row>
    <row r="2874" customFormat="false" ht="12.8" hidden="false" customHeight="false" outlineLevel="0" collapsed="false">
      <c r="A2874" s="0" t="s">
        <v>106</v>
      </c>
      <c r="B2874" s="0" t="s">
        <v>32</v>
      </c>
      <c r="C2874" s="1" t="n">
        <v>5308553</v>
      </c>
    </row>
    <row r="2875" customFormat="false" ht="12.8" hidden="false" customHeight="false" outlineLevel="0" collapsed="false">
      <c r="A2875" s="0" t="s">
        <v>106</v>
      </c>
      <c r="B2875" s="0" t="s">
        <v>34</v>
      </c>
      <c r="C2875" s="1" t="n">
        <v>5278623</v>
      </c>
    </row>
    <row r="2876" customFormat="false" ht="12.8" hidden="false" customHeight="false" outlineLevel="0" collapsed="false">
      <c r="A2876" s="0" t="s">
        <v>106</v>
      </c>
      <c r="B2876" s="0" t="s">
        <v>35</v>
      </c>
      <c r="C2876" s="1" t="n">
        <v>5237823</v>
      </c>
    </row>
    <row r="2877" customFormat="false" ht="12.8" hidden="false" customHeight="false" outlineLevel="0" collapsed="false">
      <c r="A2877" s="0" t="s">
        <v>106</v>
      </c>
      <c r="B2877" s="0" t="s">
        <v>37</v>
      </c>
      <c r="C2877" s="1" t="n">
        <v>5245031</v>
      </c>
    </row>
    <row r="2878" customFormat="false" ht="12.8" hidden="false" customHeight="false" outlineLevel="0" collapsed="false">
      <c r="A2878" s="0" t="s">
        <v>106</v>
      </c>
      <c r="B2878" s="0" t="s">
        <v>39</v>
      </c>
      <c r="C2878" s="1" t="n">
        <v>5286670</v>
      </c>
    </row>
    <row r="2879" customFormat="false" ht="12.8" hidden="false" customHeight="false" outlineLevel="0" collapsed="false">
      <c r="A2879" s="0" t="s">
        <v>106</v>
      </c>
      <c r="B2879" s="0" t="s">
        <v>41</v>
      </c>
      <c r="C2879" s="1" t="n">
        <v>5306343</v>
      </c>
    </row>
    <row r="2880" customFormat="false" ht="12.8" hidden="false" customHeight="false" outlineLevel="0" collapsed="false">
      <c r="A2880" s="0" t="s">
        <v>106</v>
      </c>
      <c r="B2880" s="0" t="s">
        <v>42</v>
      </c>
      <c r="C2880" s="1" t="n">
        <v>5305866</v>
      </c>
    </row>
    <row r="2881" customFormat="false" ht="12.8" hidden="false" customHeight="false" outlineLevel="0" collapsed="false">
      <c r="A2881" s="0" t="s">
        <v>106</v>
      </c>
      <c r="B2881" s="0" t="s">
        <v>44</v>
      </c>
      <c r="C2881" s="1" t="n">
        <v>5242973</v>
      </c>
    </row>
    <row r="2882" customFormat="false" ht="12.8" hidden="false" customHeight="false" outlineLevel="0" collapsed="false">
      <c r="A2882" s="0" t="s">
        <v>106</v>
      </c>
      <c r="B2882" s="0" t="s">
        <v>47</v>
      </c>
      <c r="C2882" s="1" t="n">
        <v>5134175</v>
      </c>
    </row>
    <row r="2883" customFormat="false" ht="12.8" hidden="false" customHeight="false" outlineLevel="0" collapsed="false">
      <c r="A2883" s="0" t="s">
        <v>106</v>
      </c>
      <c r="B2883" s="0" t="s">
        <v>49</v>
      </c>
      <c r="C2883" s="1" t="n">
        <v>5017587</v>
      </c>
    </row>
    <row r="2884" customFormat="false" ht="12.8" hidden="false" customHeight="false" outlineLevel="0" collapsed="false">
      <c r="A2884" s="0" t="s">
        <v>106</v>
      </c>
      <c r="B2884" s="0" t="s">
        <v>50</v>
      </c>
      <c r="C2884" s="1" t="n">
        <v>5150340</v>
      </c>
    </row>
    <row r="2885" customFormat="false" ht="12.8" hidden="false" customHeight="false" outlineLevel="0" collapsed="false">
      <c r="A2885" s="0" t="s">
        <v>106</v>
      </c>
      <c r="B2885" s="0" t="s">
        <v>52</v>
      </c>
      <c r="C2885" s="1" t="n">
        <v>5161312</v>
      </c>
    </row>
    <row r="2886" customFormat="false" ht="12.8" hidden="false" customHeight="false" outlineLevel="0" collapsed="false">
      <c r="A2886" s="0" t="s">
        <v>106</v>
      </c>
      <c r="B2886" s="0" t="s">
        <v>53</v>
      </c>
      <c r="C2886" s="1" t="n">
        <v>5318980</v>
      </c>
    </row>
    <row r="2887" customFormat="false" ht="12.8" hidden="false" customHeight="false" outlineLevel="0" collapsed="false">
      <c r="A2887" s="0" t="s">
        <v>106</v>
      </c>
      <c r="B2887" s="0" t="s">
        <v>54</v>
      </c>
      <c r="C2887" s="1" t="n">
        <v>5310725</v>
      </c>
    </row>
    <row r="2888" customFormat="false" ht="12.8" hidden="false" customHeight="false" outlineLevel="0" collapsed="false">
      <c r="A2888" s="0" t="s">
        <v>106</v>
      </c>
      <c r="B2888" s="0" t="s">
        <v>55</v>
      </c>
      <c r="C2888" s="1" t="n">
        <v>5324235</v>
      </c>
    </row>
    <row r="2889" customFormat="false" ht="12.8" hidden="false" customHeight="false" outlineLevel="0" collapsed="false">
      <c r="A2889" s="0" t="s">
        <v>106</v>
      </c>
      <c r="B2889" s="0" t="s">
        <v>56</v>
      </c>
      <c r="C2889" s="1" t="n">
        <v>5313141</v>
      </c>
    </row>
    <row r="2890" customFormat="false" ht="12.8" hidden="false" customHeight="false" outlineLevel="0" collapsed="false">
      <c r="A2890" s="0" t="s">
        <v>106</v>
      </c>
      <c r="B2890" s="0" t="s">
        <v>57</v>
      </c>
      <c r="C2890" s="1" t="n">
        <v>5310870</v>
      </c>
    </row>
    <row r="2891" customFormat="false" ht="12.8" hidden="false" customHeight="false" outlineLevel="0" collapsed="false">
      <c r="A2891" s="0" t="s">
        <v>106</v>
      </c>
      <c r="B2891" s="0" t="s">
        <v>58</v>
      </c>
      <c r="C2891" s="1" t="n">
        <v>5279456</v>
      </c>
    </row>
    <row r="2892" customFormat="false" ht="12.8" hidden="false" customHeight="false" outlineLevel="0" collapsed="false">
      <c r="A2892" s="0" t="s">
        <v>106</v>
      </c>
      <c r="B2892" s="0" t="s">
        <v>59</v>
      </c>
      <c r="C2892" s="1" t="n">
        <v>5266340</v>
      </c>
    </row>
    <row r="2893" customFormat="false" ht="12.8" hidden="false" customHeight="false" outlineLevel="0" collapsed="false">
      <c r="A2893" s="0" t="s">
        <v>106</v>
      </c>
      <c r="B2893" s="0" t="s">
        <v>60</v>
      </c>
      <c r="C2893" s="1" t="n">
        <v>5276199</v>
      </c>
    </row>
    <row r="2894" customFormat="false" ht="12.8" hidden="false" customHeight="false" outlineLevel="0" collapsed="false">
      <c r="A2894" s="0" t="s">
        <v>106</v>
      </c>
      <c r="B2894" s="0" t="s">
        <v>61</v>
      </c>
      <c r="C2894" s="1" t="n">
        <v>5277763</v>
      </c>
    </row>
    <row r="2895" customFormat="false" ht="12.8" hidden="false" customHeight="false" outlineLevel="0" collapsed="false">
      <c r="A2895" s="0" t="s">
        <v>106</v>
      </c>
      <c r="B2895" s="0" t="s">
        <v>62</v>
      </c>
      <c r="C2895" s="1" t="n">
        <v>5285944</v>
      </c>
    </row>
    <row r="2896" customFormat="false" ht="12.8" hidden="false" customHeight="false" outlineLevel="0" collapsed="false">
      <c r="A2896" s="0" t="s">
        <v>106</v>
      </c>
      <c r="B2896" s="0" t="s">
        <v>63</v>
      </c>
      <c r="C2896" s="1" t="n">
        <v>5316923</v>
      </c>
    </row>
    <row r="2897" customFormat="false" ht="12.8" hidden="false" customHeight="false" outlineLevel="0" collapsed="false">
      <c r="A2897" s="0" t="s">
        <v>106</v>
      </c>
      <c r="B2897" s="0" t="s">
        <v>65</v>
      </c>
      <c r="C2897" s="1" t="n">
        <v>5319626</v>
      </c>
    </row>
    <row r="2898" customFormat="false" ht="12.8" hidden="false" customHeight="false" outlineLevel="0" collapsed="false">
      <c r="A2898" s="0" t="s">
        <v>106</v>
      </c>
      <c r="B2898" s="0" t="s">
        <v>67</v>
      </c>
      <c r="C2898" s="1" t="n">
        <v>5324527</v>
      </c>
    </row>
    <row r="2899" customFormat="false" ht="12.8" hidden="false" customHeight="false" outlineLevel="0" collapsed="false">
      <c r="A2899" s="0" t="s">
        <v>106</v>
      </c>
      <c r="B2899" s="0" t="s">
        <v>68</v>
      </c>
      <c r="C2899" s="1" t="n">
        <v>5528025</v>
      </c>
    </row>
    <row r="2900" customFormat="false" ht="12.8" hidden="false" customHeight="false" outlineLevel="0" collapsed="false">
      <c r="A2900" s="0" t="s">
        <v>106</v>
      </c>
      <c r="B2900" s="0" t="s">
        <v>71</v>
      </c>
      <c r="C2900" s="1" t="n">
        <v>5544416</v>
      </c>
    </row>
    <row r="2901" customFormat="false" ht="12.8" hidden="false" customHeight="false" outlineLevel="0" collapsed="false">
      <c r="A2901" s="0" t="s">
        <v>106</v>
      </c>
      <c r="B2901" s="0" t="s">
        <v>72</v>
      </c>
      <c r="C2901" s="1" t="n">
        <v>5506042</v>
      </c>
    </row>
    <row r="2902" customFormat="false" ht="12.8" hidden="false" customHeight="false" outlineLevel="0" collapsed="false">
      <c r="A2902" s="0" t="s">
        <v>106</v>
      </c>
      <c r="B2902" s="0" t="s">
        <v>73</v>
      </c>
      <c r="C2902" s="1" t="n">
        <v>5548799</v>
      </c>
    </row>
    <row r="2903" customFormat="false" ht="12.8" hidden="false" customHeight="false" outlineLevel="0" collapsed="false">
      <c r="A2903" s="0" t="s">
        <v>106</v>
      </c>
      <c r="B2903" s="0" t="s">
        <v>75</v>
      </c>
      <c r="C2903" s="1" t="n">
        <v>5448181</v>
      </c>
    </row>
    <row r="2904" customFormat="false" ht="12.8" hidden="false" customHeight="false" outlineLevel="0" collapsed="false">
      <c r="A2904" s="0" t="s">
        <v>106</v>
      </c>
      <c r="B2904" s="0" t="s">
        <v>76</v>
      </c>
      <c r="C2904" s="1" t="n">
        <v>5508902</v>
      </c>
    </row>
    <row r="2905" customFormat="false" ht="12.8" hidden="false" customHeight="false" outlineLevel="0" collapsed="false">
      <c r="A2905" s="0" t="s">
        <v>106</v>
      </c>
      <c r="B2905" s="0" t="s">
        <v>77</v>
      </c>
      <c r="C2905" s="1" t="n">
        <v>5531867</v>
      </c>
    </row>
    <row r="2906" customFormat="false" ht="12.8" hidden="false" customHeight="false" outlineLevel="0" collapsed="false">
      <c r="A2906" s="0" t="s">
        <v>106</v>
      </c>
      <c r="B2906" s="0" t="s">
        <v>79</v>
      </c>
      <c r="C2906" s="1" t="n">
        <v>5496174</v>
      </c>
    </row>
    <row r="2907" customFormat="false" ht="12.8" hidden="false" customHeight="false" outlineLevel="0" collapsed="false">
      <c r="A2907" s="0" t="s">
        <v>106</v>
      </c>
      <c r="B2907" s="0" t="s">
        <v>80</v>
      </c>
      <c r="C2907" s="1" t="n">
        <v>5511684</v>
      </c>
    </row>
    <row r="2908" customFormat="false" ht="12.8" hidden="false" customHeight="false" outlineLevel="0" collapsed="false">
      <c r="A2908" s="0" t="s">
        <v>106</v>
      </c>
      <c r="B2908" s="0" t="s">
        <v>81</v>
      </c>
      <c r="C2908" s="1" t="n">
        <v>5548493</v>
      </c>
    </row>
    <row r="2909" customFormat="false" ht="12.8" hidden="false" customHeight="false" outlineLevel="0" collapsed="false">
      <c r="A2909" s="0" t="s">
        <v>106</v>
      </c>
      <c r="B2909" s="0" t="s">
        <v>82</v>
      </c>
      <c r="C2909" s="1" t="n">
        <v>5467421</v>
      </c>
    </row>
    <row r="2910" customFormat="false" ht="12.8" hidden="false" customHeight="false" outlineLevel="0" collapsed="false">
      <c r="A2910" s="0" t="s">
        <v>106</v>
      </c>
      <c r="B2910" s="0" t="s">
        <v>84</v>
      </c>
      <c r="C2910" s="1" t="n">
        <v>5446046</v>
      </c>
    </row>
    <row r="2911" customFormat="false" ht="12.8" hidden="false" customHeight="false" outlineLevel="0" collapsed="false">
      <c r="A2911" s="0" t="s">
        <v>106</v>
      </c>
      <c r="B2911" s="0" t="s">
        <v>86</v>
      </c>
      <c r="C2911" s="1" t="n">
        <v>5559800</v>
      </c>
    </row>
    <row r="2912" customFormat="false" ht="12.8" hidden="false" customHeight="false" outlineLevel="0" collapsed="false">
      <c r="A2912" s="0" t="s">
        <v>106</v>
      </c>
      <c r="B2912" s="0" t="s">
        <v>97</v>
      </c>
      <c r="C2912" s="1" t="n">
        <v>5538145</v>
      </c>
    </row>
    <row r="2913" customFormat="false" ht="12.8" hidden="false" customHeight="false" outlineLevel="0" collapsed="false">
      <c r="A2913" s="0" t="s">
        <v>106</v>
      </c>
      <c r="B2913" s="0" t="s">
        <v>100</v>
      </c>
      <c r="C2913" s="1" t="n">
        <v>5577782</v>
      </c>
    </row>
    <row r="2914" customFormat="false" ht="12.8" hidden="false" customHeight="false" outlineLevel="0" collapsed="false">
      <c r="A2914" s="0" t="s">
        <v>106</v>
      </c>
      <c r="B2914" s="0" t="s">
        <v>103</v>
      </c>
      <c r="C2914" s="1" t="n">
        <v>5451094</v>
      </c>
    </row>
    <row r="2915" customFormat="false" ht="12.8" hidden="false" customHeight="false" outlineLevel="0" collapsed="false">
      <c r="A2915" s="0" t="s">
        <v>106</v>
      </c>
      <c r="B2915" s="0" t="s">
        <v>105</v>
      </c>
      <c r="C2915" s="1" t="n">
        <v>5492806</v>
      </c>
    </row>
    <row r="2916" customFormat="false" ht="12.8" hidden="false" customHeight="false" outlineLevel="0" collapsed="false">
      <c r="A2916" s="0" t="s">
        <v>106</v>
      </c>
      <c r="B2916" s="0" t="s">
        <v>106</v>
      </c>
      <c r="C2916" s="1" t="n">
        <v>7284188</v>
      </c>
    </row>
    <row r="2917" customFormat="false" ht="12.8" hidden="false" customHeight="false" outlineLevel="0" collapsed="false">
      <c r="A2917" s="0" t="s">
        <v>106</v>
      </c>
      <c r="B2917" s="0" t="s">
        <v>110</v>
      </c>
      <c r="C2917" s="1" t="n">
        <v>5552469</v>
      </c>
    </row>
    <row r="2918" customFormat="false" ht="12.8" hidden="false" customHeight="false" outlineLevel="0" collapsed="false">
      <c r="A2918" s="0" t="s">
        <v>106</v>
      </c>
      <c r="B2918" s="0" t="s">
        <v>113</v>
      </c>
      <c r="C2918" s="1" t="n">
        <v>5504827</v>
      </c>
    </row>
    <row r="2919" customFormat="false" ht="12.8" hidden="false" customHeight="false" outlineLevel="0" collapsed="false">
      <c r="A2919" s="0" t="s">
        <v>106</v>
      </c>
      <c r="B2919" s="0" t="s">
        <v>114</v>
      </c>
      <c r="C2919" s="1" t="n">
        <v>5524943</v>
      </c>
    </row>
    <row r="2920" customFormat="false" ht="12.8" hidden="false" customHeight="false" outlineLevel="0" collapsed="false">
      <c r="A2920" s="0" t="s">
        <v>106</v>
      </c>
      <c r="B2920" s="0" t="s">
        <v>115</v>
      </c>
      <c r="C2920" s="1" t="n">
        <v>5515431</v>
      </c>
    </row>
    <row r="2921" customFormat="false" ht="12.8" hidden="false" customHeight="false" outlineLevel="0" collapsed="false">
      <c r="A2921" s="0" t="s">
        <v>106</v>
      </c>
      <c r="B2921" s="0" t="s">
        <v>117</v>
      </c>
      <c r="C2921" s="1" t="n">
        <v>5533773</v>
      </c>
    </row>
    <row r="2922" customFormat="false" ht="12.8" hidden="false" customHeight="false" outlineLevel="0" collapsed="false">
      <c r="A2922" s="0" t="s">
        <v>106</v>
      </c>
      <c r="B2922" s="0" t="s">
        <v>118</v>
      </c>
      <c r="C2922" s="1" t="n">
        <v>5517387</v>
      </c>
    </row>
    <row r="2923" customFormat="false" ht="12.8" hidden="false" customHeight="false" outlineLevel="0" collapsed="false">
      <c r="A2923" s="0" t="s">
        <v>106</v>
      </c>
      <c r="B2923" s="0" t="s">
        <v>119</v>
      </c>
      <c r="C2923" s="1" t="n">
        <v>5303489</v>
      </c>
    </row>
    <row r="2924" customFormat="false" ht="12.8" hidden="false" customHeight="false" outlineLevel="0" collapsed="false">
      <c r="A2924" s="0" t="s">
        <v>106</v>
      </c>
      <c r="B2924" s="0" t="s">
        <v>121</v>
      </c>
      <c r="C2924" s="1" t="n">
        <v>5495710</v>
      </c>
    </row>
    <row r="2925" customFormat="false" ht="12.8" hidden="false" customHeight="false" outlineLevel="0" collapsed="false">
      <c r="A2925" s="0" t="s">
        <v>106</v>
      </c>
      <c r="B2925" s="0" t="s">
        <v>122</v>
      </c>
      <c r="C2925" s="1" t="n">
        <v>5359764</v>
      </c>
    </row>
    <row r="2926" customFormat="false" ht="12.8" hidden="false" customHeight="false" outlineLevel="0" collapsed="false">
      <c r="A2926" s="0" t="s">
        <v>106</v>
      </c>
      <c r="B2926" s="0" t="s">
        <v>123</v>
      </c>
      <c r="C2926" s="1" t="n">
        <v>5532712</v>
      </c>
    </row>
    <row r="2927" customFormat="false" ht="12.8" hidden="false" customHeight="false" outlineLevel="0" collapsed="false">
      <c r="A2927" s="0" t="s">
        <v>106</v>
      </c>
      <c r="B2927" s="0" t="s">
        <v>124</v>
      </c>
      <c r="C2927" s="1" t="n">
        <v>5338672</v>
      </c>
    </row>
    <row r="2928" customFormat="false" ht="12.8" hidden="false" customHeight="false" outlineLevel="0" collapsed="false">
      <c r="A2928" s="0" t="s">
        <v>106</v>
      </c>
      <c r="B2928" s="0" t="s">
        <v>125</v>
      </c>
      <c r="C2928" s="1" t="n">
        <v>5519566</v>
      </c>
    </row>
    <row r="2929" customFormat="false" ht="12.8" hidden="false" customHeight="false" outlineLevel="0" collapsed="false">
      <c r="A2929" s="0" t="s">
        <v>106</v>
      </c>
      <c r="B2929" s="0" t="s">
        <v>126</v>
      </c>
      <c r="C2929" s="1" t="n">
        <v>5522515</v>
      </c>
    </row>
    <row r="2930" customFormat="false" ht="12.8" hidden="false" customHeight="false" outlineLevel="0" collapsed="false">
      <c r="A2930" s="0" t="s">
        <v>110</v>
      </c>
      <c r="B2930" s="0" t="s">
        <v>22</v>
      </c>
      <c r="C2930" s="1" t="n">
        <v>5418750</v>
      </c>
    </row>
    <row r="2931" customFormat="false" ht="12.8" hidden="false" customHeight="false" outlineLevel="0" collapsed="false">
      <c r="A2931" s="0" t="s">
        <v>110</v>
      </c>
      <c r="B2931" s="0" t="s">
        <v>27</v>
      </c>
      <c r="C2931" s="1" t="n">
        <v>5414196</v>
      </c>
    </row>
    <row r="2932" customFormat="false" ht="12.8" hidden="false" customHeight="false" outlineLevel="0" collapsed="false">
      <c r="A2932" s="0" t="s">
        <v>110</v>
      </c>
      <c r="B2932" s="0" t="s">
        <v>29</v>
      </c>
      <c r="C2932" s="1" t="n">
        <v>5418072</v>
      </c>
    </row>
    <row r="2933" customFormat="false" ht="12.8" hidden="false" customHeight="false" outlineLevel="0" collapsed="false">
      <c r="A2933" s="0" t="s">
        <v>110</v>
      </c>
      <c r="B2933" s="0" t="s">
        <v>30</v>
      </c>
      <c r="C2933" s="1" t="n">
        <v>5410477</v>
      </c>
    </row>
    <row r="2934" customFormat="false" ht="12.8" hidden="false" customHeight="false" outlineLevel="0" collapsed="false">
      <c r="A2934" s="0" t="s">
        <v>110</v>
      </c>
      <c r="B2934" s="0" t="s">
        <v>31</v>
      </c>
      <c r="C2934" s="1" t="n">
        <v>5417081</v>
      </c>
    </row>
    <row r="2935" customFormat="false" ht="12.8" hidden="false" customHeight="false" outlineLevel="0" collapsed="false">
      <c r="A2935" s="0" t="s">
        <v>110</v>
      </c>
      <c r="B2935" s="0" t="s">
        <v>32</v>
      </c>
      <c r="C2935" s="1" t="n">
        <v>5429491</v>
      </c>
    </row>
    <row r="2936" customFormat="false" ht="12.8" hidden="false" customHeight="false" outlineLevel="0" collapsed="false">
      <c r="A2936" s="0" t="s">
        <v>110</v>
      </c>
      <c r="B2936" s="0" t="s">
        <v>34</v>
      </c>
      <c r="C2936" s="1" t="n">
        <v>5412803</v>
      </c>
    </row>
    <row r="2937" customFormat="false" ht="12.8" hidden="false" customHeight="false" outlineLevel="0" collapsed="false">
      <c r="A2937" s="0" t="s">
        <v>110</v>
      </c>
      <c r="B2937" s="0" t="s">
        <v>35</v>
      </c>
      <c r="C2937" s="1" t="n">
        <v>5366476</v>
      </c>
    </row>
    <row r="2938" customFormat="false" ht="12.8" hidden="false" customHeight="false" outlineLevel="0" collapsed="false">
      <c r="A2938" s="0" t="s">
        <v>110</v>
      </c>
      <c r="B2938" s="0" t="s">
        <v>37</v>
      </c>
      <c r="C2938" s="1" t="n">
        <v>5375045</v>
      </c>
    </row>
    <row r="2939" customFormat="false" ht="12.8" hidden="false" customHeight="false" outlineLevel="0" collapsed="false">
      <c r="A2939" s="0" t="s">
        <v>110</v>
      </c>
      <c r="B2939" s="0" t="s">
        <v>39</v>
      </c>
      <c r="C2939" s="1" t="n">
        <v>5420675</v>
      </c>
    </row>
    <row r="2940" customFormat="false" ht="12.8" hidden="false" customHeight="false" outlineLevel="0" collapsed="false">
      <c r="A2940" s="0" t="s">
        <v>110</v>
      </c>
      <c r="B2940" s="0" t="s">
        <v>41</v>
      </c>
      <c r="C2940" s="1" t="n">
        <v>5451013</v>
      </c>
    </row>
    <row r="2941" customFormat="false" ht="12.8" hidden="false" customHeight="false" outlineLevel="0" collapsed="false">
      <c r="A2941" s="0" t="s">
        <v>110</v>
      </c>
      <c r="B2941" s="0" t="s">
        <v>42</v>
      </c>
      <c r="C2941" s="1" t="n">
        <v>5443370</v>
      </c>
    </row>
    <row r="2942" customFormat="false" ht="12.8" hidden="false" customHeight="false" outlineLevel="0" collapsed="false">
      <c r="A2942" s="0" t="s">
        <v>110</v>
      </c>
      <c r="B2942" s="0" t="s">
        <v>44</v>
      </c>
      <c r="C2942" s="1" t="n">
        <v>5369391</v>
      </c>
    </row>
    <row r="2943" customFormat="false" ht="12.8" hidden="false" customHeight="false" outlineLevel="0" collapsed="false">
      <c r="A2943" s="0" t="s">
        <v>110</v>
      </c>
      <c r="B2943" s="0" t="s">
        <v>47</v>
      </c>
      <c r="C2943" s="1" t="n">
        <v>5192299</v>
      </c>
    </row>
    <row r="2944" customFormat="false" ht="12.8" hidden="false" customHeight="false" outlineLevel="0" collapsed="false">
      <c r="A2944" s="0" t="s">
        <v>110</v>
      </c>
      <c r="B2944" s="0" t="s">
        <v>49</v>
      </c>
      <c r="C2944" s="1" t="n">
        <v>5089467</v>
      </c>
    </row>
    <row r="2945" customFormat="false" ht="12.8" hidden="false" customHeight="false" outlineLevel="0" collapsed="false">
      <c r="A2945" s="0" t="s">
        <v>110</v>
      </c>
      <c r="B2945" s="0" t="s">
        <v>50</v>
      </c>
      <c r="C2945" s="1" t="n">
        <v>5261288</v>
      </c>
    </row>
    <row r="2946" customFormat="false" ht="12.8" hidden="false" customHeight="false" outlineLevel="0" collapsed="false">
      <c r="A2946" s="0" t="s">
        <v>110</v>
      </c>
      <c r="B2946" s="0" t="s">
        <v>52</v>
      </c>
      <c r="C2946" s="1" t="n">
        <v>5274948</v>
      </c>
    </row>
    <row r="2947" customFormat="false" ht="12.8" hidden="false" customHeight="false" outlineLevel="0" collapsed="false">
      <c r="A2947" s="0" t="s">
        <v>110</v>
      </c>
      <c r="B2947" s="0" t="s">
        <v>53</v>
      </c>
      <c r="C2947" s="1" t="n">
        <v>5456454</v>
      </c>
    </row>
    <row r="2948" customFormat="false" ht="12.8" hidden="false" customHeight="false" outlineLevel="0" collapsed="false">
      <c r="A2948" s="0" t="s">
        <v>110</v>
      </c>
      <c r="B2948" s="0" t="s">
        <v>54</v>
      </c>
      <c r="C2948" s="1" t="n">
        <v>5462513</v>
      </c>
    </row>
    <row r="2949" customFormat="false" ht="12.8" hidden="false" customHeight="false" outlineLevel="0" collapsed="false">
      <c r="A2949" s="0" t="s">
        <v>110</v>
      </c>
      <c r="B2949" s="0" t="s">
        <v>55</v>
      </c>
      <c r="C2949" s="1" t="n">
        <v>5465071</v>
      </c>
    </row>
    <row r="2950" customFormat="false" ht="12.8" hidden="false" customHeight="false" outlineLevel="0" collapsed="false">
      <c r="A2950" s="0" t="s">
        <v>110</v>
      </c>
      <c r="B2950" s="0" t="s">
        <v>56</v>
      </c>
      <c r="C2950" s="1" t="n">
        <v>5452250</v>
      </c>
    </row>
    <row r="2951" customFormat="false" ht="12.8" hidden="false" customHeight="false" outlineLevel="0" collapsed="false">
      <c r="A2951" s="0" t="s">
        <v>110</v>
      </c>
      <c r="B2951" s="0" t="s">
        <v>57</v>
      </c>
      <c r="C2951" s="1" t="n">
        <v>5452757</v>
      </c>
    </row>
    <row r="2952" customFormat="false" ht="12.8" hidden="false" customHeight="false" outlineLevel="0" collapsed="false">
      <c r="A2952" s="0" t="s">
        <v>110</v>
      </c>
      <c r="B2952" s="0" t="s">
        <v>58</v>
      </c>
      <c r="C2952" s="1" t="n">
        <v>5413579</v>
      </c>
    </row>
    <row r="2953" customFormat="false" ht="12.8" hidden="false" customHeight="false" outlineLevel="0" collapsed="false">
      <c r="A2953" s="0" t="s">
        <v>110</v>
      </c>
      <c r="B2953" s="0" t="s">
        <v>59</v>
      </c>
      <c r="C2953" s="1" t="n">
        <v>5395080</v>
      </c>
    </row>
    <row r="2954" customFormat="false" ht="12.8" hidden="false" customHeight="false" outlineLevel="0" collapsed="false">
      <c r="A2954" s="0" t="s">
        <v>110</v>
      </c>
      <c r="B2954" s="0" t="s">
        <v>60</v>
      </c>
      <c r="C2954" s="1" t="n">
        <v>5407251</v>
      </c>
    </row>
    <row r="2955" customFormat="false" ht="12.8" hidden="false" customHeight="false" outlineLevel="0" collapsed="false">
      <c r="A2955" s="0" t="s">
        <v>110</v>
      </c>
      <c r="B2955" s="0" t="s">
        <v>61</v>
      </c>
      <c r="C2955" s="1" t="n">
        <v>5410053</v>
      </c>
    </row>
    <row r="2956" customFormat="false" ht="12.8" hidden="false" customHeight="false" outlineLevel="0" collapsed="false">
      <c r="A2956" s="0" t="s">
        <v>110</v>
      </c>
      <c r="B2956" s="0" t="s">
        <v>62</v>
      </c>
      <c r="C2956" s="1" t="n">
        <v>5419066</v>
      </c>
    </row>
    <row r="2957" customFormat="false" ht="12.8" hidden="false" customHeight="false" outlineLevel="0" collapsed="false">
      <c r="A2957" s="0" t="s">
        <v>110</v>
      </c>
      <c r="B2957" s="0" t="s">
        <v>63</v>
      </c>
      <c r="C2957" s="1" t="n">
        <v>5452086</v>
      </c>
    </row>
    <row r="2958" customFormat="false" ht="12.8" hidden="false" customHeight="false" outlineLevel="0" collapsed="false">
      <c r="A2958" s="0" t="s">
        <v>110</v>
      </c>
      <c r="B2958" s="0" t="s">
        <v>65</v>
      </c>
      <c r="C2958" s="1" t="n">
        <v>5465625</v>
      </c>
    </row>
    <row r="2959" customFormat="false" ht="12.8" hidden="false" customHeight="false" outlineLevel="0" collapsed="false">
      <c r="A2959" s="0" t="s">
        <v>110</v>
      </c>
      <c r="B2959" s="0" t="s">
        <v>67</v>
      </c>
      <c r="C2959" s="1" t="n">
        <v>5461814</v>
      </c>
    </row>
    <row r="2960" customFormat="false" ht="12.8" hidden="false" customHeight="false" outlineLevel="0" collapsed="false">
      <c r="A2960" s="0" t="s">
        <v>110</v>
      </c>
      <c r="B2960" s="0" t="s">
        <v>68</v>
      </c>
      <c r="C2960" s="1" t="n">
        <v>5677132</v>
      </c>
    </row>
    <row r="2961" customFormat="false" ht="12.8" hidden="false" customHeight="false" outlineLevel="0" collapsed="false">
      <c r="A2961" s="0" t="s">
        <v>110</v>
      </c>
      <c r="B2961" s="0" t="s">
        <v>71</v>
      </c>
      <c r="C2961" s="1" t="n">
        <v>5707475</v>
      </c>
    </row>
    <row r="2962" customFormat="false" ht="12.8" hidden="false" customHeight="false" outlineLevel="0" collapsed="false">
      <c r="A2962" s="0" t="s">
        <v>110</v>
      </c>
      <c r="B2962" s="0" t="s">
        <v>72</v>
      </c>
      <c r="C2962" s="1" t="n">
        <v>5660776</v>
      </c>
    </row>
    <row r="2963" customFormat="false" ht="12.8" hidden="false" customHeight="false" outlineLevel="0" collapsed="false">
      <c r="A2963" s="0" t="s">
        <v>110</v>
      </c>
      <c r="B2963" s="0" t="s">
        <v>73</v>
      </c>
      <c r="C2963" s="1" t="n">
        <v>5709718</v>
      </c>
    </row>
    <row r="2964" customFormat="false" ht="12.8" hidden="false" customHeight="false" outlineLevel="0" collapsed="false">
      <c r="A2964" s="0" t="s">
        <v>110</v>
      </c>
      <c r="B2964" s="0" t="s">
        <v>75</v>
      </c>
      <c r="C2964" s="1" t="n">
        <v>5586260</v>
      </c>
    </row>
    <row r="2965" customFormat="false" ht="12.8" hidden="false" customHeight="false" outlineLevel="0" collapsed="false">
      <c r="A2965" s="0" t="s">
        <v>110</v>
      </c>
      <c r="B2965" s="0" t="s">
        <v>76</v>
      </c>
      <c r="C2965" s="1" t="n">
        <v>5654008</v>
      </c>
    </row>
    <row r="2966" customFormat="false" ht="12.8" hidden="false" customHeight="false" outlineLevel="0" collapsed="false">
      <c r="A2966" s="0" t="s">
        <v>110</v>
      </c>
      <c r="B2966" s="0" t="s">
        <v>77</v>
      </c>
      <c r="C2966" s="1" t="n">
        <v>5684941</v>
      </c>
    </row>
    <row r="2967" customFormat="false" ht="12.8" hidden="false" customHeight="false" outlineLevel="0" collapsed="false">
      <c r="A2967" s="0" t="s">
        <v>110</v>
      </c>
      <c r="B2967" s="0" t="s">
        <v>79</v>
      </c>
      <c r="C2967" s="1" t="n">
        <v>5637470</v>
      </c>
    </row>
    <row r="2968" customFormat="false" ht="12.8" hidden="false" customHeight="false" outlineLevel="0" collapsed="false">
      <c r="A2968" s="0" t="s">
        <v>110</v>
      </c>
      <c r="B2968" s="0" t="s">
        <v>80</v>
      </c>
      <c r="C2968" s="1" t="n">
        <v>5662378</v>
      </c>
    </row>
    <row r="2969" customFormat="false" ht="12.8" hidden="false" customHeight="false" outlineLevel="0" collapsed="false">
      <c r="A2969" s="0" t="s">
        <v>110</v>
      </c>
      <c r="B2969" s="0" t="s">
        <v>81</v>
      </c>
      <c r="C2969" s="1" t="n">
        <v>5694853</v>
      </c>
    </row>
    <row r="2970" customFormat="false" ht="12.8" hidden="false" customHeight="false" outlineLevel="0" collapsed="false">
      <c r="A2970" s="0" t="s">
        <v>110</v>
      </c>
      <c r="B2970" s="0" t="s">
        <v>82</v>
      </c>
      <c r="C2970" s="1" t="n">
        <v>5597594</v>
      </c>
    </row>
    <row r="2971" customFormat="false" ht="12.8" hidden="false" customHeight="false" outlineLevel="0" collapsed="false">
      <c r="A2971" s="0" t="s">
        <v>110</v>
      </c>
      <c r="B2971" s="0" t="s">
        <v>84</v>
      </c>
      <c r="C2971" s="1" t="n">
        <v>5577134</v>
      </c>
    </row>
    <row r="2972" customFormat="false" ht="12.8" hidden="false" customHeight="false" outlineLevel="0" collapsed="false">
      <c r="A2972" s="0" t="s">
        <v>110</v>
      </c>
      <c r="B2972" s="0" t="s">
        <v>86</v>
      </c>
      <c r="C2972" s="1" t="n">
        <v>5729130</v>
      </c>
    </row>
    <row r="2973" customFormat="false" ht="12.8" hidden="false" customHeight="false" outlineLevel="0" collapsed="false">
      <c r="A2973" s="0" t="s">
        <v>110</v>
      </c>
      <c r="B2973" s="0" t="s">
        <v>97</v>
      </c>
      <c r="C2973" s="1" t="n">
        <v>5691440</v>
      </c>
    </row>
    <row r="2974" customFormat="false" ht="12.8" hidden="false" customHeight="false" outlineLevel="0" collapsed="false">
      <c r="A2974" s="0" t="s">
        <v>110</v>
      </c>
      <c r="B2974" s="0" t="s">
        <v>100</v>
      </c>
      <c r="C2974" s="1" t="n">
        <v>5738033</v>
      </c>
    </row>
    <row r="2975" customFormat="false" ht="12.8" hidden="false" customHeight="false" outlineLevel="0" collapsed="false">
      <c r="A2975" s="0" t="s">
        <v>110</v>
      </c>
      <c r="B2975" s="0" t="s">
        <v>103</v>
      </c>
      <c r="C2975" s="1" t="n">
        <v>5575217</v>
      </c>
    </row>
    <row r="2976" customFormat="false" ht="12.8" hidden="false" customHeight="false" outlineLevel="0" collapsed="false">
      <c r="A2976" s="0" t="s">
        <v>110</v>
      </c>
      <c r="B2976" s="0" t="s">
        <v>105</v>
      </c>
      <c r="C2976" s="1" t="n">
        <v>5629190</v>
      </c>
    </row>
    <row r="2977" customFormat="false" ht="12.8" hidden="false" customHeight="false" outlineLevel="0" collapsed="false">
      <c r="A2977" s="0" t="s">
        <v>110</v>
      </c>
      <c r="B2977" s="0" t="s">
        <v>106</v>
      </c>
      <c r="C2977" s="1" t="n">
        <v>5552469</v>
      </c>
    </row>
    <row r="2978" customFormat="false" ht="12.8" hidden="false" customHeight="false" outlineLevel="0" collapsed="false">
      <c r="A2978" s="0" t="s">
        <v>110</v>
      </c>
      <c r="B2978" s="0" t="s">
        <v>110</v>
      </c>
      <c r="C2978" s="1" t="n">
        <v>7468616</v>
      </c>
    </row>
    <row r="2979" customFormat="false" ht="12.8" hidden="false" customHeight="false" outlineLevel="0" collapsed="false">
      <c r="A2979" s="0" t="s">
        <v>110</v>
      </c>
      <c r="B2979" s="0" t="s">
        <v>113</v>
      </c>
      <c r="C2979" s="1" t="n">
        <v>5647465</v>
      </c>
    </row>
    <row r="2980" customFormat="false" ht="12.8" hidden="false" customHeight="false" outlineLevel="0" collapsed="false">
      <c r="A2980" s="0" t="s">
        <v>110</v>
      </c>
      <c r="B2980" s="0" t="s">
        <v>114</v>
      </c>
      <c r="C2980" s="1" t="n">
        <v>5673210</v>
      </c>
    </row>
    <row r="2981" customFormat="false" ht="12.8" hidden="false" customHeight="false" outlineLevel="0" collapsed="false">
      <c r="A2981" s="0" t="s">
        <v>110</v>
      </c>
      <c r="B2981" s="0" t="s">
        <v>115</v>
      </c>
      <c r="C2981" s="1" t="n">
        <v>5667868</v>
      </c>
    </row>
    <row r="2982" customFormat="false" ht="12.8" hidden="false" customHeight="false" outlineLevel="0" collapsed="false">
      <c r="A2982" s="0" t="s">
        <v>110</v>
      </c>
      <c r="B2982" s="0" t="s">
        <v>117</v>
      </c>
      <c r="C2982" s="1" t="n">
        <v>5680641</v>
      </c>
    </row>
    <row r="2983" customFormat="false" ht="12.8" hidden="false" customHeight="false" outlineLevel="0" collapsed="false">
      <c r="A2983" s="0" t="s">
        <v>110</v>
      </c>
      <c r="B2983" s="0" t="s">
        <v>118</v>
      </c>
      <c r="C2983" s="1" t="n">
        <v>5673000</v>
      </c>
    </row>
    <row r="2984" customFormat="false" ht="12.8" hidden="false" customHeight="false" outlineLevel="0" collapsed="false">
      <c r="A2984" s="0" t="s">
        <v>110</v>
      </c>
      <c r="B2984" s="0" t="s">
        <v>119</v>
      </c>
      <c r="C2984" s="1" t="n">
        <v>5426236</v>
      </c>
    </row>
    <row r="2985" customFormat="false" ht="12.8" hidden="false" customHeight="false" outlineLevel="0" collapsed="false">
      <c r="A2985" s="0" t="s">
        <v>110</v>
      </c>
      <c r="B2985" s="0" t="s">
        <v>121</v>
      </c>
      <c r="C2985" s="1" t="n">
        <v>5641734</v>
      </c>
    </row>
    <row r="2986" customFormat="false" ht="12.8" hidden="false" customHeight="false" outlineLevel="0" collapsed="false">
      <c r="A2986" s="0" t="s">
        <v>110</v>
      </c>
      <c r="B2986" s="0" t="s">
        <v>122</v>
      </c>
      <c r="C2986" s="1" t="n">
        <v>5474107</v>
      </c>
    </row>
    <row r="2987" customFormat="false" ht="12.8" hidden="false" customHeight="false" outlineLevel="0" collapsed="false">
      <c r="A2987" s="0" t="s">
        <v>110</v>
      </c>
      <c r="B2987" s="0" t="s">
        <v>123</v>
      </c>
      <c r="C2987" s="1" t="n">
        <v>5694983</v>
      </c>
    </row>
    <row r="2988" customFormat="false" ht="12.8" hidden="false" customHeight="false" outlineLevel="0" collapsed="false">
      <c r="A2988" s="0" t="s">
        <v>110</v>
      </c>
      <c r="B2988" s="0" t="s">
        <v>124</v>
      </c>
      <c r="C2988" s="1" t="n">
        <v>5471693</v>
      </c>
    </row>
    <row r="2989" customFormat="false" ht="12.8" hidden="false" customHeight="false" outlineLevel="0" collapsed="false">
      <c r="A2989" s="0" t="s">
        <v>110</v>
      </c>
      <c r="B2989" s="0" t="s">
        <v>125</v>
      </c>
      <c r="C2989" s="1" t="n">
        <v>5676963</v>
      </c>
    </row>
    <row r="2990" customFormat="false" ht="12.8" hidden="false" customHeight="false" outlineLevel="0" collapsed="false">
      <c r="A2990" s="0" t="s">
        <v>110</v>
      </c>
      <c r="B2990" s="0" t="s">
        <v>126</v>
      </c>
      <c r="C2990" s="1" t="n">
        <v>5677557</v>
      </c>
    </row>
    <row r="2991" customFormat="false" ht="12.8" hidden="false" customHeight="false" outlineLevel="0" collapsed="false">
      <c r="A2991" s="0" t="s">
        <v>113</v>
      </c>
      <c r="B2991" s="0" t="s">
        <v>22</v>
      </c>
      <c r="C2991" s="1" t="n">
        <v>5362580</v>
      </c>
    </row>
    <row r="2992" customFormat="false" ht="12.8" hidden="false" customHeight="false" outlineLevel="0" collapsed="false">
      <c r="A2992" s="0" t="s">
        <v>113</v>
      </c>
      <c r="B2992" s="0" t="s">
        <v>27</v>
      </c>
      <c r="C2992" s="1" t="n">
        <v>5353357</v>
      </c>
    </row>
    <row r="2993" customFormat="false" ht="12.8" hidden="false" customHeight="false" outlineLevel="0" collapsed="false">
      <c r="A2993" s="0" t="s">
        <v>113</v>
      </c>
      <c r="B2993" s="0" t="s">
        <v>29</v>
      </c>
      <c r="C2993" s="1" t="n">
        <v>5361164</v>
      </c>
    </row>
    <row r="2994" customFormat="false" ht="12.8" hidden="false" customHeight="false" outlineLevel="0" collapsed="false">
      <c r="A2994" s="0" t="s">
        <v>113</v>
      </c>
      <c r="B2994" s="0" t="s">
        <v>30</v>
      </c>
      <c r="C2994" s="1" t="n">
        <v>5357996</v>
      </c>
    </row>
    <row r="2995" customFormat="false" ht="12.8" hidden="false" customHeight="false" outlineLevel="0" collapsed="false">
      <c r="A2995" s="0" t="s">
        <v>113</v>
      </c>
      <c r="B2995" s="0" t="s">
        <v>31</v>
      </c>
      <c r="C2995" s="1" t="n">
        <v>5360986</v>
      </c>
    </row>
    <row r="2996" customFormat="false" ht="12.8" hidden="false" customHeight="false" outlineLevel="0" collapsed="false">
      <c r="A2996" s="0" t="s">
        <v>113</v>
      </c>
      <c r="B2996" s="0" t="s">
        <v>32</v>
      </c>
      <c r="C2996" s="1" t="n">
        <v>5383564</v>
      </c>
    </row>
    <row r="2997" customFormat="false" ht="12.8" hidden="false" customHeight="false" outlineLevel="0" collapsed="false">
      <c r="A2997" s="0" t="s">
        <v>113</v>
      </c>
      <c r="B2997" s="0" t="s">
        <v>34</v>
      </c>
      <c r="C2997" s="1" t="n">
        <v>5358532</v>
      </c>
    </row>
    <row r="2998" customFormat="false" ht="12.8" hidden="false" customHeight="false" outlineLevel="0" collapsed="false">
      <c r="A2998" s="0" t="s">
        <v>113</v>
      </c>
      <c r="B2998" s="0" t="s">
        <v>35</v>
      </c>
      <c r="C2998" s="1" t="n">
        <v>5313177</v>
      </c>
    </row>
    <row r="2999" customFormat="false" ht="12.8" hidden="false" customHeight="false" outlineLevel="0" collapsed="false">
      <c r="A2999" s="0" t="s">
        <v>113</v>
      </c>
      <c r="B2999" s="0" t="s">
        <v>37</v>
      </c>
      <c r="C2999" s="1" t="n">
        <v>5315886</v>
      </c>
    </row>
    <row r="3000" customFormat="false" ht="12.8" hidden="false" customHeight="false" outlineLevel="0" collapsed="false">
      <c r="A3000" s="0" t="s">
        <v>113</v>
      </c>
      <c r="B3000" s="0" t="s">
        <v>39</v>
      </c>
      <c r="C3000" s="1" t="n">
        <v>5371581</v>
      </c>
    </row>
    <row r="3001" customFormat="false" ht="12.8" hidden="false" customHeight="false" outlineLevel="0" collapsed="false">
      <c r="A3001" s="0" t="s">
        <v>113</v>
      </c>
      <c r="B3001" s="0" t="s">
        <v>41</v>
      </c>
      <c r="C3001" s="1" t="n">
        <v>5392416</v>
      </c>
    </row>
    <row r="3002" customFormat="false" ht="12.8" hidden="false" customHeight="false" outlineLevel="0" collapsed="false">
      <c r="A3002" s="0" t="s">
        <v>113</v>
      </c>
      <c r="B3002" s="0" t="s">
        <v>42</v>
      </c>
      <c r="C3002" s="1" t="n">
        <v>5390894</v>
      </c>
    </row>
    <row r="3003" customFormat="false" ht="12.8" hidden="false" customHeight="false" outlineLevel="0" collapsed="false">
      <c r="A3003" s="0" t="s">
        <v>113</v>
      </c>
      <c r="B3003" s="0" t="s">
        <v>44</v>
      </c>
      <c r="C3003" s="1" t="n">
        <v>5316202</v>
      </c>
    </row>
    <row r="3004" customFormat="false" ht="12.8" hidden="false" customHeight="false" outlineLevel="0" collapsed="false">
      <c r="A3004" s="0" t="s">
        <v>113</v>
      </c>
      <c r="B3004" s="0" t="s">
        <v>47</v>
      </c>
      <c r="C3004" s="1" t="n">
        <v>5172201</v>
      </c>
    </row>
    <row r="3005" customFormat="false" ht="12.8" hidden="false" customHeight="false" outlineLevel="0" collapsed="false">
      <c r="A3005" s="0" t="s">
        <v>113</v>
      </c>
      <c r="B3005" s="0" t="s">
        <v>49</v>
      </c>
      <c r="C3005" s="1" t="n">
        <v>5057411</v>
      </c>
    </row>
    <row r="3006" customFormat="false" ht="12.8" hidden="false" customHeight="false" outlineLevel="0" collapsed="false">
      <c r="A3006" s="0" t="s">
        <v>113</v>
      </c>
      <c r="B3006" s="0" t="s">
        <v>50</v>
      </c>
      <c r="C3006" s="1" t="n">
        <v>5213113</v>
      </c>
    </row>
    <row r="3007" customFormat="false" ht="12.8" hidden="false" customHeight="false" outlineLevel="0" collapsed="false">
      <c r="A3007" s="0" t="s">
        <v>113</v>
      </c>
      <c r="B3007" s="0" t="s">
        <v>52</v>
      </c>
      <c r="C3007" s="1" t="n">
        <v>5227376</v>
      </c>
    </row>
    <row r="3008" customFormat="false" ht="12.8" hidden="false" customHeight="false" outlineLevel="0" collapsed="false">
      <c r="A3008" s="0" t="s">
        <v>113</v>
      </c>
      <c r="B3008" s="0" t="s">
        <v>53</v>
      </c>
      <c r="C3008" s="1" t="n">
        <v>5400364</v>
      </c>
    </row>
    <row r="3009" customFormat="false" ht="12.8" hidden="false" customHeight="false" outlineLevel="0" collapsed="false">
      <c r="A3009" s="0" t="s">
        <v>113</v>
      </c>
      <c r="B3009" s="0" t="s">
        <v>54</v>
      </c>
      <c r="C3009" s="1" t="n">
        <v>5400414</v>
      </c>
    </row>
    <row r="3010" customFormat="false" ht="12.8" hidden="false" customHeight="false" outlineLevel="0" collapsed="false">
      <c r="A3010" s="0" t="s">
        <v>113</v>
      </c>
      <c r="B3010" s="0" t="s">
        <v>55</v>
      </c>
      <c r="C3010" s="1" t="n">
        <v>5405674</v>
      </c>
    </row>
    <row r="3011" customFormat="false" ht="12.8" hidden="false" customHeight="false" outlineLevel="0" collapsed="false">
      <c r="A3011" s="0" t="s">
        <v>113</v>
      </c>
      <c r="B3011" s="0" t="s">
        <v>56</v>
      </c>
      <c r="C3011" s="1" t="n">
        <v>5399709</v>
      </c>
    </row>
    <row r="3012" customFormat="false" ht="12.8" hidden="false" customHeight="false" outlineLevel="0" collapsed="false">
      <c r="A3012" s="0" t="s">
        <v>113</v>
      </c>
      <c r="B3012" s="0" t="s">
        <v>57</v>
      </c>
      <c r="C3012" s="1" t="n">
        <v>5396106</v>
      </c>
    </row>
    <row r="3013" customFormat="false" ht="12.8" hidden="false" customHeight="false" outlineLevel="0" collapsed="false">
      <c r="A3013" s="0" t="s">
        <v>113</v>
      </c>
      <c r="B3013" s="0" t="s">
        <v>58</v>
      </c>
      <c r="C3013" s="1" t="n">
        <v>5362683</v>
      </c>
    </row>
    <row r="3014" customFormat="false" ht="12.8" hidden="false" customHeight="false" outlineLevel="0" collapsed="false">
      <c r="A3014" s="0" t="s">
        <v>113</v>
      </c>
      <c r="B3014" s="0" t="s">
        <v>59</v>
      </c>
      <c r="C3014" s="1" t="n">
        <v>5339721</v>
      </c>
    </row>
    <row r="3015" customFormat="false" ht="12.8" hidden="false" customHeight="false" outlineLevel="0" collapsed="false">
      <c r="A3015" s="0" t="s">
        <v>113</v>
      </c>
      <c r="B3015" s="0" t="s">
        <v>60</v>
      </c>
      <c r="C3015" s="1" t="n">
        <v>5354895</v>
      </c>
    </row>
    <row r="3016" customFormat="false" ht="12.8" hidden="false" customHeight="false" outlineLevel="0" collapsed="false">
      <c r="A3016" s="0" t="s">
        <v>113</v>
      </c>
      <c r="B3016" s="0" t="s">
        <v>61</v>
      </c>
      <c r="C3016" s="1" t="n">
        <v>5357915</v>
      </c>
    </row>
    <row r="3017" customFormat="false" ht="12.8" hidden="false" customHeight="false" outlineLevel="0" collapsed="false">
      <c r="A3017" s="0" t="s">
        <v>113</v>
      </c>
      <c r="B3017" s="0" t="s">
        <v>62</v>
      </c>
      <c r="C3017" s="1" t="n">
        <v>5365820</v>
      </c>
    </row>
    <row r="3018" customFormat="false" ht="12.8" hidden="false" customHeight="false" outlineLevel="0" collapsed="false">
      <c r="A3018" s="0" t="s">
        <v>113</v>
      </c>
      <c r="B3018" s="0" t="s">
        <v>63</v>
      </c>
      <c r="C3018" s="1" t="n">
        <v>5391783</v>
      </c>
    </row>
    <row r="3019" customFormat="false" ht="12.8" hidden="false" customHeight="false" outlineLevel="0" collapsed="false">
      <c r="A3019" s="0" t="s">
        <v>113</v>
      </c>
      <c r="B3019" s="0" t="s">
        <v>65</v>
      </c>
      <c r="C3019" s="1" t="n">
        <v>5399796</v>
      </c>
    </row>
    <row r="3020" customFormat="false" ht="12.8" hidden="false" customHeight="false" outlineLevel="0" collapsed="false">
      <c r="A3020" s="0" t="s">
        <v>113</v>
      </c>
      <c r="B3020" s="0" t="s">
        <v>67</v>
      </c>
      <c r="C3020" s="1" t="n">
        <v>5404189</v>
      </c>
    </row>
    <row r="3021" customFormat="false" ht="12.8" hidden="false" customHeight="false" outlineLevel="0" collapsed="false">
      <c r="A3021" s="0" t="s">
        <v>113</v>
      </c>
      <c r="B3021" s="0" t="s">
        <v>68</v>
      </c>
      <c r="C3021" s="1" t="n">
        <v>5663334</v>
      </c>
    </row>
    <row r="3022" customFormat="false" ht="12.8" hidden="false" customHeight="false" outlineLevel="0" collapsed="false">
      <c r="A3022" s="0" t="s">
        <v>113</v>
      </c>
      <c r="B3022" s="0" t="s">
        <v>71</v>
      </c>
      <c r="C3022" s="1" t="n">
        <v>5685828</v>
      </c>
    </row>
    <row r="3023" customFormat="false" ht="12.8" hidden="false" customHeight="false" outlineLevel="0" collapsed="false">
      <c r="A3023" s="0" t="s">
        <v>113</v>
      </c>
      <c r="B3023" s="0" t="s">
        <v>72</v>
      </c>
      <c r="C3023" s="1" t="n">
        <v>5638644</v>
      </c>
    </row>
    <row r="3024" customFormat="false" ht="12.8" hidden="false" customHeight="false" outlineLevel="0" collapsed="false">
      <c r="A3024" s="0" t="s">
        <v>113</v>
      </c>
      <c r="B3024" s="0" t="s">
        <v>73</v>
      </c>
      <c r="C3024" s="1" t="n">
        <v>5689566</v>
      </c>
    </row>
    <row r="3025" customFormat="false" ht="12.8" hidden="false" customHeight="false" outlineLevel="0" collapsed="false">
      <c r="A3025" s="0" t="s">
        <v>113</v>
      </c>
      <c r="B3025" s="0" t="s">
        <v>75</v>
      </c>
      <c r="C3025" s="1" t="n">
        <v>5575673</v>
      </c>
    </row>
    <row r="3026" customFormat="false" ht="12.8" hidden="false" customHeight="false" outlineLevel="0" collapsed="false">
      <c r="A3026" s="0" t="s">
        <v>113</v>
      </c>
      <c r="B3026" s="0" t="s">
        <v>76</v>
      </c>
      <c r="C3026" s="1" t="n">
        <v>5646475</v>
      </c>
    </row>
    <row r="3027" customFormat="false" ht="12.8" hidden="false" customHeight="false" outlineLevel="0" collapsed="false">
      <c r="A3027" s="0" t="s">
        <v>113</v>
      </c>
      <c r="B3027" s="0" t="s">
        <v>77</v>
      </c>
      <c r="C3027" s="1" t="n">
        <v>5623478</v>
      </c>
    </row>
    <row r="3028" customFormat="false" ht="12.8" hidden="false" customHeight="false" outlineLevel="0" collapsed="false">
      <c r="A3028" s="0" t="s">
        <v>113</v>
      </c>
      <c r="B3028" s="0" t="s">
        <v>79</v>
      </c>
      <c r="C3028" s="1" t="n">
        <v>5569528</v>
      </c>
    </row>
    <row r="3029" customFormat="false" ht="12.8" hidden="false" customHeight="false" outlineLevel="0" collapsed="false">
      <c r="A3029" s="0" t="s">
        <v>113</v>
      </c>
      <c r="B3029" s="0" t="s">
        <v>80</v>
      </c>
      <c r="C3029" s="1" t="n">
        <v>5593306</v>
      </c>
    </row>
    <row r="3030" customFormat="false" ht="12.8" hidden="false" customHeight="false" outlineLevel="0" collapsed="false">
      <c r="A3030" s="0" t="s">
        <v>113</v>
      </c>
      <c r="B3030" s="0" t="s">
        <v>81</v>
      </c>
      <c r="C3030" s="1" t="n">
        <v>5633619</v>
      </c>
    </row>
    <row r="3031" customFormat="false" ht="12.8" hidden="false" customHeight="false" outlineLevel="0" collapsed="false">
      <c r="A3031" s="0" t="s">
        <v>113</v>
      </c>
      <c r="B3031" s="0" t="s">
        <v>82</v>
      </c>
      <c r="C3031" s="1" t="n">
        <v>5543024</v>
      </c>
    </row>
    <row r="3032" customFormat="false" ht="12.8" hidden="false" customHeight="false" outlineLevel="0" collapsed="false">
      <c r="A3032" s="0" t="s">
        <v>113</v>
      </c>
      <c r="B3032" s="0" t="s">
        <v>84</v>
      </c>
      <c r="C3032" s="1" t="n">
        <v>5511154</v>
      </c>
    </row>
    <row r="3033" customFormat="false" ht="12.8" hidden="false" customHeight="false" outlineLevel="0" collapsed="false">
      <c r="A3033" s="0" t="s">
        <v>113</v>
      </c>
      <c r="B3033" s="0" t="s">
        <v>86</v>
      </c>
      <c r="C3033" s="1" t="n">
        <v>5649075</v>
      </c>
    </row>
    <row r="3034" customFormat="false" ht="12.8" hidden="false" customHeight="false" outlineLevel="0" collapsed="false">
      <c r="A3034" s="0" t="s">
        <v>113</v>
      </c>
      <c r="B3034" s="0" t="s">
        <v>97</v>
      </c>
      <c r="C3034" s="1" t="n">
        <v>5630278</v>
      </c>
    </row>
    <row r="3035" customFormat="false" ht="12.8" hidden="false" customHeight="false" outlineLevel="0" collapsed="false">
      <c r="A3035" s="0" t="s">
        <v>113</v>
      </c>
      <c r="B3035" s="0" t="s">
        <v>100</v>
      </c>
      <c r="C3035" s="1" t="n">
        <v>5677565</v>
      </c>
    </row>
    <row r="3036" customFormat="false" ht="12.8" hidden="false" customHeight="false" outlineLevel="0" collapsed="false">
      <c r="A3036" s="0" t="s">
        <v>113</v>
      </c>
      <c r="B3036" s="0" t="s">
        <v>103</v>
      </c>
      <c r="C3036" s="1" t="n">
        <v>5537578</v>
      </c>
    </row>
    <row r="3037" customFormat="false" ht="12.8" hidden="false" customHeight="false" outlineLevel="0" collapsed="false">
      <c r="A3037" s="0" t="s">
        <v>113</v>
      </c>
      <c r="B3037" s="0" t="s">
        <v>105</v>
      </c>
      <c r="C3037" s="1" t="n">
        <v>5578361</v>
      </c>
    </row>
    <row r="3038" customFormat="false" ht="12.8" hidden="false" customHeight="false" outlineLevel="0" collapsed="false">
      <c r="A3038" s="0" t="s">
        <v>113</v>
      </c>
      <c r="B3038" s="0" t="s">
        <v>106</v>
      </c>
      <c r="C3038" s="1" t="n">
        <v>5504827</v>
      </c>
    </row>
    <row r="3039" customFormat="false" ht="12.8" hidden="false" customHeight="false" outlineLevel="0" collapsed="false">
      <c r="A3039" s="0" t="s">
        <v>113</v>
      </c>
      <c r="B3039" s="0" t="s">
        <v>110</v>
      </c>
      <c r="C3039" s="1" t="n">
        <v>5647465</v>
      </c>
    </row>
    <row r="3040" customFormat="false" ht="12.8" hidden="false" customHeight="false" outlineLevel="0" collapsed="false">
      <c r="A3040" s="0" t="s">
        <v>113</v>
      </c>
      <c r="B3040" s="0" t="s">
        <v>113</v>
      </c>
      <c r="C3040" s="1" t="n">
        <v>7405958</v>
      </c>
    </row>
    <row r="3041" customFormat="false" ht="12.8" hidden="false" customHeight="false" outlineLevel="0" collapsed="false">
      <c r="A3041" s="0" t="s">
        <v>113</v>
      </c>
      <c r="B3041" s="0" t="s">
        <v>114</v>
      </c>
      <c r="C3041" s="1" t="n">
        <v>5661380</v>
      </c>
    </row>
    <row r="3042" customFormat="false" ht="12.8" hidden="false" customHeight="false" outlineLevel="0" collapsed="false">
      <c r="A3042" s="0" t="s">
        <v>113</v>
      </c>
      <c r="B3042" s="0" t="s">
        <v>115</v>
      </c>
      <c r="C3042" s="1" t="n">
        <v>5653212</v>
      </c>
    </row>
    <row r="3043" customFormat="false" ht="12.8" hidden="false" customHeight="false" outlineLevel="0" collapsed="false">
      <c r="A3043" s="0" t="s">
        <v>113</v>
      </c>
      <c r="B3043" s="0" t="s">
        <v>117</v>
      </c>
      <c r="C3043" s="1" t="n">
        <v>5671213</v>
      </c>
    </row>
    <row r="3044" customFormat="false" ht="12.8" hidden="false" customHeight="false" outlineLevel="0" collapsed="false">
      <c r="A3044" s="0" t="s">
        <v>113</v>
      </c>
      <c r="B3044" s="0" t="s">
        <v>118</v>
      </c>
      <c r="C3044" s="1" t="n">
        <v>5659662</v>
      </c>
    </row>
    <row r="3045" customFormat="false" ht="12.8" hidden="false" customHeight="false" outlineLevel="0" collapsed="false">
      <c r="A3045" s="0" t="s">
        <v>113</v>
      </c>
      <c r="B3045" s="0" t="s">
        <v>119</v>
      </c>
      <c r="C3045" s="1" t="n">
        <v>5376261</v>
      </c>
    </row>
    <row r="3046" customFormat="false" ht="12.8" hidden="false" customHeight="false" outlineLevel="0" collapsed="false">
      <c r="A3046" s="0" t="s">
        <v>113</v>
      </c>
      <c r="B3046" s="0" t="s">
        <v>121</v>
      </c>
      <c r="C3046" s="1" t="n">
        <v>5586857</v>
      </c>
    </row>
    <row r="3047" customFormat="false" ht="12.8" hidden="false" customHeight="false" outlineLevel="0" collapsed="false">
      <c r="A3047" s="0" t="s">
        <v>113</v>
      </c>
      <c r="B3047" s="0" t="s">
        <v>122</v>
      </c>
      <c r="C3047" s="1" t="n">
        <v>5427894</v>
      </c>
    </row>
    <row r="3048" customFormat="false" ht="12.8" hidden="false" customHeight="false" outlineLevel="0" collapsed="false">
      <c r="A3048" s="0" t="s">
        <v>113</v>
      </c>
      <c r="B3048" s="0" t="s">
        <v>123</v>
      </c>
      <c r="C3048" s="1" t="n">
        <v>5629974</v>
      </c>
    </row>
    <row r="3049" customFormat="false" ht="12.8" hidden="false" customHeight="false" outlineLevel="0" collapsed="false">
      <c r="A3049" s="0" t="s">
        <v>113</v>
      </c>
      <c r="B3049" s="0" t="s">
        <v>124</v>
      </c>
      <c r="C3049" s="1" t="n">
        <v>5423544</v>
      </c>
    </row>
    <row r="3050" customFormat="false" ht="12.8" hidden="false" customHeight="false" outlineLevel="0" collapsed="false">
      <c r="A3050" s="0" t="s">
        <v>113</v>
      </c>
      <c r="B3050" s="0" t="s">
        <v>125</v>
      </c>
      <c r="C3050" s="1" t="n">
        <v>5610815</v>
      </c>
    </row>
    <row r="3051" customFormat="false" ht="12.8" hidden="false" customHeight="false" outlineLevel="0" collapsed="false">
      <c r="A3051" s="0" t="s">
        <v>113</v>
      </c>
      <c r="B3051" s="0" t="s">
        <v>126</v>
      </c>
      <c r="C3051" s="1" t="n">
        <v>5649645</v>
      </c>
    </row>
    <row r="3052" customFormat="false" ht="12.8" hidden="false" customHeight="false" outlineLevel="0" collapsed="false">
      <c r="A3052" s="0" t="s">
        <v>114</v>
      </c>
      <c r="B3052" s="0" t="s">
        <v>22</v>
      </c>
      <c r="C3052" s="1" t="n">
        <v>5374149</v>
      </c>
    </row>
    <row r="3053" customFormat="false" ht="12.8" hidden="false" customHeight="false" outlineLevel="0" collapsed="false">
      <c r="A3053" s="0" t="s">
        <v>114</v>
      </c>
      <c r="B3053" s="0" t="s">
        <v>27</v>
      </c>
      <c r="C3053" s="1" t="n">
        <v>5379030</v>
      </c>
    </row>
    <row r="3054" customFormat="false" ht="12.8" hidden="false" customHeight="false" outlineLevel="0" collapsed="false">
      <c r="A3054" s="0" t="s">
        <v>114</v>
      </c>
      <c r="B3054" s="0" t="s">
        <v>29</v>
      </c>
      <c r="C3054" s="1" t="n">
        <v>5383669</v>
      </c>
    </row>
    <row r="3055" customFormat="false" ht="12.8" hidden="false" customHeight="false" outlineLevel="0" collapsed="false">
      <c r="A3055" s="0" t="s">
        <v>114</v>
      </c>
      <c r="B3055" s="0" t="s">
        <v>30</v>
      </c>
      <c r="C3055" s="1" t="n">
        <v>5379178</v>
      </c>
    </row>
    <row r="3056" customFormat="false" ht="12.8" hidden="false" customHeight="false" outlineLevel="0" collapsed="false">
      <c r="A3056" s="0" t="s">
        <v>114</v>
      </c>
      <c r="B3056" s="0" t="s">
        <v>31</v>
      </c>
      <c r="C3056" s="1" t="n">
        <v>5383999</v>
      </c>
    </row>
    <row r="3057" customFormat="false" ht="12.8" hidden="false" customHeight="false" outlineLevel="0" collapsed="false">
      <c r="A3057" s="0" t="s">
        <v>114</v>
      </c>
      <c r="B3057" s="0" t="s">
        <v>32</v>
      </c>
      <c r="C3057" s="1" t="n">
        <v>5400570</v>
      </c>
    </row>
    <row r="3058" customFormat="false" ht="12.8" hidden="false" customHeight="false" outlineLevel="0" collapsed="false">
      <c r="A3058" s="0" t="s">
        <v>114</v>
      </c>
      <c r="B3058" s="0" t="s">
        <v>34</v>
      </c>
      <c r="C3058" s="1" t="n">
        <v>5377019</v>
      </c>
    </row>
    <row r="3059" customFormat="false" ht="12.8" hidden="false" customHeight="false" outlineLevel="0" collapsed="false">
      <c r="A3059" s="0" t="s">
        <v>114</v>
      </c>
      <c r="B3059" s="0" t="s">
        <v>35</v>
      </c>
      <c r="C3059" s="1" t="n">
        <v>5332406</v>
      </c>
    </row>
    <row r="3060" customFormat="false" ht="12.8" hidden="false" customHeight="false" outlineLevel="0" collapsed="false">
      <c r="A3060" s="0" t="s">
        <v>114</v>
      </c>
      <c r="B3060" s="0" t="s">
        <v>37</v>
      </c>
      <c r="C3060" s="1" t="n">
        <v>5338478</v>
      </c>
    </row>
    <row r="3061" customFormat="false" ht="12.8" hidden="false" customHeight="false" outlineLevel="0" collapsed="false">
      <c r="A3061" s="0" t="s">
        <v>114</v>
      </c>
      <c r="B3061" s="0" t="s">
        <v>39</v>
      </c>
      <c r="C3061" s="1" t="n">
        <v>5389281</v>
      </c>
    </row>
    <row r="3062" customFormat="false" ht="12.8" hidden="false" customHeight="false" outlineLevel="0" collapsed="false">
      <c r="A3062" s="0" t="s">
        <v>114</v>
      </c>
      <c r="B3062" s="0" t="s">
        <v>41</v>
      </c>
      <c r="C3062" s="1" t="n">
        <v>5412889</v>
      </c>
    </row>
    <row r="3063" customFormat="false" ht="12.8" hidden="false" customHeight="false" outlineLevel="0" collapsed="false">
      <c r="A3063" s="0" t="s">
        <v>114</v>
      </c>
      <c r="B3063" s="0" t="s">
        <v>42</v>
      </c>
      <c r="C3063" s="1" t="n">
        <v>5414114</v>
      </c>
    </row>
    <row r="3064" customFormat="false" ht="12.8" hidden="false" customHeight="false" outlineLevel="0" collapsed="false">
      <c r="A3064" s="0" t="s">
        <v>114</v>
      </c>
      <c r="B3064" s="0" t="s">
        <v>44</v>
      </c>
      <c r="C3064" s="1" t="n">
        <v>5336723</v>
      </c>
    </row>
    <row r="3065" customFormat="false" ht="12.8" hidden="false" customHeight="false" outlineLevel="0" collapsed="false">
      <c r="A3065" s="0" t="s">
        <v>114</v>
      </c>
      <c r="B3065" s="0" t="s">
        <v>47</v>
      </c>
      <c r="C3065" s="1" t="n">
        <v>5180900</v>
      </c>
    </row>
    <row r="3066" customFormat="false" ht="12.8" hidden="false" customHeight="false" outlineLevel="0" collapsed="false">
      <c r="A3066" s="0" t="s">
        <v>114</v>
      </c>
      <c r="B3066" s="0" t="s">
        <v>49</v>
      </c>
      <c r="C3066" s="1" t="n">
        <v>5073195</v>
      </c>
    </row>
    <row r="3067" customFormat="false" ht="12.8" hidden="false" customHeight="false" outlineLevel="0" collapsed="false">
      <c r="A3067" s="0" t="s">
        <v>114</v>
      </c>
      <c r="B3067" s="0" t="s">
        <v>50</v>
      </c>
      <c r="C3067" s="1" t="n">
        <v>5234274</v>
      </c>
    </row>
    <row r="3068" customFormat="false" ht="12.8" hidden="false" customHeight="false" outlineLevel="0" collapsed="false">
      <c r="A3068" s="0" t="s">
        <v>114</v>
      </c>
      <c r="B3068" s="0" t="s">
        <v>52</v>
      </c>
      <c r="C3068" s="1" t="n">
        <v>5245856</v>
      </c>
    </row>
    <row r="3069" customFormat="false" ht="12.8" hidden="false" customHeight="false" outlineLevel="0" collapsed="false">
      <c r="A3069" s="0" t="s">
        <v>114</v>
      </c>
      <c r="B3069" s="0" t="s">
        <v>53</v>
      </c>
      <c r="C3069" s="1" t="n">
        <v>5419910</v>
      </c>
    </row>
    <row r="3070" customFormat="false" ht="12.8" hidden="false" customHeight="false" outlineLevel="0" collapsed="false">
      <c r="A3070" s="0" t="s">
        <v>114</v>
      </c>
      <c r="B3070" s="0" t="s">
        <v>54</v>
      </c>
      <c r="C3070" s="1" t="n">
        <v>5422267</v>
      </c>
    </row>
    <row r="3071" customFormat="false" ht="12.8" hidden="false" customHeight="false" outlineLevel="0" collapsed="false">
      <c r="A3071" s="0" t="s">
        <v>114</v>
      </c>
      <c r="B3071" s="0" t="s">
        <v>55</v>
      </c>
      <c r="C3071" s="1" t="n">
        <v>5427178</v>
      </c>
    </row>
    <row r="3072" customFormat="false" ht="12.8" hidden="false" customHeight="false" outlineLevel="0" collapsed="false">
      <c r="A3072" s="0" t="s">
        <v>114</v>
      </c>
      <c r="B3072" s="0" t="s">
        <v>56</v>
      </c>
      <c r="C3072" s="1" t="n">
        <v>5413692</v>
      </c>
    </row>
    <row r="3073" customFormat="false" ht="12.8" hidden="false" customHeight="false" outlineLevel="0" collapsed="false">
      <c r="A3073" s="0" t="s">
        <v>114</v>
      </c>
      <c r="B3073" s="0" t="s">
        <v>57</v>
      </c>
      <c r="C3073" s="1" t="n">
        <v>5413003</v>
      </c>
    </row>
    <row r="3074" customFormat="false" ht="12.8" hidden="false" customHeight="false" outlineLevel="0" collapsed="false">
      <c r="A3074" s="0" t="s">
        <v>114</v>
      </c>
      <c r="B3074" s="0" t="s">
        <v>58</v>
      </c>
      <c r="C3074" s="1" t="n">
        <v>5383946</v>
      </c>
    </row>
    <row r="3075" customFormat="false" ht="12.8" hidden="false" customHeight="false" outlineLevel="0" collapsed="false">
      <c r="A3075" s="0" t="s">
        <v>114</v>
      </c>
      <c r="B3075" s="0" t="s">
        <v>59</v>
      </c>
      <c r="C3075" s="1" t="n">
        <v>5361019</v>
      </c>
    </row>
    <row r="3076" customFormat="false" ht="12.8" hidden="false" customHeight="false" outlineLevel="0" collapsed="false">
      <c r="A3076" s="0" t="s">
        <v>114</v>
      </c>
      <c r="B3076" s="0" t="s">
        <v>60</v>
      </c>
      <c r="C3076" s="1" t="n">
        <v>5378847</v>
      </c>
    </row>
    <row r="3077" customFormat="false" ht="12.8" hidden="false" customHeight="false" outlineLevel="0" collapsed="false">
      <c r="A3077" s="0" t="s">
        <v>114</v>
      </c>
      <c r="B3077" s="0" t="s">
        <v>61</v>
      </c>
      <c r="C3077" s="1" t="n">
        <v>5374711</v>
      </c>
    </row>
    <row r="3078" customFormat="false" ht="12.8" hidden="false" customHeight="false" outlineLevel="0" collapsed="false">
      <c r="A3078" s="0" t="s">
        <v>114</v>
      </c>
      <c r="B3078" s="0" t="s">
        <v>62</v>
      </c>
      <c r="C3078" s="1" t="n">
        <v>5387618</v>
      </c>
    </row>
    <row r="3079" customFormat="false" ht="12.8" hidden="false" customHeight="false" outlineLevel="0" collapsed="false">
      <c r="A3079" s="0" t="s">
        <v>114</v>
      </c>
      <c r="B3079" s="0" t="s">
        <v>63</v>
      </c>
      <c r="C3079" s="1" t="n">
        <v>5417952</v>
      </c>
    </row>
    <row r="3080" customFormat="false" ht="12.8" hidden="false" customHeight="false" outlineLevel="0" collapsed="false">
      <c r="A3080" s="0" t="s">
        <v>114</v>
      </c>
      <c r="B3080" s="0" t="s">
        <v>65</v>
      </c>
      <c r="C3080" s="1" t="n">
        <v>5422820</v>
      </c>
    </row>
    <row r="3081" customFormat="false" ht="12.8" hidden="false" customHeight="false" outlineLevel="0" collapsed="false">
      <c r="A3081" s="0" t="s">
        <v>114</v>
      </c>
      <c r="B3081" s="0" t="s">
        <v>67</v>
      </c>
      <c r="C3081" s="1" t="n">
        <v>5429539</v>
      </c>
    </row>
    <row r="3082" customFormat="false" ht="12.8" hidden="false" customHeight="false" outlineLevel="0" collapsed="false">
      <c r="A3082" s="0" t="s">
        <v>114</v>
      </c>
      <c r="B3082" s="0" t="s">
        <v>68</v>
      </c>
      <c r="C3082" s="1" t="n">
        <v>5685231</v>
      </c>
    </row>
    <row r="3083" customFormat="false" ht="12.8" hidden="false" customHeight="false" outlineLevel="0" collapsed="false">
      <c r="A3083" s="0" t="s">
        <v>114</v>
      </c>
      <c r="B3083" s="0" t="s">
        <v>71</v>
      </c>
      <c r="C3083" s="1" t="n">
        <v>5704160</v>
      </c>
    </row>
    <row r="3084" customFormat="false" ht="12.8" hidden="false" customHeight="false" outlineLevel="0" collapsed="false">
      <c r="A3084" s="0" t="s">
        <v>114</v>
      </c>
      <c r="B3084" s="0" t="s">
        <v>72</v>
      </c>
      <c r="C3084" s="1" t="n">
        <v>5662063</v>
      </c>
    </row>
    <row r="3085" customFormat="false" ht="12.8" hidden="false" customHeight="false" outlineLevel="0" collapsed="false">
      <c r="A3085" s="0" t="s">
        <v>114</v>
      </c>
      <c r="B3085" s="0" t="s">
        <v>73</v>
      </c>
      <c r="C3085" s="1" t="n">
        <v>5713176</v>
      </c>
    </row>
    <row r="3086" customFormat="false" ht="12.8" hidden="false" customHeight="false" outlineLevel="0" collapsed="false">
      <c r="A3086" s="0" t="s">
        <v>114</v>
      </c>
      <c r="B3086" s="0" t="s">
        <v>75</v>
      </c>
      <c r="C3086" s="1" t="n">
        <v>5598519</v>
      </c>
    </row>
    <row r="3087" customFormat="false" ht="12.8" hidden="false" customHeight="false" outlineLevel="0" collapsed="false">
      <c r="A3087" s="0" t="s">
        <v>114</v>
      </c>
      <c r="B3087" s="0" t="s">
        <v>76</v>
      </c>
      <c r="C3087" s="1" t="n">
        <v>5660887</v>
      </c>
    </row>
    <row r="3088" customFormat="false" ht="12.8" hidden="false" customHeight="false" outlineLevel="0" collapsed="false">
      <c r="A3088" s="0" t="s">
        <v>114</v>
      </c>
      <c r="B3088" s="0" t="s">
        <v>77</v>
      </c>
      <c r="C3088" s="1" t="n">
        <v>5646038</v>
      </c>
    </row>
    <row r="3089" customFormat="false" ht="12.8" hidden="false" customHeight="false" outlineLevel="0" collapsed="false">
      <c r="A3089" s="0" t="s">
        <v>114</v>
      </c>
      <c r="B3089" s="0" t="s">
        <v>79</v>
      </c>
      <c r="C3089" s="1" t="n">
        <v>5595611</v>
      </c>
    </row>
    <row r="3090" customFormat="false" ht="12.8" hidden="false" customHeight="false" outlineLevel="0" collapsed="false">
      <c r="A3090" s="0" t="s">
        <v>114</v>
      </c>
      <c r="B3090" s="0" t="s">
        <v>80</v>
      </c>
      <c r="C3090" s="1" t="n">
        <v>5626704</v>
      </c>
    </row>
    <row r="3091" customFormat="false" ht="12.8" hidden="false" customHeight="false" outlineLevel="0" collapsed="false">
      <c r="A3091" s="0" t="s">
        <v>114</v>
      </c>
      <c r="B3091" s="0" t="s">
        <v>81</v>
      </c>
      <c r="C3091" s="1" t="n">
        <v>5655670</v>
      </c>
    </row>
    <row r="3092" customFormat="false" ht="12.8" hidden="false" customHeight="false" outlineLevel="0" collapsed="false">
      <c r="A3092" s="0" t="s">
        <v>114</v>
      </c>
      <c r="B3092" s="0" t="s">
        <v>82</v>
      </c>
      <c r="C3092" s="1" t="n">
        <v>5563659</v>
      </c>
    </row>
    <row r="3093" customFormat="false" ht="12.8" hidden="false" customHeight="false" outlineLevel="0" collapsed="false">
      <c r="A3093" s="0" t="s">
        <v>114</v>
      </c>
      <c r="B3093" s="0" t="s">
        <v>84</v>
      </c>
      <c r="C3093" s="1" t="n">
        <v>5536178</v>
      </c>
    </row>
    <row r="3094" customFormat="false" ht="12.8" hidden="false" customHeight="false" outlineLevel="0" collapsed="false">
      <c r="A3094" s="0" t="s">
        <v>114</v>
      </c>
      <c r="B3094" s="0" t="s">
        <v>86</v>
      </c>
      <c r="C3094" s="1" t="n">
        <v>5675521</v>
      </c>
    </row>
    <row r="3095" customFormat="false" ht="12.8" hidden="false" customHeight="false" outlineLevel="0" collapsed="false">
      <c r="A3095" s="0" t="s">
        <v>114</v>
      </c>
      <c r="B3095" s="0" t="s">
        <v>97</v>
      </c>
      <c r="C3095" s="1" t="n">
        <v>5652095</v>
      </c>
    </row>
    <row r="3096" customFormat="false" ht="12.8" hidden="false" customHeight="false" outlineLevel="0" collapsed="false">
      <c r="A3096" s="0" t="s">
        <v>114</v>
      </c>
      <c r="B3096" s="0" t="s">
        <v>100</v>
      </c>
      <c r="C3096" s="1" t="n">
        <v>5696328</v>
      </c>
    </row>
    <row r="3097" customFormat="false" ht="12.8" hidden="false" customHeight="false" outlineLevel="0" collapsed="false">
      <c r="A3097" s="0" t="s">
        <v>114</v>
      </c>
      <c r="B3097" s="0" t="s">
        <v>103</v>
      </c>
      <c r="C3097" s="1" t="n">
        <v>5551190</v>
      </c>
    </row>
    <row r="3098" customFormat="false" ht="12.8" hidden="false" customHeight="false" outlineLevel="0" collapsed="false">
      <c r="A3098" s="0" t="s">
        <v>114</v>
      </c>
      <c r="B3098" s="0" t="s">
        <v>105</v>
      </c>
      <c r="C3098" s="1" t="n">
        <v>5602397</v>
      </c>
    </row>
    <row r="3099" customFormat="false" ht="12.8" hidden="false" customHeight="false" outlineLevel="0" collapsed="false">
      <c r="A3099" s="0" t="s">
        <v>114</v>
      </c>
      <c r="B3099" s="0" t="s">
        <v>106</v>
      </c>
      <c r="C3099" s="1" t="n">
        <v>5524943</v>
      </c>
    </row>
    <row r="3100" customFormat="false" ht="12.8" hidden="false" customHeight="false" outlineLevel="0" collapsed="false">
      <c r="A3100" s="0" t="s">
        <v>114</v>
      </c>
      <c r="B3100" s="0" t="s">
        <v>110</v>
      </c>
      <c r="C3100" s="1" t="n">
        <v>5673210</v>
      </c>
    </row>
    <row r="3101" customFormat="false" ht="12.8" hidden="false" customHeight="false" outlineLevel="0" collapsed="false">
      <c r="A3101" s="0" t="s">
        <v>114</v>
      </c>
      <c r="B3101" s="0" t="s">
        <v>113</v>
      </c>
      <c r="C3101" s="1" t="n">
        <v>5661380</v>
      </c>
    </row>
    <row r="3102" customFormat="false" ht="12.8" hidden="false" customHeight="false" outlineLevel="0" collapsed="false">
      <c r="A3102" s="0" t="s">
        <v>114</v>
      </c>
      <c r="B3102" s="0" t="s">
        <v>114</v>
      </c>
      <c r="C3102" s="1" t="n">
        <v>7438590</v>
      </c>
    </row>
    <row r="3103" customFormat="false" ht="12.8" hidden="false" customHeight="false" outlineLevel="0" collapsed="false">
      <c r="A3103" s="0" t="s">
        <v>114</v>
      </c>
      <c r="B3103" s="0" t="s">
        <v>115</v>
      </c>
      <c r="C3103" s="1" t="n">
        <v>5677087</v>
      </c>
    </row>
    <row r="3104" customFormat="false" ht="12.8" hidden="false" customHeight="false" outlineLevel="0" collapsed="false">
      <c r="A3104" s="0" t="s">
        <v>114</v>
      </c>
      <c r="B3104" s="0" t="s">
        <v>117</v>
      </c>
      <c r="C3104" s="1" t="n">
        <v>5693908</v>
      </c>
    </row>
    <row r="3105" customFormat="false" ht="12.8" hidden="false" customHeight="false" outlineLevel="0" collapsed="false">
      <c r="A3105" s="0" t="s">
        <v>114</v>
      </c>
      <c r="B3105" s="0" t="s">
        <v>118</v>
      </c>
      <c r="C3105" s="1" t="n">
        <v>5679025</v>
      </c>
    </row>
    <row r="3106" customFormat="false" ht="12.8" hidden="false" customHeight="false" outlineLevel="0" collapsed="false">
      <c r="A3106" s="0" t="s">
        <v>114</v>
      </c>
      <c r="B3106" s="0" t="s">
        <v>119</v>
      </c>
      <c r="C3106" s="1" t="n">
        <v>5402208</v>
      </c>
    </row>
    <row r="3107" customFormat="false" ht="12.8" hidden="false" customHeight="false" outlineLevel="0" collapsed="false">
      <c r="A3107" s="0" t="s">
        <v>114</v>
      </c>
      <c r="B3107" s="0" t="s">
        <v>121</v>
      </c>
      <c r="C3107" s="1" t="n">
        <v>5607078</v>
      </c>
    </row>
    <row r="3108" customFormat="false" ht="12.8" hidden="false" customHeight="false" outlineLevel="0" collapsed="false">
      <c r="A3108" s="0" t="s">
        <v>114</v>
      </c>
      <c r="B3108" s="0" t="s">
        <v>122</v>
      </c>
      <c r="C3108" s="1" t="n">
        <v>5450550</v>
      </c>
    </row>
    <row r="3109" customFormat="false" ht="12.8" hidden="false" customHeight="false" outlineLevel="0" collapsed="false">
      <c r="A3109" s="0" t="s">
        <v>114</v>
      </c>
      <c r="B3109" s="0" t="s">
        <v>123</v>
      </c>
      <c r="C3109" s="1" t="n">
        <v>5659822</v>
      </c>
    </row>
    <row r="3110" customFormat="false" ht="12.8" hidden="false" customHeight="false" outlineLevel="0" collapsed="false">
      <c r="A3110" s="0" t="s">
        <v>114</v>
      </c>
      <c r="B3110" s="0" t="s">
        <v>124</v>
      </c>
      <c r="C3110" s="1" t="n">
        <v>5442114</v>
      </c>
    </row>
    <row r="3111" customFormat="false" ht="12.8" hidden="false" customHeight="false" outlineLevel="0" collapsed="false">
      <c r="A3111" s="0" t="s">
        <v>114</v>
      </c>
      <c r="B3111" s="0" t="s">
        <v>125</v>
      </c>
      <c r="C3111" s="1" t="n">
        <v>5641199</v>
      </c>
    </row>
    <row r="3112" customFormat="false" ht="12.8" hidden="false" customHeight="false" outlineLevel="0" collapsed="false">
      <c r="A3112" s="0" t="s">
        <v>114</v>
      </c>
      <c r="B3112" s="0" t="s">
        <v>126</v>
      </c>
      <c r="C3112" s="1" t="n">
        <v>5679238</v>
      </c>
    </row>
    <row r="3113" customFormat="false" ht="12.8" hidden="false" customHeight="false" outlineLevel="0" collapsed="false">
      <c r="A3113" s="0" t="s">
        <v>115</v>
      </c>
      <c r="B3113" s="0" t="s">
        <v>22</v>
      </c>
      <c r="C3113" s="1" t="n">
        <v>5382067</v>
      </c>
    </row>
    <row r="3114" customFormat="false" ht="12.8" hidden="false" customHeight="false" outlineLevel="0" collapsed="false">
      <c r="A3114" s="0" t="s">
        <v>115</v>
      </c>
      <c r="B3114" s="0" t="s">
        <v>27</v>
      </c>
      <c r="C3114" s="1" t="n">
        <v>5379657</v>
      </c>
    </row>
    <row r="3115" customFormat="false" ht="12.8" hidden="false" customHeight="false" outlineLevel="0" collapsed="false">
      <c r="A3115" s="0" t="s">
        <v>115</v>
      </c>
      <c r="B3115" s="0" t="s">
        <v>29</v>
      </c>
      <c r="C3115" s="1" t="n">
        <v>5380018</v>
      </c>
    </row>
    <row r="3116" customFormat="false" ht="12.8" hidden="false" customHeight="false" outlineLevel="0" collapsed="false">
      <c r="A3116" s="0" t="s">
        <v>115</v>
      </c>
      <c r="B3116" s="0" t="s">
        <v>30</v>
      </c>
      <c r="C3116" s="1" t="n">
        <v>5376831</v>
      </c>
    </row>
    <row r="3117" customFormat="false" ht="12.8" hidden="false" customHeight="false" outlineLevel="0" collapsed="false">
      <c r="A3117" s="0" t="s">
        <v>115</v>
      </c>
      <c r="B3117" s="0" t="s">
        <v>31</v>
      </c>
      <c r="C3117" s="1" t="n">
        <v>5384278</v>
      </c>
    </row>
    <row r="3118" customFormat="false" ht="12.8" hidden="false" customHeight="false" outlineLevel="0" collapsed="false">
      <c r="A3118" s="0" t="s">
        <v>115</v>
      </c>
      <c r="B3118" s="0" t="s">
        <v>32</v>
      </c>
      <c r="C3118" s="1" t="n">
        <v>5401571</v>
      </c>
    </row>
    <row r="3119" customFormat="false" ht="12.8" hidden="false" customHeight="false" outlineLevel="0" collapsed="false">
      <c r="A3119" s="0" t="s">
        <v>115</v>
      </c>
      <c r="B3119" s="0" t="s">
        <v>34</v>
      </c>
      <c r="C3119" s="1" t="n">
        <v>5376053</v>
      </c>
    </row>
    <row r="3120" customFormat="false" ht="12.8" hidden="false" customHeight="false" outlineLevel="0" collapsed="false">
      <c r="A3120" s="0" t="s">
        <v>115</v>
      </c>
      <c r="B3120" s="0" t="s">
        <v>35</v>
      </c>
      <c r="C3120" s="1" t="n">
        <v>5333592</v>
      </c>
    </row>
    <row r="3121" customFormat="false" ht="12.8" hidden="false" customHeight="false" outlineLevel="0" collapsed="false">
      <c r="A3121" s="0" t="s">
        <v>115</v>
      </c>
      <c r="B3121" s="0" t="s">
        <v>37</v>
      </c>
      <c r="C3121" s="1" t="n">
        <v>5338425</v>
      </c>
    </row>
    <row r="3122" customFormat="false" ht="12.8" hidden="false" customHeight="false" outlineLevel="0" collapsed="false">
      <c r="A3122" s="0" t="s">
        <v>115</v>
      </c>
      <c r="B3122" s="0" t="s">
        <v>39</v>
      </c>
      <c r="C3122" s="1" t="n">
        <v>5385279</v>
      </c>
    </row>
    <row r="3123" customFormat="false" ht="12.8" hidden="false" customHeight="false" outlineLevel="0" collapsed="false">
      <c r="A3123" s="0" t="s">
        <v>115</v>
      </c>
      <c r="B3123" s="0" t="s">
        <v>41</v>
      </c>
      <c r="C3123" s="1" t="n">
        <v>5412273</v>
      </c>
    </row>
    <row r="3124" customFormat="false" ht="12.8" hidden="false" customHeight="false" outlineLevel="0" collapsed="false">
      <c r="A3124" s="0" t="s">
        <v>115</v>
      </c>
      <c r="B3124" s="0" t="s">
        <v>42</v>
      </c>
      <c r="C3124" s="1" t="n">
        <v>5409199</v>
      </c>
    </row>
    <row r="3125" customFormat="false" ht="12.8" hidden="false" customHeight="false" outlineLevel="0" collapsed="false">
      <c r="A3125" s="0" t="s">
        <v>115</v>
      </c>
      <c r="B3125" s="0" t="s">
        <v>44</v>
      </c>
      <c r="C3125" s="1" t="n">
        <v>5333663</v>
      </c>
    </row>
    <row r="3126" customFormat="false" ht="12.8" hidden="false" customHeight="false" outlineLevel="0" collapsed="false">
      <c r="A3126" s="0" t="s">
        <v>115</v>
      </c>
      <c r="B3126" s="0" t="s">
        <v>47</v>
      </c>
      <c r="C3126" s="1" t="n">
        <v>5181306</v>
      </c>
    </row>
    <row r="3127" customFormat="false" ht="12.8" hidden="false" customHeight="false" outlineLevel="0" collapsed="false">
      <c r="A3127" s="0" t="s">
        <v>115</v>
      </c>
      <c r="B3127" s="0" t="s">
        <v>49</v>
      </c>
      <c r="C3127" s="1" t="n">
        <v>5074135</v>
      </c>
    </row>
    <row r="3128" customFormat="false" ht="12.8" hidden="false" customHeight="false" outlineLevel="0" collapsed="false">
      <c r="A3128" s="0" t="s">
        <v>115</v>
      </c>
      <c r="B3128" s="0" t="s">
        <v>50</v>
      </c>
      <c r="C3128" s="1" t="n">
        <v>5230873</v>
      </c>
    </row>
    <row r="3129" customFormat="false" ht="12.8" hidden="false" customHeight="false" outlineLevel="0" collapsed="false">
      <c r="A3129" s="0" t="s">
        <v>115</v>
      </c>
      <c r="B3129" s="0" t="s">
        <v>52</v>
      </c>
      <c r="C3129" s="1" t="n">
        <v>5247799</v>
      </c>
    </row>
    <row r="3130" customFormat="false" ht="12.8" hidden="false" customHeight="false" outlineLevel="0" collapsed="false">
      <c r="A3130" s="0" t="s">
        <v>115</v>
      </c>
      <c r="B3130" s="0" t="s">
        <v>53</v>
      </c>
      <c r="C3130" s="1" t="n">
        <v>5417300</v>
      </c>
    </row>
    <row r="3131" customFormat="false" ht="12.8" hidden="false" customHeight="false" outlineLevel="0" collapsed="false">
      <c r="A3131" s="0" t="s">
        <v>115</v>
      </c>
      <c r="B3131" s="0" t="s">
        <v>54</v>
      </c>
      <c r="C3131" s="1" t="n">
        <v>5413191</v>
      </c>
    </row>
    <row r="3132" customFormat="false" ht="12.8" hidden="false" customHeight="false" outlineLevel="0" collapsed="false">
      <c r="A3132" s="0" t="s">
        <v>115</v>
      </c>
      <c r="B3132" s="0" t="s">
        <v>55</v>
      </c>
      <c r="C3132" s="1" t="n">
        <v>5423517</v>
      </c>
    </row>
    <row r="3133" customFormat="false" ht="12.8" hidden="false" customHeight="false" outlineLevel="0" collapsed="false">
      <c r="A3133" s="0" t="s">
        <v>115</v>
      </c>
      <c r="B3133" s="0" t="s">
        <v>56</v>
      </c>
      <c r="C3133" s="1" t="n">
        <v>5414919</v>
      </c>
    </row>
    <row r="3134" customFormat="false" ht="12.8" hidden="false" customHeight="false" outlineLevel="0" collapsed="false">
      <c r="A3134" s="0" t="s">
        <v>115</v>
      </c>
      <c r="B3134" s="0" t="s">
        <v>57</v>
      </c>
      <c r="C3134" s="1" t="n">
        <v>5416293</v>
      </c>
    </row>
    <row r="3135" customFormat="false" ht="12.8" hidden="false" customHeight="false" outlineLevel="0" collapsed="false">
      <c r="A3135" s="0" t="s">
        <v>115</v>
      </c>
      <c r="B3135" s="0" t="s">
        <v>58</v>
      </c>
      <c r="C3135" s="1" t="n">
        <v>5385156</v>
      </c>
    </row>
    <row r="3136" customFormat="false" ht="12.8" hidden="false" customHeight="false" outlineLevel="0" collapsed="false">
      <c r="A3136" s="0" t="s">
        <v>115</v>
      </c>
      <c r="B3136" s="0" t="s">
        <v>59</v>
      </c>
      <c r="C3136" s="1" t="n">
        <v>5365788</v>
      </c>
    </row>
    <row r="3137" customFormat="false" ht="12.8" hidden="false" customHeight="false" outlineLevel="0" collapsed="false">
      <c r="A3137" s="0" t="s">
        <v>115</v>
      </c>
      <c r="B3137" s="0" t="s">
        <v>60</v>
      </c>
      <c r="C3137" s="1" t="n">
        <v>5370898</v>
      </c>
    </row>
    <row r="3138" customFormat="false" ht="12.8" hidden="false" customHeight="false" outlineLevel="0" collapsed="false">
      <c r="A3138" s="0" t="s">
        <v>115</v>
      </c>
      <c r="B3138" s="0" t="s">
        <v>61</v>
      </c>
      <c r="C3138" s="1" t="n">
        <v>5375000</v>
      </c>
    </row>
    <row r="3139" customFormat="false" ht="12.8" hidden="false" customHeight="false" outlineLevel="0" collapsed="false">
      <c r="A3139" s="0" t="s">
        <v>115</v>
      </c>
      <c r="B3139" s="0" t="s">
        <v>62</v>
      </c>
      <c r="C3139" s="1" t="n">
        <v>5386980</v>
      </c>
    </row>
    <row r="3140" customFormat="false" ht="12.8" hidden="false" customHeight="false" outlineLevel="0" collapsed="false">
      <c r="A3140" s="0" t="s">
        <v>115</v>
      </c>
      <c r="B3140" s="0" t="s">
        <v>63</v>
      </c>
      <c r="C3140" s="1" t="n">
        <v>5410677</v>
      </c>
    </row>
    <row r="3141" customFormat="false" ht="12.8" hidden="false" customHeight="false" outlineLevel="0" collapsed="false">
      <c r="A3141" s="0" t="s">
        <v>115</v>
      </c>
      <c r="B3141" s="0" t="s">
        <v>65</v>
      </c>
      <c r="C3141" s="1" t="n">
        <v>5424090</v>
      </c>
    </row>
    <row r="3142" customFormat="false" ht="12.8" hidden="false" customHeight="false" outlineLevel="0" collapsed="false">
      <c r="A3142" s="0" t="s">
        <v>115</v>
      </c>
      <c r="B3142" s="0" t="s">
        <v>67</v>
      </c>
      <c r="C3142" s="1" t="n">
        <v>5424850</v>
      </c>
    </row>
    <row r="3143" customFormat="false" ht="12.8" hidden="false" customHeight="false" outlineLevel="0" collapsed="false">
      <c r="A3143" s="0" t="s">
        <v>115</v>
      </c>
      <c r="B3143" s="0" t="s">
        <v>68</v>
      </c>
      <c r="C3143" s="1" t="n">
        <v>5673214</v>
      </c>
    </row>
    <row r="3144" customFormat="false" ht="12.8" hidden="false" customHeight="false" outlineLevel="0" collapsed="false">
      <c r="A3144" s="0" t="s">
        <v>115</v>
      </c>
      <c r="B3144" s="0" t="s">
        <v>71</v>
      </c>
      <c r="C3144" s="1" t="n">
        <v>5694397</v>
      </c>
    </row>
    <row r="3145" customFormat="false" ht="12.8" hidden="false" customHeight="false" outlineLevel="0" collapsed="false">
      <c r="A3145" s="0" t="s">
        <v>115</v>
      </c>
      <c r="B3145" s="0" t="s">
        <v>72</v>
      </c>
      <c r="C3145" s="1" t="n">
        <v>5655259</v>
      </c>
    </row>
    <row r="3146" customFormat="false" ht="12.8" hidden="false" customHeight="false" outlineLevel="0" collapsed="false">
      <c r="A3146" s="0" t="s">
        <v>115</v>
      </c>
      <c r="B3146" s="0" t="s">
        <v>73</v>
      </c>
      <c r="C3146" s="1" t="n">
        <v>5719447</v>
      </c>
    </row>
    <row r="3147" customFormat="false" ht="12.8" hidden="false" customHeight="false" outlineLevel="0" collapsed="false">
      <c r="A3147" s="0" t="s">
        <v>115</v>
      </c>
      <c r="B3147" s="0" t="s">
        <v>75</v>
      </c>
      <c r="C3147" s="1" t="n">
        <v>5587833</v>
      </c>
    </row>
    <row r="3148" customFormat="false" ht="12.8" hidden="false" customHeight="false" outlineLevel="0" collapsed="false">
      <c r="A3148" s="0" t="s">
        <v>115</v>
      </c>
      <c r="B3148" s="0" t="s">
        <v>76</v>
      </c>
      <c r="C3148" s="1" t="n">
        <v>5649752</v>
      </c>
    </row>
    <row r="3149" customFormat="false" ht="12.8" hidden="false" customHeight="false" outlineLevel="0" collapsed="false">
      <c r="A3149" s="0" t="s">
        <v>115</v>
      </c>
      <c r="B3149" s="0" t="s">
        <v>77</v>
      </c>
      <c r="C3149" s="1" t="n">
        <v>5636967</v>
      </c>
    </row>
    <row r="3150" customFormat="false" ht="12.8" hidden="false" customHeight="false" outlineLevel="0" collapsed="false">
      <c r="A3150" s="0" t="s">
        <v>115</v>
      </c>
      <c r="B3150" s="0" t="s">
        <v>79</v>
      </c>
      <c r="C3150" s="1" t="n">
        <v>5588106</v>
      </c>
    </row>
    <row r="3151" customFormat="false" ht="12.8" hidden="false" customHeight="false" outlineLevel="0" collapsed="false">
      <c r="A3151" s="0" t="s">
        <v>115</v>
      </c>
      <c r="B3151" s="0" t="s">
        <v>80</v>
      </c>
      <c r="C3151" s="1" t="n">
        <v>5611009</v>
      </c>
    </row>
    <row r="3152" customFormat="false" ht="12.8" hidden="false" customHeight="false" outlineLevel="0" collapsed="false">
      <c r="A3152" s="0" t="s">
        <v>115</v>
      </c>
      <c r="B3152" s="0" t="s">
        <v>81</v>
      </c>
      <c r="C3152" s="1" t="n">
        <v>5646089</v>
      </c>
    </row>
    <row r="3153" customFormat="false" ht="12.8" hidden="false" customHeight="false" outlineLevel="0" collapsed="false">
      <c r="A3153" s="0" t="s">
        <v>115</v>
      </c>
      <c r="B3153" s="0" t="s">
        <v>82</v>
      </c>
      <c r="C3153" s="1" t="n">
        <v>5561731</v>
      </c>
    </row>
    <row r="3154" customFormat="false" ht="12.8" hidden="false" customHeight="false" outlineLevel="0" collapsed="false">
      <c r="A3154" s="0" t="s">
        <v>115</v>
      </c>
      <c r="B3154" s="0" t="s">
        <v>84</v>
      </c>
      <c r="C3154" s="1" t="n">
        <v>5533219</v>
      </c>
    </row>
    <row r="3155" customFormat="false" ht="12.8" hidden="false" customHeight="false" outlineLevel="0" collapsed="false">
      <c r="A3155" s="0" t="s">
        <v>115</v>
      </c>
      <c r="B3155" s="0" t="s">
        <v>86</v>
      </c>
      <c r="C3155" s="1" t="n">
        <v>5671906</v>
      </c>
    </row>
    <row r="3156" customFormat="false" ht="12.8" hidden="false" customHeight="false" outlineLevel="0" collapsed="false">
      <c r="A3156" s="0" t="s">
        <v>115</v>
      </c>
      <c r="B3156" s="0" t="s">
        <v>97</v>
      </c>
      <c r="C3156" s="1" t="n">
        <v>5640210</v>
      </c>
    </row>
    <row r="3157" customFormat="false" ht="12.8" hidden="false" customHeight="false" outlineLevel="0" collapsed="false">
      <c r="A3157" s="0" t="s">
        <v>115</v>
      </c>
      <c r="B3157" s="0" t="s">
        <v>100</v>
      </c>
      <c r="C3157" s="1" t="n">
        <v>5692915</v>
      </c>
    </row>
    <row r="3158" customFormat="false" ht="12.8" hidden="false" customHeight="false" outlineLevel="0" collapsed="false">
      <c r="A3158" s="0" t="s">
        <v>115</v>
      </c>
      <c r="B3158" s="0" t="s">
        <v>103</v>
      </c>
      <c r="C3158" s="1" t="n">
        <v>5546046</v>
      </c>
    </row>
    <row r="3159" customFormat="false" ht="12.8" hidden="false" customHeight="false" outlineLevel="0" collapsed="false">
      <c r="A3159" s="0" t="s">
        <v>115</v>
      </c>
      <c r="B3159" s="0" t="s">
        <v>105</v>
      </c>
      <c r="C3159" s="1" t="n">
        <v>5599279</v>
      </c>
    </row>
    <row r="3160" customFormat="false" ht="12.8" hidden="false" customHeight="false" outlineLevel="0" collapsed="false">
      <c r="A3160" s="0" t="s">
        <v>115</v>
      </c>
      <c r="B3160" s="0" t="s">
        <v>106</v>
      </c>
      <c r="C3160" s="1" t="n">
        <v>5515431</v>
      </c>
    </row>
    <row r="3161" customFormat="false" ht="12.8" hidden="false" customHeight="false" outlineLevel="0" collapsed="false">
      <c r="A3161" s="0" t="s">
        <v>115</v>
      </c>
      <c r="B3161" s="0" t="s">
        <v>110</v>
      </c>
      <c r="C3161" s="1" t="n">
        <v>5667868</v>
      </c>
    </row>
    <row r="3162" customFormat="false" ht="12.8" hidden="false" customHeight="false" outlineLevel="0" collapsed="false">
      <c r="A3162" s="0" t="s">
        <v>115</v>
      </c>
      <c r="B3162" s="0" t="s">
        <v>113</v>
      </c>
      <c r="C3162" s="1" t="n">
        <v>5653212</v>
      </c>
    </row>
    <row r="3163" customFormat="false" ht="12.8" hidden="false" customHeight="false" outlineLevel="0" collapsed="false">
      <c r="A3163" s="0" t="s">
        <v>115</v>
      </c>
      <c r="B3163" s="0" t="s">
        <v>114</v>
      </c>
      <c r="C3163" s="1" t="n">
        <v>5677087</v>
      </c>
    </row>
    <row r="3164" customFormat="false" ht="12.8" hidden="false" customHeight="false" outlineLevel="0" collapsed="false">
      <c r="A3164" s="0" t="s">
        <v>115</v>
      </c>
      <c r="B3164" s="0" t="s">
        <v>115</v>
      </c>
      <c r="C3164" s="1" t="n">
        <v>7429146</v>
      </c>
    </row>
    <row r="3165" customFormat="false" ht="12.8" hidden="false" customHeight="false" outlineLevel="0" collapsed="false">
      <c r="A3165" s="0" t="s">
        <v>115</v>
      </c>
      <c r="B3165" s="0" t="s">
        <v>117</v>
      </c>
      <c r="C3165" s="1" t="n">
        <v>5694247</v>
      </c>
    </row>
    <row r="3166" customFormat="false" ht="12.8" hidden="false" customHeight="false" outlineLevel="0" collapsed="false">
      <c r="A3166" s="0" t="s">
        <v>115</v>
      </c>
      <c r="B3166" s="0" t="s">
        <v>118</v>
      </c>
      <c r="C3166" s="1" t="n">
        <v>5676029</v>
      </c>
    </row>
    <row r="3167" customFormat="false" ht="12.8" hidden="false" customHeight="false" outlineLevel="0" collapsed="false">
      <c r="A3167" s="0" t="s">
        <v>115</v>
      </c>
      <c r="B3167" s="0" t="s">
        <v>119</v>
      </c>
      <c r="C3167" s="1" t="n">
        <v>5397466</v>
      </c>
    </row>
    <row r="3168" customFormat="false" ht="12.8" hidden="false" customHeight="false" outlineLevel="0" collapsed="false">
      <c r="A3168" s="0" t="s">
        <v>115</v>
      </c>
      <c r="B3168" s="0" t="s">
        <v>121</v>
      </c>
      <c r="C3168" s="1" t="n">
        <v>5594344</v>
      </c>
    </row>
    <row r="3169" customFormat="false" ht="12.8" hidden="false" customHeight="false" outlineLevel="0" collapsed="false">
      <c r="A3169" s="0" t="s">
        <v>115</v>
      </c>
      <c r="B3169" s="0" t="s">
        <v>122</v>
      </c>
      <c r="C3169" s="1" t="n">
        <v>5441003</v>
      </c>
    </row>
    <row r="3170" customFormat="false" ht="12.8" hidden="false" customHeight="false" outlineLevel="0" collapsed="false">
      <c r="A3170" s="0" t="s">
        <v>115</v>
      </c>
      <c r="B3170" s="0" t="s">
        <v>123</v>
      </c>
      <c r="C3170" s="1" t="n">
        <v>5653213</v>
      </c>
    </row>
    <row r="3171" customFormat="false" ht="12.8" hidden="false" customHeight="false" outlineLevel="0" collapsed="false">
      <c r="A3171" s="0" t="s">
        <v>115</v>
      </c>
      <c r="B3171" s="0" t="s">
        <v>124</v>
      </c>
      <c r="C3171" s="1" t="n">
        <v>5427326</v>
      </c>
    </row>
    <row r="3172" customFormat="false" ht="12.8" hidden="false" customHeight="false" outlineLevel="0" collapsed="false">
      <c r="A3172" s="0" t="s">
        <v>115</v>
      </c>
      <c r="B3172" s="0" t="s">
        <v>125</v>
      </c>
      <c r="C3172" s="1" t="n">
        <v>5633111</v>
      </c>
    </row>
    <row r="3173" customFormat="false" ht="12.8" hidden="false" customHeight="false" outlineLevel="0" collapsed="false">
      <c r="A3173" s="0" t="s">
        <v>115</v>
      </c>
      <c r="B3173" s="0" t="s">
        <v>126</v>
      </c>
      <c r="C3173" s="1" t="n">
        <v>5675294</v>
      </c>
    </row>
    <row r="3174" customFormat="false" ht="12.8" hidden="false" customHeight="false" outlineLevel="0" collapsed="false">
      <c r="A3174" s="0" t="s">
        <v>117</v>
      </c>
      <c r="B3174" s="0" t="s">
        <v>22</v>
      </c>
      <c r="C3174" s="1" t="n">
        <v>5391490</v>
      </c>
    </row>
    <row r="3175" customFormat="false" ht="12.8" hidden="false" customHeight="false" outlineLevel="0" collapsed="false">
      <c r="A3175" s="0" t="s">
        <v>117</v>
      </c>
      <c r="B3175" s="0" t="s">
        <v>27</v>
      </c>
      <c r="C3175" s="1" t="n">
        <v>5387157</v>
      </c>
    </row>
    <row r="3176" customFormat="false" ht="12.8" hidden="false" customHeight="false" outlineLevel="0" collapsed="false">
      <c r="A3176" s="0" t="s">
        <v>117</v>
      </c>
      <c r="B3176" s="0" t="s">
        <v>29</v>
      </c>
      <c r="C3176" s="1" t="n">
        <v>5388510</v>
      </c>
    </row>
    <row r="3177" customFormat="false" ht="12.8" hidden="false" customHeight="false" outlineLevel="0" collapsed="false">
      <c r="A3177" s="0" t="s">
        <v>117</v>
      </c>
      <c r="B3177" s="0" t="s">
        <v>30</v>
      </c>
      <c r="C3177" s="1" t="n">
        <v>5377649</v>
      </c>
    </row>
    <row r="3178" customFormat="false" ht="12.8" hidden="false" customHeight="false" outlineLevel="0" collapsed="false">
      <c r="A3178" s="0" t="s">
        <v>117</v>
      </c>
      <c r="B3178" s="0" t="s">
        <v>31</v>
      </c>
      <c r="C3178" s="1" t="n">
        <v>5386664</v>
      </c>
    </row>
    <row r="3179" customFormat="false" ht="12.8" hidden="false" customHeight="false" outlineLevel="0" collapsed="false">
      <c r="A3179" s="0" t="s">
        <v>117</v>
      </c>
      <c r="B3179" s="0" t="s">
        <v>32</v>
      </c>
      <c r="C3179" s="1" t="n">
        <v>5408897</v>
      </c>
    </row>
    <row r="3180" customFormat="false" ht="12.8" hidden="false" customHeight="false" outlineLevel="0" collapsed="false">
      <c r="A3180" s="0" t="s">
        <v>117</v>
      </c>
      <c r="B3180" s="0" t="s">
        <v>34</v>
      </c>
      <c r="C3180" s="1" t="n">
        <v>5380620</v>
      </c>
    </row>
    <row r="3181" customFormat="false" ht="12.8" hidden="false" customHeight="false" outlineLevel="0" collapsed="false">
      <c r="A3181" s="0" t="s">
        <v>117</v>
      </c>
      <c r="B3181" s="0" t="s">
        <v>35</v>
      </c>
      <c r="C3181" s="1" t="n">
        <v>5338067</v>
      </c>
    </row>
    <row r="3182" customFormat="false" ht="12.8" hidden="false" customHeight="false" outlineLevel="0" collapsed="false">
      <c r="A3182" s="0" t="s">
        <v>117</v>
      </c>
      <c r="B3182" s="0" t="s">
        <v>37</v>
      </c>
      <c r="C3182" s="1" t="n">
        <v>5351516</v>
      </c>
    </row>
    <row r="3183" customFormat="false" ht="12.8" hidden="false" customHeight="false" outlineLevel="0" collapsed="false">
      <c r="A3183" s="0" t="s">
        <v>117</v>
      </c>
      <c r="B3183" s="0" t="s">
        <v>39</v>
      </c>
      <c r="C3183" s="1" t="n">
        <v>5395303</v>
      </c>
    </row>
    <row r="3184" customFormat="false" ht="12.8" hidden="false" customHeight="false" outlineLevel="0" collapsed="false">
      <c r="A3184" s="0" t="s">
        <v>117</v>
      </c>
      <c r="B3184" s="0" t="s">
        <v>41</v>
      </c>
      <c r="C3184" s="1" t="n">
        <v>5422514</v>
      </c>
    </row>
    <row r="3185" customFormat="false" ht="12.8" hidden="false" customHeight="false" outlineLevel="0" collapsed="false">
      <c r="A3185" s="0" t="s">
        <v>117</v>
      </c>
      <c r="B3185" s="0" t="s">
        <v>42</v>
      </c>
      <c r="C3185" s="1" t="n">
        <v>5416318</v>
      </c>
    </row>
    <row r="3186" customFormat="false" ht="12.8" hidden="false" customHeight="false" outlineLevel="0" collapsed="false">
      <c r="A3186" s="0" t="s">
        <v>117</v>
      </c>
      <c r="B3186" s="0" t="s">
        <v>44</v>
      </c>
      <c r="C3186" s="1" t="n">
        <v>5345634</v>
      </c>
    </row>
    <row r="3187" customFormat="false" ht="12.8" hidden="false" customHeight="false" outlineLevel="0" collapsed="false">
      <c r="A3187" s="0" t="s">
        <v>117</v>
      </c>
      <c r="B3187" s="0" t="s">
        <v>47</v>
      </c>
      <c r="C3187" s="1" t="n">
        <v>5181135</v>
      </c>
    </row>
    <row r="3188" customFormat="false" ht="12.8" hidden="false" customHeight="false" outlineLevel="0" collapsed="false">
      <c r="A3188" s="0" t="s">
        <v>117</v>
      </c>
      <c r="B3188" s="0" t="s">
        <v>49</v>
      </c>
      <c r="C3188" s="1" t="n">
        <v>5073815</v>
      </c>
    </row>
    <row r="3189" customFormat="false" ht="12.8" hidden="false" customHeight="false" outlineLevel="0" collapsed="false">
      <c r="A3189" s="0" t="s">
        <v>117</v>
      </c>
      <c r="B3189" s="0" t="s">
        <v>50</v>
      </c>
      <c r="C3189" s="1" t="n">
        <v>5236540</v>
      </c>
    </row>
    <row r="3190" customFormat="false" ht="12.8" hidden="false" customHeight="false" outlineLevel="0" collapsed="false">
      <c r="A3190" s="0" t="s">
        <v>117</v>
      </c>
      <c r="B3190" s="0" t="s">
        <v>52</v>
      </c>
      <c r="C3190" s="1" t="n">
        <v>5251770</v>
      </c>
    </row>
    <row r="3191" customFormat="false" ht="12.8" hidden="false" customHeight="false" outlineLevel="0" collapsed="false">
      <c r="A3191" s="0" t="s">
        <v>117</v>
      </c>
      <c r="B3191" s="0" t="s">
        <v>53</v>
      </c>
      <c r="C3191" s="1" t="n">
        <v>5431549</v>
      </c>
    </row>
    <row r="3192" customFormat="false" ht="12.8" hidden="false" customHeight="false" outlineLevel="0" collapsed="false">
      <c r="A3192" s="0" t="s">
        <v>117</v>
      </c>
      <c r="B3192" s="0" t="s">
        <v>54</v>
      </c>
      <c r="C3192" s="1" t="n">
        <v>5427248</v>
      </c>
    </row>
    <row r="3193" customFormat="false" ht="12.8" hidden="false" customHeight="false" outlineLevel="0" collapsed="false">
      <c r="A3193" s="0" t="s">
        <v>117</v>
      </c>
      <c r="B3193" s="0" t="s">
        <v>55</v>
      </c>
      <c r="C3193" s="1" t="n">
        <v>5436633</v>
      </c>
    </row>
    <row r="3194" customFormat="false" ht="12.8" hidden="false" customHeight="false" outlineLevel="0" collapsed="false">
      <c r="A3194" s="0" t="s">
        <v>117</v>
      </c>
      <c r="B3194" s="0" t="s">
        <v>56</v>
      </c>
      <c r="C3194" s="1" t="n">
        <v>5423157</v>
      </c>
    </row>
    <row r="3195" customFormat="false" ht="12.8" hidden="false" customHeight="false" outlineLevel="0" collapsed="false">
      <c r="A3195" s="0" t="s">
        <v>117</v>
      </c>
      <c r="B3195" s="0" t="s">
        <v>57</v>
      </c>
      <c r="C3195" s="1" t="n">
        <v>5427761</v>
      </c>
    </row>
    <row r="3196" customFormat="false" ht="12.8" hidden="false" customHeight="false" outlineLevel="0" collapsed="false">
      <c r="A3196" s="0" t="s">
        <v>117</v>
      </c>
      <c r="B3196" s="0" t="s">
        <v>58</v>
      </c>
      <c r="C3196" s="1" t="n">
        <v>5386988</v>
      </c>
    </row>
    <row r="3197" customFormat="false" ht="12.8" hidden="false" customHeight="false" outlineLevel="0" collapsed="false">
      <c r="A3197" s="0" t="s">
        <v>117</v>
      </c>
      <c r="B3197" s="0" t="s">
        <v>59</v>
      </c>
      <c r="C3197" s="1" t="n">
        <v>5369472</v>
      </c>
    </row>
    <row r="3198" customFormat="false" ht="12.8" hidden="false" customHeight="false" outlineLevel="0" collapsed="false">
      <c r="A3198" s="0" t="s">
        <v>117</v>
      </c>
      <c r="B3198" s="0" t="s">
        <v>60</v>
      </c>
      <c r="C3198" s="1" t="n">
        <v>5383153</v>
      </c>
    </row>
    <row r="3199" customFormat="false" ht="12.8" hidden="false" customHeight="false" outlineLevel="0" collapsed="false">
      <c r="A3199" s="0" t="s">
        <v>117</v>
      </c>
      <c r="B3199" s="0" t="s">
        <v>61</v>
      </c>
      <c r="C3199" s="1" t="n">
        <v>5383316</v>
      </c>
    </row>
    <row r="3200" customFormat="false" ht="12.8" hidden="false" customHeight="false" outlineLevel="0" collapsed="false">
      <c r="A3200" s="0" t="s">
        <v>117</v>
      </c>
      <c r="B3200" s="0" t="s">
        <v>62</v>
      </c>
      <c r="C3200" s="1" t="n">
        <v>5389068</v>
      </c>
    </row>
    <row r="3201" customFormat="false" ht="12.8" hidden="false" customHeight="false" outlineLevel="0" collapsed="false">
      <c r="A3201" s="0" t="s">
        <v>117</v>
      </c>
      <c r="B3201" s="0" t="s">
        <v>63</v>
      </c>
      <c r="C3201" s="1" t="n">
        <v>5428323</v>
      </c>
    </row>
    <row r="3202" customFormat="false" ht="12.8" hidden="false" customHeight="false" outlineLevel="0" collapsed="false">
      <c r="A3202" s="0" t="s">
        <v>117</v>
      </c>
      <c r="B3202" s="0" t="s">
        <v>65</v>
      </c>
      <c r="C3202" s="1" t="n">
        <v>5433537</v>
      </c>
    </row>
    <row r="3203" customFormat="false" ht="12.8" hidden="false" customHeight="false" outlineLevel="0" collapsed="false">
      <c r="A3203" s="0" t="s">
        <v>117</v>
      </c>
      <c r="B3203" s="0" t="s">
        <v>67</v>
      </c>
      <c r="C3203" s="1" t="n">
        <v>5431782</v>
      </c>
    </row>
    <row r="3204" customFormat="false" ht="12.8" hidden="false" customHeight="false" outlineLevel="0" collapsed="false">
      <c r="A3204" s="0" t="s">
        <v>117</v>
      </c>
      <c r="B3204" s="0" t="s">
        <v>68</v>
      </c>
      <c r="C3204" s="1" t="n">
        <v>5695244</v>
      </c>
    </row>
    <row r="3205" customFormat="false" ht="12.8" hidden="false" customHeight="false" outlineLevel="0" collapsed="false">
      <c r="A3205" s="0" t="s">
        <v>117</v>
      </c>
      <c r="B3205" s="0" t="s">
        <v>71</v>
      </c>
      <c r="C3205" s="1" t="n">
        <v>5720105</v>
      </c>
    </row>
    <row r="3206" customFormat="false" ht="12.8" hidden="false" customHeight="false" outlineLevel="0" collapsed="false">
      <c r="A3206" s="0" t="s">
        <v>117</v>
      </c>
      <c r="B3206" s="0" t="s">
        <v>72</v>
      </c>
      <c r="C3206" s="1" t="n">
        <v>5670383</v>
      </c>
    </row>
    <row r="3207" customFormat="false" ht="12.8" hidden="false" customHeight="false" outlineLevel="0" collapsed="false">
      <c r="A3207" s="0" t="s">
        <v>117</v>
      </c>
      <c r="B3207" s="0" t="s">
        <v>73</v>
      </c>
      <c r="C3207" s="1" t="n">
        <v>5730321</v>
      </c>
    </row>
    <row r="3208" customFormat="false" ht="12.8" hidden="false" customHeight="false" outlineLevel="0" collapsed="false">
      <c r="A3208" s="0" t="s">
        <v>117</v>
      </c>
      <c r="B3208" s="0" t="s">
        <v>75</v>
      </c>
      <c r="C3208" s="1" t="n">
        <v>5606045</v>
      </c>
    </row>
    <row r="3209" customFormat="false" ht="12.8" hidden="false" customHeight="false" outlineLevel="0" collapsed="false">
      <c r="A3209" s="0" t="s">
        <v>117</v>
      </c>
      <c r="B3209" s="0" t="s">
        <v>76</v>
      </c>
      <c r="C3209" s="1" t="n">
        <v>5676327</v>
      </c>
    </row>
    <row r="3210" customFormat="false" ht="12.8" hidden="false" customHeight="false" outlineLevel="0" collapsed="false">
      <c r="A3210" s="0" t="s">
        <v>117</v>
      </c>
      <c r="B3210" s="0" t="s">
        <v>77</v>
      </c>
      <c r="C3210" s="1" t="n">
        <v>5655607</v>
      </c>
    </row>
    <row r="3211" customFormat="false" ht="12.8" hidden="false" customHeight="false" outlineLevel="0" collapsed="false">
      <c r="A3211" s="0" t="s">
        <v>117</v>
      </c>
      <c r="B3211" s="0" t="s">
        <v>79</v>
      </c>
      <c r="C3211" s="1" t="n">
        <v>5604398</v>
      </c>
    </row>
    <row r="3212" customFormat="false" ht="12.8" hidden="false" customHeight="false" outlineLevel="0" collapsed="false">
      <c r="A3212" s="0" t="s">
        <v>117</v>
      </c>
      <c r="B3212" s="0" t="s">
        <v>80</v>
      </c>
      <c r="C3212" s="1" t="n">
        <v>5638847</v>
      </c>
    </row>
    <row r="3213" customFormat="false" ht="12.8" hidden="false" customHeight="false" outlineLevel="0" collapsed="false">
      <c r="A3213" s="0" t="s">
        <v>117</v>
      </c>
      <c r="B3213" s="0" t="s">
        <v>81</v>
      </c>
      <c r="C3213" s="1" t="n">
        <v>5670087</v>
      </c>
    </row>
    <row r="3214" customFormat="false" ht="12.8" hidden="false" customHeight="false" outlineLevel="0" collapsed="false">
      <c r="A3214" s="0" t="s">
        <v>117</v>
      </c>
      <c r="B3214" s="0" t="s">
        <v>82</v>
      </c>
      <c r="C3214" s="1" t="n">
        <v>5572451</v>
      </c>
    </row>
    <row r="3215" customFormat="false" ht="12.8" hidden="false" customHeight="false" outlineLevel="0" collapsed="false">
      <c r="A3215" s="0" t="s">
        <v>117</v>
      </c>
      <c r="B3215" s="0" t="s">
        <v>84</v>
      </c>
      <c r="C3215" s="1" t="n">
        <v>5543089</v>
      </c>
    </row>
    <row r="3216" customFormat="false" ht="12.8" hidden="false" customHeight="false" outlineLevel="0" collapsed="false">
      <c r="A3216" s="0" t="s">
        <v>117</v>
      </c>
      <c r="B3216" s="0" t="s">
        <v>86</v>
      </c>
      <c r="C3216" s="1" t="n">
        <v>5687655</v>
      </c>
    </row>
    <row r="3217" customFormat="false" ht="12.8" hidden="false" customHeight="false" outlineLevel="0" collapsed="false">
      <c r="A3217" s="0" t="s">
        <v>117</v>
      </c>
      <c r="B3217" s="0" t="s">
        <v>97</v>
      </c>
      <c r="C3217" s="1" t="n">
        <v>5659747</v>
      </c>
    </row>
    <row r="3218" customFormat="false" ht="12.8" hidden="false" customHeight="false" outlineLevel="0" collapsed="false">
      <c r="A3218" s="0" t="s">
        <v>117</v>
      </c>
      <c r="B3218" s="0" t="s">
        <v>100</v>
      </c>
      <c r="C3218" s="1" t="n">
        <v>5709153</v>
      </c>
    </row>
    <row r="3219" customFormat="false" ht="12.8" hidden="false" customHeight="false" outlineLevel="0" collapsed="false">
      <c r="A3219" s="0" t="s">
        <v>117</v>
      </c>
      <c r="B3219" s="0" t="s">
        <v>103</v>
      </c>
      <c r="C3219" s="1" t="n">
        <v>5564790</v>
      </c>
    </row>
    <row r="3220" customFormat="false" ht="12.8" hidden="false" customHeight="false" outlineLevel="0" collapsed="false">
      <c r="A3220" s="0" t="s">
        <v>117</v>
      </c>
      <c r="B3220" s="0" t="s">
        <v>105</v>
      </c>
      <c r="C3220" s="1" t="n">
        <v>5611156</v>
      </c>
    </row>
    <row r="3221" customFormat="false" ht="12.8" hidden="false" customHeight="false" outlineLevel="0" collapsed="false">
      <c r="A3221" s="0" t="s">
        <v>117</v>
      </c>
      <c r="B3221" s="0" t="s">
        <v>106</v>
      </c>
      <c r="C3221" s="1" t="n">
        <v>5533773</v>
      </c>
    </row>
    <row r="3222" customFormat="false" ht="12.8" hidden="false" customHeight="false" outlineLevel="0" collapsed="false">
      <c r="A3222" s="0" t="s">
        <v>117</v>
      </c>
      <c r="B3222" s="0" t="s">
        <v>110</v>
      </c>
      <c r="C3222" s="1" t="n">
        <v>5680641</v>
      </c>
    </row>
    <row r="3223" customFormat="false" ht="12.8" hidden="false" customHeight="false" outlineLevel="0" collapsed="false">
      <c r="A3223" s="0" t="s">
        <v>117</v>
      </c>
      <c r="B3223" s="0" t="s">
        <v>113</v>
      </c>
      <c r="C3223" s="1" t="n">
        <v>5671213</v>
      </c>
    </row>
    <row r="3224" customFormat="false" ht="12.8" hidden="false" customHeight="false" outlineLevel="0" collapsed="false">
      <c r="A3224" s="0" t="s">
        <v>117</v>
      </c>
      <c r="B3224" s="0" t="s">
        <v>114</v>
      </c>
      <c r="C3224" s="1" t="n">
        <v>5693908</v>
      </c>
    </row>
    <row r="3225" customFormat="false" ht="12.8" hidden="false" customHeight="false" outlineLevel="0" collapsed="false">
      <c r="A3225" s="0" t="s">
        <v>117</v>
      </c>
      <c r="B3225" s="0" t="s">
        <v>115</v>
      </c>
      <c r="C3225" s="1" t="n">
        <v>5694247</v>
      </c>
    </row>
    <row r="3226" customFormat="false" ht="12.8" hidden="false" customHeight="false" outlineLevel="0" collapsed="false">
      <c r="A3226" s="0" t="s">
        <v>117</v>
      </c>
      <c r="B3226" s="0" t="s">
        <v>117</v>
      </c>
      <c r="C3226" s="1" t="n">
        <v>7454178</v>
      </c>
    </row>
    <row r="3227" customFormat="false" ht="12.8" hidden="false" customHeight="false" outlineLevel="0" collapsed="false">
      <c r="A3227" s="0" t="s">
        <v>117</v>
      </c>
      <c r="B3227" s="0" t="s">
        <v>118</v>
      </c>
      <c r="C3227" s="1" t="n">
        <v>5694074</v>
      </c>
    </row>
    <row r="3228" customFormat="false" ht="12.8" hidden="false" customHeight="false" outlineLevel="0" collapsed="false">
      <c r="A3228" s="0" t="s">
        <v>117</v>
      </c>
      <c r="B3228" s="0" t="s">
        <v>119</v>
      </c>
      <c r="C3228" s="1" t="n">
        <v>5404418</v>
      </c>
    </row>
    <row r="3229" customFormat="false" ht="12.8" hidden="false" customHeight="false" outlineLevel="0" collapsed="false">
      <c r="A3229" s="0" t="s">
        <v>117</v>
      </c>
      <c r="B3229" s="0" t="s">
        <v>121</v>
      </c>
      <c r="C3229" s="1" t="n">
        <v>5614195</v>
      </c>
    </row>
    <row r="3230" customFormat="false" ht="12.8" hidden="false" customHeight="false" outlineLevel="0" collapsed="false">
      <c r="A3230" s="0" t="s">
        <v>117</v>
      </c>
      <c r="B3230" s="0" t="s">
        <v>122</v>
      </c>
      <c r="C3230" s="1" t="n">
        <v>5459496</v>
      </c>
    </row>
    <row r="3231" customFormat="false" ht="12.8" hidden="false" customHeight="false" outlineLevel="0" collapsed="false">
      <c r="A3231" s="0" t="s">
        <v>117</v>
      </c>
      <c r="B3231" s="0" t="s">
        <v>123</v>
      </c>
      <c r="C3231" s="1" t="n">
        <v>5666874</v>
      </c>
    </row>
    <row r="3232" customFormat="false" ht="12.8" hidden="false" customHeight="false" outlineLevel="0" collapsed="false">
      <c r="A3232" s="0" t="s">
        <v>117</v>
      </c>
      <c r="B3232" s="0" t="s">
        <v>124</v>
      </c>
      <c r="C3232" s="1" t="n">
        <v>5442085</v>
      </c>
    </row>
    <row r="3233" customFormat="false" ht="12.8" hidden="false" customHeight="false" outlineLevel="0" collapsed="false">
      <c r="A3233" s="0" t="s">
        <v>117</v>
      </c>
      <c r="B3233" s="0" t="s">
        <v>125</v>
      </c>
      <c r="C3233" s="1" t="n">
        <v>5650895</v>
      </c>
    </row>
    <row r="3234" customFormat="false" ht="12.8" hidden="false" customHeight="false" outlineLevel="0" collapsed="false">
      <c r="A3234" s="0" t="s">
        <v>117</v>
      </c>
      <c r="B3234" s="0" t="s">
        <v>126</v>
      </c>
      <c r="C3234" s="1" t="n">
        <v>5695957</v>
      </c>
    </row>
    <row r="3235" customFormat="false" ht="12.8" hidden="false" customHeight="false" outlineLevel="0" collapsed="false">
      <c r="A3235" s="0" t="s">
        <v>118</v>
      </c>
      <c r="B3235" s="0" t="s">
        <v>22</v>
      </c>
      <c r="C3235" s="1" t="n">
        <v>5382035</v>
      </c>
    </row>
    <row r="3236" customFormat="false" ht="12.8" hidden="false" customHeight="false" outlineLevel="0" collapsed="false">
      <c r="A3236" s="0" t="s">
        <v>118</v>
      </c>
      <c r="B3236" s="0" t="s">
        <v>27</v>
      </c>
      <c r="C3236" s="1" t="n">
        <v>5380595</v>
      </c>
    </row>
    <row r="3237" customFormat="false" ht="12.8" hidden="false" customHeight="false" outlineLevel="0" collapsed="false">
      <c r="A3237" s="0" t="s">
        <v>118</v>
      </c>
      <c r="B3237" s="0" t="s">
        <v>29</v>
      </c>
      <c r="C3237" s="1" t="n">
        <v>5381755</v>
      </c>
    </row>
    <row r="3238" customFormat="false" ht="12.8" hidden="false" customHeight="false" outlineLevel="0" collapsed="false">
      <c r="A3238" s="0" t="s">
        <v>118</v>
      </c>
      <c r="B3238" s="0" t="s">
        <v>30</v>
      </c>
      <c r="C3238" s="1" t="n">
        <v>5378699</v>
      </c>
    </row>
    <row r="3239" customFormat="false" ht="12.8" hidden="false" customHeight="false" outlineLevel="0" collapsed="false">
      <c r="A3239" s="0" t="s">
        <v>118</v>
      </c>
      <c r="B3239" s="0" t="s">
        <v>31</v>
      </c>
      <c r="C3239" s="1" t="n">
        <v>5383575</v>
      </c>
    </row>
    <row r="3240" customFormat="false" ht="12.8" hidden="false" customHeight="false" outlineLevel="0" collapsed="false">
      <c r="A3240" s="0" t="s">
        <v>118</v>
      </c>
      <c r="B3240" s="0" t="s">
        <v>32</v>
      </c>
      <c r="C3240" s="1" t="n">
        <v>5406480</v>
      </c>
    </row>
    <row r="3241" customFormat="false" ht="12.8" hidden="false" customHeight="false" outlineLevel="0" collapsed="false">
      <c r="A3241" s="0" t="s">
        <v>118</v>
      </c>
      <c r="B3241" s="0" t="s">
        <v>34</v>
      </c>
      <c r="C3241" s="1" t="n">
        <v>5380831</v>
      </c>
    </row>
    <row r="3242" customFormat="false" ht="12.8" hidden="false" customHeight="false" outlineLevel="0" collapsed="false">
      <c r="A3242" s="0" t="s">
        <v>118</v>
      </c>
      <c r="B3242" s="0" t="s">
        <v>35</v>
      </c>
      <c r="C3242" s="1" t="n">
        <v>5329921</v>
      </c>
    </row>
    <row r="3243" customFormat="false" ht="12.8" hidden="false" customHeight="false" outlineLevel="0" collapsed="false">
      <c r="A3243" s="0" t="s">
        <v>118</v>
      </c>
      <c r="B3243" s="0" t="s">
        <v>37</v>
      </c>
      <c r="C3243" s="1" t="n">
        <v>5342203</v>
      </c>
    </row>
    <row r="3244" customFormat="false" ht="12.8" hidden="false" customHeight="false" outlineLevel="0" collapsed="false">
      <c r="A3244" s="0" t="s">
        <v>118</v>
      </c>
      <c r="B3244" s="0" t="s">
        <v>39</v>
      </c>
      <c r="C3244" s="1" t="n">
        <v>5389453</v>
      </c>
    </row>
    <row r="3245" customFormat="false" ht="12.8" hidden="false" customHeight="false" outlineLevel="0" collapsed="false">
      <c r="A3245" s="0" t="s">
        <v>118</v>
      </c>
      <c r="B3245" s="0" t="s">
        <v>41</v>
      </c>
      <c r="C3245" s="1" t="n">
        <v>5412795</v>
      </c>
    </row>
    <row r="3246" customFormat="false" ht="12.8" hidden="false" customHeight="false" outlineLevel="0" collapsed="false">
      <c r="A3246" s="0" t="s">
        <v>118</v>
      </c>
      <c r="B3246" s="0" t="s">
        <v>42</v>
      </c>
      <c r="C3246" s="1" t="n">
        <v>5411681</v>
      </c>
    </row>
    <row r="3247" customFormat="false" ht="12.8" hidden="false" customHeight="false" outlineLevel="0" collapsed="false">
      <c r="A3247" s="0" t="s">
        <v>118</v>
      </c>
      <c r="B3247" s="0" t="s">
        <v>44</v>
      </c>
      <c r="C3247" s="1" t="n">
        <v>5337021</v>
      </c>
    </row>
    <row r="3248" customFormat="false" ht="12.8" hidden="false" customHeight="false" outlineLevel="0" collapsed="false">
      <c r="A3248" s="0" t="s">
        <v>118</v>
      </c>
      <c r="B3248" s="0" t="s">
        <v>47</v>
      </c>
      <c r="C3248" s="1" t="n">
        <v>5187613</v>
      </c>
    </row>
    <row r="3249" customFormat="false" ht="12.8" hidden="false" customHeight="false" outlineLevel="0" collapsed="false">
      <c r="A3249" s="0" t="s">
        <v>118</v>
      </c>
      <c r="B3249" s="0" t="s">
        <v>49</v>
      </c>
      <c r="C3249" s="1" t="n">
        <v>5077007</v>
      </c>
    </row>
    <row r="3250" customFormat="false" ht="12.8" hidden="false" customHeight="false" outlineLevel="0" collapsed="false">
      <c r="A3250" s="0" t="s">
        <v>118</v>
      </c>
      <c r="B3250" s="0" t="s">
        <v>50</v>
      </c>
      <c r="C3250" s="1" t="n">
        <v>5227181</v>
      </c>
    </row>
    <row r="3251" customFormat="false" ht="12.8" hidden="false" customHeight="false" outlineLevel="0" collapsed="false">
      <c r="A3251" s="0" t="s">
        <v>118</v>
      </c>
      <c r="B3251" s="0" t="s">
        <v>52</v>
      </c>
      <c r="C3251" s="1" t="n">
        <v>5242797</v>
      </c>
    </row>
    <row r="3252" customFormat="false" ht="12.8" hidden="false" customHeight="false" outlineLevel="0" collapsed="false">
      <c r="A3252" s="0" t="s">
        <v>118</v>
      </c>
      <c r="B3252" s="0" t="s">
        <v>53</v>
      </c>
      <c r="C3252" s="1" t="n">
        <v>5423315</v>
      </c>
    </row>
    <row r="3253" customFormat="false" ht="12.8" hidden="false" customHeight="false" outlineLevel="0" collapsed="false">
      <c r="A3253" s="0" t="s">
        <v>118</v>
      </c>
      <c r="B3253" s="0" t="s">
        <v>54</v>
      </c>
      <c r="C3253" s="1" t="n">
        <v>5420280</v>
      </c>
    </row>
    <row r="3254" customFormat="false" ht="12.8" hidden="false" customHeight="false" outlineLevel="0" collapsed="false">
      <c r="A3254" s="0" t="s">
        <v>118</v>
      </c>
      <c r="B3254" s="0" t="s">
        <v>55</v>
      </c>
      <c r="C3254" s="1" t="n">
        <v>5434788</v>
      </c>
    </row>
    <row r="3255" customFormat="false" ht="12.8" hidden="false" customHeight="false" outlineLevel="0" collapsed="false">
      <c r="A3255" s="0" t="s">
        <v>118</v>
      </c>
      <c r="B3255" s="0" t="s">
        <v>56</v>
      </c>
      <c r="C3255" s="1" t="n">
        <v>5420371</v>
      </c>
    </row>
    <row r="3256" customFormat="false" ht="12.8" hidden="false" customHeight="false" outlineLevel="0" collapsed="false">
      <c r="A3256" s="0" t="s">
        <v>118</v>
      </c>
      <c r="B3256" s="0" t="s">
        <v>57</v>
      </c>
      <c r="C3256" s="1" t="n">
        <v>5416870</v>
      </c>
    </row>
    <row r="3257" customFormat="false" ht="12.8" hidden="false" customHeight="false" outlineLevel="0" collapsed="false">
      <c r="A3257" s="0" t="s">
        <v>118</v>
      </c>
      <c r="B3257" s="0" t="s">
        <v>58</v>
      </c>
      <c r="C3257" s="1" t="n">
        <v>5380506</v>
      </c>
    </row>
    <row r="3258" customFormat="false" ht="12.8" hidden="false" customHeight="false" outlineLevel="0" collapsed="false">
      <c r="A3258" s="0" t="s">
        <v>118</v>
      </c>
      <c r="B3258" s="0" t="s">
        <v>59</v>
      </c>
      <c r="C3258" s="1" t="n">
        <v>5358905</v>
      </c>
    </row>
    <row r="3259" customFormat="false" ht="12.8" hidden="false" customHeight="false" outlineLevel="0" collapsed="false">
      <c r="A3259" s="0" t="s">
        <v>118</v>
      </c>
      <c r="B3259" s="0" t="s">
        <v>60</v>
      </c>
      <c r="C3259" s="1" t="n">
        <v>5374229</v>
      </c>
    </row>
    <row r="3260" customFormat="false" ht="12.8" hidden="false" customHeight="false" outlineLevel="0" collapsed="false">
      <c r="A3260" s="0" t="s">
        <v>118</v>
      </c>
      <c r="B3260" s="0" t="s">
        <v>61</v>
      </c>
      <c r="C3260" s="1" t="n">
        <v>5381777</v>
      </c>
    </row>
    <row r="3261" customFormat="false" ht="12.8" hidden="false" customHeight="false" outlineLevel="0" collapsed="false">
      <c r="A3261" s="0" t="s">
        <v>118</v>
      </c>
      <c r="B3261" s="0" t="s">
        <v>62</v>
      </c>
      <c r="C3261" s="1" t="n">
        <v>5393916</v>
      </c>
    </row>
    <row r="3262" customFormat="false" ht="12.8" hidden="false" customHeight="false" outlineLevel="0" collapsed="false">
      <c r="A3262" s="0" t="s">
        <v>118</v>
      </c>
      <c r="B3262" s="0" t="s">
        <v>63</v>
      </c>
      <c r="C3262" s="1" t="n">
        <v>5418963</v>
      </c>
    </row>
    <row r="3263" customFormat="false" ht="12.8" hidden="false" customHeight="false" outlineLevel="0" collapsed="false">
      <c r="A3263" s="0" t="s">
        <v>118</v>
      </c>
      <c r="B3263" s="0" t="s">
        <v>65</v>
      </c>
      <c r="C3263" s="1" t="n">
        <v>5420752</v>
      </c>
    </row>
    <row r="3264" customFormat="false" ht="12.8" hidden="false" customHeight="false" outlineLevel="0" collapsed="false">
      <c r="A3264" s="0" t="s">
        <v>118</v>
      </c>
      <c r="B3264" s="0" t="s">
        <v>67</v>
      </c>
      <c r="C3264" s="1" t="n">
        <v>5431773</v>
      </c>
    </row>
    <row r="3265" customFormat="false" ht="12.8" hidden="false" customHeight="false" outlineLevel="0" collapsed="false">
      <c r="A3265" s="0" t="s">
        <v>118</v>
      </c>
      <c r="B3265" s="0" t="s">
        <v>68</v>
      </c>
      <c r="C3265" s="1" t="n">
        <v>5677474</v>
      </c>
    </row>
    <row r="3266" customFormat="false" ht="12.8" hidden="false" customHeight="false" outlineLevel="0" collapsed="false">
      <c r="A3266" s="0" t="s">
        <v>118</v>
      </c>
      <c r="B3266" s="0" t="s">
        <v>71</v>
      </c>
      <c r="C3266" s="1" t="n">
        <v>5710665</v>
      </c>
    </row>
    <row r="3267" customFormat="false" ht="12.8" hidden="false" customHeight="false" outlineLevel="0" collapsed="false">
      <c r="A3267" s="0" t="s">
        <v>118</v>
      </c>
      <c r="B3267" s="0" t="s">
        <v>72</v>
      </c>
      <c r="C3267" s="1" t="n">
        <v>5664317</v>
      </c>
    </row>
    <row r="3268" customFormat="false" ht="12.8" hidden="false" customHeight="false" outlineLevel="0" collapsed="false">
      <c r="A3268" s="0" t="s">
        <v>118</v>
      </c>
      <c r="B3268" s="0" t="s">
        <v>73</v>
      </c>
      <c r="C3268" s="1" t="n">
        <v>5716193</v>
      </c>
    </row>
    <row r="3269" customFormat="false" ht="12.8" hidden="false" customHeight="false" outlineLevel="0" collapsed="false">
      <c r="A3269" s="0" t="s">
        <v>118</v>
      </c>
      <c r="B3269" s="0" t="s">
        <v>75</v>
      </c>
      <c r="C3269" s="1" t="n">
        <v>5591695</v>
      </c>
    </row>
    <row r="3270" customFormat="false" ht="12.8" hidden="false" customHeight="false" outlineLevel="0" collapsed="false">
      <c r="A3270" s="0" t="s">
        <v>118</v>
      </c>
      <c r="B3270" s="0" t="s">
        <v>76</v>
      </c>
      <c r="C3270" s="1" t="n">
        <v>5669002</v>
      </c>
    </row>
    <row r="3271" customFormat="false" ht="12.8" hidden="false" customHeight="false" outlineLevel="0" collapsed="false">
      <c r="A3271" s="0" t="s">
        <v>118</v>
      </c>
      <c r="B3271" s="0" t="s">
        <v>77</v>
      </c>
      <c r="C3271" s="1" t="n">
        <v>5650149</v>
      </c>
    </row>
    <row r="3272" customFormat="false" ht="12.8" hidden="false" customHeight="false" outlineLevel="0" collapsed="false">
      <c r="A3272" s="0" t="s">
        <v>118</v>
      </c>
      <c r="B3272" s="0" t="s">
        <v>79</v>
      </c>
      <c r="C3272" s="1" t="n">
        <v>5596896</v>
      </c>
    </row>
    <row r="3273" customFormat="false" ht="12.8" hidden="false" customHeight="false" outlineLevel="0" collapsed="false">
      <c r="A3273" s="0" t="s">
        <v>118</v>
      </c>
      <c r="B3273" s="0" t="s">
        <v>80</v>
      </c>
      <c r="C3273" s="1" t="n">
        <v>5621598</v>
      </c>
    </row>
    <row r="3274" customFormat="false" ht="12.8" hidden="false" customHeight="false" outlineLevel="0" collapsed="false">
      <c r="A3274" s="0" t="s">
        <v>118</v>
      </c>
      <c r="B3274" s="0" t="s">
        <v>81</v>
      </c>
      <c r="C3274" s="1" t="n">
        <v>5660449</v>
      </c>
    </row>
    <row r="3275" customFormat="false" ht="12.8" hidden="false" customHeight="false" outlineLevel="0" collapsed="false">
      <c r="A3275" s="0" t="s">
        <v>118</v>
      </c>
      <c r="B3275" s="0" t="s">
        <v>82</v>
      </c>
      <c r="C3275" s="1" t="n">
        <v>5565207</v>
      </c>
    </row>
    <row r="3276" customFormat="false" ht="12.8" hidden="false" customHeight="false" outlineLevel="0" collapsed="false">
      <c r="A3276" s="0" t="s">
        <v>118</v>
      </c>
      <c r="B3276" s="0" t="s">
        <v>84</v>
      </c>
      <c r="C3276" s="1" t="n">
        <v>5536913</v>
      </c>
    </row>
    <row r="3277" customFormat="false" ht="12.8" hidden="false" customHeight="false" outlineLevel="0" collapsed="false">
      <c r="A3277" s="0" t="s">
        <v>118</v>
      </c>
      <c r="B3277" s="0" t="s">
        <v>86</v>
      </c>
      <c r="C3277" s="1" t="n">
        <v>5674970</v>
      </c>
    </row>
    <row r="3278" customFormat="false" ht="12.8" hidden="false" customHeight="false" outlineLevel="0" collapsed="false">
      <c r="A3278" s="0" t="s">
        <v>118</v>
      </c>
      <c r="B3278" s="0" t="s">
        <v>97</v>
      </c>
      <c r="C3278" s="1" t="n">
        <v>5649099</v>
      </c>
    </row>
    <row r="3279" customFormat="false" ht="12.8" hidden="false" customHeight="false" outlineLevel="0" collapsed="false">
      <c r="A3279" s="0" t="s">
        <v>118</v>
      </c>
      <c r="B3279" s="0" t="s">
        <v>100</v>
      </c>
      <c r="C3279" s="1" t="n">
        <v>5699681</v>
      </c>
    </row>
    <row r="3280" customFormat="false" ht="12.8" hidden="false" customHeight="false" outlineLevel="0" collapsed="false">
      <c r="A3280" s="0" t="s">
        <v>118</v>
      </c>
      <c r="B3280" s="0" t="s">
        <v>103</v>
      </c>
      <c r="C3280" s="1" t="n">
        <v>5552100</v>
      </c>
    </row>
    <row r="3281" customFormat="false" ht="12.8" hidden="false" customHeight="false" outlineLevel="0" collapsed="false">
      <c r="A3281" s="0" t="s">
        <v>118</v>
      </c>
      <c r="B3281" s="0" t="s">
        <v>105</v>
      </c>
      <c r="C3281" s="1" t="n">
        <v>5599484</v>
      </c>
    </row>
    <row r="3282" customFormat="false" ht="12.8" hidden="false" customHeight="false" outlineLevel="0" collapsed="false">
      <c r="A3282" s="0" t="s">
        <v>118</v>
      </c>
      <c r="B3282" s="0" t="s">
        <v>106</v>
      </c>
      <c r="C3282" s="1" t="n">
        <v>5517387</v>
      </c>
    </row>
    <row r="3283" customFormat="false" ht="12.8" hidden="false" customHeight="false" outlineLevel="0" collapsed="false">
      <c r="A3283" s="0" t="s">
        <v>118</v>
      </c>
      <c r="B3283" s="0" t="s">
        <v>110</v>
      </c>
      <c r="C3283" s="1" t="n">
        <v>5673000</v>
      </c>
    </row>
    <row r="3284" customFormat="false" ht="12.8" hidden="false" customHeight="false" outlineLevel="0" collapsed="false">
      <c r="A3284" s="0" t="s">
        <v>118</v>
      </c>
      <c r="B3284" s="0" t="s">
        <v>113</v>
      </c>
      <c r="C3284" s="1" t="n">
        <v>5659662</v>
      </c>
    </row>
    <row r="3285" customFormat="false" ht="12.8" hidden="false" customHeight="false" outlineLevel="0" collapsed="false">
      <c r="A3285" s="0" t="s">
        <v>118</v>
      </c>
      <c r="B3285" s="0" t="s">
        <v>114</v>
      </c>
      <c r="C3285" s="1" t="n">
        <v>5679025</v>
      </c>
    </row>
    <row r="3286" customFormat="false" ht="12.8" hidden="false" customHeight="false" outlineLevel="0" collapsed="false">
      <c r="A3286" s="0" t="s">
        <v>118</v>
      </c>
      <c r="B3286" s="0" t="s">
        <v>115</v>
      </c>
      <c r="C3286" s="1" t="n">
        <v>5676029</v>
      </c>
    </row>
    <row r="3287" customFormat="false" ht="12.8" hidden="false" customHeight="false" outlineLevel="0" collapsed="false">
      <c r="A3287" s="0" t="s">
        <v>118</v>
      </c>
      <c r="B3287" s="0" t="s">
        <v>117</v>
      </c>
      <c r="C3287" s="1" t="n">
        <v>5694074</v>
      </c>
    </row>
    <row r="3288" customFormat="false" ht="12.8" hidden="false" customHeight="false" outlineLevel="0" collapsed="false">
      <c r="A3288" s="0" t="s">
        <v>118</v>
      </c>
      <c r="B3288" s="0" t="s">
        <v>118</v>
      </c>
      <c r="C3288" s="1" t="n">
        <v>7432140</v>
      </c>
    </row>
    <row r="3289" customFormat="false" ht="12.8" hidden="false" customHeight="false" outlineLevel="0" collapsed="false">
      <c r="A3289" s="0" t="s">
        <v>118</v>
      </c>
      <c r="B3289" s="0" t="s">
        <v>119</v>
      </c>
      <c r="C3289" s="1" t="n">
        <v>5397155</v>
      </c>
    </row>
    <row r="3290" customFormat="false" ht="12.8" hidden="false" customHeight="false" outlineLevel="0" collapsed="false">
      <c r="A3290" s="0" t="s">
        <v>118</v>
      </c>
      <c r="B3290" s="0" t="s">
        <v>121</v>
      </c>
      <c r="C3290" s="1" t="n">
        <v>5605750</v>
      </c>
    </row>
    <row r="3291" customFormat="false" ht="12.8" hidden="false" customHeight="false" outlineLevel="0" collapsed="false">
      <c r="A3291" s="0" t="s">
        <v>118</v>
      </c>
      <c r="B3291" s="0" t="s">
        <v>122</v>
      </c>
      <c r="C3291" s="1" t="n">
        <v>5449891</v>
      </c>
    </row>
    <row r="3292" customFormat="false" ht="12.8" hidden="false" customHeight="false" outlineLevel="0" collapsed="false">
      <c r="A3292" s="0" t="s">
        <v>118</v>
      </c>
      <c r="B3292" s="0" t="s">
        <v>123</v>
      </c>
      <c r="C3292" s="1" t="n">
        <v>5649669</v>
      </c>
    </row>
    <row r="3293" customFormat="false" ht="12.8" hidden="false" customHeight="false" outlineLevel="0" collapsed="false">
      <c r="A3293" s="0" t="s">
        <v>118</v>
      </c>
      <c r="B3293" s="0" t="s">
        <v>124</v>
      </c>
      <c r="C3293" s="1" t="n">
        <v>5449377</v>
      </c>
    </row>
    <row r="3294" customFormat="false" ht="12.8" hidden="false" customHeight="false" outlineLevel="0" collapsed="false">
      <c r="A3294" s="0" t="s">
        <v>118</v>
      </c>
      <c r="B3294" s="0" t="s">
        <v>125</v>
      </c>
      <c r="C3294" s="1" t="n">
        <v>5639530</v>
      </c>
    </row>
    <row r="3295" customFormat="false" ht="12.8" hidden="false" customHeight="false" outlineLevel="0" collapsed="false">
      <c r="A3295" s="0" t="s">
        <v>118</v>
      </c>
      <c r="B3295" s="0" t="s">
        <v>126</v>
      </c>
      <c r="C3295" s="1" t="n">
        <v>5681394</v>
      </c>
    </row>
    <row r="3296" customFormat="false" ht="12.8" hidden="false" customHeight="false" outlineLevel="0" collapsed="false">
      <c r="A3296" s="0" t="s">
        <v>119</v>
      </c>
      <c r="B3296" s="0" t="s">
        <v>22</v>
      </c>
      <c r="C3296" s="1" t="n">
        <v>5542321</v>
      </c>
    </row>
    <row r="3297" customFormat="false" ht="12.8" hidden="false" customHeight="false" outlineLevel="0" collapsed="false">
      <c r="A3297" s="0" t="s">
        <v>119</v>
      </c>
      <c r="B3297" s="0" t="s">
        <v>27</v>
      </c>
      <c r="C3297" s="1" t="n">
        <v>5537681</v>
      </c>
    </row>
    <row r="3298" customFormat="false" ht="12.8" hidden="false" customHeight="false" outlineLevel="0" collapsed="false">
      <c r="A3298" s="0" t="s">
        <v>119</v>
      </c>
      <c r="B3298" s="0" t="s">
        <v>29</v>
      </c>
      <c r="C3298" s="1" t="n">
        <v>5546375</v>
      </c>
    </row>
    <row r="3299" customFormat="false" ht="12.8" hidden="false" customHeight="false" outlineLevel="0" collapsed="false">
      <c r="A3299" s="0" t="s">
        <v>119</v>
      </c>
      <c r="B3299" s="0" t="s">
        <v>30</v>
      </c>
      <c r="C3299" s="1" t="n">
        <v>5534904</v>
      </c>
    </row>
    <row r="3300" customFormat="false" ht="12.8" hidden="false" customHeight="false" outlineLevel="0" collapsed="false">
      <c r="A3300" s="0" t="s">
        <v>119</v>
      </c>
      <c r="B3300" s="0" t="s">
        <v>31</v>
      </c>
      <c r="C3300" s="1" t="n">
        <v>5546901</v>
      </c>
    </row>
    <row r="3301" customFormat="false" ht="12.8" hidden="false" customHeight="false" outlineLevel="0" collapsed="false">
      <c r="A3301" s="0" t="s">
        <v>119</v>
      </c>
      <c r="B3301" s="0" t="s">
        <v>32</v>
      </c>
      <c r="C3301" s="1" t="n">
        <v>5566327</v>
      </c>
    </row>
    <row r="3302" customFormat="false" ht="12.8" hidden="false" customHeight="false" outlineLevel="0" collapsed="false">
      <c r="A3302" s="0" t="s">
        <v>119</v>
      </c>
      <c r="B3302" s="0" t="s">
        <v>34</v>
      </c>
      <c r="C3302" s="1" t="n">
        <v>5539826</v>
      </c>
    </row>
    <row r="3303" customFormat="false" ht="12.8" hidden="false" customHeight="false" outlineLevel="0" collapsed="false">
      <c r="A3303" s="0" t="s">
        <v>119</v>
      </c>
      <c r="B3303" s="0" t="s">
        <v>35</v>
      </c>
      <c r="C3303" s="1" t="n">
        <v>5498924</v>
      </c>
    </row>
    <row r="3304" customFormat="false" ht="12.8" hidden="false" customHeight="false" outlineLevel="0" collapsed="false">
      <c r="A3304" s="0" t="s">
        <v>119</v>
      </c>
      <c r="B3304" s="0" t="s">
        <v>37</v>
      </c>
      <c r="C3304" s="1" t="n">
        <v>5507700</v>
      </c>
    </row>
    <row r="3305" customFormat="false" ht="12.8" hidden="false" customHeight="false" outlineLevel="0" collapsed="false">
      <c r="A3305" s="0" t="s">
        <v>119</v>
      </c>
      <c r="B3305" s="0" t="s">
        <v>39</v>
      </c>
      <c r="C3305" s="1" t="n">
        <v>5551513</v>
      </c>
    </row>
    <row r="3306" customFormat="false" ht="12.8" hidden="false" customHeight="false" outlineLevel="0" collapsed="false">
      <c r="A3306" s="0" t="s">
        <v>119</v>
      </c>
      <c r="B3306" s="0" t="s">
        <v>41</v>
      </c>
      <c r="C3306" s="1" t="n">
        <v>5588259</v>
      </c>
    </row>
    <row r="3307" customFormat="false" ht="12.8" hidden="false" customHeight="false" outlineLevel="0" collapsed="false">
      <c r="A3307" s="0" t="s">
        <v>119</v>
      </c>
      <c r="B3307" s="0" t="s">
        <v>42</v>
      </c>
      <c r="C3307" s="1" t="n">
        <v>5556422</v>
      </c>
    </row>
    <row r="3308" customFormat="false" ht="12.8" hidden="false" customHeight="false" outlineLevel="0" collapsed="false">
      <c r="A3308" s="0" t="s">
        <v>119</v>
      </c>
      <c r="B3308" s="0" t="s">
        <v>44</v>
      </c>
      <c r="C3308" s="1" t="n">
        <v>5505356</v>
      </c>
    </row>
    <row r="3309" customFormat="false" ht="12.8" hidden="false" customHeight="false" outlineLevel="0" collapsed="false">
      <c r="A3309" s="0" t="s">
        <v>119</v>
      </c>
      <c r="B3309" s="0" t="s">
        <v>47</v>
      </c>
      <c r="C3309" s="1" t="n">
        <v>5344049</v>
      </c>
    </row>
    <row r="3310" customFormat="false" ht="12.8" hidden="false" customHeight="false" outlineLevel="0" collapsed="false">
      <c r="A3310" s="0" t="s">
        <v>119</v>
      </c>
      <c r="B3310" s="0" t="s">
        <v>49</v>
      </c>
      <c r="C3310" s="1" t="n">
        <v>5228028</v>
      </c>
    </row>
    <row r="3311" customFormat="false" ht="12.8" hidden="false" customHeight="false" outlineLevel="0" collapsed="false">
      <c r="A3311" s="0" t="s">
        <v>119</v>
      </c>
      <c r="B3311" s="0" t="s">
        <v>50</v>
      </c>
      <c r="C3311" s="1" t="n">
        <v>5396613</v>
      </c>
    </row>
    <row r="3312" customFormat="false" ht="12.8" hidden="false" customHeight="false" outlineLevel="0" collapsed="false">
      <c r="A3312" s="0" t="s">
        <v>119</v>
      </c>
      <c r="B3312" s="0" t="s">
        <v>52</v>
      </c>
      <c r="C3312" s="1" t="n">
        <v>5407042</v>
      </c>
    </row>
    <row r="3313" customFormat="false" ht="12.8" hidden="false" customHeight="false" outlineLevel="0" collapsed="false">
      <c r="A3313" s="0" t="s">
        <v>119</v>
      </c>
      <c r="B3313" s="0" t="s">
        <v>53</v>
      </c>
      <c r="C3313" s="1" t="n">
        <v>5572422</v>
      </c>
    </row>
    <row r="3314" customFormat="false" ht="12.8" hidden="false" customHeight="false" outlineLevel="0" collapsed="false">
      <c r="A3314" s="0" t="s">
        <v>119</v>
      </c>
      <c r="B3314" s="0" t="s">
        <v>54</v>
      </c>
      <c r="C3314" s="1" t="n">
        <v>5577525</v>
      </c>
    </row>
    <row r="3315" customFormat="false" ht="12.8" hidden="false" customHeight="false" outlineLevel="0" collapsed="false">
      <c r="A3315" s="0" t="s">
        <v>119</v>
      </c>
      <c r="B3315" s="0" t="s">
        <v>55</v>
      </c>
      <c r="C3315" s="1" t="n">
        <v>5577546</v>
      </c>
    </row>
    <row r="3316" customFormat="false" ht="12.8" hidden="false" customHeight="false" outlineLevel="0" collapsed="false">
      <c r="A3316" s="0" t="s">
        <v>119</v>
      </c>
      <c r="B3316" s="0" t="s">
        <v>56</v>
      </c>
      <c r="C3316" s="1" t="n">
        <v>5575773</v>
      </c>
    </row>
    <row r="3317" customFormat="false" ht="12.8" hidden="false" customHeight="false" outlineLevel="0" collapsed="false">
      <c r="A3317" s="0" t="s">
        <v>119</v>
      </c>
      <c r="B3317" s="0" t="s">
        <v>57</v>
      </c>
      <c r="C3317" s="1" t="n">
        <v>5566766</v>
      </c>
    </row>
    <row r="3318" customFormat="false" ht="12.8" hidden="false" customHeight="false" outlineLevel="0" collapsed="false">
      <c r="A3318" s="0" t="s">
        <v>119</v>
      </c>
      <c r="B3318" s="0" t="s">
        <v>58</v>
      </c>
      <c r="C3318" s="1" t="n">
        <v>5542592</v>
      </c>
    </row>
    <row r="3319" customFormat="false" ht="12.8" hidden="false" customHeight="false" outlineLevel="0" collapsed="false">
      <c r="A3319" s="0" t="s">
        <v>119</v>
      </c>
      <c r="B3319" s="0" t="s">
        <v>59</v>
      </c>
      <c r="C3319" s="1" t="n">
        <v>5526314</v>
      </c>
    </row>
    <row r="3320" customFormat="false" ht="12.8" hidden="false" customHeight="false" outlineLevel="0" collapsed="false">
      <c r="A3320" s="0" t="s">
        <v>119</v>
      </c>
      <c r="B3320" s="0" t="s">
        <v>60</v>
      </c>
      <c r="C3320" s="1" t="n">
        <v>5535025</v>
      </c>
    </row>
    <row r="3321" customFormat="false" ht="12.8" hidden="false" customHeight="false" outlineLevel="0" collapsed="false">
      <c r="A3321" s="0" t="s">
        <v>119</v>
      </c>
      <c r="B3321" s="0" t="s">
        <v>61</v>
      </c>
      <c r="C3321" s="1" t="n">
        <v>5538033</v>
      </c>
    </row>
    <row r="3322" customFormat="false" ht="12.8" hidden="false" customHeight="false" outlineLevel="0" collapsed="false">
      <c r="A3322" s="0" t="s">
        <v>119</v>
      </c>
      <c r="B3322" s="0" t="s">
        <v>62</v>
      </c>
      <c r="C3322" s="1" t="n">
        <v>5550004</v>
      </c>
    </row>
    <row r="3323" customFormat="false" ht="12.8" hidden="false" customHeight="false" outlineLevel="0" collapsed="false">
      <c r="A3323" s="0" t="s">
        <v>119</v>
      </c>
      <c r="B3323" s="0" t="s">
        <v>63</v>
      </c>
      <c r="C3323" s="1" t="n">
        <v>5567956</v>
      </c>
    </row>
    <row r="3324" customFormat="false" ht="12.8" hidden="false" customHeight="false" outlineLevel="0" collapsed="false">
      <c r="A3324" s="0" t="s">
        <v>119</v>
      </c>
      <c r="B3324" s="0" t="s">
        <v>65</v>
      </c>
      <c r="C3324" s="1" t="n">
        <v>5580424</v>
      </c>
    </row>
    <row r="3325" customFormat="false" ht="12.8" hidden="false" customHeight="false" outlineLevel="0" collapsed="false">
      <c r="A3325" s="0" t="s">
        <v>119</v>
      </c>
      <c r="B3325" s="0" t="s">
        <v>67</v>
      </c>
      <c r="C3325" s="1" t="n">
        <v>5584361</v>
      </c>
    </row>
    <row r="3326" customFormat="false" ht="12.8" hidden="false" customHeight="false" outlineLevel="0" collapsed="false">
      <c r="A3326" s="0" t="s">
        <v>119</v>
      </c>
      <c r="B3326" s="0" t="s">
        <v>68</v>
      </c>
      <c r="C3326" s="1" t="n">
        <v>5398540</v>
      </c>
    </row>
    <row r="3327" customFormat="false" ht="12.8" hidden="false" customHeight="false" outlineLevel="0" collapsed="false">
      <c r="A3327" s="0" t="s">
        <v>119</v>
      </c>
      <c r="B3327" s="0" t="s">
        <v>71</v>
      </c>
      <c r="C3327" s="1" t="n">
        <v>5413722</v>
      </c>
    </row>
    <row r="3328" customFormat="false" ht="12.8" hidden="false" customHeight="false" outlineLevel="0" collapsed="false">
      <c r="A3328" s="0" t="s">
        <v>119</v>
      </c>
      <c r="B3328" s="0" t="s">
        <v>72</v>
      </c>
      <c r="C3328" s="1" t="n">
        <v>5387630</v>
      </c>
    </row>
    <row r="3329" customFormat="false" ht="12.8" hidden="false" customHeight="false" outlineLevel="0" collapsed="false">
      <c r="A3329" s="0" t="s">
        <v>119</v>
      </c>
      <c r="B3329" s="0" t="s">
        <v>73</v>
      </c>
      <c r="C3329" s="1" t="n">
        <v>5419186</v>
      </c>
    </row>
    <row r="3330" customFormat="false" ht="12.8" hidden="false" customHeight="false" outlineLevel="0" collapsed="false">
      <c r="A3330" s="0" t="s">
        <v>119</v>
      </c>
      <c r="B3330" s="0" t="s">
        <v>75</v>
      </c>
      <c r="C3330" s="1" t="n">
        <v>5332756</v>
      </c>
    </row>
    <row r="3331" customFormat="false" ht="12.8" hidden="false" customHeight="false" outlineLevel="0" collapsed="false">
      <c r="A3331" s="0" t="s">
        <v>119</v>
      </c>
      <c r="B3331" s="0" t="s">
        <v>76</v>
      </c>
      <c r="C3331" s="1" t="n">
        <v>5391731</v>
      </c>
    </row>
    <row r="3332" customFormat="false" ht="12.8" hidden="false" customHeight="false" outlineLevel="0" collapsed="false">
      <c r="A3332" s="0" t="s">
        <v>119</v>
      </c>
      <c r="B3332" s="0" t="s">
        <v>77</v>
      </c>
      <c r="C3332" s="1" t="n">
        <v>5402391</v>
      </c>
    </row>
    <row r="3333" customFormat="false" ht="12.8" hidden="false" customHeight="false" outlineLevel="0" collapsed="false">
      <c r="A3333" s="0" t="s">
        <v>119</v>
      </c>
      <c r="B3333" s="0" t="s">
        <v>79</v>
      </c>
      <c r="C3333" s="1" t="n">
        <v>5369801</v>
      </c>
    </row>
    <row r="3334" customFormat="false" ht="12.8" hidden="false" customHeight="false" outlineLevel="0" collapsed="false">
      <c r="A3334" s="0" t="s">
        <v>119</v>
      </c>
      <c r="B3334" s="0" t="s">
        <v>80</v>
      </c>
      <c r="C3334" s="1" t="n">
        <v>5391888</v>
      </c>
    </row>
    <row r="3335" customFormat="false" ht="12.8" hidden="false" customHeight="false" outlineLevel="0" collapsed="false">
      <c r="A3335" s="0" t="s">
        <v>119</v>
      </c>
      <c r="B3335" s="0" t="s">
        <v>81</v>
      </c>
      <c r="C3335" s="1" t="n">
        <v>5413442</v>
      </c>
    </row>
    <row r="3336" customFormat="false" ht="12.8" hidden="false" customHeight="false" outlineLevel="0" collapsed="false">
      <c r="A3336" s="0" t="s">
        <v>119</v>
      </c>
      <c r="B3336" s="0" t="s">
        <v>82</v>
      </c>
      <c r="C3336" s="1" t="n">
        <v>5344659</v>
      </c>
    </row>
    <row r="3337" customFormat="false" ht="12.8" hidden="false" customHeight="false" outlineLevel="0" collapsed="false">
      <c r="A3337" s="0" t="s">
        <v>119</v>
      </c>
      <c r="B3337" s="0" t="s">
        <v>84</v>
      </c>
      <c r="C3337" s="1" t="n">
        <v>5318484</v>
      </c>
    </row>
    <row r="3338" customFormat="false" ht="12.8" hidden="false" customHeight="false" outlineLevel="0" collapsed="false">
      <c r="A3338" s="0" t="s">
        <v>119</v>
      </c>
      <c r="B3338" s="0" t="s">
        <v>86</v>
      </c>
      <c r="C3338" s="1" t="n">
        <v>5429849</v>
      </c>
    </row>
    <row r="3339" customFormat="false" ht="12.8" hidden="false" customHeight="false" outlineLevel="0" collapsed="false">
      <c r="A3339" s="0" t="s">
        <v>119</v>
      </c>
      <c r="B3339" s="0" t="s">
        <v>97</v>
      </c>
      <c r="C3339" s="1" t="n">
        <v>5409223</v>
      </c>
    </row>
    <row r="3340" customFormat="false" ht="12.8" hidden="false" customHeight="false" outlineLevel="0" collapsed="false">
      <c r="A3340" s="0" t="s">
        <v>119</v>
      </c>
      <c r="B3340" s="0" t="s">
        <v>100</v>
      </c>
      <c r="C3340" s="1" t="n">
        <v>5445694</v>
      </c>
    </row>
    <row r="3341" customFormat="false" ht="12.8" hidden="false" customHeight="false" outlineLevel="0" collapsed="false">
      <c r="A3341" s="0" t="s">
        <v>119</v>
      </c>
      <c r="B3341" s="0" t="s">
        <v>103</v>
      </c>
      <c r="C3341" s="1" t="n">
        <v>5321276</v>
      </c>
    </row>
    <row r="3342" customFormat="false" ht="12.8" hidden="false" customHeight="false" outlineLevel="0" collapsed="false">
      <c r="A3342" s="0" t="s">
        <v>119</v>
      </c>
      <c r="B3342" s="0" t="s">
        <v>105</v>
      </c>
      <c r="C3342" s="1" t="n">
        <v>5376905</v>
      </c>
    </row>
    <row r="3343" customFormat="false" ht="12.8" hidden="false" customHeight="false" outlineLevel="0" collapsed="false">
      <c r="A3343" s="0" t="s">
        <v>119</v>
      </c>
      <c r="B3343" s="0" t="s">
        <v>106</v>
      </c>
      <c r="C3343" s="1" t="n">
        <v>5303489</v>
      </c>
    </row>
    <row r="3344" customFormat="false" ht="12.8" hidden="false" customHeight="false" outlineLevel="0" collapsed="false">
      <c r="A3344" s="0" t="s">
        <v>119</v>
      </c>
      <c r="B3344" s="0" t="s">
        <v>110</v>
      </c>
      <c r="C3344" s="1" t="n">
        <v>5426236</v>
      </c>
    </row>
    <row r="3345" customFormat="false" ht="12.8" hidden="false" customHeight="false" outlineLevel="0" collapsed="false">
      <c r="A3345" s="0" t="s">
        <v>119</v>
      </c>
      <c r="B3345" s="0" t="s">
        <v>113</v>
      </c>
      <c r="C3345" s="1" t="n">
        <v>5376261</v>
      </c>
    </row>
    <row r="3346" customFormat="false" ht="12.8" hidden="false" customHeight="false" outlineLevel="0" collapsed="false">
      <c r="A3346" s="0" t="s">
        <v>119</v>
      </c>
      <c r="B3346" s="0" t="s">
        <v>114</v>
      </c>
      <c r="C3346" s="1" t="n">
        <v>5402208</v>
      </c>
    </row>
    <row r="3347" customFormat="false" ht="12.8" hidden="false" customHeight="false" outlineLevel="0" collapsed="false">
      <c r="A3347" s="0" t="s">
        <v>119</v>
      </c>
      <c r="B3347" s="0" t="s">
        <v>115</v>
      </c>
      <c r="C3347" s="1" t="n">
        <v>5397466</v>
      </c>
    </row>
    <row r="3348" customFormat="false" ht="12.8" hidden="false" customHeight="false" outlineLevel="0" collapsed="false">
      <c r="A3348" s="0" t="s">
        <v>119</v>
      </c>
      <c r="B3348" s="0" t="s">
        <v>117</v>
      </c>
      <c r="C3348" s="1" t="n">
        <v>5404418</v>
      </c>
    </row>
    <row r="3349" customFormat="false" ht="12.8" hidden="false" customHeight="false" outlineLevel="0" collapsed="false">
      <c r="A3349" s="0" t="s">
        <v>119</v>
      </c>
      <c r="B3349" s="0" t="s">
        <v>118</v>
      </c>
      <c r="C3349" s="1" t="n">
        <v>5397155</v>
      </c>
    </row>
    <row r="3350" customFormat="false" ht="12.8" hidden="false" customHeight="false" outlineLevel="0" collapsed="false">
      <c r="A3350" s="0" t="s">
        <v>119</v>
      </c>
      <c r="B3350" s="0" t="s">
        <v>119</v>
      </c>
      <c r="C3350" s="1" t="n">
        <v>7399388</v>
      </c>
    </row>
    <row r="3351" customFormat="false" ht="12.8" hidden="false" customHeight="false" outlineLevel="0" collapsed="false">
      <c r="A3351" s="0" t="s">
        <v>119</v>
      </c>
      <c r="B3351" s="0" t="s">
        <v>121</v>
      </c>
      <c r="C3351" s="1" t="n">
        <v>5373614</v>
      </c>
    </row>
    <row r="3352" customFormat="false" ht="12.8" hidden="false" customHeight="false" outlineLevel="0" collapsed="false">
      <c r="A3352" s="0" t="s">
        <v>119</v>
      </c>
      <c r="B3352" s="0" t="s">
        <v>122</v>
      </c>
      <c r="C3352" s="1" t="n">
        <v>5235652</v>
      </c>
    </row>
    <row r="3353" customFormat="false" ht="12.8" hidden="false" customHeight="false" outlineLevel="0" collapsed="false">
      <c r="A3353" s="0" t="s">
        <v>119</v>
      </c>
      <c r="B3353" s="0" t="s">
        <v>123</v>
      </c>
      <c r="C3353" s="1" t="n">
        <v>5409026</v>
      </c>
    </row>
    <row r="3354" customFormat="false" ht="12.8" hidden="false" customHeight="false" outlineLevel="0" collapsed="false">
      <c r="A3354" s="0" t="s">
        <v>119</v>
      </c>
      <c r="B3354" s="0" t="s">
        <v>124</v>
      </c>
      <c r="C3354" s="1" t="n">
        <v>5228110</v>
      </c>
    </row>
    <row r="3355" customFormat="false" ht="12.8" hidden="false" customHeight="false" outlineLevel="0" collapsed="false">
      <c r="A3355" s="0" t="s">
        <v>119</v>
      </c>
      <c r="B3355" s="0" t="s">
        <v>125</v>
      </c>
      <c r="C3355" s="1" t="n">
        <v>5403160</v>
      </c>
    </row>
    <row r="3356" customFormat="false" ht="12.8" hidden="false" customHeight="false" outlineLevel="0" collapsed="false">
      <c r="A3356" s="0" t="s">
        <v>119</v>
      </c>
      <c r="B3356" s="0" t="s">
        <v>126</v>
      </c>
      <c r="C3356" s="1" t="n">
        <v>5403995</v>
      </c>
    </row>
    <row r="3357" customFormat="false" ht="12.8" hidden="false" customHeight="false" outlineLevel="0" collapsed="false">
      <c r="A3357" s="0" t="s">
        <v>121</v>
      </c>
      <c r="B3357" s="0" t="s">
        <v>22</v>
      </c>
      <c r="C3357" s="1" t="n">
        <v>5358110</v>
      </c>
    </row>
    <row r="3358" customFormat="false" ht="12.8" hidden="false" customHeight="false" outlineLevel="0" collapsed="false">
      <c r="A3358" s="0" t="s">
        <v>121</v>
      </c>
      <c r="B3358" s="0" t="s">
        <v>27</v>
      </c>
      <c r="C3358" s="1" t="n">
        <v>5355251</v>
      </c>
    </row>
    <row r="3359" customFormat="false" ht="12.8" hidden="false" customHeight="false" outlineLevel="0" collapsed="false">
      <c r="A3359" s="0" t="s">
        <v>121</v>
      </c>
      <c r="B3359" s="0" t="s">
        <v>29</v>
      </c>
      <c r="C3359" s="1" t="n">
        <v>5362309</v>
      </c>
    </row>
    <row r="3360" customFormat="false" ht="12.8" hidden="false" customHeight="false" outlineLevel="0" collapsed="false">
      <c r="A3360" s="0" t="s">
        <v>121</v>
      </c>
      <c r="B3360" s="0" t="s">
        <v>30</v>
      </c>
      <c r="C3360" s="1" t="n">
        <v>5349657</v>
      </c>
    </row>
    <row r="3361" customFormat="false" ht="12.8" hidden="false" customHeight="false" outlineLevel="0" collapsed="false">
      <c r="A3361" s="0" t="s">
        <v>121</v>
      </c>
      <c r="B3361" s="0" t="s">
        <v>31</v>
      </c>
      <c r="C3361" s="1" t="n">
        <v>5352707</v>
      </c>
    </row>
    <row r="3362" customFormat="false" ht="12.8" hidden="false" customHeight="false" outlineLevel="0" collapsed="false">
      <c r="A3362" s="0" t="s">
        <v>121</v>
      </c>
      <c r="B3362" s="0" t="s">
        <v>32</v>
      </c>
      <c r="C3362" s="1" t="n">
        <v>5373633</v>
      </c>
    </row>
    <row r="3363" customFormat="false" ht="12.8" hidden="false" customHeight="false" outlineLevel="0" collapsed="false">
      <c r="A3363" s="0" t="s">
        <v>121</v>
      </c>
      <c r="B3363" s="0" t="s">
        <v>34</v>
      </c>
      <c r="C3363" s="1" t="n">
        <v>5355882</v>
      </c>
    </row>
    <row r="3364" customFormat="false" ht="12.8" hidden="false" customHeight="false" outlineLevel="0" collapsed="false">
      <c r="A3364" s="0" t="s">
        <v>121</v>
      </c>
      <c r="B3364" s="0" t="s">
        <v>35</v>
      </c>
      <c r="C3364" s="1" t="n">
        <v>5311035</v>
      </c>
    </row>
    <row r="3365" customFormat="false" ht="12.8" hidden="false" customHeight="false" outlineLevel="0" collapsed="false">
      <c r="A3365" s="0" t="s">
        <v>121</v>
      </c>
      <c r="B3365" s="0" t="s">
        <v>37</v>
      </c>
      <c r="C3365" s="1" t="n">
        <v>5313291</v>
      </c>
    </row>
    <row r="3366" customFormat="false" ht="12.8" hidden="false" customHeight="false" outlineLevel="0" collapsed="false">
      <c r="A3366" s="0" t="s">
        <v>121</v>
      </c>
      <c r="B3366" s="0" t="s">
        <v>39</v>
      </c>
      <c r="C3366" s="1" t="n">
        <v>5361976</v>
      </c>
    </row>
    <row r="3367" customFormat="false" ht="12.8" hidden="false" customHeight="false" outlineLevel="0" collapsed="false">
      <c r="A3367" s="0" t="s">
        <v>121</v>
      </c>
      <c r="B3367" s="0" t="s">
        <v>41</v>
      </c>
      <c r="C3367" s="1" t="n">
        <v>5384482</v>
      </c>
    </row>
    <row r="3368" customFormat="false" ht="12.8" hidden="false" customHeight="false" outlineLevel="0" collapsed="false">
      <c r="A3368" s="0" t="s">
        <v>121</v>
      </c>
      <c r="B3368" s="0" t="s">
        <v>42</v>
      </c>
      <c r="C3368" s="1" t="n">
        <v>5381965</v>
      </c>
    </row>
    <row r="3369" customFormat="false" ht="12.8" hidden="false" customHeight="false" outlineLevel="0" collapsed="false">
      <c r="A3369" s="0" t="s">
        <v>121</v>
      </c>
      <c r="B3369" s="0" t="s">
        <v>44</v>
      </c>
      <c r="C3369" s="1" t="n">
        <v>5312084</v>
      </c>
    </row>
    <row r="3370" customFormat="false" ht="12.8" hidden="false" customHeight="false" outlineLevel="0" collapsed="false">
      <c r="A3370" s="0" t="s">
        <v>121</v>
      </c>
      <c r="B3370" s="0" t="s">
        <v>47</v>
      </c>
      <c r="C3370" s="1" t="n">
        <v>5168286</v>
      </c>
    </row>
    <row r="3371" customFormat="false" ht="12.8" hidden="false" customHeight="false" outlineLevel="0" collapsed="false">
      <c r="A3371" s="0" t="s">
        <v>121</v>
      </c>
      <c r="B3371" s="0" t="s">
        <v>49</v>
      </c>
      <c r="C3371" s="1" t="n">
        <v>5058049</v>
      </c>
    </row>
    <row r="3372" customFormat="false" ht="12.8" hidden="false" customHeight="false" outlineLevel="0" collapsed="false">
      <c r="A3372" s="0" t="s">
        <v>121</v>
      </c>
      <c r="B3372" s="0" t="s">
        <v>50</v>
      </c>
      <c r="C3372" s="1" t="n">
        <v>5215115</v>
      </c>
    </row>
    <row r="3373" customFormat="false" ht="12.8" hidden="false" customHeight="false" outlineLevel="0" collapsed="false">
      <c r="A3373" s="0" t="s">
        <v>121</v>
      </c>
      <c r="B3373" s="0" t="s">
        <v>52</v>
      </c>
      <c r="C3373" s="1" t="n">
        <v>5229395</v>
      </c>
    </row>
    <row r="3374" customFormat="false" ht="12.8" hidden="false" customHeight="false" outlineLevel="0" collapsed="false">
      <c r="A3374" s="0" t="s">
        <v>121</v>
      </c>
      <c r="B3374" s="0" t="s">
        <v>53</v>
      </c>
      <c r="C3374" s="1" t="n">
        <v>5391446</v>
      </c>
    </row>
    <row r="3375" customFormat="false" ht="12.8" hidden="false" customHeight="false" outlineLevel="0" collapsed="false">
      <c r="A3375" s="0" t="s">
        <v>121</v>
      </c>
      <c r="B3375" s="0" t="s">
        <v>54</v>
      </c>
      <c r="C3375" s="1" t="n">
        <v>5389839</v>
      </c>
    </row>
    <row r="3376" customFormat="false" ht="12.8" hidden="false" customHeight="false" outlineLevel="0" collapsed="false">
      <c r="A3376" s="0" t="s">
        <v>121</v>
      </c>
      <c r="B3376" s="0" t="s">
        <v>55</v>
      </c>
      <c r="C3376" s="1" t="n">
        <v>5396399</v>
      </c>
    </row>
    <row r="3377" customFormat="false" ht="12.8" hidden="false" customHeight="false" outlineLevel="0" collapsed="false">
      <c r="A3377" s="0" t="s">
        <v>121</v>
      </c>
      <c r="B3377" s="0" t="s">
        <v>56</v>
      </c>
      <c r="C3377" s="1" t="n">
        <v>5386513</v>
      </c>
    </row>
    <row r="3378" customFormat="false" ht="12.8" hidden="false" customHeight="false" outlineLevel="0" collapsed="false">
      <c r="A3378" s="0" t="s">
        <v>121</v>
      </c>
      <c r="B3378" s="0" t="s">
        <v>57</v>
      </c>
      <c r="C3378" s="1" t="n">
        <v>5392523</v>
      </c>
    </row>
    <row r="3379" customFormat="false" ht="12.8" hidden="false" customHeight="false" outlineLevel="0" collapsed="false">
      <c r="A3379" s="0" t="s">
        <v>121</v>
      </c>
      <c r="B3379" s="0" t="s">
        <v>58</v>
      </c>
      <c r="C3379" s="1" t="n">
        <v>5354599</v>
      </c>
    </row>
    <row r="3380" customFormat="false" ht="12.8" hidden="false" customHeight="false" outlineLevel="0" collapsed="false">
      <c r="A3380" s="0" t="s">
        <v>121</v>
      </c>
      <c r="B3380" s="0" t="s">
        <v>59</v>
      </c>
      <c r="C3380" s="1" t="n">
        <v>5343616</v>
      </c>
    </row>
    <row r="3381" customFormat="false" ht="12.8" hidden="false" customHeight="false" outlineLevel="0" collapsed="false">
      <c r="A3381" s="0" t="s">
        <v>121</v>
      </c>
      <c r="B3381" s="0" t="s">
        <v>60</v>
      </c>
      <c r="C3381" s="1" t="n">
        <v>5349204</v>
      </c>
    </row>
    <row r="3382" customFormat="false" ht="12.8" hidden="false" customHeight="false" outlineLevel="0" collapsed="false">
      <c r="A3382" s="0" t="s">
        <v>121</v>
      </c>
      <c r="B3382" s="0" t="s">
        <v>61</v>
      </c>
      <c r="C3382" s="1" t="n">
        <v>5351472</v>
      </c>
    </row>
    <row r="3383" customFormat="false" ht="12.8" hidden="false" customHeight="false" outlineLevel="0" collapsed="false">
      <c r="A3383" s="0" t="s">
        <v>121</v>
      </c>
      <c r="B3383" s="0" t="s">
        <v>62</v>
      </c>
      <c r="C3383" s="1" t="n">
        <v>5361475</v>
      </c>
    </row>
    <row r="3384" customFormat="false" ht="12.8" hidden="false" customHeight="false" outlineLevel="0" collapsed="false">
      <c r="A3384" s="0" t="s">
        <v>121</v>
      </c>
      <c r="B3384" s="0" t="s">
        <v>63</v>
      </c>
      <c r="C3384" s="1" t="n">
        <v>5386212</v>
      </c>
    </row>
    <row r="3385" customFormat="false" ht="12.8" hidden="false" customHeight="false" outlineLevel="0" collapsed="false">
      <c r="A3385" s="0" t="s">
        <v>121</v>
      </c>
      <c r="B3385" s="0" t="s">
        <v>65</v>
      </c>
      <c r="C3385" s="1" t="n">
        <v>5396416</v>
      </c>
    </row>
    <row r="3386" customFormat="false" ht="12.8" hidden="false" customHeight="false" outlineLevel="0" collapsed="false">
      <c r="A3386" s="0" t="s">
        <v>121</v>
      </c>
      <c r="B3386" s="0" t="s">
        <v>67</v>
      </c>
      <c r="C3386" s="1" t="n">
        <v>5398651</v>
      </c>
    </row>
    <row r="3387" customFormat="false" ht="12.8" hidden="false" customHeight="false" outlineLevel="0" collapsed="false">
      <c r="A3387" s="0" t="s">
        <v>121</v>
      </c>
      <c r="B3387" s="0" t="s">
        <v>68</v>
      </c>
      <c r="C3387" s="1" t="n">
        <v>5607267</v>
      </c>
    </row>
    <row r="3388" customFormat="false" ht="12.8" hidden="false" customHeight="false" outlineLevel="0" collapsed="false">
      <c r="A3388" s="0" t="s">
        <v>121</v>
      </c>
      <c r="B3388" s="0" t="s">
        <v>71</v>
      </c>
      <c r="C3388" s="1" t="n">
        <v>5633766</v>
      </c>
    </row>
    <row r="3389" customFormat="false" ht="12.8" hidden="false" customHeight="false" outlineLevel="0" collapsed="false">
      <c r="A3389" s="0" t="s">
        <v>121</v>
      </c>
      <c r="B3389" s="0" t="s">
        <v>72</v>
      </c>
      <c r="C3389" s="1" t="n">
        <v>5594394</v>
      </c>
    </row>
    <row r="3390" customFormat="false" ht="12.8" hidden="false" customHeight="false" outlineLevel="0" collapsed="false">
      <c r="A3390" s="0" t="s">
        <v>121</v>
      </c>
      <c r="B3390" s="0" t="s">
        <v>73</v>
      </c>
      <c r="C3390" s="1" t="n">
        <v>5630275</v>
      </c>
    </row>
    <row r="3391" customFormat="false" ht="12.8" hidden="false" customHeight="false" outlineLevel="0" collapsed="false">
      <c r="A3391" s="0" t="s">
        <v>121</v>
      </c>
      <c r="B3391" s="0" t="s">
        <v>75</v>
      </c>
      <c r="C3391" s="1" t="n">
        <v>5532855</v>
      </c>
    </row>
    <row r="3392" customFormat="false" ht="12.8" hidden="false" customHeight="false" outlineLevel="0" collapsed="false">
      <c r="A3392" s="0" t="s">
        <v>121</v>
      </c>
      <c r="B3392" s="0" t="s">
        <v>76</v>
      </c>
      <c r="C3392" s="1" t="n">
        <v>5600833</v>
      </c>
    </row>
    <row r="3393" customFormat="false" ht="12.8" hidden="false" customHeight="false" outlineLevel="0" collapsed="false">
      <c r="A3393" s="0" t="s">
        <v>121</v>
      </c>
      <c r="B3393" s="0" t="s">
        <v>77</v>
      </c>
      <c r="C3393" s="1" t="n">
        <v>5615001</v>
      </c>
    </row>
    <row r="3394" customFormat="false" ht="12.8" hidden="false" customHeight="false" outlineLevel="0" collapsed="false">
      <c r="A3394" s="0" t="s">
        <v>121</v>
      </c>
      <c r="B3394" s="0" t="s">
        <v>79</v>
      </c>
      <c r="C3394" s="1" t="n">
        <v>5566099</v>
      </c>
    </row>
    <row r="3395" customFormat="false" ht="12.8" hidden="false" customHeight="false" outlineLevel="0" collapsed="false">
      <c r="A3395" s="0" t="s">
        <v>121</v>
      </c>
      <c r="B3395" s="0" t="s">
        <v>80</v>
      </c>
      <c r="C3395" s="1" t="n">
        <v>5635764</v>
      </c>
    </row>
    <row r="3396" customFormat="false" ht="12.8" hidden="false" customHeight="false" outlineLevel="0" collapsed="false">
      <c r="A3396" s="0" t="s">
        <v>121</v>
      </c>
      <c r="B3396" s="0" t="s">
        <v>81</v>
      </c>
      <c r="C3396" s="1" t="n">
        <v>5634774</v>
      </c>
    </row>
    <row r="3397" customFormat="false" ht="12.8" hidden="false" customHeight="false" outlineLevel="0" collapsed="false">
      <c r="A3397" s="0" t="s">
        <v>121</v>
      </c>
      <c r="B3397" s="0" t="s">
        <v>82</v>
      </c>
      <c r="C3397" s="1" t="n">
        <v>5547674</v>
      </c>
    </row>
    <row r="3398" customFormat="false" ht="12.8" hidden="false" customHeight="false" outlineLevel="0" collapsed="false">
      <c r="A3398" s="0" t="s">
        <v>121</v>
      </c>
      <c r="B3398" s="0" t="s">
        <v>84</v>
      </c>
      <c r="C3398" s="1" t="n">
        <v>5511602</v>
      </c>
    </row>
    <row r="3399" customFormat="false" ht="12.8" hidden="false" customHeight="false" outlineLevel="0" collapsed="false">
      <c r="A3399" s="0" t="s">
        <v>121</v>
      </c>
      <c r="B3399" s="0" t="s">
        <v>86</v>
      </c>
      <c r="C3399" s="1" t="n">
        <v>5653729</v>
      </c>
    </row>
    <row r="3400" customFormat="false" ht="12.8" hidden="false" customHeight="false" outlineLevel="0" collapsed="false">
      <c r="A3400" s="0" t="s">
        <v>121</v>
      </c>
      <c r="B3400" s="0" t="s">
        <v>97</v>
      </c>
      <c r="C3400" s="1" t="n">
        <v>5621581</v>
      </c>
    </row>
    <row r="3401" customFormat="false" ht="12.8" hidden="false" customHeight="false" outlineLevel="0" collapsed="false">
      <c r="A3401" s="0" t="s">
        <v>121</v>
      </c>
      <c r="B3401" s="0" t="s">
        <v>100</v>
      </c>
      <c r="C3401" s="1" t="n">
        <v>5669628</v>
      </c>
    </row>
    <row r="3402" customFormat="false" ht="12.8" hidden="false" customHeight="false" outlineLevel="0" collapsed="false">
      <c r="A3402" s="0" t="s">
        <v>121</v>
      </c>
      <c r="B3402" s="0" t="s">
        <v>103</v>
      </c>
      <c r="C3402" s="1" t="n">
        <v>5519869</v>
      </c>
    </row>
    <row r="3403" customFormat="false" ht="12.8" hidden="false" customHeight="false" outlineLevel="0" collapsed="false">
      <c r="A3403" s="0" t="s">
        <v>121</v>
      </c>
      <c r="B3403" s="0" t="s">
        <v>105</v>
      </c>
      <c r="C3403" s="1" t="n">
        <v>5573700</v>
      </c>
    </row>
    <row r="3404" customFormat="false" ht="12.8" hidden="false" customHeight="false" outlineLevel="0" collapsed="false">
      <c r="A3404" s="0" t="s">
        <v>121</v>
      </c>
      <c r="B3404" s="0" t="s">
        <v>106</v>
      </c>
      <c r="C3404" s="1" t="n">
        <v>5495710</v>
      </c>
    </row>
    <row r="3405" customFormat="false" ht="12.8" hidden="false" customHeight="false" outlineLevel="0" collapsed="false">
      <c r="A3405" s="0" t="s">
        <v>121</v>
      </c>
      <c r="B3405" s="0" t="s">
        <v>110</v>
      </c>
      <c r="C3405" s="1" t="n">
        <v>5641734</v>
      </c>
    </row>
    <row r="3406" customFormat="false" ht="12.8" hidden="false" customHeight="false" outlineLevel="0" collapsed="false">
      <c r="A3406" s="0" t="s">
        <v>121</v>
      </c>
      <c r="B3406" s="0" t="s">
        <v>113</v>
      </c>
      <c r="C3406" s="1" t="n">
        <v>5586857</v>
      </c>
    </row>
    <row r="3407" customFormat="false" ht="12.8" hidden="false" customHeight="false" outlineLevel="0" collapsed="false">
      <c r="A3407" s="0" t="s">
        <v>121</v>
      </c>
      <c r="B3407" s="0" t="s">
        <v>114</v>
      </c>
      <c r="C3407" s="1" t="n">
        <v>5607078</v>
      </c>
    </row>
    <row r="3408" customFormat="false" ht="12.8" hidden="false" customHeight="false" outlineLevel="0" collapsed="false">
      <c r="A3408" s="0" t="s">
        <v>121</v>
      </c>
      <c r="B3408" s="0" t="s">
        <v>115</v>
      </c>
      <c r="C3408" s="1" t="n">
        <v>5594344</v>
      </c>
    </row>
    <row r="3409" customFormat="false" ht="12.8" hidden="false" customHeight="false" outlineLevel="0" collapsed="false">
      <c r="A3409" s="0" t="s">
        <v>121</v>
      </c>
      <c r="B3409" s="0" t="s">
        <v>117</v>
      </c>
      <c r="C3409" s="1" t="n">
        <v>5614195</v>
      </c>
    </row>
    <row r="3410" customFormat="false" ht="12.8" hidden="false" customHeight="false" outlineLevel="0" collapsed="false">
      <c r="A3410" s="0" t="s">
        <v>121</v>
      </c>
      <c r="B3410" s="0" t="s">
        <v>118</v>
      </c>
      <c r="C3410" s="1" t="n">
        <v>5605750</v>
      </c>
    </row>
    <row r="3411" customFormat="false" ht="12.8" hidden="false" customHeight="false" outlineLevel="0" collapsed="false">
      <c r="A3411" s="0" t="s">
        <v>121</v>
      </c>
      <c r="B3411" s="0" t="s">
        <v>119</v>
      </c>
      <c r="C3411" s="1" t="n">
        <v>5373614</v>
      </c>
    </row>
    <row r="3412" customFormat="false" ht="12.8" hidden="false" customHeight="false" outlineLevel="0" collapsed="false">
      <c r="A3412" s="0" t="s">
        <v>121</v>
      </c>
      <c r="B3412" s="0" t="s">
        <v>121</v>
      </c>
      <c r="C3412" s="1" t="n">
        <v>7394696</v>
      </c>
    </row>
    <row r="3413" customFormat="false" ht="12.8" hidden="false" customHeight="false" outlineLevel="0" collapsed="false">
      <c r="A3413" s="0" t="s">
        <v>121</v>
      </c>
      <c r="B3413" s="0" t="s">
        <v>122</v>
      </c>
      <c r="C3413" s="1" t="n">
        <v>5465127</v>
      </c>
    </row>
    <row r="3414" customFormat="false" ht="12.8" hidden="false" customHeight="false" outlineLevel="0" collapsed="false">
      <c r="A3414" s="0" t="s">
        <v>121</v>
      </c>
      <c r="B3414" s="0" t="s">
        <v>123</v>
      </c>
      <c r="C3414" s="1" t="n">
        <v>5662092</v>
      </c>
    </row>
    <row r="3415" customFormat="false" ht="12.8" hidden="false" customHeight="false" outlineLevel="0" collapsed="false">
      <c r="A3415" s="0" t="s">
        <v>121</v>
      </c>
      <c r="B3415" s="0" t="s">
        <v>124</v>
      </c>
      <c r="C3415" s="1" t="n">
        <v>5461650</v>
      </c>
    </row>
    <row r="3416" customFormat="false" ht="12.8" hidden="false" customHeight="false" outlineLevel="0" collapsed="false">
      <c r="A3416" s="0" t="s">
        <v>121</v>
      </c>
      <c r="B3416" s="0" t="s">
        <v>125</v>
      </c>
      <c r="C3416" s="1" t="n">
        <v>5645245</v>
      </c>
    </row>
    <row r="3417" customFormat="false" ht="12.8" hidden="false" customHeight="false" outlineLevel="0" collapsed="false">
      <c r="A3417" s="0" t="s">
        <v>121</v>
      </c>
      <c r="B3417" s="0" t="s">
        <v>126</v>
      </c>
      <c r="C3417" s="1" t="n">
        <v>5615642</v>
      </c>
    </row>
    <row r="3418" customFormat="false" ht="12.8" hidden="false" customHeight="false" outlineLevel="0" collapsed="false">
      <c r="A3418" s="0" t="s">
        <v>122</v>
      </c>
      <c r="B3418" s="0" t="s">
        <v>22</v>
      </c>
      <c r="C3418" s="1" t="n">
        <v>5221108</v>
      </c>
    </row>
    <row r="3419" customFormat="false" ht="12.8" hidden="false" customHeight="false" outlineLevel="0" collapsed="false">
      <c r="A3419" s="0" t="s">
        <v>122</v>
      </c>
      <c r="B3419" s="0" t="s">
        <v>27</v>
      </c>
      <c r="C3419" s="1" t="n">
        <v>5211298</v>
      </c>
    </row>
    <row r="3420" customFormat="false" ht="12.8" hidden="false" customHeight="false" outlineLevel="0" collapsed="false">
      <c r="A3420" s="0" t="s">
        <v>122</v>
      </c>
      <c r="B3420" s="0" t="s">
        <v>29</v>
      </c>
      <c r="C3420" s="1" t="n">
        <v>5224607</v>
      </c>
    </row>
    <row r="3421" customFormat="false" ht="12.8" hidden="false" customHeight="false" outlineLevel="0" collapsed="false">
      <c r="A3421" s="0" t="s">
        <v>122</v>
      </c>
      <c r="B3421" s="0" t="s">
        <v>30</v>
      </c>
      <c r="C3421" s="1" t="n">
        <v>5213146</v>
      </c>
    </row>
    <row r="3422" customFormat="false" ht="12.8" hidden="false" customHeight="false" outlineLevel="0" collapsed="false">
      <c r="A3422" s="0" t="s">
        <v>122</v>
      </c>
      <c r="B3422" s="0" t="s">
        <v>31</v>
      </c>
      <c r="C3422" s="1" t="n">
        <v>5225122</v>
      </c>
    </row>
    <row r="3423" customFormat="false" ht="12.8" hidden="false" customHeight="false" outlineLevel="0" collapsed="false">
      <c r="A3423" s="0" t="s">
        <v>122</v>
      </c>
      <c r="B3423" s="0" t="s">
        <v>32</v>
      </c>
      <c r="C3423" s="1" t="n">
        <v>5242056</v>
      </c>
    </row>
    <row r="3424" customFormat="false" ht="12.8" hidden="false" customHeight="false" outlineLevel="0" collapsed="false">
      <c r="A3424" s="0" t="s">
        <v>122</v>
      </c>
      <c r="B3424" s="0" t="s">
        <v>34</v>
      </c>
      <c r="C3424" s="1" t="n">
        <v>5215364</v>
      </c>
    </row>
    <row r="3425" customFormat="false" ht="12.8" hidden="false" customHeight="false" outlineLevel="0" collapsed="false">
      <c r="A3425" s="0" t="s">
        <v>122</v>
      </c>
      <c r="B3425" s="0" t="s">
        <v>35</v>
      </c>
      <c r="C3425" s="1" t="n">
        <v>5172131</v>
      </c>
    </row>
    <row r="3426" customFormat="false" ht="12.8" hidden="false" customHeight="false" outlineLevel="0" collapsed="false">
      <c r="A3426" s="0" t="s">
        <v>122</v>
      </c>
      <c r="B3426" s="0" t="s">
        <v>37</v>
      </c>
      <c r="C3426" s="1" t="n">
        <v>5179323</v>
      </c>
    </row>
    <row r="3427" customFormat="false" ht="12.8" hidden="false" customHeight="false" outlineLevel="0" collapsed="false">
      <c r="A3427" s="0" t="s">
        <v>122</v>
      </c>
      <c r="B3427" s="0" t="s">
        <v>39</v>
      </c>
      <c r="C3427" s="1" t="n">
        <v>5221884</v>
      </c>
    </row>
    <row r="3428" customFormat="false" ht="12.8" hidden="false" customHeight="false" outlineLevel="0" collapsed="false">
      <c r="A3428" s="0" t="s">
        <v>122</v>
      </c>
      <c r="B3428" s="0" t="s">
        <v>41</v>
      </c>
      <c r="C3428" s="1" t="n">
        <v>5239086</v>
      </c>
    </row>
    <row r="3429" customFormat="false" ht="12.8" hidden="false" customHeight="false" outlineLevel="0" collapsed="false">
      <c r="A3429" s="0" t="s">
        <v>122</v>
      </c>
      <c r="B3429" s="0" t="s">
        <v>42</v>
      </c>
      <c r="C3429" s="1" t="n">
        <v>5239398</v>
      </c>
    </row>
    <row r="3430" customFormat="false" ht="12.8" hidden="false" customHeight="false" outlineLevel="0" collapsed="false">
      <c r="A3430" s="0" t="s">
        <v>122</v>
      </c>
      <c r="B3430" s="0" t="s">
        <v>44</v>
      </c>
      <c r="C3430" s="1" t="n">
        <v>5176612</v>
      </c>
    </row>
    <row r="3431" customFormat="false" ht="12.8" hidden="false" customHeight="false" outlineLevel="0" collapsed="false">
      <c r="A3431" s="0" t="s">
        <v>122</v>
      </c>
      <c r="B3431" s="0" t="s">
        <v>47</v>
      </c>
      <c r="C3431" s="1" t="n">
        <v>5085385</v>
      </c>
    </row>
    <row r="3432" customFormat="false" ht="12.8" hidden="false" customHeight="false" outlineLevel="0" collapsed="false">
      <c r="A3432" s="0" t="s">
        <v>122</v>
      </c>
      <c r="B3432" s="0" t="s">
        <v>49</v>
      </c>
      <c r="C3432" s="1" t="n">
        <v>4964228</v>
      </c>
    </row>
    <row r="3433" customFormat="false" ht="12.8" hidden="false" customHeight="false" outlineLevel="0" collapsed="false">
      <c r="A3433" s="0" t="s">
        <v>122</v>
      </c>
      <c r="B3433" s="0" t="s">
        <v>50</v>
      </c>
      <c r="C3433" s="1" t="n">
        <v>5090734</v>
      </c>
    </row>
    <row r="3434" customFormat="false" ht="12.8" hidden="false" customHeight="false" outlineLevel="0" collapsed="false">
      <c r="A3434" s="0" t="s">
        <v>122</v>
      </c>
      <c r="B3434" s="0" t="s">
        <v>52</v>
      </c>
      <c r="C3434" s="1" t="n">
        <v>5105441</v>
      </c>
    </row>
    <row r="3435" customFormat="false" ht="12.8" hidden="false" customHeight="false" outlineLevel="0" collapsed="false">
      <c r="A3435" s="0" t="s">
        <v>122</v>
      </c>
      <c r="B3435" s="0" t="s">
        <v>53</v>
      </c>
      <c r="C3435" s="1" t="n">
        <v>5250581</v>
      </c>
    </row>
    <row r="3436" customFormat="false" ht="12.8" hidden="false" customHeight="false" outlineLevel="0" collapsed="false">
      <c r="A3436" s="0" t="s">
        <v>122</v>
      </c>
      <c r="B3436" s="0" t="s">
        <v>54</v>
      </c>
      <c r="C3436" s="1" t="n">
        <v>5252999</v>
      </c>
    </row>
    <row r="3437" customFormat="false" ht="12.8" hidden="false" customHeight="false" outlineLevel="0" collapsed="false">
      <c r="A3437" s="0" t="s">
        <v>122</v>
      </c>
      <c r="B3437" s="0" t="s">
        <v>55</v>
      </c>
      <c r="C3437" s="1" t="n">
        <v>5259487</v>
      </c>
    </row>
    <row r="3438" customFormat="false" ht="12.8" hidden="false" customHeight="false" outlineLevel="0" collapsed="false">
      <c r="A3438" s="0" t="s">
        <v>122</v>
      </c>
      <c r="B3438" s="0" t="s">
        <v>56</v>
      </c>
      <c r="C3438" s="1" t="n">
        <v>5243939</v>
      </c>
    </row>
    <row r="3439" customFormat="false" ht="12.8" hidden="false" customHeight="false" outlineLevel="0" collapsed="false">
      <c r="A3439" s="0" t="s">
        <v>122</v>
      </c>
      <c r="B3439" s="0" t="s">
        <v>57</v>
      </c>
      <c r="C3439" s="1" t="n">
        <v>5251097</v>
      </c>
    </row>
    <row r="3440" customFormat="false" ht="12.8" hidden="false" customHeight="false" outlineLevel="0" collapsed="false">
      <c r="A3440" s="0" t="s">
        <v>122</v>
      </c>
      <c r="B3440" s="0" t="s">
        <v>58</v>
      </c>
      <c r="C3440" s="1" t="n">
        <v>5218180</v>
      </c>
    </row>
    <row r="3441" customFormat="false" ht="12.8" hidden="false" customHeight="false" outlineLevel="0" collapsed="false">
      <c r="A3441" s="0" t="s">
        <v>122</v>
      </c>
      <c r="B3441" s="0" t="s">
        <v>59</v>
      </c>
      <c r="C3441" s="1" t="n">
        <v>5208276</v>
      </c>
    </row>
    <row r="3442" customFormat="false" ht="12.8" hidden="false" customHeight="false" outlineLevel="0" collapsed="false">
      <c r="A3442" s="0" t="s">
        <v>122</v>
      </c>
      <c r="B3442" s="0" t="s">
        <v>60</v>
      </c>
      <c r="C3442" s="1" t="n">
        <v>5211035</v>
      </c>
    </row>
    <row r="3443" customFormat="false" ht="12.8" hidden="false" customHeight="false" outlineLevel="0" collapsed="false">
      <c r="A3443" s="0" t="s">
        <v>122</v>
      </c>
      <c r="B3443" s="0" t="s">
        <v>61</v>
      </c>
      <c r="C3443" s="1" t="n">
        <v>5218524</v>
      </c>
    </row>
    <row r="3444" customFormat="false" ht="12.8" hidden="false" customHeight="false" outlineLevel="0" collapsed="false">
      <c r="A3444" s="0" t="s">
        <v>122</v>
      </c>
      <c r="B3444" s="0" t="s">
        <v>62</v>
      </c>
      <c r="C3444" s="1" t="n">
        <v>5219196</v>
      </c>
    </row>
    <row r="3445" customFormat="false" ht="12.8" hidden="false" customHeight="false" outlineLevel="0" collapsed="false">
      <c r="A3445" s="0" t="s">
        <v>122</v>
      </c>
      <c r="B3445" s="0" t="s">
        <v>63</v>
      </c>
      <c r="C3445" s="1" t="n">
        <v>5246711</v>
      </c>
    </row>
    <row r="3446" customFormat="false" ht="12.8" hidden="false" customHeight="false" outlineLevel="0" collapsed="false">
      <c r="A3446" s="0" t="s">
        <v>122</v>
      </c>
      <c r="B3446" s="0" t="s">
        <v>65</v>
      </c>
      <c r="C3446" s="1" t="n">
        <v>5257815</v>
      </c>
    </row>
    <row r="3447" customFormat="false" ht="12.8" hidden="false" customHeight="false" outlineLevel="0" collapsed="false">
      <c r="A3447" s="0" t="s">
        <v>122</v>
      </c>
      <c r="B3447" s="0" t="s">
        <v>67</v>
      </c>
      <c r="C3447" s="1" t="n">
        <v>5255850</v>
      </c>
    </row>
    <row r="3448" customFormat="false" ht="12.8" hidden="false" customHeight="false" outlineLevel="0" collapsed="false">
      <c r="A3448" s="0" t="s">
        <v>122</v>
      </c>
      <c r="B3448" s="0" t="s">
        <v>68</v>
      </c>
      <c r="C3448" s="1" t="n">
        <v>5450089</v>
      </c>
    </row>
    <row r="3449" customFormat="false" ht="12.8" hidden="false" customHeight="false" outlineLevel="0" collapsed="false">
      <c r="A3449" s="0" t="s">
        <v>122</v>
      </c>
      <c r="B3449" s="0" t="s">
        <v>71</v>
      </c>
      <c r="C3449" s="1" t="n">
        <v>5468113</v>
      </c>
    </row>
    <row r="3450" customFormat="false" ht="12.8" hidden="false" customHeight="false" outlineLevel="0" collapsed="false">
      <c r="A3450" s="0" t="s">
        <v>122</v>
      </c>
      <c r="B3450" s="0" t="s">
        <v>72</v>
      </c>
      <c r="C3450" s="1" t="n">
        <v>5435692</v>
      </c>
    </row>
    <row r="3451" customFormat="false" ht="12.8" hidden="false" customHeight="false" outlineLevel="0" collapsed="false">
      <c r="A3451" s="0" t="s">
        <v>122</v>
      </c>
      <c r="B3451" s="0" t="s">
        <v>73</v>
      </c>
      <c r="C3451" s="1" t="n">
        <v>5468512</v>
      </c>
    </row>
    <row r="3452" customFormat="false" ht="12.8" hidden="false" customHeight="false" outlineLevel="0" collapsed="false">
      <c r="A3452" s="0" t="s">
        <v>122</v>
      </c>
      <c r="B3452" s="0" t="s">
        <v>75</v>
      </c>
      <c r="C3452" s="1" t="n">
        <v>5380796</v>
      </c>
    </row>
    <row r="3453" customFormat="false" ht="12.8" hidden="false" customHeight="false" outlineLevel="0" collapsed="false">
      <c r="A3453" s="0" t="s">
        <v>122</v>
      </c>
      <c r="B3453" s="0" t="s">
        <v>76</v>
      </c>
      <c r="C3453" s="1" t="n">
        <v>5439790</v>
      </c>
    </row>
    <row r="3454" customFormat="false" ht="12.8" hidden="false" customHeight="false" outlineLevel="0" collapsed="false">
      <c r="A3454" s="0" t="s">
        <v>122</v>
      </c>
      <c r="B3454" s="0" t="s">
        <v>77</v>
      </c>
      <c r="C3454" s="1" t="n">
        <v>5460109</v>
      </c>
    </row>
    <row r="3455" customFormat="false" ht="12.8" hidden="false" customHeight="false" outlineLevel="0" collapsed="false">
      <c r="A3455" s="0" t="s">
        <v>122</v>
      </c>
      <c r="B3455" s="0" t="s">
        <v>79</v>
      </c>
      <c r="C3455" s="1" t="n">
        <v>5417687</v>
      </c>
    </row>
    <row r="3456" customFormat="false" ht="12.8" hidden="false" customHeight="false" outlineLevel="0" collapsed="false">
      <c r="A3456" s="0" t="s">
        <v>122</v>
      </c>
      <c r="B3456" s="0" t="s">
        <v>80</v>
      </c>
      <c r="C3456" s="1" t="n">
        <v>5477057</v>
      </c>
    </row>
    <row r="3457" customFormat="false" ht="12.8" hidden="false" customHeight="false" outlineLevel="0" collapsed="false">
      <c r="A3457" s="0" t="s">
        <v>122</v>
      </c>
      <c r="B3457" s="0" t="s">
        <v>81</v>
      </c>
      <c r="C3457" s="1" t="n">
        <v>5471811</v>
      </c>
    </row>
    <row r="3458" customFormat="false" ht="12.8" hidden="false" customHeight="false" outlineLevel="0" collapsed="false">
      <c r="A3458" s="0" t="s">
        <v>122</v>
      </c>
      <c r="B3458" s="0" t="s">
        <v>82</v>
      </c>
      <c r="C3458" s="1" t="n">
        <v>5389863</v>
      </c>
    </row>
    <row r="3459" customFormat="false" ht="12.8" hidden="false" customHeight="false" outlineLevel="0" collapsed="false">
      <c r="A3459" s="0" t="s">
        <v>122</v>
      </c>
      <c r="B3459" s="0" t="s">
        <v>84</v>
      </c>
      <c r="C3459" s="1" t="n">
        <v>5372582</v>
      </c>
    </row>
    <row r="3460" customFormat="false" ht="12.8" hidden="false" customHeight="false" outlineLevel="0" collapsed="false">
      <c r="A3460" s="0" t="s">
        <v>122</v>
      </c>
      <c r="B3460" s="0" t="s">
        <v>86</v>
      </c>
      <c r="C3460" s="1" t="n">
        <v>5484245</v>
      </c>
    </row>
    <row r="3461" customFormat="false" ht="12.8" hidden="false" customHeight="false" outlineLevel="0" collapsed="false">
      <c r="A3461" s="0" t="s">
        <v>122</v>
      </c>
      <c r="B3461" s="0" t="s">
        <v>97</v>
      </c>
      <c r="C3461" s="1" t="n">
        <v>5466911</v>
      </c>
    </row>
    <row r="3462" customFormat="false" ht="12.8" hidden="false" customHeight="false" outlineLevel="0" collapsed="false">
      <c r="A3462" s="0" t="s">
        <v>122</v>
      </c>
      <c r="B3462" s="0" t="s">
        <v>100</v>
      </c>
      <c r="C3462" s="1" t="n">
        <v>5501578</v>
      </c>
    </row>
    <row r="3463" customFormat="false" ht="12.8" hidden="false" customHeight="false" outlineLevel="0" collapsed="false">
      <c r="A3463" s="0" t="s">
        <v>122</v>
      </c>
      <c r="B3463" s="0" t="s">
        <v>103</v>
      </c>
      <c r="C3463" s="1" t="n">
        <v>5379947</v>
      </c>
    </row>
    <row r="3464" customFormat="false" ht="12.8" hidden="false" customHeight="false" outlineLevel="0" collapsed="false">
      <c r="A3464" s="0" t="s">
        <v>122</v>
      </c>
      <c r="B3464" s="0" t="s">
        <v>105</v>
      </c>
      <c r="C3464" s="1" t="n">
        <v>5418880</v>
      </c>
    </row>
    <row r="3465" customFormat="false" ht="12.8" hidden="false" customHeight="false" outlineLevel="0" collapsed="false">
      <c r="A3465" s="0" t="s">
        <v>122</v>
      </c>
      <c r="B3465" s="0" t="s">
        <v>106</v>
      </c>
      <c r="C3465" s="1" t="n">
        <v>5359764</v>
      </c>
    </row>
    <row r="3466" customFormat="false" ht="12.8" hidden="false" customHeight="false" outlineLevel="0" collapsed="false">
      <c r="A3466" s="0" t="s">
        <v>122</v>
      </c>
      <c r="B3466" s="0" t="s">
        <v>110</v>
      </c>
      <c r="C3466" s="1" t="n">
        <v>5474107</v>
      </c>
    </row>
    <row r="3467" customFormat="false" ht="12.8" hidden="false" customHeight="false" outlineLevel="0" collapsed="false">
      <c r="A3467" s="0" t="s">
        <v>122</v>
      </c>
      <c r="B3467" s="0" t="s">
        <v>113</v>
      </c>
      <c r="C3467" s="1" t="n">
        <v>5427894</v>
      </c>
    </row>
    <row r="3468" customFormat="false" ht="12.8" hidden="false" customHeight="false" outlineLevel="0" collapsed="false">
      <c r="A3468" s="0" t="s">
        <v>122</v>
      </c>
      <c r="B3468" s="0" t="s">
        <v>114</v>
      </c>
      <c r="C3468" s="1" t="n">
        <v>5450550</v>
      </c>
    </row>
    <row r="3469" customFormat="false" ht="12.8" hidden="false" customHeight="false" outlineLevel="0" collapsed="false">
      <c r="A3469" s="0" t="s">
        <v>122</v>
      </c>
      <c r="B3469" s="0" t="s">
        <v>115</v>
      </c>
      <c r="C3469" s="1" t="n">
        <v>5441003</v>
      </c>
    </row>
    <row r="3470" customFormat="false" ht="12.8" hidden="false" customHeight="false" outlineLevel="0" collapsed="false">
      <c r="A3470" s="0" t="s">
        <v>122</v>
      </c>
      <c r="B3470" s="0" t="s">
        <v>117</v>
      </c>
      <c r="C3470" s="1" t="n">
        <v>5459496</v>
      </c>
    </row>
    <row r="3471" customFormat="false" ht="12.8" hidden="false" customHeight="false" outlineLevel="0" collapsed="false">
      <c r="A3471" s="0" t="s">
        <v>122</v>
      </c>
      <c r="B3471" s="0" t="s">
        <v>118</v>
      </c>
      <c r="C3471" s="1" t="n">
        <v>5449891</v>
      </c>
    </row>
    <row r="3472" customFormat="false" ht="12.8" hidden="false" customHeight="false" outlineLevel="0" collapsed="false">
      <c r="A3472" s="0" t="s">
        <v>122</v>
      </c>
      <c r="B3472" s="0" t="s">
        <v>119</v>
      </c>
      <c r="C3472" s="1" t="n">
        <v>5235652</v>
      </c>
    </row>
    <row r="3473" customFormat="false" ht="12.8" hidden="false" customHeight="false" outlineLevel="0" collapsed="false">
      <c r="A3473" s="0" t="s">
        <v>122</v>
      </c>
      <c r="B3473" s="0" t="s">
        <v>121</v>
      </c>
      <c r="C3473" s="1" t="n">
        <v>5465127</v>
      </c>
    </row>
    <row r="3474" customFormat="false" ht="12.8" hidden="false" customHeight="false" outlineLevel="0" collapsed="false">
      <c r="A3474" s="0" t="s">
        <v>122</v>
      </c>
      <c r="B3474" s="0" t="s">
        <v>122</v>
      </c>
      <c r="C3474" s="1" t="n">
        <v>7206318</v>
      </c>
    </row>
    <row r="3475" customFormat="false" ht="12.8" hidden="false" customHeight="false" outlineLevel="0" collapsed="false">
      <c r="A3475" s="0" t="s">
        <v>122</v>
      </c>
      <c r="B3475" s="0" t="s">
        <v>123</v>
      </c>
      <c r="C3475" s="1" t="n">
        <v>5498483</v>
      </c>
    </row>
    <row r="3476" customFormat="false" ht="12.8" hidden="false" customHeight="false" outlineLevel="0" collapsed="false">
      <c r="A3476" s="0" t="s">
        <v>122</v>
      </c>
      <c r="B3476" s="0" t="s">
        <v>124</v>
      </c>
      <c r="C3476" s="1" t="n">
        <v>5316180</v>
      </c>
    </row>
    <row r="3477" customFormat="false" ht="12.8" hidden="false" customHeight="false" outlineLevel="0" collapsed="false">
      <c r="A3477" s="0" t="s">
        <v>122</v>
      </c>
      <c r="B3477" s="0" t="s">
        <v>125</v>
      </c>
      <c r="C3477" s="1" t="n">
        <v>5481591</v>
      </c>
    </row>
    <row r="3478" customFormat="false" ht="12.8" hidden="false" customHeight="false" outlineLevel="0" collapsed="false">
      <c r="A3478" s="0" t="s">
        <v>122</v>
      </c>
      <c r="B3478" s="0" t="s">
        <v>126</v>
      </c>
      <c r="C3478" s="1" t="n">
        <v>5453813</v>
      </c>
    </row>
    <row r="3479" customFormat="false" ht="12.8" hidden="false" customHeight="false" outlineLevel="0" collapsed="false">
      <c r="A3479" s="0" t="s">
        <v>123</v>
      </c>
      <c r="B3479" s="0" t="s">
        <v>22</v>
      </c>
      <c r="C3479" s="1" t="n">
        <v>5404102</v>
      </c>
    </row>
    <row r="3480" customFormat="false" ht="12.8" hidden="false" customHeight="false" outlineLevel="0" collapsed="false">
      <c r="A3480" s="0" t="s">
        <v>123</v>
      </c>
      <c r="B3480" s="0" t="s">
        <v>27</v>
      </c>
      <c r="C3480" s="1" t="n">
        <v>5395133</v>
      </c>
    </row>
    <row r="3481" customFormat="false" ht="12.8" hidden="false" customHeight="false" outlineLevel="0" collapsed="false">
      <c r="A3481" s="0" t="s">
        <v>123</v>
      </c>
      <c r="B3481" s="0" t="s">
        <v>29</v>
      </c>
      <c r="C3481" s="1" t="n">
        <v>5407871</v>
      </c>
    </row>
    <row r="3482" customFormat="false" ht="12.8" hidden="false" customHeight="false" outlineLevel="0" collapsed="false">
      <c r="A3482" s="0" t="s">
        <v>123</v>
      </c>
      <c r="B3482" s="0" t="s">
        <v>30</v>
      </c>
      <c r="C3482" s="1" t="n">
        <v>5397144</v>
      </c>
    </row>
    <row r="3483" customFormat="false" ht="12.8" hidden="false" customHeight="false" outlineLevel="0" collapsed="false">
      <c r="A3483" s="0" t="s">
        <v>123</v>
      </c>
      <c r="B3483" s="0" t="s">
        <v>31</v>
      </c>
      <c r="C3483" s="1" t="n">
        <v>5400634</v>
      </c>
    </row>
    <row r="3484" customFormat="false" ht="12.8" hidden="false" customHeight="false" outlineLevel="0" collapsed="false">
      <c r="A3484" s="0" t="s">
        <v>123</v>
      </c>
      <c r="B3484" s="0" t="s">
        <v>32</v>
      </c>
      <c r="C3484" s="1" t="n">
        <v>5416808</v>
      </c>
    </row>
    <row r="3485" customFormat="false" ht="12.8" hidden="false" customHeight="false" outlineLevel="0" collapsed="false">
      <c r="A3485" s="0" t="s">
        <v>123</v>
      </c>
      <c r="B3485" s="0" t="s">
        <v>34</v>
      </c>
      <c r="C3485" s="1" t="n">
        <v>5396416</v>
      </c>
    </row>
    <row r="3486" customFormat="false" ht="12.8" hidden="false" customHeight="false" outlineLevel="0" collapsed="false">
      <c r="A3486" s="0" t="s">
        <v>123</v>
      </c>
      <c r="B3486" s="0" t="s">
        <v>35</v>
      </c>
      <c r="C3486" s="1" t="n">
        <v>5350807</v>
      </c>
    </row>
    <row r="3487" customFormat="false" ht="12.8" hidden="false" customHeight="false" outlineLevel="0" collapsed="false">
      <c r="A3487" s="0" t="s">
        <v>123</v>
      </c>
      <c r="B3487" s="0" t="s">
        <v>37</v>
      </c>
      <c r="C3487" s="1" t="n">
        <v>5359599</v>
      </c>
    </row>
    <row r="3488" customFormat="false" ht="12.8" hidden="false" customHeight="false" outlineLevel="0" collapsed="false">
      <c r="A3488" s="0" t="s">
        <v>123</v>
      </c>
      <c r="B3488" s="0" t="s">
        <v>39</v>
      </c>
      <c r="C3488" s="1" t="n">
        <v>5406903</v>
      </c>
    </row>
    <row r="3489" customFormat="false" ht="12.8" hidden="false" customHeight="false" outlineLevel="0" collapsed="false">
      <c r="A3489" s="0" t="s">
        <v>123</v>
      </c>
      <c r="B3489" s="0" t="s">
        <v>41</v>
      </c>
      <c r="C3489" s="1" t="n">
        <v>5432943</v>
      </c>
    </row>
    <row r="3490" customFormat="false" ht="12.8" hidden="false" customHeight="false" outlineLevel="0" collapsed="false">
      <c r="A3490" s="0" t="s">
        <v>123</v>
      </c>
      <c r="B3490" s="0" t="s">
        <v>42</v>
      </c>
      <c r="C3490" s="1" t="n">
        <v>5424345</v>
      </c>
    </row>
    <row r="3491" customFormat="false" ht="12.8" hidden="false" customHeight="false" outlineLevel="0" collapsed="false">
      <c r="A3491" s="0" t="s">
        <v>123</v>
      </c>
      <c r="B3491" s="0" t="s">
        <v>44</v>
      </c>
      <c r="C3491" s="1" t="n">
        <v>5353584</v>
      </c>
    </row>
    <row r="3492" customFormat="false" ht="12.8" hidden="false" customHeight="false" outlineLevel="0" collapsed="false">
      <c r="A3492" s="0" t="s">
        <v>123</v>
      </c>
      <c r="B3492" s="0" t="s">
        <v>47</v>
      </c>
      <c r="C3492" s="1" t="n">
        <v>5185051</v>
      </c>
    </row>
    <row r="3493" customFormat="false" ht="12.8" hidden="false" customHeight="false" outlineLevel="0" collapsed="false">
      <c r="A3493" s="0" t="s">
        <v>123</v>
      </c>
      <c r="B3493" s="0" t="s">
        <v>49</v>
      </c>
      <c r="C3493" s="1" t="n">
        <v>5081240</v>
      </c>
    </row>
    <row r="3494" customFormat="false" ht="12.8" hidden="false" customHeight="false" outlineLevel="0" collapsed="false">
      <c r="A3494" s="0" t="s">
        <v>123</v>
      </c>
      <c r="B3494" s="0" t="s">
        <v>50</v>
      </c>
      <c r="C3494" s="1" t="n">
        <v>5247573</v>
      </c>
    </row>
    <row r="3495" customFormat="false" ht="12.8" hidden="false" customHeight="false" outlineLevel="0" collapsed="false">
      <c r="A3495" s="0" t="s">
        <v>123</v>
      </c>
      <c r="B3495" s="0" t="s">
        <v>52</v>
      </c>
      <c r="C3495" s="1" t="n">
        <v>5262392</v>
      </c>
    </row>
    <row r="3496" customFormat="false" ht="12.8" hidden="false" customHeight="false" outlineLevel="0" collapsed="false">
      <c r="A3496" s="0" t="s">
        <v>123</v>
      </c>
      <c r="B3496" s="0" t="s">
        <v>53</v>
      </c>
      <c r="C3496" s="1" t="n">
        <v>5440459</v>
      </c>
    </row>
    <row r="3497" customFormat="false" ht="12.8" hidden="false" customHeight="false" outlineLevel="0" collapsed="false">
      <c r="A3497" s="0" t="s">
        <v>123</v>
      </c>
      <c r="B3497" s="0" t="s">
        <v>54</v>
      </c>
      <c r="C3497" s="1" t="n">
        <v>5437461</v>
      </c>
    </row>
    <row r="3498" customFormat="false" ht="12.8" hidden="false" customHeight="false" outlineLevel="0" collapsed="false">
      <c r="A3498" s="0" t="s">
        <v>123</v>
      </c>
      <c r="B3498" s="0" t="s">
        <v>55</v>
      </c>
      <c r="C3498" s="1" t="n">
        <v>5442153</v>
      </c>
    </row>
    <row r="3499" customFormat="false" ht="12.8" hidden="false" customHeight="false" outlineLevel="0" collapsed="false">
      <c r="A3499" s="0" t="s">
        <v>123</v>
      </c>
      <c r="B3499" s="0" t="s">
        <v>56</v>
      </c>
      <c r="C3499" s="1" t="n">
        <v>5433110</v>
      </c>
    </row>
    <row r="3500" customFormat="false" ht="12.8" hidden="false" customHeight="false" outlineLevel="0" collapsed="false">
      <c r="A3500" s="0" t="s">
        <v>123</v>
      </c>
      <c r="B3500" s="0" t="s">
        <v>57</v>
      </c>
      <c r="C3500" s="1" t="n">
        <v>5442013</v>
      </c>
    </row>
    <row r="3501" customFormat="false" ht="12.8" hidden="false" customHeight="false" outlineLevel="0" collapsed="false">
      <c r="A3501" s="0" t="s">
        <v>123</v>
      </c>
      <c r="B3501" s="0" t="s">
        <v>58</v>
      </c>
      <c r="C3501" s="1" t="n">
        <v>5396856</v>
      </c>
    </row>
    <row r="3502" customFormat="false" ht="12.8" hidden="false" customHeight="false" outlineLevel="0" collapsed="false">
      <c r="A3502" s="0" t="s">
        <v>123</v>
      </c>
      <c r="B3502" s="0" t="s">
        <v>59</v>
      </c>
      <c r="C3502" s="1" t="n">
        <v>5384884</v>
      </c>
    </row>
    <row r="3503" customFormat="false" ht="12.8" hidden="false" customHeight="false" outlineLevel="0" collapsed="false">
      <c r="A3503" s="0" t="s">
        <v>123</v>
      </c>
      <c r="B3503" s="0" t="s">
        <v>60</v>
      </c>
      <c r="C3503" s="1" t="n">
        <v>5394851</v>
      </c>
    </row>
    <row r="3504" customFormat="false" ht="12.8" hidden="false" customHeight="false" outlineLevel="0" collapsed="false">
      <c r="A3504" s="0" t="s">
        <v>123</v>
      </c>
      <c r="B3504" s="0" t="s">
        <v>61</v>
      </c>
      <c r="C3504" s="1" t="n">
        <v>5392097</v>
      </c>
    </row>
    <row r="3505" customFormat="false" ht="12.8" hidden="false" customHeight="false" outlineLevel="0" collapsed="false">
      <c r="A3505" s="0" t="s">
        <v>123</v>
      </c>
      <c r="B3505" s="0" t="s">
        <v>62</v>
      </c>
      <c r="C3505" s="1" t="n">
        <v>5406310</v>
      </c>
    </row>
    <row r="3506" customFormat="false" ht="12.8" hidden="false" customHeight="false" outlineLevel="0" collapsed="false">
      <c r="A3506" s="0" t="s">
        <v>123</v>
      </c>
      <c r="B3506" s="0" t="s">
        <v>63</v>
      </c>
      <c r="C3506" s="1" t="n">
        <v>5431230</v>
      </c>
    </row>
    <row r="3507" customFormat="false" ht="12.8" hidden="false" customHeight="false" outlineLevel="0" collapsed="false">
      <c r="A3507" s="0" t="s">
        <v>123</v>
      </c>
      <c r="B3507" s="0" t="s">
        <v>65</v>
      </c>
      <c r="C3507" s="1" t="n">
        <v>5441764</v>
      </c>
    </row>
    <row r="3508" customFormat="false" ht="12.8" hidden="false" customHeight="false" outlineLevel="0" collapsed="false">
      <c r="A3508" s="0" t="s">
        <v>123</v>
      </c>
      <c r="B3508" s="0" t="s">
        <v>67</v>
      </c>
      <c r="C3508" s="1" t="n">
        <v>5447685</v>
      </c>
    </row>
    <row r="3509" customFormat="false" ht="12.8" hidden="false" customHeight="false" outlineLevel="0" collapsed="false">
      <c r="A3509" s="0" t="s">
        <v>123</v>
      </c>
      <c r="B3509" s="0" t="s">
        <v>68</v>
      </c>
      <c r="C3509" s="1" t="n">
        <v>5659589</v>
      </c>
    </row>
    <row r="3510" customFormat="false" ht="12.8" hidden="false" customHeight="false" outlineLevel="0" collapsed="false">
      <c r="A3510" s="0" t="s">
        <v>123</v>
      </c>
      <c r="B3510" s="0" t="s">
        <v>71</v>
      </c>
      <c r="C3510" s="1" t="n">
        <v>5678705</v>
      </c>
    </row>
    <row r="3511" customFormat="false" ht="12.8" hidden="false" customHeight="false" outlineLevel="0" collapsed="false">
      <c r="A3511" s="0" t="s">
        <v>123</v>
      </c>
      <c r="B3511" s="0" t="s">
        <v>72</v>
      </c>
      <c r="C3511" s="1" t="n">
        <v>5643084</v>
      </c>
    </row>
    <row r="3512" customFormat="false" ht="12.8" hidden="false" customHeight="false" outlineLevel="0" collapsed="false">
      <c r="A3512" s="0" t="s">
        <v>123</v>
      </c>
      <c r="B3512" s="0" t="s">
        <v>73</v>
      </c>
      <c r="C3512" s="1" t="n">
        <v>5685204</v>
      </c>
    </row>
    <row r="3513" customFormat="false" ht="12.8" hidden="false" customHeight="false" outlineLevel="0" collapsed="false">
      <c r="A3513" s="0" t="s">
        <v>123</v>
      </c>
      <c r="B3513" s="0" t="s">
        <v>75</v>
      </c>
      <c r="C3513" s="1" t="n">
        <v>5571017</v>
      </c>
    </row>
    <row r="3514" customFormat="false" ht="12.8" hidden="false" customHeight="false" outlineLevel="0" collapsed="false">
      <c r="A3514" s="0" t="s">
        <v>123</v>
      </c>
      <c r="B3514" s="0" t="s">
        <v>76</v>
      </c>
      <c r="C3514" s="1" t="n">
        <v>5641130</v>
      </c>
    </row>
    <row r="3515" customFormat="false" ht="12.8" hidden="false" customHeight="false" outlineLevel="0" collapsed="false">
      <c r="A3515" s="0" t="s">
        <v>123</v>
      </c>
      <c r="B3515" s="0" t="s">
        <v>77</v>
      </c>
      <c r="C3515" s="1" t="n">
        <v>5669997</v>
      </c>
    </row>
    <row r="3516" customFormat="false" ht="12.8" hidden="false" customHeight="false" outlineLevel="0" collapsed="false">
      <c r="A3516" s="0" t="s">
        <v>123</v>
      </c>
      <c r="B3516" s="0" t="s">
        <v>79</v>
      </c>
      <c r="C3516" s="1" t="n">
        <v>5619917</v>
      </c>
    </row>
    <row r="3517" customFormat="false" ht="12.8" hidden="false" customHeight="false" outlineLevel="0" collapsed="false">
      <c r="A3517" s="0" t="s">
        <v>123</v>
      </c>
      <c r="B3517" s="0" t="s">
        <v>80</v>
      </c>
      <c r="C3517" s="1" t="n">
        <v>5678640</v>
      </c>
    </row>
    <row r="3518" customFormat="false" ht="12.8" hidden="false" customHeight="false" outlineLevel="0" collapsed="false">
      <c r="A3518" s="0" t="s">
        <v>123</v>
      </c>
      <c r="B3518" s="0" t="s">
        <v>81</v>
      </c>
      <c r="C3518" s="1" t="n">
        <v>5680906</v>
      </c>
    </row>
    <row r="3519" customFormat="false" ht="12.8" hidden="false" customHeight="false" outlineLevel="0" collapsed="false">
      <c r="A3519" s="0" t="s">
        <v>123</v>
      </c>
      <c r="B3519" s="0" t="s">
        <v>82</v>
      </c>
      <c r="C3519" s="1" t="n">
        <v>5586228</v>
      </c>
    </row>
    <row r="3520" customFormat="false" ht="12.8" hidden="false" customHeight="false" outlineLevel="0" collapsed="false">
      <c r="A3520" s="0" t="s">
        <v>123</v>
      </c>
      <c r="B3520" s="0" t="s">
        <v>84</v>
      </c>
      <c r="C3520" s="1" t="n">
        <v>5554736</v>
      </c>
    </row>
    <row r="3521" customFormat="false" ht="12.8" hidden="false" customHeight="false" outlineLevel="0" collapsed="false">
      <c r="A3521" s="0" t="s">
        <v>123</v>
      </c>
      <c r="B3521" s="0" t="s">
        <v>86</v>
      </c>
      <c r="C3521" s="1" t="n">
        <v>5704141</v>
      </c>
    </row>
    <row r="3522" customFormat="false" ht="12.8" hidden="false" customHeight="false" outlineLevel="0" collapsed="false">
      <c r="A3522" s="0" t="s">
        <v>123</v>
      </c>
      <c r="B3522" s="0" t="s">
        <v>97</v>
      </c>
      <c r="C3522" s="1" t="n">
        <v>5674530</v>
      </c>
    </row>
    <row r="3523" customFormat="false" ht="12.8" hidden="false" customHeight="false" outlineLevel="0" collapsed="false">
      <c r="A3523" s="0" t="s">
        <v>123</v>
      </c>
      <c r="B3523" s="0" t="s">
        <v>100</v>
      </c>
      <c r="C3523" s="1" t="n">
        <v>5729451</v>
      </c>
    </row>
    <row r="3524" customFormat="false" ht="12.8" hidden="false" customHeight="false" outlineLevel="0" collapsed="false">
      <c r="A3524" s="0" t="s">
        <v>123</v>
      </c>
      <c r="B3524" s="0" t="s">
        <v>103</v>
      </c>
      <c r="C3524" s="1" t="n">
        <v>5567354</v>
      </c>
    </row>
    <row r="3525" customFormat="false" ht="12.8" hidden="false" customHeight="false" outlineLevel="0" collapsed="false">
      <c r="A3525" s="0" t="s">
        <v>123</v>
      </c>
      <c r="B3525" s="0" t="s">
        <v>105</v>
      </c>
      <c r="C3525" s="1" t="n">
        <v>5623170</v>
      </c>
    </row>
    <row r="3526" customFormat="false" ht="12.8" hidden="false" customHeight="false" outlineLevel="0" collapsed="false">
      <c r="A3526" s="0" t="s">
        <v>123</v>
      </c>
      <c r="B3526" s="0" t="s">
        <v>106</v>
      </c>
      <c r="C3526" s="1" t="n">
        <v>5532712</v>
      </c>
    </row>
    <row r="3527" customFormat="false" ht="12.8" hidden="false" customHeight="false" outlineLevel="0" collapsed="false">
      <c r="A3527" s="0" t="s">
        <v>123</v>
      </c>
      <c r="B3527" s="0" t="s">
        <v>110</v>
      </c>
      <c r="C3527" s="1" t="n">
        <v>5694983</v>
      </c>
    </row>
    <row r="3528" customFormat="false" ht="12.8" hidden="false" customHeight="false" outlineLevel="0" collapsed="false">
      <c r="A3528" s="0" t="s">
        <v>123</v>
      </c>
      <c r="B3528" s="0" t="s">
        <v>113</v>
      </c>
      <c r="C3528" s="1" t="n">
        <v>5629974</v>
      </c>
    </row>
    <row r="3529" customFormat="false" ht="12.8" hidden="false" customHeight="false" outlineLevel="0" collapsed="false">
      <c r="A3529" s="0" t="s">
        <v>123</v>
      </c>
      <c r="B3529" s="0" t="s">
        <v>114</v>
      </c>
      <c r="C3529" s="1" t="n">
        <v>5659822</v>
      </c>
    </row>
    <row r="3530" customFormat="false" ht="12.8" hidden="false" customHeight="false" outlineLevel="0" collapsed="false">
      <c r="A3530" s="0" t="s">
        <v>123</v>
      </c>
      <c r="B3530" s="0" t="s">
        <v>115</v>
      </c>
      <c r="C3530" s="1" t="n">
        <v>5653213</v>
      </c>
    </row>
    <row r="3531" customFormat="false" ht="12.8" hidden="false" customHeight="false" outlineLevel="0" collapsed="false">
      <c r="A3531" s="0" t="s">
        <v>123</v>
      </c>
      <c r="B3531" s="0" t="s">
        <v>117</v>
      </c>
      <c r="C3531" s="1" t="n">
        <v>5666874</v>
      </c>
    </row>
    <row r="3532" customFormat="false" ht="12.8" hidden="false" customHeight="false" outlineLevel="0" collapsed="false">
      <c r="A3532" s="0" t="s">
        <v>123</v>
      </c>
      <c r="B3532" s="0" t="s">
        <v>118</v>
      </c>
      <c r="C3532" s="1" t="n">
        <v>5649669</v>
      </c>
    </row>
    <row r="3533" customFormat="false" ht="12.8" hidden="false" customHeight="false" outlineLevel="0" collapsed="false">
      <c r="A3533" s="0" t="s">
        <v>123</v>
      </c>
      <c r="B3533" s="0" t="s">
        <v>119</v>
      </c>
      <c r="C3533" s="1" t="n">
        <v>5409026</v>
      </c>
    </row>
    <row r="3534" customFormat="false" ht="12.8" hidden="false" customHeight="false" outlineLevel="0" collapsed="false">
      <c r="A3534" s="0" t="s">
        <v>123</v>
      </c>
      <c r="B3534" s="0" t="s">
        <v>121</v>
      </c>
      <c r="C3534" s="1" t="n">
        <v>5662092</v>
      </c>
    </row>
    <row r="3535" customFormat="false" ht="12.8" hidden="false" customHeight="false" outlineLevel="0" collapsed="false">
      <c r="A3535" s="0" t="s">
        <v>123</v>
      </c>
      <c r="B3535" s="0" t="s">
        <v>122</v>
      </c>
      <c r="C3535" s="1" t="n">
        <v>5498483</v>
      </c>
    </row>
    <row r="3536" customFormat="false" ht="12.8" hidden="false" customHeight="false" outlineLevel="0" collapsed="false">
      <c r="A3536" s="0" t="s">
        <v>123</v>
      </c>
      <c r="B3536" s="0" t="s">
        <v>123</v>
      </c>
      <c r="C3536" s="1" t="n">
        <v>7452960</v>
      </c>
    </row>
    <row r="3537" customFormat="false" ht="12.8" hidden="false" customHeight="false" outlineLevel="0" collapsed="false">
      <c r="A3537" s="0" t="s">
        <v>123</v>
      </c>
      <c r="B3537" s="0" t="s">
        <v>124</v>
      </c>
      <c r="C3537" s="1" t="n">
        <v>5490855</v>
      </c>
    </row>
    <row r="3538" customFormat="false" ht="12.8" hidden="false" customHeight="false" outlineLevel="0" collapsed="false">
      <c r="A3538" s="0" t="s">
        <v>123</v>
      </c>
      <c r="B3538" s="0" t="s">
        <v>125</v>
      </c>
      <c r="C3538" s="1" t="n">
        <v>5704880</v>
      </c>
    </row>
    <row r="3539" customFormat="false" ht="12.8" hidden="false" customHeight="false" outlineLevel="0" collapsed="false">
      <c r="A3539" s="0" t="s">
        <v>123</v>
      </c>
      <c r="B3539" s="0" t="s">
        <v>126</v>
      </c>
      <c r="C3539" s="1" t="n">
        <v>5664637</v>
      </c>
    </row>
    <row r="3540" customFormat="false" ht="12.8" hidden="false" customHeight="false" outlineLevel="0" collapsed="false">
      <c r="A3540" s="0" t="s">
        <v>124</v>
      </c>
      <c r="B3540" s="0" t="s">
        <v>22</v>
      </c>
      <c r="C3540" s="1" t="n">
        <v>5207492</v>
      </c>
    </row>
    <row r="3541" customFormat="false" ht="12.8" hidden="false" customHeight="false" outlineLevel="0" collapsed="false">
      <c r="A3541" s="0" t="s">
        <v>124</v>
      </c>
      <c r="B3541" s="0" t="s">
        <v>27</v>
      </c>
      <c r="C3541" s="1" t="n">
        <v>5201957</v>
      </c>
    </row>
    <row r="3542" customFormat="false" ht="12.8" hidden="false" customHeight="false" outlineLevel="0" collapsed="false">
      <c r="A3542" s="0" t="s">
        <v>124</v>
      </c>
      <c r="B3542" s="0" t="s">
        <v>29</v>
      </c>
      <c r="C3542" s="1" t="n">
        <v>5215573</v>
      </c>
    </row>
    <row r="3543" customFormat="false" ht="12.8" hidden="false" customHeight="false" outlineLevel="0" collapsed="false">
      <c r="A3543" s="0" t="s">
        <v>124</v>
      </c>
      <c r="B3543" s="0" t="s">
        <v>30</v>
      </c>
      <c r="C3543" s="1" t="n">
        <v>5212662</v>
      </c>
    </row>
    <row r="3544" customFormat="false" ht="12.8" hidden="false" customHeight="false" outlineLevel="0" collapsed="false">
      <c r="A3544" s="0" t="s">
        <v>124</v>
      </c>
      <c r="B3544" s="0" t="s">
        <v>31</v>
      </c>
      <c r="C3544" s="1" t="n">
        <v>5215057</v>
      </c>
    </row>
    <row r="3545" customFormat="false" ht="12.8" hidden="false" customHeight="false" outlineLevel="0" collapsed="false">
      <c r="A3545" s="0" t="s">
        <v>124</v>
      </c>
      <c r="B3545" s="0" t="s">
        <v>32</v>
      </c>
      <c r="C3545" s="1" t="n">
        <v>5239937</v>
      </c>
    </row>
    <row r="3546" customFormat="false" ht="12.8" hidden="false" customHeight="false" outlineLevel="0" collapsed="false">
      <c r="A3546" s="0" t="s">
        <v>124</v>
      </c>
      <c r="B3546" s="0" t="s">
        <v>34</v>
      </c>
      <c r="C3546" s="1" t="n">
        <v>5212394</v>
      </c>
    </row>
    <row r="3547" customFormat="false" ht="12.8" hidden="false" customHeight="false" outlineLevel="0" collapsed="false">
      <c r="A3547" s="0" t="s">
        <v>124</v>
      </c>
      <c r="B3547" s="0" t="s">
        <v>35</v>
      </c>
      <c r="C3547" s="1" t="n">
        <v>5168652</v>
      </c>
    </row>
    <row r="3548" customFormat="false" ht="12.8" hidden="false" customHeight="false" outlineLevel="0" collapsed="false">
      <c r="A3548" s="0" t="s">
        <v>124</v>
      </c>
      <c r="B3548" s="0" t="s">
        <v>37</v>
      </c>
      <c r="C3548" s="1" t="n">
        <v>5171729</v>
      </c>
    </row>
    <row r="3549" customFormat="false" ht="12.8" hidden="false" customHeight="false" outlineLevel="0" collapsed="false">
      <c r="A3549" s="0" t="s">
        <v>124</v>
      </c>
      <c r="B3549" s="0" t="s">
        <v>39</v>
      </c>
      <c r="C3549" s="1" t="n">
        <v>5212265</v>
      </c>
    </row>
    <row r="3550" customFormat="false" ht="12.8" hidden="false" customHeight="false" outlineLevel="0" collapsed="false">
      <c r="A3550" s="0" t="s">
        <v>124</v>
      </c>
      <c r="B3550" s="0" t="s">
        <v>41</v>
      </c>
      <c r="C3550" s="1" t="n">
        <v>5229657</v>
      </c>
    </row>
    <row r="3551" customFormat="false" ht="12.8" hidden="false" customHeight="false" outlineLevel="0" collapsed="false">
      <c r="A3551" s="0" t="s">
        <v>124</v>
      </c>
      <c r="B3551" s="0" t="s">
        <v>42</v>
      </c>
      <c r="C3551" s="1" t="n">
        <v>5235797</v>
      </c>
    </row>
    <row r="3552" customFormat="false" ht="12.8" hidden="false" customHeight="false" outlineLevel="0" collapsed="false">
      <c r="A3552" s="0" t="s">
        <v>124</v>
      </c>
      <c r="B3552" s="0" t="s">
        <v>44</v>
      </c>
      <c r="C3552" s="1" t="n">
        <v>5165626</v>
      </c>
    </row>
    <row r="3553" customFormat="false" ht="12.8" hidden="false" customHeight="false" outlineLevel="0" collapsed="false">
      <c r="A3553" s="0" t="s">
        <v>124</v>
      </c>
      <c r="B3553" s="0" t="s">
        <v>47</v>
      </c>
      <c r="C3553" s="1" t="n">
        <v>5080892</v>
      </c>
    </row>
    <row r="3554" customFormat="false" ht="12.8" hidden="false" customHeight="false" outlineLevel="0" collapsed="false">
      <c r="A3554" s="0" t="s">
        <v>124</v>
      </c>
      <c r="B3554" s="0" t="s">
        <v>49</v>
      </c>
      <c r="C3554" s="1" t="n">
        <v>4960256</v>
      </c>
    </row>
    <row r="3555" customFormat="false" ht="12.8" hidden="false" customHeight="false" outlineLevel="0" collapsed="false">
      <c r="A3555" s="0" t="s">
        <v>124</v>
      </c>
      <c r="B3555" s="0" t="s">
        <v>50</v>
      </c>
      <c r="C3555" s="1" t="n">
        <v>5088351</v>
      </c>
    </row>
    <row r="3556" customFormat="false" ht="12.8" hidden="false" customHeight="false" outlineLevel="0" collapsed="false">
      <c r="A3556" s="0" t="s">
        <v>124</v>
      </c>
      <c r="B3556" s="0" t="s">
        <v>52</v>
      </c>
      <c r="C3556" s="1" t="n">
        <v>5100165</v>
      </c>
    </row>
    <row r="3557" customFormat="false" ht="12.8" hidden="false" customHeight="false" outlineLevel="0" collapsed="false">
      <c r="A3557" s="0" t="s">
        <v>124</v>
      </c>
      <c r="B3557" s="0" t="s">
        <v>53</v>
      </c>
      <c r="C3557" s="1" t="n">
        <v>5240042</v>
      </c>
    </row>
    <row r="3558" customFormat="false" ht="12.8" hidden="false" customHeight="false" outlineLevel="0" collapsed="false">
      <c r="A3558" s="0" t="s">
        <v>124</v>
      </c>
      <c r="B3558" s="0" t="s">
        <v>54</v>
      </c>
      <c r="C3558" s="1" t="n">
        <v>5242090</v>
      </c>
    </row>
    <row r="3559" customFormat="false" ht="12.8" hidden="false" customHeight="false" outlineLevel="0" collapsed="false">
      <c r="A3559" s="0" t="s">
        <v>124</v>
      </c>
      <c r="B3559" s="0" t="s">
        <v>55</v>
      </c>
      <c r="C3559" s="1" t="n">
        <v>5249650</v>
      </c>
    </row>
    <row r="3560" customFormat="false" ht="12.8" hidden="false" customHeight="false" outlineLevel="0" collapsed="false">
      <c r="A3560" s="0" t="s">
        <v>124</v>
      </c>
      <c r="B3560" s="0" t="s">
        <v>56</v>
      </c>
      <c r="C3560" s="1" t="n">
        <v>5236760</v>
      </c>
    </row>
    <row r="3561" customFormat="false" ht="12.8" hidden="false" customHeight="false" outlineLevel="0" collapsed="false">
      <c r="A3561" s="0" t="s">
        <v>124</v>
      </c>
      <c r="B3561" s="0" t="s">
        <v>57</v>
      </c>
      <c r="C3561" s="1" t="n">
        <v>5236938</v>
      </c>
    </row>
    <row r="3562" customFormat="false" ht="12.8" hidden="false" customHeight="false" outlineLevel="0" collapsed="false">
      <c r="A3562" s="0" t="s">
        <v>124</v>
      </c>
      <c r="B3562" s="0" t="s">
        <v>58</v>
      </c>
      <c r="C3562" s="1" t="n">
        <v>5212415</v>
      </c>
    </row>
    <row r="3563" customFormat="false" ht="12.8" hidden="false" customHeight="false" outlineLevel="0" collapsed="false">
      <c r="A3563" s="0" t="s">
        <v>124</v>
      </c>
      <c r="B3563" s="0" t="s">
        <v>59</v>
      </c>
      <c r="C3563" s="1" t="n">
        <v>5192963</v>
      </c>
    </row>
    <row r="3564" customFormat="false" ht="12.8" hidden="false" customHeight="false" outlineLevel="0" collapsed="false">
      <c r="A3564" s="0" t="s">
        <v>124</v>
      </c>
      <c r="B3564" s="0" t="s">
        <v>60</v>
      </c>
      <c r="C3564" s="1" t="n">
        <v>5205577</v>
      </c>
    </row>
    <row r="3565" customFormat="false" ht="12.8" hidden="false" customHeight="false" outlineLevel="0" collapsed="false">
      <c r="A3565" s="0" t="s">
        <v>124</v>
      </c>
      <c r="B3565" s="0" t="s">
        <v>61</v>
      </c>
      <c r="C3565" s="1" t="n">
        <v>5213333</v>
      </c>
    </row>
    <row r="3566" customFormat="false" ht="12.8" hidden="false" customHeight="false" outlineLevel="0" collapsed="false">
      <c r="A3566" s="0" t="s">
        <v>124</v>
      </c>
      <c r="B3566" s="0" t="s">
        <v>62</v>
      </c>
      <c r="C3566" s="1" t="n">
        <v>5214162</v>
      </c>
    </row>
    <row r="3567" customFormat="false" ht="12.8" hidden="false" customHeight="false" outlineLevel="0" collapsed="false">
      <c r="A3567" s="0" t="s">
        <v>124</v>
      </c>
      <c r="B3567" s="0" t="s">
        <v>63</v>
      </c>
      <c r="C3567" s="1" t="n">
        <v>5243163</v>
      </c>
    </row>
    <row r="3568" customFormat="false" ht="12.8" hidden="false" customHeight="false" outlineLevel="0" collapsed="false">
      <c r="A3568" s="0" t="s">
        <v>124</v>
      </c>
      <c r="B3568" s="0" t="s">
        <v>65</v>
      </c>
      <c r="C3568" s="1" t="n">
        <v>5251045</v>
      </c>
    </row>
    <row r="3569" customFormat="false" ht="12.8" hidden="false" customHeight="false" outlineLevel="0" collapsed="false">
      <c r="A3569" s="0" t="s">
        <v>124</v>
      </c>
      <c r="B3569" s="0" t="s">
        <v>67</v>
      </c>
      <c r="C3569" s="1" t="n">
        <v>5248698</v>
      </c>
    </row>
    <row r="3570" customFormat="false" ht="12.8" hidden="false" customHeight="false" outlineLevel="0" collapsed="false">
      <c r="A3570" s="0" t="s">
        <v>124</v>
      </c>
      <c r="B3570" s="0" t="s">
        <v>68</v>
      </c>
      <c r="C3570" s="1" t="n">
        <v>5435153</v>
      </c>
    </row>
    <row r="3571" customFormat="false" ht="12.8" hidden="false" customHeight="false" outlineLevel="0" collapsed="false">
      <c r="A3571" s="0" t="s">
        <v>124</v>
      </c>
      <c r="B3571" s="0" t="s">
        <v>71</v>
      </c>
      <c r="C3571" s="1" t="n">
        <v>5455194</v>
      </c>
    </row>
    <row r="3572" customFormat="false" ht="12.8" hidden="false" customHeight="false" outlineLevel="0" collapsed="false">
      <c r="A3572" s="0" t="s">
        <v>124</v>
      </c>
      <c r="B3572" s="0" t="s">
        <v>72</v>
      </c>
      <c r="C3572" s="1" t="n">
        <v>5426166</v>
      </c>
    </row>
    <row r="3573" customFormat="false" ht="12.8" hidden="false" customHeight="false" outlineLevel="0" collapsed="false">
      <c r="A3573" s="0" t="s">
        <v>124</v>
      </c>
      <c r="B3573" s="0" t="s">
        <v>73</v>
      </c>
      <c r="C3573" s="1" t="n">
        <v>5458032</v>
      </c>
    </row>
    <row r="3574" customFormat="false" ht="12.8" hidden="false" customHeight="false" outlineLevel="0" collapsed="false">
      <c r="A3574" s="0" t="s">
        <v>124</v>
      </c>
      <c r="B3574" s="0" t="s">
        <v>75</v>
      </c>
      <c r="C3574" s="1" t="n">
        <v>5373302</v>
      </c>
    </row>
    <row r="3575" customFormat="false" ht="12.8" hidden="false" customHeight="false" outlineLevel="0" collapsed="false">
      <c r="A3575" s="0" t="s">
        <v>124</v>
      </c>
      <c r="B3575" s="0" t="s">
        <v>76</v>
      </c>
      <c r="C3575" s="1" t="n">
        <v>5430458</v>
      </c>
    </row>
    <row r="3576" customFormat="false" ht="12.8" hidden="false" customHeight="false" outlineLevel="0" collapsed="false">
      <c r="A3576" s="0" t="s">
        <v>124</v>
      </c>
      <c r="B3576" s="0" t="s">
        <v>77</v>
      </c>
      <c r="C3576" s="1" t="n">
        <v>5451119</v>
      </c>
    </row>
    <row r="3577" customFormat="false" ht="12.8" hidden="false" customHeight="false" outlineLevel="0" collapsed="false">
      <c r="A3577" s="0" t="s">
        <v>124</v>
      </c>
      <c r="B3577" s="0" t="s">
        <v>79</v>
      </c>
      <c r="C3577" s="1" t="n">
        <v>5409968</v>
      </c>
    </row>
    <row r="3578" customFormat="false" ht="12.8" hidden="false" customHeight="false" outlineLevel="0" collapsed="false">
      <c r="A3578" s="0" t="s">
        <v>124</v>
      </c>
      <c r="B3578" s="0" t="s">
        <v>80</v>
      </c>
      <c r="C3578" s="1" t="n">
        <v>5461098</v>
      </c>
    </row>
    <row r="3579" customFormat="false" ht="12.8" hidden="false" customHeight="false" outlineLevel="0" collapsed="false">
      <c r="A3579" s="0" t="s">
        <v>124</v>
      </c>
      <c r="B3579" s="0" t="s">
        <v>81</v>
      </c>
      <c r="C3579" s="1" t="n">
        <v>5462522</v>
      </c>
    </row>
    <row r="3580" customFormat="false" ht="12.8" hidden="false" customHeight="false" outlineLevel="0" collapsed="false">
      <c r="A3580" s="0" t="s">
        <v>124</v>
      </c>
      <c r="B3580" s="0" t="s">
        <v>82</v>
      </c>
      <c r="C3580" s="1" t="n">
        <v>5383807</v>
      </c>
    </row>
    <row r="3581" customFormat="false" ht="12.8" hidden="false" customHeight="false" outlineLevel="0" collapsed="false">
      <c r="A3581" s="0" t="s">
        <v>124</v>
      </c>
      <c r="B3581" s="0" t="s">
        <v>84</v>
      </c>
      <c r="C3581" s="1" t="n">
        <v>5360916</v>
      </c>
    </row>
    <row r="3582" customFormat="false" ht="12.8" hidden="false" customHeight="false" outlineLevel="0" collapsed="false">
      <c r="A3582" s="0" t="s">
        <v>124</v>
      </c>
      <c r="B3582" s="0" t="s">
        <v>86</v>
      </c>
      <c r="C3582" s="1" t="n">
        <v>5474486</v>
      </c>
    </row>
    <row r="3583" customFormat="false" ht="12.8" hidden="false" customHeight="false" outlineLevel="0" collapsed="false">
      <c r="A3583" s="0" t="s">
        <v>124</v>
      </c>
      <c r="B3583" s="0" t="s">
        <v>97</v>
      </c>
      <c r="C3583" s="1" t="n">
        <v>5454010</v>
      </c>
    </row>
    <row r="3584" customFormat="false" ht="12.8" hidden="false" customHeight="false" outlineLevel="0" collapsed="false">
      <c r="A3584" s="0" t="s">
        <v>124</v>
      </c>
      <c r="B3584" s="0" t="s">
        <v>100</v>
      </c>
      <c r="C3584" s="1" t="n">
        <v>5488343</v>
      </c>
    </row>
    <row r="3585" customFormat="false" ht="12.8" hidden="false" customHeight="false" outlineLevel="0" collapsed="false">
      <c r="A3585" s="0" t="s">
        <v>124</v>
      </c>
      <c r="B3585" s="0" t="s">
        <v>103</v>
      </c>
      <c r="C3585" s="1" t="n">
        <v>5368476</v>
      </c>
    </row>
    <row r="3586" customFormat="false" ht="12.8" hidden="false" customHeight="false" outlineLevel="0" collapsed="false">
      <c r="A3586" s="0" t="s">
        <v>124</v>
      </c>
      <c r="B3586" s="0" t="s">
        <v>105</v>
      </c>
      <c r="C3586" s="1" t="n">
        <v>5410884</v>
      </c>
    </row>
    <row r="3587" customFormat="false" ht="12.8" hidden="false" customHeight="false" outlineLevel="0" collapsed="false">
      <c r="A3587" s="0" t="s">
        <v>124</v>
      </c>
      <c r="B3587" s="0" t="s">
        <v>106</v>
      </c>
      <c r="C3587" s="1" t="n">
        <v>5338672</v>
      </c>
    </row>
    <row r="3588" customFormat="false" ht="12.8" hidden="false" customHeight="false" outlineLevel="0" collapsed="false">
      <c r="A3588" s="0" t="s">
        <v>124</v>
      </c>
      <c r="B3588" s="0" t="s">
        <v>110</v>
      </c>
      <c r="C3588" s="1" t="n">
        <v>5471693</v>
      </c>
    </row>
    <row r="3589" customFormat="false" ht="12.8" hidden="false" customHeight="false" outlineLevel="0" collapsed="false">
      <c r="A3589" s="0" t="s">
        <v>124</v>
      </c>
      <c r="B3589" s="0" t="s">
        <v>113</v>
      </c>
      <c r="C3589" s="1" t="n">
        <v>5423544</v>
      </c>
    </row>
    <row r="3590" customFormat="false" ht="12.8" hidden="false" customHeight="false" outlineLevel="0" collapsed="false">
      <c r="A3590" s="0" t="s">
        <v>124</v>
      </c>
      <c r="B3590" s="0" t="s">
        <v>114</v>
      </c>
      <c r="C3590" s="1" t="n">
        <v>5442114</v>
      </c>
    </row>
    <row r="3591" customFormat="false" ht="12.8" hidden="false" customHeight="false" outlineLevel="0" collapsed="false">
      <c r="A3591" s="0" t="s">
        <v>124</v>
      </c>
      <c r="B3591" s="0" t="s">
        <v>115</v>
      </c>
      <c r="C3591" s="1" t="n">
        <v>5427326</v>
      </c>
    </row>
    <row r="3592" customFormat="false" ht="12.8" hidden="false" customHeight="false" outlineLevel="0" collapsed="false">
      <c r="A3592" s="0" t="s">
        <v>124</v>
      </c>
      <c r="B3592" s="0" t="s">
        <v>117</v>
      </c>
      <c r="C3592" s="1" t="n">
        <v>5442085</v>
      </c>
    </row>
    <row r="3593" customFormat="false" ht="12.8" hidden="false" customHeight="false" outlineLevel="0" collapsed="false">
      <c r="A3593" s="0" t="s">
        <v>124</v>
      </c>
      <c r="B3593" s="0" t="s">
        <v>118</v>
      </c>
      <c r="C3593" s="1" t="n">
        <v>5449377</v>
      </c>
    </row>
    <row r="3594" customFormat="false" ht="12.8" hidden="false" customHeight="false" outlineLevel="0" collapsed="false">
      <c r="A3594" s="0" t="s">
        <v>124</v>
      </c>
      <c r="B3594" s="0" t="s">
        <v>119</v>
      </c>
      <c r="C3594" s="1" t="n">
        <v>5228110</v>
      </c>
    </row>
    <row r="3595" customFormat="false" ht="12.8" hidden="false" customHeight="false" outlineLevel="0" collapsed="false">
      <c r="A3595" s="0" t="s">
        <v>124</v>
      </c>
      <c r="B3595" s="0" t="s">
        <v>121</v>
      </c>
      <c r="C3595" s="1" t="n">
        <v>5461650</v>
      </c>
    </row>
    <row r="3596" customFormat="false" ht="12.8" hidden="false" customHeight="false" outlineLevel="0" collapsed="false">
      <c r="A3596" s="0" t="s">
        <v>124</v>
      </c>
      <c r="B3596" s="0" t="s">
        <v>122</v>
      </c>
      <c r="C3596" s="1" t="n">
        <v>5316180</v>
      </c>
    </row>
    <row r="3597" customFormat="false" ht="12.8" hidden="false" customHeight="false" outlineLevel="0" collapsed="false">
      <c r="A3597" s="0" t="s">
        <v>124</v>
      </c>
      <c r="B3597" s="0" t="s">
        <v>123</v>
      </c>
      <c r="C3597" s="1" t="n">
        <v>5490855</v>
      </c>
    </row>
    <row r="3598" customFormat="false" ht="12.8" hidden="false" customHeight="false" outlineLevel="0" collapsed="false">
      <c r="A3598" s="0" t="s">
        <v>124</v>
      </c>
      <c r="B3598" s="0" t="s">
        <v>124</v>
      </c>
      <c r="C3598" s="1" t="n">
        <v>7177902</v>
      </c>
    </row>
    <row r="3599" customFormat="false" ht="12.8" hidden="false" customHeight="false" outlineLevel="0" collapsed="false">
      <c r="A3599" s="0" t="s">
        <v>124</v>
      </c>
      <c r="B3599" s="0" t="s">
        <v>125</v>
      </c>
      <c r="C3599" s="1" t="n">
        <v>5506430</v>
      </c>
    </row>
    <row r="3600" customFormat="false" ht="12.8" hidden="false" customHeight="false" outlineLevel="0" collapsed="false">
      <c r="A3600" s="0" t="s">
        <v>124</v>
      </c>
      <c r="B3600" s="0" t="s">
        <v>126</v>
      </c>
      <c r="C3600" s="1" t="n">
        <v>5442701</v>
      </c>
    </row>
    <row r="3601" customFormat="false" ht="12.8" hidden="false" customHeight="false" outlineLevel="0" collapsed="false">
      <c r="A3601" s="0" t="s">
        <v>125</v>
      </c>
      <c r="B3601" s="0" t="s">
        <v>22</v>
      </c>
      <c r="C3601" s="1" t="n">
        <v>5396349</v>
      </c>
    </row>
    <row r="3602" customFormat="false" ht="12.8" hidden="false" customHeight="false" outlineLevel="0" collapsed="false">
      <c r="A3602" s="0" t="s">
        <v>125</v>
      </c>
      <c r="B3602" s="0" t="s">
        <v>27</v>
      </c>
      <c r="C3602" s="1" t="n">
        <v>5399330</v>
      </c>
    </row>
    <row r="3603" customFormat="false" ht="12.8" hidden="false" customHeight="false" outlineLevel="0" collapsed="false">
      <c r="A3603" s="0" t="s">
        <v>125</v>
      </c>
      <c r="B3603" s="0" t="s">
        <v>29</v>
      </c>
      <c r="C3603" s="1" t="n">
        <v>5395841</v>
      </c>
    </row>
    <row r="3604" customFormat="false" ht="12.8" hidden="false" customHeight="false" outlineLevel="0" collapsed="false">
      <c r="A3604" s="0" t="s">
        <v>125</v>
      </c>
      <c r="B3604" s="0" t="s">
        <v>30</v>
      </c>
      <c r="C3604" s="1" t="n">
        <v>5394410</v>
      </c>
    </row>
    <row r="3605" customFormat="false" ht="12.8" hidden="false" customHeight="false" outlineLevel="0" collapsed="false">
      <c r="A3605" s="0" t="s">
        <v>125</v>
      </c>
      <c r="B3605" s="0" t="s">
        <v>31</v>
      </c>
      <c r="C3605" s="1" t="n">
        <v>5396186</v>
      </c>
    </row>
    <row r="3606" customFormat="false" ht="12.8" hidden="false" customHeight="false" outlineLevel="0" collapsed="false">
      <c r="A3606" s="0" t="s">
        <v>125</v>
      </c>
      <c r="B3606" s="0" t="s">
        <v>32</v>
      </c>
      <c r="C3606" s="1" t="n">
        <v>5413338</v>
      </c>
    </row>
    <row r="3607" customFormat="false" ht="12.8" hidden="false" customHeight="false" outlineLevel="0" collapsed="false">
      <c r="A3607" s="0" t="s">
        <v>125</v>
      </c>
      <c r="B3607" s="0" t="s">
        <v>34</v>
      </c>
      <c r="C3607" s="1" t="n">
        <v>5387978</v>
      </c>
    </row>
    <row r="3608" customFormat="false" ht="12.8" hidden="false" customHeight="false" outlineLevel="0" collapsed="false">
      <c r="A3608" s="0" t="s">
        <v>125</v>
      </c>
      <c r="B3608" s="0" t="s">
        <v>35</v>
      </c>
      <c r="C3608" s="1" t="n">
        <v>5341959</v>
      </c>
    </row>
    <row r="3609" customFormat="false" ht="12.8" hidden="false" customHeight="false" outlineLevel="0" collapsed="false">
      <c r="A3609" s="0" t="s">
        <v>125</v>
      </c>
      <c r="B3609" s="0" t="s">
        <v>37</v>
      </c>
      <c r="C3609" s="1" t="n">
        <v>5355486</v>
      </c>
    </row>
    <row r="3610" customFormat="false" ht="12.8" hidden="false" customHeight="false" outlineLevel="0" collapsed="false">
      <c r="A3610" s="0" t="s">
        <v>125</v>
      </c>
      <c r="B3610" s="0" t="s">
        <v>39</v>
      </c>
      <c r="C3610" s="1" t="n">
        <v>5410435</v>
      </c>
    </row>
    <row r="3611" customFormat="false" ht="12.8" hidden="false" customHeight="false" outlineLevel="0" collapsed="false">
      <c r="A3611" s="0" t="s">
        <v>125</v>
      </c>
      <c r="B3611" s="0" t="s">
        <v>41</v>
      </c>
      <c r="C3611" s="1" t="n">
        <v>5430275</v>
      </c>
    </row>
    <row r="3612" customFormat="false" ht="12.8" hidden="false" customHeight="false" outlineLevel="0" collapsed="false">
      <c r="A3612" s="0" t="s">
        <v>125</v>
      </c>
      <c r="B3612" s="0" t="s">
        <v>42</v>
      </c>
      <c r="C3612" s="1" t="n">
        <v>5417342</v>
      </c>
    </row>
    <row r="3613" customFormat="false" ht="12.8" hidden="false" customHeight="false" outlineLevel="0" collapsed="false">
      <c r="A3613" s="0" t="s">
        <v>125</v>
      </c>
      <c r="B3613" s="0" t="s">
        <v>44</v>
      </c>
      <c r="C3613" s="1" t="n">
        <v>5354054</v>
      </c>
    </row>
    <row r="3614" customFormat="false" ht="12.8" hidden="false" customHeight="false" outlineLevel="0" collapsed="false">
      <c r="A3614" s="0" t="s">
        <v>125</v>
      </c>
      <c r="B3614" s="0" t="s">
        <v>47</v>
      </c>
      <c r="C3614" s="1" t="n">
        <v>5184079</v>
      </c>
    </row>
    <row r="3615" customFormat="false" ht="12.8" hidden="false" customHeight="false" outlineLevel="0" collapsed="false">
      <c r="A3615" s="0" t="s">
        <v>125</v>
      </c>
      <c r="B3615" s="0" t="s">
        <v>49</v>
      </c>
      <c r="C3615" s="1" t="n">
        <v>5073999</v>
      </c>
    </row>
    <row r="3616" customFormat="false" ht="12.8" hidden="false" customHeight="false" outlineLevel="0" collapsed="false">
      <c r="A3616" s="0" t="s">
        <v>125</v>
      </c>
      <c r="B3616" s="0" t="s">
        <v>50</v>
      </c>
      <c r="C3616" s="1" t="n">
        <v>5238661</v>
      </c>
    </row>
    <row r="3617" customFormat="false" ht="12.8" hidden="false" customHeight="false" outlineLevel="0" collapsed="false">
      <c r="A3617" s="0" t="s">
        <v>125</v>
      </c>
      <c r="B3617" s="0" t="s">
        <v>52</v>
      </c>
      <c r="C3617" s="1" t="n">
        <v>5252143</v>
      </c>
    </row>
    <row r="3618" customFormat="false" ht="12.8" hidden="false" customHeight="false" outlineLevel="0" collapsed="false">
      <c r="A3618" s="0" t="s">
        <v>125</v>
      </c>
      <c r="B3618" s="0" t="s">
        <v>53</v>
      </c>
      <c r="C3618" s="1" t="n">
        <v>5432737</v>
      </c>
    </row>
    <row r="3619" customFormat="false" ht="12.8" hidden="false" customHeight="false" outlineLevel="0" collapsed="false">
      <c r="A3619" s="0" t="s">
        <v>125</v>
      </c>
      <c r="B3619" s="0" t="s">
        <v>54</v>
      </c>
      <c r="C3619" s="1" t="n">
        <v>5431747</v>
      </c>
    </row>
    <row r="3620" customFormat="false" ht="12.8" hidden="false" customHeight="false" outlineLevel="0" collapsed="false">
      <c r="A3620" s="0" t="s">
        <v>125</v>
      </c>
      <c r="B3620" s="0" t="s">
        <v>55</v>
      </c>
      <c r="C3620" s="1" t="n">
        <v>5436486</v>
      </c>
    </row>
    <row r="3621" customFormat="false" ht="12.8" hidden="false" customHeight="false" outlineLevel="0" collapsed="false">
      <c r="A3621" s="0" t="s">
        <v>125</v>
      </c>
      <c r="B3621" s="0" t="s">
        <v>56</v>
      </c>
      <c r="C3621" s="1" t="n">
        <v>5424729</v>
      </c>
    </row>
    <row r="3622" customFormat="false" ht="12.8" hidden="false" customHeight="false" outlineLevel="0" collapsed="false">
      <c r="A3622" s="0" t="s">
        <v>125</v>
      </c>
      <c r="B3622" s="0" t="s">
        <v>57</v>
      </c>
      <c r="C3622" s="1" t="n">
        <v>5424943</v>
      </c>
    </row>
    <row r="3623" customFormat="false" ht="12.8" hidden="false" customHeight="false" outlineLevel="0" collapsed="false">
      <c r="A3623" s="0" t="s">
        <v>125</v>
      </c>
      <c r="B3623" s="0" t="s">
        <v>58</v>
      </c>
      <c r="C3623" s="1" t="n">
        <v>5396972</v>
      </c>
    </row>
    <row r="3624" customFormat="false" ht="12.8" hidden="false" customHeight="false" outlineLevel="0" collapsed="false">
      <c r="A3624" s="0" t="s">
        <v>125</v>
      </c>
      <c r="B3624" s="0" t="s">
        <v>59</v>
      </c>
      <c r="C3624" s="1" t="n">
        <v>5375966</v>
      </c>
    </row>
    <row r="3625" customFormat="false" ht="12.8" hidden="false" customHeight="false" outlineLevel="0" collapsed="false">
      <c r="A3625" s="0" t="s">
        <v>125</v>
      </c>
      <c r="B3625" s="0" t="s">
        <v>60</v>
      </c>
      <c r="C3625" s="1" t="n">
        <v>5389795</v>
      </c>
    </row>
    <row r="3626" customFormat="false" ht="12.8" hidden="false" customHeight="false" outlineLevel="0" collapsed="false">
      <c r="A3626" s="0" t="s">
        <v>125</v>
      </c>
      <c r="B3626" s="0" t="s">
        <v>61</v>
      </c>
      <c r="C3626" s="1" t="n">
        <v>5388808</v>
      </c>
    </row>
    <row r="3627" customFormat="false" ht="12.8" hidden="false" customHeight="false" outlineLevel="0" collapsed="false">
      <c r="A3627" s="0" t="s">
        <v>125</v>
      </c>
      <c r="B3627" s="0" t="s">
        <v>62</v>
      </c>
      <c r="C3627" s="1" t="n">
        <v>5404455</v>
      </c>
    </row>
    <row r="3628" customFormat="false" ht="12.8" hidden="false" customHeight="false" outlineLevel="0" collapsed="false">
      <c r="A3628" s="0" t="s">
        <v>125</v>
      </c>
      <c r="B3628" s="0" t="s">
        <v>63</v>
      </c>
      <c r="C3628" s="1" t="n">
        <v>5430237</v>
      </c>
    </row>
    <row r="3629" customFormat="false" ht="12.8" hidden="false" customHeight="false" outlineLevel="0" collapsed="false">
      <c r="A3629" s="0" t="s">
        <v>125</v>
      </c>
      <c r="B3629" s="0" t="s">
        <v>65</v>
      </c>
      <c r="C3629" s="1" t="n">
        <v>5434708</v>
      </c>
    </row>
    <row r="3630" customFormat="false" ht="12.8" hidden="false" customHeight="false" outlineLevel="0" collapsed="false">
      <c r="A3630" s="0" t="s">
        <v>125</v>
      </c>
      <c r="B3630" s="0" t="s">
        <v>67</v>
      </c>
      <c r="C3630" s="1" t="n">
        <v>5434488</v>
      </c>
    </row>
    <row r="3631" customFormat="false" ht="12.8" hidden="false" customHeight="false" outlineLevel="0" collapsed="false">
      <c r="A3631" s="0" t="s">
        <v>125</v>
      </c>
      <c r="B3631" s="0" t="s">
        <v>68</v>
      </c>
      <c r="C3631" s="1" t="n">
        <v>5637010</v>
      </c>
    </row>
    <row r="3632" customFormat="false" ht="12.8" hidden="false" customHeight="false" outlineLevel="0" collapsed="false">
      <c r="A3632" s="0" t="s">
        <v>125</v>
      </c>
      <c r="B3632" s="0" t="s">
        <v>71</v>
      </c>
      <c r="C3632" s="1" t="n">
        <v>5666725</v>
      </c>
    </row>
    <row r="3633" customFormat="false" ht="12.8" hidden="false" customHeight="false" outlineLevel="0" collapsed="false">
      <c r="A3633" s="0" t="s">
        <v>125</v>
      </c>
      <c r="B3633" s="0" t="s">
        <v>72</v>
      </c>
      <c r="C3633" s="1" t="n">
        <v>5628083</v>
      </c>
    </row>
    <row r="3634" customFormat="false" ht="12.8" hidden="false" customHeight="false" outlineLevel="0" collapsed="false">
      <c r="A3634" s="0" t="s">
        <v>125</v>
      </c>
      <c r="B3634" s="0" t="s">
        <v>73</v>
      </c>
      <c r="C3634" s="1" t="n">
        <v>5673663</v>
      </c>
    </row>
    <row r="3635" customFormat="false" ht="12.8" hidden="false" customHeight="false" outlineLevel="0" collapsed="false">
      <c r="A3635" s="0" t="s">
        <v>125</v>
      </c>
      <c r="B3635" s="0" t="s">
        <v>75</v>
      </c>
      <c r="C3635" s="1" t="n">
        <v>5560076</v>
      </c>
    </row>
    <row r="3636" customFormat="false" ht="12.8" hidden="false" customHeight="false" outlineLevel="0" collapsed="false">
      <c r="A3636" s="0" t="s">
        <v>125</v>
      </c>
      <c r="B3636" s="0" t="s">
        <v>76</v>
      </c>
      <c r="C3636" s="1" t="n">
        <v>5628644</v>
      </c>
    </row>
    <row r="3637" customFormat="false" ht="12.8" hidden="false" customHeight="false" outlineLevel="0" collapsed="false">
      <c r="A3637" s="0" t="s">
        <v>125</v>
      </c>
      <c r="B3637" s="0" t="s">
        <v>77</v>
      </c>
      <c r="C3637" s="1" t="n">
        <v>5654971</v>
      </c>
    </row>
    <row r="3638" customFormat="false" ht="12.8" hidden="false" customHeight="false" outlineLevel="0" collapsed="false">
      <c r="A3638" s="0" t="s">
        <v>125</v>
      </c>
      <c r="B3638" s="0" t="s">
        <v>79</v>
      </c>
      <c r="C3638" s="1" t="n">
        <v>5603607</v>
      </c>
    </row>
    <row r="3639" customFormat="false" ht="12.8" hidden="false" customHeight="false" outlineLevel="0" collapsed="false">
      <c r="A3639" s="0" t="s">
        <v>125</v>
      </c>
      <c r="B3639" s="0" t="s">
        <v>80</v>
      </c>
      <c r="C3639" s="1" t="n">
        <v>5673742</v>
      </c>
    </row>
    <row r="3640" customFormat="false" ht="12.8" hidden="false" customHeight="false" outlineLevel="0" collapsed="false">
      <c r="A3640" s="0" t="s">
        <v>125</v>
      </c>
      <c r="B3640" s="0" t="s">
        <v>81</v>
      </c>
      <c r="C3640" s="1" t="n">
        <v>5669034</v>
      </c>
    </row>
    <row r="3641" customFormat="false" ht="12.8" hidden="false" customHeight="false" outlineLevel="0" collapsed="false">
      <c r="A3641" s="0" t="s">
        <v>125</v>
      </c>
      <c r="B3641" s="0" t="s">
        <v>82</v>
      </c>
      <c r="C3641" s="1" t="n">
        <v>5571298</v>
      </c>
    </row>
    <row r="3642" customFormat="false" ht="12.8" hidden="false" customHeight="false" outlineLevel="0" collapsed="false">
      <c r="A3642" s="0" t="s">
        <v>125</v>
      </c>
      <c r="B3642" s="0" t="s">
        <v>84</v>
      </c>
      <c r="C3642" s="1" t="n">
        <v>5547031</v>
      </c>
    </row>
    <row r="3643" customFormat="false" ht="12.8" hidden="false" customHeight="false" outlineLevel="0" collapsed="false">
      <c r="A3643" s="0" t="s">
        <v>125</v>
      </c>
      <c r="B3643" s="0" t="s">
        <v>86</v>
      </c>
      <c r="C3643" s="1" t="n">
        <v>5686464</v>
      </c>
    </row>
    <row r="3644" customFormat="false" ht="12.8" hidden="false" customHeight="false" outlineLevel="0" collapsed="false">
      <c r="A3644" s="0" t="s">
        <v>125</v>
      </c>
      <c r="B3644" s="0" t="s">
        <v>97</v>
      </c>
      <c r="C3644" s="1" t="n">
        <v>5651935</v>
      </c>
    </row>
    <row r="3645" customFormat="false" ht="12.8" hidden="false" customHeight="false" outlineLevel="0" collapsed="false">
      <c r="A3645" s="0" t="s">
        <v>125</v>
      </c>
      <c r="B3645" s="0" t="s">
        <v>100</v>
      </c>
      <c r="C3645" s="1" t="n">
        <v>5710478</v>
      </c>
    </row>
    <row r="3646" customFormat="false" ht="12.8" hidden="false" customHeight="false" outlineLevel="0" collapsed="false">
      <c r="A3646" s="0" t="s">
        <v>125</v>
      </c>
      <c r="B3646" s="0" t="s">
        <v>103</v>
      </c>
      <c r="C3646" s="1" t="n">
        <v>5551766</v>
      </c>
    </row>
    <row r="3647" customFormat="false" ht="12.8" hidden="false" customHeight="false" outlineLevel="0" collapsed="false">
      <c r="A3647" s="0" t="s">
        <v>125</v>
      </c>
      <c r="B3647" s="0" t="s">
        <v>105</v>
      </c>
      <c r="C3647" s="1" t="n">
        <v>5608445</v>
      </c>
    </row>
    <row r="3648" customFormat="false" ht="12.8" hidden="false" customHeight="false" outlineLevel="0" collapsed="false">
      <c r="A3648" s="0" t="s">
        <v>125</v>
      </c>
      <c r="B3648" s="0" t="s">
        <v>106</v>
      </c>
      <c r="C3648" s="1" t="n">
        <v>5519566</v>
      </c>
    </row>
    <row r="3649" customFormat="false" ht="12.8" hidden="false" customHeight="false" outlineLevel="0" collapsed="false">
      <c r="A3649" s="0" t="s">
        <v>125</v>
      </c>
      <c r="B3649" s="0" t="s">
        <v>110</v>
      </c>
      <c r="C3649" s="1" t="n">
        <v>5676963</v>
      </c>
    </row>
    <row r="3650" customFormat="false" ht="12.8" hidden="false" customHeight="false" outlineLevel="0" collapsed="false">
      <c r="A3650" s="0" t="s">
        <v>125</v>
      </c>
      <c r="B3650" s="0" t="s">
        <v>113</v>
      </c>
      <c r="C3650" s="1" t="n">
        <v>5610815</v>
      </c>
    </row>
    <row r="3651" customFormat="false" ht="12.8" hidden="false" customHeight="false" outlineLevel="0" collapsed="false">
      <c r="A3651" s="0" t="s">
        <v>125</v>
      </c>
      <c r="B3651" s="0" t="s">
        <v>114</v>
      </c>
      <c r="C3651" s="1" t="n">
        <v>5641199</v>
      </c>
    </row>
    <row r="3652" customFormat="false" ht="12.8" hidden="false" customHeight="false" outlineLevel="0" collapsed="false">
      <c r="A3652" s="0" t="s">
        <v>125</v>
      </c>
      <c r="B3652" s="0" t="s">
        <v>115</v>
      </c>
      <c r="C3652" s="1" t="n">
        <v>5633111</v>
      </c>
    </row>
    <row r="3653" customFormat="false" ht="12.8" hidden="false" customHeight="false" outlineLevel="0" collapsed="false">
      <c r="A3653" s="0" t="s">
        <v>125</v>
      </c>
      <c r="B3653" s="0" t="s">
        <v>117</v>
      </c>
      <c r="C3653" s="1" t="n">
        <v>5650895</v>
      </c>
    </row>
    <row r="3654" customFormat="false" ht="12.8" hidden="false" customHeight="false" outlineLevel="0" collapsed="false">
      <c r="A3654" s="0" t="s">
        <v>125</v>
      </c>
      <c r="B3654" s="0" t="s">
        <v>118</v>
      </c>
      <c r="C3654" s="1" t="n">
        <v>5639530</v>
      </c>
    </row>
    <row r="3655" customFormat="false" ht="12.8" hidden="false" customHeight="false" outlineLevel="0" collapsed="false">
      <c r="A3655" s="0" t="s">
        <v>125</v>
      </c>
      <c r="B3655" s="0" t="s">
        <v>119</v>
      </c>
      <c r="C3655" s="1" t="n">
        <v>5403160</v>
      </c>
    </row>
    <row r="3656" customFormat="false" ht="12.8" hidden="false" customHeight="false" outlineLevel="0" collapsed="false">
      <c r="A3656" s="0" t="s">
        <v>125</v>
      </c>
      <c r="B3656" s="0" t="s">
        <v>121</v>
      </c>
      <c r="C3656" s="1" t="n">
        <v>5645245</v>
      </c>
    </row>
    <row r="3657" customFormat="false" ht="12.8" hidden="false" customHeight="false" outlineLevel="0" collapsed="false">
      <c r="A3657" s="0" t="s">
        <v>125</v>
      </c>
      <c r="B3657" s="0" t="s">
        <v>122</v>
      </c>
      <c r="C3657" s="1" t="n">
        <v>5481591</v>
      </c>
    </row>
    <row r="3658" customFormat="false" ht="12.8" hidden="false" customHeight="false" outlineLevel="0" collapsed="false">
      <c r="A3658" s="0" t="s">
        <v>125</v>
      </c>
      <c r="B3658" s="0" t="s">
        <v>123</v>
      </c>
      <c r="C3658" s="1" t="n">
        <v>5704880</v>
      </c>
    </row>
    <row r="3659" customFormat="false" ht="12.8" hidden="false" customHeight="false" outlineLevel="0" collapsed="false">
      <c r="A3659" s="0" t="s">
        <v>125</v>
      </c>
      <c r="B3659" s="0" t="s">
        <v>124</v>
      </c>
      <c r="C3659" s="1" t="n">
        <v>5506430</v>
      </c>
    </row>
    <row r="3660" customFormat="false" ht="12.8" hidden="false" customHeight="false" outlineLevel="0" collapsed="false">
      <c r="A3660" s="0" t="s">
        <v>125</v>
      </c>
      <c r="B3660" s="0" t="s">
        <v>125</v>
      </c>
      <c r="C3660" s="1" t="n">
        <v>7430284</v>
      </c>
    </row>
    <row r="3661" customFormat="false" ht="12.8" hidden="false" customHeight="false" outlineLevel="0" collapsed="false">
      <c r="A3661" s="0" t="s">
        <v>125</v>
      </c>
      <c r="B3661" s="0" t="s">
        <v>126</v>
      </c>
      <c r="C3661" s="1" t="n">
        <v>5644087</v>
      </c>
    </row>
    <row r="3662" customFormat="false" ht="12.8" hidden="false" customHeight="false" outlineLevel="0" collapsed="false">
      <c r="A3662" s="0" t="s">
        <v>126</v>
      </c>
      <c r="B3662" s="0" t="s">
        <v>22</v>
      </c>
      <c r="C3662" s="1" t="n">
        <v>5381732</v>
      </c>
    </row>
    <row r="3663" customFormat="false" ht="12.8" hidden="false" customHeight="false" outlineLevel="0" collapsed="false">
      <c r="A3663" s="0" t="s">
        <v>126</v>
      </c>
      <c r="B3663" s="0" t="s">
        <v>27</v>
      </c>
      <c r="C3663" s="1" t="n">
        <v>5381364</v>
      </c>
    </row>
    <row r="3664" customFormat="false" ht="12.8" hidden="false" customHeight="false" outlineLevel="0" collapsed="false">
      <c r="A3664" s="0" t="s">
        <v>126</v>
      </c>
      <c r="B3664" s="0" t="s">
        <v>29</v>
      </c>
      <c r="C3664" s="1" t="n">
        <v>5383362</v>
      </c>
    </row>
    <row r="3665" customFormat="false" ht="12.8" hidden="false" customHeight="false" outlineLevel="0" collapsed="false">
      <c r="A3665" s="0" t="s">
        <v>126</v>
      </c>
      <c r="B3665" s="0" t="s">
        <v>30</v>
      </c>
      <c r="C3665" s="1" t="n">
        <v>5379943</v>
      </c>
    </row>
    <row r="3666" customFormat="false" ht="12.8" hidden="false" customHeight="false" outlineLevel="0" collapsed="false">
      <c r="A3666" s="0" t="s">
        <v>126</v>
      </c>
      <c r="B3666" s="0" t="s">
        <v>31</v>
      </c>
      <c r="C3666" s="1" t="n">
        <v>5378313</v>
      </c>
    </row>
    <row r="3667" customFormat="false" ht="12.8" hidden="false" customHeight="false" outlineLevel="0" collapsed="false">
      <c r="A3667" s="0" t="s">
        <v>126</v>
      </c>
      <c r="B3667" s="0" t="s">
        <v>32</v>
      </c>
      <c r="C3667" s="1" t="n">
        <v>5394545</v>
      </c>
    </row>
    <row r="3668" customFormat="false" ht="12.8" hidden="false" customHeight="false" outlineLevel="0" collapsed="false">
      <c r="A3668" s="0" t="s">
        <v>126</v>
      </c>
      <c r="B3668" s="0" t="s">
        <v>34</v>
      </c>
      <c r="C3668" s="1" t="n">
        <v>5373204</v>
      </c>
    </row>
    <row r="3669" customFormat="false" ht="12.8" hidden="false" customHeight="false" outlineLevel="0" collapsed="false">
      <c r="A3669" s="0" t="s">
        <v>126</v>
      </c>
      <c r="B3669" s="0" t="s">
        <v>35</v>
      </c>
      <c r="C3669" s="1" t="n">
        <v>5326480</v>
      </c>
    </row>
    <row r="3670" customFormat="false" ht="12.8" hidden="false" customHeight="false" outlineLevel="0" collapsed="false">
      <c r="A3670" s="0" t="s">
        <v>126</v>
      </c>
      <c r="B3670" s="0" t="s">
        <v>37</v>
      </c>
      <c r="C3670" s="1" t="n">
        <v>5336991</v>
      </c>
    </row>
    <row r="3671" customFormat="false" ht="12.8" hidden="false" customHeight="false" outlineLevel="0" collapsed="false">
      <c r="A3671" s="0" t="s">
        <v>126</v>
      </c>
      <c r="B3671" s="0" t="s">
        <v>39</v>
      </c>
      <c r="C3671" s="1" t="n">
        <v>5384188</v>
      </c>
    </row>
    <row r="3672" customFormat="false" ht="12.8" hidden="false" customHeight="false" outlineLevel="0" collapsed="false">
      <c r="A3672" s="0" t="s">
        <v>126</v>
      </c>
      <c r="B3672" s="0" t="s">
        <v>41</v>
      </c>
      <c r="C3672" s="1" t="n">
        <v>5414175</v>
      </c>
    </row>
    <row r="3673" customFormat="false" ht="12.8" hidden="false" customHeight="false" outlineLevel="0" collapsed="false">
      <c r="A3673" s="0" t="s">
        <v>126</v>
      </c>
      <c r="B3673" s="0" t="s">
        <v>42</v>
      </c>
      <c r="C3673" s="1" t="n">
        <v>5409117</v>
      </c>
    </row>
    <row r="3674" customFormat="false" ht="12.8" hidden="false" customHeight="false" outlineLevel="0" collapsed="false">
      <c r="A3674" s="0" t="s">
        <v>126</v>
      </c>
      <c r="B3674" s="0" t="s">
        <v>44</v>
      </c>
      <c r="C3674" s="1" t="n">
        <v>5334538</v>
      </c>
    </row>
    <row r="3675" customFormat="false" ht="12.8" hidden="false" customHeight="false" outlineLevel="0" collapsed="false">
      <c r="A3675" s="0" t="s">
        <v>126</v>
      </c>
      <c r="B3675" s="0" t="s">
        <v>47</v>
      </c>
      <c r="C3675" s="1" t="n">
        <v>5168600</v>
      </c>
    </row>
    <row r="3676" customFormat="false" ht="12.8" hidden="false" customHeight="false" outlineLevel="0" collapsed="false">
      <c r="A3676" s="0" t="s">
        <v>126</v>
      </c>
      <c r="B3676" s="0" t="s">
        <v>49</v>
      </c>
      <c r="C3676" s="1" t="n">
        <v>5062250</v>
      </c>
    </row>
    <row r="3677" customFormat="false" ht="12.8" hidden="false" customHeight="false" outlineLevel="0" collapsed="false">
      <c r="A3677" s="0" t="s">
        <v>126</v>
      </c>
      <c r="B3677" s="0" t="s">
        <v>50</v>
      </c>
      <c r="C3677" s="1" t="n">
        <v>5223952</v>
      </c>
    </row>
    <row r="3678" customFormat="false" ht="12.8" hidden="false" customHeight="false" outlineLevel="0" collapsed="false">
      <c r="A3678" s="0" t="s">
        <v>126</v>
      </c>
      <c r="B3678" s="0" t="s">
        <v>52</v>
      </c>
      <c r="C3678" s="1" t="n">
        <v>5240932</v>
      </c>
    </row>
    <row r="3679" customFormat="false" ht="12.8" hidden="false" customHeight="false" outlineLevel="0" collapsed="false">
      <c r="A3679" s="0" t="s">
        <v>126</v>
      </c>
      <c r="B3679" s="0" t="s">
        <v>53</v>
      </c>
      <c r="C3679" s="1" t="n">
        <v>5420763</v>
      </c>
    </row>
    <row r="3680" customFormat="false" ht="12.8" hidden="false" customHeight="false" outlineLevel="0" collapsed="false">
      <c r="A3680" s="0" t="s">
        <v>126</v>
      </c>
      <c r="B3680" s="0" t="s">
        <v>54</v>
      </c>
      <c r="C3680" s="1" t="n">
        <v>5423893</v>
      </c>
    </row>
    <row r="3681" customFormat="false" ht="12.8" hidden="false" customHeight="false" outlineLevel="0" collapsed="false">
      <c r="A3681" s="0" t="s">
        <v>126</v>
      </c>
      <c r="B3681" s="0" t="s">
        <v>55</v>
      </c>
      <c r="C3681" s="1" t="n">
        <v>5428967</v>
      </c>
    </row>
    <row r="3682" customFormat="false" ht="12.8" hidden="false" customHeight="false" outlineLevel="0" collapsed="false">
      <c r="A3682" s="0" t="s">
        <v>126</v>
      </c>
      <c r="B3682" s="0" t="s">
        <v>56</v>
      </c>
      <c r="C3682" s="1" t="n">
        <v>5420545</v>
      </c>
    </row>
    <row r="3683" customFormat="false" ht="12.8" hidden="false" customHeight="false" outlineLevel="0" collapsed="false">
      <c r="A3683" s="0" t="s">
        <v>126</v>
      </c>
      <c r="B3683" s="0" t="s">
        <v>57</v>
      </c>
      <c r="C3683" s="1" t="n">
        <v>5415548</v>
      </c>
    </row>
    <row r="3684" customFormat="false" ht="12.8" hidden="false" customHeight="false" outlineLevel="0" collapsed="false">
      <c r="A3684" s="0" t="s">
        <v>126</v>
      </c>
      <c r="B3684" s="0" t="s">
        <v>58</v>
      </c>
      <c r="C3684" s="1" t="n">
        <v>5380507</v>
      </c>
    </row>
    <row r="3685" customFormat="false" ht="12.8" hidden="false" customHeight="false" outlineLevel="0" collapsed="false">
      <c r="A3685" s="0" t="s">
        <v>126</v>
      </c>
      <c r="B3685" s="0" t="s">
        <v>59</v>
      </c>
      <c r="C3685" s="1" t="n">
        <v>5359065</v>
      </c>
    </row>
    <row r="3686" customFormat="false" ht="12.8" hidden="false" customHeight="false" outlineLevel="0" collapsed="false">
      <c r="A3686" s="0" t="s">
        <v>126</v>
      </c>
      <c r="B3686" s="0" t="s">
        <v>60</v>
      </c>
      <c r="C3686" s="1" t="n">
        <v>5373133</v>
      </c>
    </row>
    <row r="3687" customFormat="false" ht="12.8" hidden="false" customHeight="false" outlineLevel="0" collapsed="false">
      <c r="A3687" s="0" t="s">
        <v>126</v>
      </c>
      <c r="B3687" s="0" t="s">
        <v>61</v>
      </c>
      <c r="C3687" s="1" t="n">
        <v>5375486</v>
      </c>
    </row>
    <row r="3688" customFormat="false" ht="12.8" hidden="false" customHeight="false" outlineLevel="0" collapsed="false">
      <c r="A3688" s="0" t="s">
        <v>126</v>
      </c>
      <c r="B3688" s="0" t="s">
        <v>62</v>
      </c>
      <c r="C3688" s="1" t="n">
        <v>5384924</v>
      </c>
    </row>
    <row r="3689" customFormat="false" ht="12.8" hidden="false" customHeight="false" outlineLevel="0" collapsed="false">
      <c r="A3689" s="0" t="s">
        <v>126</v>
      </c>
      <c r="B3689" s="0" t="s">
        <v>63</v>
      </c>
      <c r="C3689" s="1" t="n">
        <v>5415427</v>
      </c>
    </row>
    <row r="3690" customFormat="false" ht="12.8" hidden="false" customHeight="false" outlineLevel="0" collapsed="false">
      <c r="A3690" s="0" t="s">
        <v>126</v>
      </c>
      <c r="B3690" s="0" t="s">
        <v>65</v>
      </c>
      <c r="C3690" s="1" t="n">
        <v>5432034</v>
      </c>
    </row>
    <row r="3691" customFormat="false" ht="12.8" hidden="false" customHeight="false" outlineLevel="0" collapsed="false">
      <c r="A3691" s="0" t="s">
        <v>126</v>
      </c>
      <c r="B3691" s="0" t="s">
        <v>67</v>
      </c>
      <c r="C3691" s="1" t="n">
        <v>5424864</v>
      </c>
    </row>
    <row r="3692" customFormat="false" ht="12.8" hidden="false" customHeight="false" outlineLevel="0" collapsed="false">
      <c r="A3692" s="0" t="s">
        <v>126</v>
      </c>
      <c r="B3692" s="0" t="s">
        <v>68</v>
      </c>
      <c r="C3692" s="1" t="n">
        <v>5718434</v>
      </c>
    </row>
    <row r="3693" customFormat="false" ht="12.8" hidden="false" customHeight="false" outlineLevel="0" collapsed="false">
      <c r="A3693" s="0" t="s">
        <v>126</v>
      </c>
      <c r="B3693" s="0" t="s">
        <v>71</v>
      </c>
      <c r="C3693" s="1" t="n">
        <v>5740335</v>
      </c>
    </row>
    <row r="3694" customFormat="false" ht="12.8" hidden="false" customHeight="false" outlineLevel="0" collapsed="false">
      <c r="A3694" s="0" t="s">
        <v>126</v>
      </c>
      <c r="B3694" s="0" t="s">
        <v>72</v>
      </c>
      <c r="C3694" s="1" t="n">
        <v>5697863</v>
      </c>
    </row>
    <row r="3695" customFormat="false" ht="12.8" hidden="false" customHeight="false" outlineLevel="0" collapsed="false">
      <c r="A3695" s="0" t="s">
        <v>126</v>
      </c>
      <c r="B3695" s="0" t="s">
        <v>73</v>
      </c>
      <c r="C3695" s="1" t="n">
        <v>5715752</v>
      </c>
    </row>
    <row r="3696" customFormat="false" ht="12.8" hidden="false" customHeight="false" outlineLevel="0" collapsed="false">
      <c r="A3696" s="0" t="s">
        <v>126</v>
      </c>
      <c r="B3696" s="0" t="s">
        <v>75</v>
      </c>
      <c r="C3696" s="1" t="n">
        <v>5627149</v>
      </c>
    </row>
    <row r="3697" customFormat="false" ht="12.8" hidden="false" customHeight="false" outlineLevel="0" collapsed="false">
      <c r="A3697" s="0" t="s">
        <v>126</v>
      </c>
      <c r="B3697" s="0" t="s">
        <v>76</v>
      </c>
      <c r="C3697" s="1" t="n">
        <v>5693056</v>
      </c>
    </row>
    <row r="3698" customFormat="false" ht="12.8" hidden="false" customHeight="false" outlineLevel="0" collapsed="false">
      <c r="A3698" s="0" t="s">
        <v>126</v>
      </c>
      <c r="B3698" s="0" t="s">
        <v>77</v>
      </c>
      <c r="C3698" s="1" t="n">
        <v>5646264</v>
      </c>
    </row>
    <row r="3699" customFormat="false" ht="12.8" hidden="false" customHeight="false" outlineLevel="0" collapsed="false">
      <c r="A3699" s="0" t="s">
        <v>126</v>
      </c>
      <c r="B3699" s="0" t="s">
        <v>79</v>
      </c>
      <c r="C3699" s="1" t="n">
        <v>5599580</v>
      </c>
    </row>
    <row r="3700" customFormat="false" ht="12.8" hidden="false" customHeight="false" outlineLevel="0" collapsed="false">
      <c r="A3700" s="0" t="s">
        <v>126</v>
      </c>
      <c r="B3700" s="0" t="s">
        <v>80</v>
      </c>
      <c r="C3700" s="1" t="n">
        <v>5627272</v>
      </c>
    </row>
    <row r="3701" customFormat="false" ht="12.8" hidden="false" customHeight="false" outlineLevel="0" collapsed="false">
      <c r="A3701" s="0" t="s">
        <v>126</v>
      </c>
      <c r="B3701" s="0" t="s">
        <v>81</v>
      </c>
      <c r="C3701" s="1" t="n">
        <v>5664845</v>
      </c>
    </row>
    <row r="3702" customFormat="false" ht="12.8" hidden="false" customHeight="false" outlineLevel="0" collapsed="false">
      <c r="A3702" s="0" t="s">
        <v>126</v>
      </c>
      <c r="B3702" s="0" t="s">
        <v>82</v>
      </c>
      <c r="C3702" s="1" t="n">
        <v>5573290</v>
      </c>
    </row>
    <row r="3703" customFormat="false" ht="12.8" hidden="false" customHeight="false" outlineLevel="0" collapsed="false">
      <c r="A3703" s="0" t="s">
        <v>126</v>
      </c>
      <c r="B3703" s="0" t="s">
        <v>84</v>
      </c>
      <c r="C3703" s="1" t="n">
        <v>5545232</v>
      </c>
    </row>
    <row r="3704" customFormat="false" ht="12.8" hidden="false" customHeight="false" outlineLevel="0" collapsed="false">
      <c r="A3704" s="0" t="s">
        <v>126</v>
      </c>
      <c r="B3704" s="0" t="s">
        <v>86</v>
      </c>
      <c r="C3704" s="1" t="n">
        <v>5688353</v>
      </c>
    </row>
    <row r="3705" customFormat="false" ht="12.8" hidden="false" customHeight="false" outlineLevel="0" collapsed="false">
      <c r="A3705" s="0" t="s">
        <v>126</v>
      </c>
      <c r="B3705" s="0" t="s">
        <v>97</v>
      </c>
      <c r="C3705" s="1" t="n">
        <v>5651493</v>
      </c>
    </row>
    <row r="3706" customFormat="false" ht="12.8" hidden="false" customHeight="false" outlineLevel="0" collapsed="false">
      <c r="A3706" s="0" t="s">
        <v>126</v>
      </c>
      <c r="B3706" s="0" t="s">
        <v>100</v>
      </c>
      <c r="C3706" s="1" t="n">
        <v>5710811</v>
      </c>
    </row>
    <row r="3707" customFormat="false" ht="12.8" hidden="false" customHeight="false" outlineLevel="0" collapsed="false">
      <c r="A3707" s="0" t="s">
        <v>126</v>
      </c>
      <c r="B3707" s="0" t="s">
        <v>103</v>
      </c>
      <c r="C3707" s="1" t="n">
        <v>5553971</v>
      </c>
    </row>
    <row r="3708" customFormat="false" ht="12.8" hidden="false" customHeight="false" outlineLevel="0" collapsed="false">
      <c r="A3708" s="0" t="s">
        <v>126</v>
      </c>
      <c r="B3708" s="0" t="s">
        <v>105</v>
      </c>
      <c r="C3708" s="1" t="n">
        <v>5602834</v>
      </c>
    </row>
    <row r="3709" customFormat="false" ht="12.8" hidden="false" customHeight="false" outlineLevel="0" collapsed="false">
      <c r="A3709" s="0" t="s">
        <v>126</v>
      </c>
      <c r="B3709" s="0" t="s">
        <v>106</v>
      </c>
      <c r="C3709" s="1" t="n">
        <v>5522515</v>
      </c>
    </row>
    <row r="3710" customFormat="false" ht="12.8" hidden="false" customHeight="false" outlineLevel="0" collapsed="false">
      <c r="A3710" s="0" t="s">
        <v>126</v>
      </c>
      <c r="B3710" s="0" t="s">
        <v>110</v>
      </c>
      <c r="C3710" s="1" t="n">
        <v>5677557</v>
      </c>
    </row>
    <row r="3711" customFormat="false" ht="12.8" hidden="false" customHeight="false" outlineLevel="0" collapsed="false">
      <c r="A3711" s="0" t="s">
        <v>126</v>
      </c>
      <c r="B3711" s="0" t="s">
        <v>113</v>
      </c>
      <c r="C3711" s="1" t="n">
        <v>5649645</v>
      </c>
    </row>
    <row r="3712" customFormat="false" ht="12.8" hidden="false" customHeight="false" outlineLevel="0" collapsed="false">
      <c r="A3712" s="0" t="s">
        <v>126</v>
      </c>
      <c r="B3712" s="0" t="s">
        <v>114</v>
      </c>
      <c r="C3712" s="1" t="n">
        <v>5679238</v>
      </c>
    </row>
    <row r="3713" customFormat="false" ht="12.8" hidden="false" customHeight="false" outlineLevel="0" collapsed="false">
      <c r="A3713" s="0" t="s">
        <v>126</v>
      </c>
      <c r="B3713" s="0" t="s">
        <v>115</v>
      </c>
      <c r="C3713" s="1" t="n">
        <v>5675294</v>
      </c>
    </row>
    <row r="3714" customFormat="false" ht="12.8" hidden="false" customHeight="false" outlineLevel="0" collapsed="false">
      <c r="A3714" s="0" t="s">
        <v>126</v>
      </c>
      <c r="B3714" s="0" t="s">
        <v>117</v>
      </c>
      <c r="C3714" s="1" t="n">
        <v>5695957</v>
      </c>
    </row>
    <row r="3715" customFormat="false" ht="12.8" hidden="false" customHeight="false" outlineLevel="0" collapsed="false">
      <c r="A3715" s="0" t="s">
        <v>126</v>
      </c>
      <c r="B3715" s="0" t="s">
        <v>118</v>
      </c>
      <c r="C3715" s="1" t="n">
        <v>5681394</v>
      </c>
    </row>
    <row r="3716" customFormat="false" ht="12.8" hidden="false" customHeight="false" outlineLevel="0" collapsed="false">
      <c r="A3716" s="0" t="s">
        <v>126</v>
      </c>
      <c r="B3716" s="0" t="s">
        <v>119</v>
      </c>
      <c r="C3716" s="1" t="n">
        <v>5403995</v>
      </c>
    </row>
    <row r="3717" customFormat="false" ht="12.8" hidden="false" customHeight="false" outlineLevel="0" collapsed="false">
      <c r="A3717" s="0" t="s">
        <v>126</v>
      </c>
      <c r="B3717" s="0" t="s">
        <v>121</v>
      </c>
      <c r="C3717" s="1" t="n">
        <v>5615642</v>
      </c>
    </row>
    <row r="3718" customFormat="false" ht="12.8" hidden="false" customHeight="false" outlineLevel="0" collapsed="false">
      <c r="A3718" s="0" t="s">
        <v>126</v>
      </c>
      <c r="B3718" s="0" t="s">
        <v>122</v>
      </c>
      <c r="C3718" s="1" t="n">
        <v>5453813</v>
      </c>
    </row>
    <row r="3719" customFormat="false" ht="12.8" hidden="false" customHeight="false" outlineLevel="0" collapsed="false">
      <c r="A3719" s="0" t="s">
        <v>126</v>
      </c>
      <c r="B3719" s="0" t="s">
        <v>123</v>
      </c>
      <c r="C3719" s="1" t="n">
        <v>5664637</v>
      </c>
    </row>
    <row r="3720" customFormat="false" ht="12.8" hidden="false" customHeight="false" outlineLevel="0" collapsed="false">
      <c r="A3720" s="0" t="s">
        <v>126</v>
      </c>
      <c r="B3720" s="0" t="s">
        <v>124</v>
      </c>
      <c r="C3720" s="1" t="n">
        <v>5442701</v>
      </c>
    </row>
    <row r="3721" customFormat="false" ht="12.8" hidden="false" customHeight="false" outlineLevel="0" collapsed="false">
      <c r="A3721" s="0" t="s">
        <v>126</v>
      </c>
      <c r="B3721" s="0" t="s">
        <v>125</v>
      </c>
      <c r="C3721" s="1" t="n">
        <v>5644087</v>
      </c>
    </row>
    <row r="3722" customFormat="false" ht="12.8" hidden="false" customHeight="false" outlineLevel="0" collapsed="false">
      <c r="A3722" s="0" t="s">
        <v>126</v>
      </c>
      <c r="B3722" s="0" t="s">
        <v>126</v>
      </c>
      <c r="C3722" s="1" t="n">
        <v>745395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62"/>
  <sheetViews>
    <sheetView showFormulas="false" showGridLines="true" showRowColHeaders="true" showZeros="true" rightToLeft="false" tabSelected="false" showOutlineSymbols="true" defaultGridColor="true" view="normal" topLeftCell="A13" colorId="64" zoomScale="85" zoomScaleNormal="85" zoomScalePageLayoutView="100" workbookViewId="0">
      <selection pane="topLeft" activeCell="H61" activeCellId="0" sqref="H61"/>
    </sheetView>
  </sheetViews>
  <sheetFormatPr defaultColWidth="11.5703125" defaultRowHeight="12.8" zeroHeight="false" outlineLevelRow="0" outlineLevelCol="0"/>
  <cols>
    <col collapsed="false" customWidth="true" hidden="false" outlineLevel="0" max="2" min="2" style="0" width="52.7"/>
    <col collapsed="false" customWidth="true" hidden="false" outlineLevel="0" max="5" min="5" style="0" width="6.39"/>
  </cols>
  <sheetData>
    <row r="1" customFormat="false" ht="12.8" hidden="false" customHeight="false" outlineLevel="0" collapsed="false">
      <c r="A1" s="0" t="s">
        <v>146</v>
      </c>
      <c r="B1" s="0" t="s">
        <v>147</v>
      </c>
      <c r="C1" s="0" t="s">
        <v>148</v>
      </c>
      <c r="D1" s="0" t="s">
        <v>15</v>
      </c>
      <c r="E1" s="0" t="s">
        <v>17</v>
      </c>
      <c r="F1" s="0" t="s">
        <v>223</v>
      </c>
      <c r="G1" s="0" t="s">
        <v>13</v>
      </c>
      <c r="H1" s="0" t="s">
        <v>224</v>
      </c>
      <c r="I1" s="0" t="s">
        <v>225</v>
      </c>
      <c r="K1" s="0" t="s">
        <v>226</v>
      </c>
      <c r="L1" s="0" t="s">
        <v>227</v>
      </c>
    </row>
    <row r="2" customFormat="false" ht="12.8" hidden="false" customHeight="false" outlineLevel="0" collapsed="false">
      <c r="A2" s="0" t="n">
        <v>1</v>
      </c>
      <c r="B2" s="0" t="s">
        <v>22</v>
      </c>
      <c r="C2" s="0" t="s">
        <v>23</v>
      </c>
      <c r="D2" s="0" t="s">
        <v>24</v>
      </c>
      <c r="E2" s="0" t="s">
        <v>26</v>
      </c>
      <c r="F2" s="0" t="s">
        <v>66</v>
      </c>
      <c r="G2" s="0" t="n">
        <v>0</v>
      </c>
      <c r="H2" s="0" t="n">
        <v>1</v>
      </c>
      <c r="K2" s="0" t="s">
        <v>228</v>
      </c>
      <c r="L2" s="0" t="s">
        <v>229</v>
      </c>
    </row>
    <row r="3" customFormat="false" ht="12.8" hidden="false" customHeight="false" outlineLevel="0" collapsed="false">
      <c r="A3" s="0" t="n">
        <v>3</v>
      </c>
      <c r="B3" s="0" t="s">
        <v>29</v>
      </c>
      <c r="C3" s="0" t="s">
        <v>23</v>
      </c>
      <c r="D3" s="0" t="s">
        <v>24</v>
      </c>
      <c r="E3" s="0" t="s">
        <v>26</v>
      </c>
      <c r="F3" s="0" t="s">
        <v>66</v>
      </c>
      <c r="G3" s="0" t="n">
        <v>0</v>
      </c>
      <c r="H3" s="0" t="n">
        <v>1</v>
      </c>
      <c r="K3" s="0" t="s">
        <v>230</v>
      </c>
      <c r="L3" s="0" t="s">
        <v>231</v>
      </c>
    </row>
    <row r="4" customFormat="false" ht="12.8" hidden="false" customHeight="false" outlineLevel="0" collapsed="false">
      <c r="A4" s="0" t="n">
        <v>4</v>
      </c>
      <c r="B4" s="0" t="s">
        <v>30</v>
      </c>
      <c r="C4" s="0" t="s">
        <v>23</v>
      </c>
      <c r="D4" s="0" t="s">
        <v>24</v>
      </c>
      <c r="E4" s="0" t="s">
        <v>26</v>
      </c>
      <c r="F4" s="0" t="s">
        <v>66</v>
      </c>
      <c r="G4" s="0" t="n">
        <v>0</v>
      </c>
      <c r="H4" s="0" t="n">
        <v>1</v>
      </c>
    </row>
    <row r="5" customFormat="false" ht="12.8" hidden="false" customHeight="false" outlineLevel="0" collapsed="false">
      <c r="A5" s="0" t="n">
        <v>5</v>
      </c>
      <c r="B5" s="0" t="s">
        <v>31</v>
      </c>
      <c r="C5" s="0" t="s">
        <v>23</v>
      </c>
      <c r="D5" s="0" t="s">
        <v>24</v>
      </c>
      <c r="E5" s="0" t="s">
        <v>26</v>
      </c>
      <c r="F5" s="0" t="s">
        <v>66</v>
      </c>
      <c r="G5" s="0" t="n">
        <v>0</v>
      </c>
      <c r="H5" s="0" t="n">
        <v>1</v>
      </c>
    </row>
    <row r="6" customFormat="false" ht="12.8" hidden="false" customHeight="false" outlineLevel="0" collapsed="false">
      <c r="A6" s="0" t="n">
        <v>6</v>
      </c>
      <c r="B6" s="0" t="s">
        <v>32</v>
      </c>
      <c r="C6" s="0" t="s">
        <v>23</v>
      </c>
      <c r="D6" s="0" t="s">
        <v>24</v>
      </c>
      <c r="E6" s="0" t="s">
        <v>26</v>
      </c>
      <c r="F6" s="0" t="s">
        <v>66</v>
      </c>
      <c r="G6" s="0" t="n">
        <v>0</v>
      </c>
      <c r="H6" s="0" t="n">
        <v>1</v>
      </c>
    </row>
    <row r="7" customFormat="false" ht="12.8" hidden="false" customHeight="false" outlineLevel="0" collapsed="false">
      <c r="A7" s="0" t="n">
        <v>7</v>
      </c>
      <c r="B7" s="0" t="s">
        <v>34</v>
      </c>
      <c r="C7" s="0" t="s">
        <v>23</v>
      </c>
      <c r="D7" s="0" t="s">
        <v>24</v>
      </c>
      <c r="E7" s="0" t="s">
        <v>26</v>
      </c>
      <c r="F7" s="0" t="s">
        <v>66</v>
      </c>
      <c r="G7" s="0" t="n">
        <v>0</v>
      </c>
      <c r="H7" s="0" t="n">
        <v>1</v>
      </c>
    </row>
    <row r="8" customFormat="false" ht="12.8" hidden="false" customHeight="false" outlineLevel="0" collapsed="false">
      <c r="A8" s="0" t="n">
        <v>8</v>
      </c>
      <c r="B8" s="0" t="s">
        <v>35</v>
      </c>
      <c r="C8" s="0" t="s">
        <v>23</v>
      </c>
      <c r="D8" s="0" t="s">
        <v>24</v>
      </c>
      <c r="E8" s="0" t="s">
        <v>26</v>
      </c>
      <c r="F8" s="0" t="s">
        <v>66</v>
      </c>
      <c r="G8" s="0" t="n">
        <v>0</v>
      </c>
      <c r="H8" s="0" t="n">
        <v>1</v>
      </c>
    </row>
    <row r="9" customFormat="false" ht="12.8" hidden="false" customHeight="false" outlineLevel="0" collapsed="false">
      <c r="A9" s="0" t="n">
        <v>9</v>
      </c>
      <c r="B9" s="0" t="s">
        <v>37</v>
      </c>
      <c r="C9" s="0" t="s">
        <v>23</v>
      </c>
      <c r="D9" s="0" t="s">
        <v>24</v>
      </c>
      <c r="E9" s="0" t="s">
        <v>26</v>
      </c>
      <c r="F9" s="0" t="s">
        <v>66</v>
      </c>
      <c r="G9" s="0" t="n">
        <v>0</v>
      </c>
      <c r="H9" s="0" t="n">
        <v>1</v>
      </c>
    </row>
    <row r="10" customFormat="false" ht="12.8" hidden="false" customHeight="false" outlineLevel="0" collapsed="false">
      <c r="A10" s="0" t="n">
        <v>13</v>
      </c>
      <c r="B10" s="0" t="s">
        <v>44</v>
      </c>
      <c r="C10" s="0" t="s">
        <v>23</v>
      </c>
      <c r="D10" s="0" t="s">
        <v>24</v>
      </c>
      <c r="E10" s="0" t="s">
        <v>26</v>
      </c>
      <c r="F10" s="0" t="s">
        <v>66</v>
      </c>
      <c r="G10" s="0" t="n">
        <v>0</v>
      </c>
      <c r="H10" s="0" t="n">
        <v>1</v>
      </c>
    </row>
    <row r="11" customFormat="false" ht="12.8" hidden="false" customHeight="false" outlineLevel="0" collapsed="false">
      <c r="A11" s="0" t="n">
        <v>14</v>
      </c>
      <c r="B11" s="0" t="s">
        <v>47</v>
      </c>
      <c r="C11" s="0" t="s">
        <v>23</v>
      </c>
      <c r="D11" s="0" t="s">
        <v>24</v>
      </c>
      <c r="E11" s="0" t="s">
        <v>26</v>
      </c>
      <c r="F11" s="0" t="s">
        <v>66</v>
      </c>
      <c r="G11" s="0" t="n">
        <v>0</v>
      </c>
      <c r="H11" s="0" t="n">
        <v>1</v>
      </c>
    </row>
    <row r="12" customFormat="false" ht="12.8" hidden="false" customHeight="false" outlineLevel="0" collapsed="false">
      <c r="A12" s="0" t="n">
        <v>15</v>
      </c>
      <c r="B12" s="0" t="s">
        <v>49</v>
      </c>
      <c r="C12" s="0" t="s">
        <v>23</v>
      </c>
      <c r="D12" s="0" t="s">
        <v>24</v>
      </c>
      <c r="E12" s="0" t="s">
        <v>26</v>
      </c>
      <c r="F12" s="0" t="s">
        <v>66</v>
      </c>
      <c r="G12" s="0" t="n">
        <v>0</v>
      </c>
      <c r="H12" s="0" t="n">
        <v>1</v>
      </c>
    </row>
    <row r="13" customFormat="false" ht="12.8" hidden="false" customHeight="false" outlineLevel="0" collapsed="false">
      <c r="A13" s="0" t="n">
        <v>16</v>
      </c>
      <c r="B13" s="0" t="s">
        <v>50</v>
      </c>
      <c r="C13" s="0" t="s">
        <v>23</v>
      </c>
      <c r="D13" s="0" t="s">
        <v>24</v>
      </c>
      <c r="E13" s="0" t="s">
        <v>26</v>
      </c>
      <c r="F13" s="0" t="s">
        <v>66</v>
      </c>
      <c r="G13" s="0" t="n">
        <v>0</v>
      </c>
      <c r="H13" s="0" t="n">
        <v>1</v>
      </c>
    </row>
    <row r="14" customFormat="false" ht="12.8" hidden="false" customHeight="false" outlineLevel="0" collapsed="false">
      <c r="A14" s="0" t="n">
        <v>17</v>
      </c>
      <c r="B14" s="0" t="s">
        <v>52</v>
      </c>
      <c r="C14" s="0" t="s">
        <v>23</v>
      </c>
      <c r="D14" s="0" t="s">
        <v>24</v>
      </c>
      <c r="E14" s="0" t="s">
        <v>26</v>
      </c>
      <c r="F14" s="0" t="s">
        <v>66</v>
      </c>
      <c r="G14" s="0" t="n">
        <v>0</v>
      </c>
      <c r="H14" s="0" t="n">
        <v>1</v>
      </c>
    </row>
    <row r="15" customFormat="false" ht="12.8" hidden="false" customHeight="false" outlineLevel="0" collapsed="false">
      <c r="A15" s="0" t="n">
        <v>20</v>
      </c>
      <c r="B15" s="0" t="s">
        <v>55</v>
      </c>
      <c r="C15" s="0" t="s">
        <v>23</v>
      </c>
      <c r="D15" s="0" t="s">
        <v>43</v>
      </c>
      <c r="E15" s="0" t="s">
        <v>26</v>
      </c>
      <c r="F15" s="0" t="s">
        <v>66</v>
      </c>
      <c r="G15" s="0" t="n">
        <v>0</v>
      </c>
      <c r="H15" s="0" t="n">
        <v>1</v>
      </c>
    </row>
    <row r="16" customFormat="false" ht="12.8" hidden="false" customHeight="false" outlineLevel="0" collapsed="false">
      <c r="A16" s="0" t="n">
        <v>21</v>
      </c>
      <c r="B16" s="0" t="s">
        <v>56</v>
      </c>
      <c r="C16" s="0" t="s">
        <v>23</v>
      </c>
      <c r="D16" s="0" t="s">
        <v>43</v>
      </c>
      <c r="E16" s="0" t="s">
        <v>26</v>
      </c>
      <c r="F16" s="0" t="s">
        <v>66</v>
      </c>
      <c r="G16" s="0" t="n">
        <v>0</v>
      </c>
      <c r="H16" s="0" t="n">
        <v>1</v>
      </c>
    </row>
    <row r="17" customFormat="false" ht="12.8" hidden="false" customHeight="false" outlineLevel="0" collapsed="false">
      <c r="A17" s="0" t="n">
        <v>22</v>
      </c>
      <c r="B17" s="0" t="s">
        <v>57</v>
      </c>
      <c r="C17" s="0" t="s">
        <v>23</v>
      </c>
      <c r="D17" s="0" t="s">
        <v>43</v>
      </c>
      <c r="E17" s="0" t="s">
        <v>26</v>
      </c>
      <c r="F17" s="0" t="s">
        <v>66</v>
      </c>
      <c r="G17" s="0" t="n">
        <v>0</v>
      </c>
      <c r="H17" s="0" t="n">
        <v>1</v>
      </c>
    </row>
    <row r="18" customFormat="false" ht="12.8" hidden="false" customHeight="false" outlineLevel="0" collapsed="false">
      <c r="A18" s="0" t="n">
        <v>23</v>
      </c>
      <c r="B18" s="0" t="s">
        <v>58</v>
      </c>
      <c r="C18" s="0" t="s">
        <v>23</v>
      </c>
      <c r="D18" s="0" t="s">
        <v>24</v>
      </c>
      <c r="E18" s="0" t="s">
        <v>26</v>
      </c>
      <c r="F18" s="0" t="s">
        <v>66</v>
      </c>
      <c r="G18" s="0" t="n">
        <v>0</v>
      </c>
      <c r="H18" s="0" t="n">
        <v>1</v>
      </c>
    </row>
    <row r="19" customFormat="false" ht="12.8" hidden="false" customHeight="false" outlineLevel="0" collapsed="false">
      <c r="A19" s="0" t="n">
        <v>24</v>
      </c>
      <c r="B19" s="0" t="s">
        <v>59</v>
      </c>
      <c r="C19" s="0" t="s">
        <v>23</v>
      </c>
      <c r="D19" s="0" t="s">
        <v>24</v>
      </c>
      <c r="E19" s="0" t="s">
        <v>26</v>
      </c>
      <c r="F19" s="0" t="s">
        <v>66</v>
      </c>
      <c r="G19" s="0" t="n">
        <v>0</v>
      </c>
      <c r="H19" s="0" t="n">
        <v>1</v>
      </c>
    </row>
    <row r="20" customFormat="false" ht="12.8" hidden="false" customHeight="false" outlineLevel="0" collapsed="false">
      <c r="A20" s="0" t="n">
        <v>25</v>
      </c>
      <c r="B20" s="0" t="s">
        <v>60</v>
      </c>
      <c r="C20" s="0" t="s">
        <v>23</v>
      </c>
      <c r="D20" s="0" t="s">
        <v>24</v>
      </c>
      <c r="E20" s="0" t="s">
        <v>26</v>
      </c>
      <c r="F20" s="0" t="s">
        <v>66</v>
      </c>
      <c r="G20" s="0" t="n">
        <v>0</v>
      </c>
      <c r="H20" s="0" t="n">
        <v>1</v>
      </c>
    </row>
    <row r="21" customFormat="false" ht="12.8" hidden="false" customHeight="false" outlineLevel="0" collapsed="false">
      <c r="A21" s="0" t="n">
        <v>30</v>
      </c>
      <c r="B21" s="0" t="s">
        <v>67</v>
      </c>
      <c r="C21" s="0" t="s">
        <v>23</v>
      </c>
      <c r="D21" s="0" t="s">
        <v>64</v>
      </c>
      <c r="E21" s="0" t="s">
        <v>26</v>
      </c>
      <c r="F21" s="0" t="s">
        <v>66</v>
      </c>
      <c r="G21" s="0" t="n">
        <v>0</v>
      </c>
      <c r="H21" s="0" t="n">
        <v>1</v>
      </c>
    </row>
    <row r="22" customFormat="false" ht="12.8" hidden="false" customHeight="false" outlineLevel="0" collapsed="false">
      <c r="A22" s="0" t="n">
        <v>31</v>
      </c>
      <c r="B22" s="0" t="s">
        <v>68</v>
      </c>
      <c r="C22" s="0" t="s">
        <v>23</v>
      </c>
      <c r="D22" s="0" t="s">
        <v>69</v>
      </c>
      <c r="E22" s="0" t="s">
        <v>70</v>
      </c>
      <c r="F22" s="0" t="s">
        <v>66</v>
      </c>
      <c r="G22" s="0" t="n">
        <v>0</v>
      </c>
      <c r="H22" s="0" t="n">
        <v>1</v>
      </c>
    </row>
    <row r="23" customFormat="false" ht="12.8" hidden="false" customHeight="false" outlineLevel="0" collapsed="false">
      <c r="A23" s="0" t="n">
        <v>32</v>
      </c>
      <c r="B23" s="0" t="s">
        <v>71</v>
      </c>
      <c r="C23" s="0" t="s">
        <v>23</v>
      </c>
      <c r="D23" s="0" t="s">
        <v>69</v>
      </c>
      <c r="E23" s="0" t="s">
        <v>70</v>
      </c>
      <c r="F23" s="0" t="s">
        <v>66</v>
      </c>
      <c r="G23" s="0" t="n">
        <v>0</v>
      </c>
      <c r="H23" s="0" t="n">
        <v>1</v>
      </c>
    </row>
    <row r="24" customFormat="false" ht="12.8" hidden="false" customHeight="false" outlineLevel="0" collapsed="false">
      <c r="A24" s="0" t="n">
        <v>34</v>
      </c>
      <c r="B24" s="0" t="s">
        <v>73</v>
      </c>
      <c r="C24" s="0" t="s">
        <v>23</v>
      </c>
      <c r="D24" s="0" t="s">
        <v>74</v>
      </c>
      <c r="E24" s="0" t="s">
        <v>70</v>
      </c>
      <c r="F24" s="0" t="s">
        <v>66</v>
      </c>
      <c r="G24" s="0" t="n">
        <v>0</v>
      </c>
      <c r="H24" s="0" t="n">
        <v>1</v>
      </c>
    </row>
    <row r="25" customFormat="false" ht="12.8" hidden="false" customHeight="false" outlineLevel="0" collapsed="false">
      <c r="A25" s="0" t="n">
        <v>37</v>
      </c>
      <c r="B25" s="0" t="s">
        <v>77</v>
      </c>
      <c r="C25" s="0" t="s">
        <v>23</v>
      </c>
      <c r="D25" s="0" t="s">
        <v>78</v>
      </c>
      <c r="E25" s="0" t="s">
        <v>70</v>
      </c>
      <c r="F25" s="0" t="s">
        <v>66</v>
      </c>
      <c r="G25" s="0" t="n">
        <v>0</v>
      </c>
      <c r="H25" s="0" t="n">
        <v>1</v>
      </c>
    </row>
    <row r="26" customFormat="false" ht="12.8" hidden="false" customHeight="false" outlineLevel="0" collapsed="false">
      <c r="A26" s="0" t="n">
        <v>38</v>
      </c>
      <c r="B26" s="0" t="s">
        <v>79</v>
      </c>
      <c r="C26" s="0" t="s">
        <v>23</v>
      </c>
      <c r="D26" s="0" t="s">
        <v>78</v>
      </c>
      <c r="E26" s="0" t="s">
        <v>70</v>
      </c>
      <c r="F26" s="0" t="s">
        <v>66</v>
      </c>
      <c r="G26" s="0" t="n">
        <v>0</v>
      </c>
      <c r="H26" s="0" t="n">
        <v>1</v>
      </c>
    </row>
    <row r="27" customFormat="false" ht="12.8" hidden="false" customHeight="false" outlineLevel="0" collapsed="false">
      <c r="A27" s="0" t="n">
        <v>40</v>
      </c>
      <c r="B27" s="0" t="s">
        <v>81</v>
      </c>
      <c r="C27" s="0" t="s">
        <v>23</v>
      </c>
      <c r="D27" s="0" t="s">
        <v>78</v>
      </c>
      <c r="E27" s="0" t="s">
        <v>70</v>
      </c>
      <c r="F27" s="0" t="s">
        <v>66</v>
      </c>
      <c r="G27" s="0" t="n">
        <v>0</v>
      </c>
      <c r="H27" s="0" t="n">
        <v>1</v>
      </c>
    </row>
    <row r="28" customFormat="false" ht="12.8" hidden="false" customHeight="false" outlineLevel="0" collapsed="false">
      <c r="A28" s="0" t="n">
        <v>44</v>
      </c>
      <c r="B28" s="0" t="s">
        <v>97</v>
      </c>
      <c r="C28" s="0" t="s">
        <v>23</v>
      </c>
      <c r="D28" s="0" t="s">
        <v>64</v>
      </c>
      <c r="E28" s="0" t="s">
        <v>70</v>
      </c>
      <c r="F28" s="0" t="s">
        <v>66</v>
      </c>
      <c r="G28" s="0" t="n">
        <v>0</v>
      </c>
      <c r="H28" s="0" t="n">
        <v>1</v>
      </c>
    </row>
    <row r="29" customFormat="false" ht="12.8" hidden="false" customHeight="false" outlineLevel="0" collapsed="false">
      <c r="A29" s="0" t="n">
        <v>45</v>
      </c>
      <c r="B29" s="0" t="s">
        <v>100</v>
      </c>
      <c r="C29" s="0" t="s">
        <v>23</v>
      </c>
      <c r="D29" s="0" t="s">
        <v>64</v>
      </c>
      <c r="E29" s="0" t="s">
        <v>70</v>
      </c>
      <c r="F29" s="0" t="s">
        <v>66</v>
      </c>
      <c r="G29" s="0" t="n">
        <v>0</v>
      </c>
      <c r="H29" s="0" t="n">
        <v>1</v>
      </c>
    </row>
    <row r="30" customFormat="false" ht="12.8" hidden="false" customHeight="false" outlineLevel="0" collapsed="false">
      <c r="A30" s="0" t="n">
        <v>48</v>
      </c>
      <c r="B30" s="0" t="s">
        <v>106</v>
      </c>
      <c r="C30" s="0" t="s">
        <v>23</v>
      </c>
      <c r="D30" s="0" t="s">
        <v>64</v>
      </c>
      <c r="E30" s="0" t="s">
        <v>70</v>
      </c>
      <c r="F30" s="0" t="s">
        <v>66</v>
      </c>
      <c r="G30" s="0" t="n">
        <v>0</v>
      </c>
      <c r="H30" s="0" t="n">
        <v>1</v>
      </c>
    </row>
    <row r="31" customFormat="false" ht="12.8" hidden="false" customHeight="false" outlineLevel="0" collapsed="false">
      <c r="A31" s="0" t="n">
        <v>50</v>
      </c>
      <c r="B31" s="0" t="s">
        <v>113</v>
      </c>
      <c r="C31" s="0" t="s">
        <v>23</v>
      </c>
      <c r="D31" s="0" t="s">
        <v>74</v>
      </c>
      <c r="E31" s="0" t="s">
        <v>70</v>
      </c>
      <c r="F31" s="0" t="s">
        <v>66</v>
      </c>
      <c r="G31" s="0" t="n">
        <v>0</v>
      </c>
      <c r="H31" s="0" t="n">
        <v>1</v>
      </c>
    </row>
    <row r="32" customFormat="false" ht="12.8" hidden="false" customHeight="false" outlineLevel="0" collapsed="false">
      <c r="A32" s="0" t="n">
        <v>51</v>
      </c>
      <c r="B32" s="0" t="s">
        <v>114</v>
      </c>
      <c r="C32" s="0" t="s">
        <v>23</v>
      </c>
      <c r="D32" s="0" t="s">
        <v>74</v>
      </c>
      <c r="E32" s="0" t="s">
        <v>70</v>
      </c>
      <c r="F32" s="0" t="s">
        <v>66</v>
      </c>
      <c r="G32" s="0" t="n">
        <v>0</v>
      </c>
      <c r="H32" s="0" t="n">
        <v>1</v>
      </c>
    </row>
    <row r="33" customFormat="false" ht="12.8" hidden="false" customHeight="false" outlineLevel="0" collapsed="false">
      <c r="A33" s="0" t="n">
        <v>55</v>
      </c>
      <c r="B33" s="0" t="s">
        <v>119</v>
      </c>
      <c r="C33" s="0" t="s">
        <v>23</v>
      </c>
      <c r="D33" s="0" t="s">
        <v>120</v>
      </c>
      <c r="E33" s="0" t="s">
        <v>26</v>
      </c>
      <c r="F33" s="0" t="s">
        <v>66</v>
      </c>
      <c r="G33" s="0" t="n">
        <v>0</v>
      </c>
      <c r="H33" s="0" t="n">
        <v>1</v>
      </c>
    </row>
    <row r="34" customFormat="false" ht="12.8" hidden="false" customHeight="false" outlineLevel="0" collapsed="false">
      <c r="A34" s="0" t="n">
        <v>56</v>
      </c>
      <c r="B34" s="0" t="s">
        <v>121</v>
      </c>
      <c r="C34" s="0" t="s">
        <v>23</v>
      </c>
      <c r="D34" s="0" t="s">
        <v>24</v>
      </c>
      <c r="E34" s="0" t="s">
        <v>70</v>
      </c>
      <c r="F34" s="0" t="s">
        <v>66</v>
      </c>
      <c r="G34" s="0" t="n">
        <v>0</v>
      </c>
      <c r="H34" s="0" t="n">
        <v>1</v>
      </c>
    </row>
    <row r="35" customFormat="false" ht="12.8" hidden="false" customHeight="false" outlineLevel="0" collapsed="false">
      <c r="A35" s="0" t="n">
        <v>57</v>
      </c>
      <c r="B35" s="0" t="s">
        <v>122</v>
      </c>
      <c r="C35" s="0" t="s">
        <v>23</v>
      </c>
      <c r="D35" s="0" t="s">
        <v>24</v>
      </c>
      <c r="E35" s="0" t="s">
        <v>70</v>
      </c>
      <c r="F35" s="0" t="s">
        <v>66</v>
      </c>
      <c r="G35" s="0" t="n">
        <v>0</v>
      </c>
      <c r="H35" s="0" t="n">
        <v>1</v>
      </c>
    </row>
    <row r="36" customFormat="false" ht="12.8" hidden="false" customHeight="false" outlineLevel="0" collapsed="false">
      <c r="A36" s="0" t="n">
        <v>58</v>
      </c>
      <c r="B36" s="0" t="s">
        <v>123</v>
      </c>
      <c r="C36" s="0" t="s">
        <v>23</v>
      </c>
      <c r="D36" s="0" t="s">
        <v>24</v>
      </c>
      <c r="E36" s="0" t="s">
        <v>70</v>
      </c>
      <c r="F36" s="0" t="s">
        <v>66</v>
      </c>
      <c r="G36" s="0" t="n">
        <v>0</v>
      </c>
      <c r="H36" s="0" t="n">
        <v>1</v>
      </c>
    </row>
    <row r="37" customFormat="false" ht="12.8" hidden="false" customHeight="false" outlineLevel="0" collapsed="false">
      <c r="A37" s="0" t="n">
        <v>61</v>
      </c>
      <c r="B37" s="0" t="s">
        <v>126</v>
      </c>
      <c r="C37" s="0" t="s">
        <v>23</v>
      </c>
      <c r="D37" s="0" t="s">
        <v>69</v>
      </c>
      <c r="E37" s="0" t="s">
        <v>70</v>
      </c>
      <c r="F37" s="0" t="s">
        <v>66</v>
      </c>
      <c r="G37" s="0" t="n">
        <v>0</v>
      </c>
      <c r="H37" s="0" t="n">
        <v>1</v>
      </c>
    </row>
    <row r="38" customFormat="false" ht="12.8" hidden="false" customHeight="false" outlineLevel="0" collapsed="false">
      <c r="A38" s="0" t="n">
        <v>2</v>
      </c>
      <c r="B38" s="0" t="s">
        <v>27</v>
      </c>
      <c r="C38" s="0" t="s">
        <v>28</v>
      </c>
      <c r="D38" s="0" t="s">
        <v>24</v>
      </c>
      <c r="E38" s="0" t="s">
        <v>26</v>
      </c>
      <c r="F38" s="0" t="s">
        <v>232</v>
      </c>
      <c r="G38" s="0" t="n">
        <v>1.93652888501863</v>
      </c>
      <c r="H38" s="0" t="n">
        <v>1</v>
      </c>
      <c r="I38" s="9" t="s">
        <v>233</v>
      </c>
    </row>
    <row r="39" customFormat="false" ht="12.8" hidden="false" customHeight="false" outlineLevel="0" collapsed="false">
      <c r="A39" s="0" t="n">
        <v>10</v>
      </c>
      <c r="B39" s="0" t="s">
        <v>39</v>
      </c>
      <c r="C39" s="0" t="s">
        <v>28</v>
      </c>
      <c r="D39" s="0" t="s">
        <v>24</v>
      </c>
      <c r="E39" s="0" t="s">
        <v>26</v>
      </c>
      <c r="F39" s="0" t="s">
        <v>232</v>
      </c>
      <c r="G39" s="0" t="n">
        <v>1.67481898755534</v>
      </c>
      <c r="H39" s="0" t="n">
        <v>1</v>
      </c>
      <c r="I39" s="9" t="s">
        <v>233</v>
      </c>
    </row>
    <row r="40" customFormat="false" ht="12.8" hidden="false" customHeight="false" outlineLevel="0" collapsed="false">
      <c r="A40" s="0" t="n">
        <v>27</v>
      </c>
      <c r="B40" s="0" t="s">
        <v>62</v>
      </c>
      <c r="C40" s="0" t="s">
        <v>28</v>
      </c>
      <c r="D40" s="0" t="s">
        <v>24</v>
      </c>
      <c r="E40" s="0" t="s">
        <v>26</v>
      </c>
      <c r="F40" s="0" t="s">
        <v>232</v>
      </c>
      <c r="G40" s="0" t="n">
        <v>1.89488326062514</v>
      </c>
      <c r="H40" s="0" t="n">
        <v>1</v>
      </c>
      <c r="I40" s="9" t="s">
        <v>233</v>
      </c>
    </row>
    <row r="41" customFormat="false" ht="12.8" hidden="false" customHeight="false" outlineLevel="0" collapsed="false">
      <c r="A41" s="0" t="n">
        <v>28</v>
      </c>
      <c r="B41" s="0" t="s">
        <v>63</v>
      </c>
      <c r="C41" s="0" t="s">
        <v>28</v>
      </c>
      <c r="D41" s="0" t="s">
        <v>64</v>
      </c>
      <c r="E41" s="0" t="s">
        <v>26</v>
      </c>
      <c r="F41" s="0" t="s">
        <v>232</v>
      </c>
      <c r="G41" s="0" t="n">
        <v>0.779313795922586</v>
      </c>
      <c r="H41" s="0" t="n">
        <v>1</v>
      </c>
      <c r="I41" s="9" t="s">
        <v>233</v>
      </c>
      <c r="J41" s="0" t="n">
        <f aca="false">AVERAGE(G38:G41)</f>
        <v>1.57138623228042</v>
      </c>
    </row>
    <row r="42" customFormat="false" ht="12.8" hidden="false" customHeight="false" outlineLevel="0" collapsed="false">
      <c r="A42" s="0" t="n">
        <v>33</v>
      </c>
      <c r="B42" s="0" t="s">
        <v>72</v>
      </c>
      <c r="C42" s="0" t="s">
        <v>28</v>
      </c>
      <c r="D42" s="0" t="s">
        <v>69</v>
      </c>
      <c r="E42" s="0" t="s">
        <v>70</v>
      </c>
      <c r="F42" s="0" t="s">
        <v>232</v>
      </c>
      <c r="G42" s="0" t="n">
        <v>0.833850072319066</v>
      </c>
      <c r="H42" s="0" t="n">
        <v>1</v>
      </c>
      <c r="I42" s="9" t="s">
        <v>233</v>
      </c>
    </row>
    <row r="43" customFormat="false" ht="12.8" hidden="false" customHeight="false" outlineLevel="0" collapsed="false">
      <c r="A43" s="0" t="n">
        <v>35</v>
      </c>
      <c r="B43" s="0" t="s">
        <v>75</v>
      </c>
      <c r="C43" s="0" t="s">
        <v>28</v>
      </c>
      <c r="D43" s="0" t="s">
        <v>69</v>
      </c>
      <c r="E43" s="0" t="s">
        <v>70</v>
      </c>
      <c r="F43" s="0" t="s">
        <v>232</v>
      </c>
      <c r="G43" s="0" t="n">
        <v>1.01382547706887</v>
      </c>
      <c r="H43" s="0" t="n">
        <v>1</v>
      </c>
      <c r="I43" s="9" t="s">
        <v>233</v>
      </c>
    </row>
    <row r="44" customFormat="false" ht="12.8" hidden="false" customHeight="false" outlineLevel="0" collapsed="false">
      <c r="A44" s="0" t="n">
        <v>42</v>
      </c>
      <c r="B44" s="0" t="s">
        <v>84</v>
      </c>
      <c r="C44" s="0" t="s">
        <v>28</v>
      </c>
      <c r="D44" s="0" t="s">
        <v>78</v>
      </c>
      <c r="E44" s="0" t="s">
        <v>70</v>
      </c>
      <c r="F44" s="0" t="s">
        <v>232</v>
      </c>
      <c r="G44" s="0" t="n">
        <v>0.868996406480359</v>
      </c>
      <c r="H44" s="0" t="n">
        <v>1</v>
      </c>
      <c r="I44" s="9" t="s">
        <v>233</v>
      </c>
    </row>
    <row r="45" customFormat="false" ht="12.8" hidden="false" customHeight="false" outlineLevel="0" collapsed="false">
      <c r="A45" s="0" t="n">
        <v>60</v>
      </c>
      <c r="B45" s="0" t="s">
        <v>125</v>
      </c>
      <c r="C45" s="0" t="s">
        <v>28</v>
      </c>
      <c r="D45" s="0" t="s">
        <v>24</v>
      </c>
      <c r="E45" s="0" t="s">
        <v>70</v>
      </c>
      <c r="F45" s="0" t="s">
        <v>232</v>
      </c>
      <c r="G45" s="0" t="n">
        <v>0.977913640332284</v>
      </c>
      <c r="H45" s="0" t="n">
        <v>1</v>
      </c>
      <c r="I45" s="9" t="s">
        <v>233</v>
      </c>
      <c r="J45" s="0" t="n">
        <f aca="false">AVERAGE(G42:G45)</f>
        <v>0.923646399050145</v>
      </c>
      <c r="K45" s="0" t="n">
        <f aca="false">STDEV(G42:G45)</f>
        <v>0.0858820927608574</v>
      </c>
    </row>
    <row r="46" customFormat="false" ht="12.8" hidden="false" customHeight="false" outlineLevel="0" collapsed="false">
      <c r="A46" s="0" t="n">
        <v>29</v>
      </c>
      <c r="B46" s="0" t="s">
        <v>65</v>
      </c>
      <c r="C46" s="0" t="s">
        <v>28</v>
      </c>
      <c r="D46" s="0" t="s">
        <v>64</v>
      </c>
      <c r="E46" s="0" t="s">
        <v>26</v>
      </c>
      <c r="F46" s="0" t="s">
        <v>66</v>
      </c>
      <c r="G46" s="0" t="n">
        <v>0.924623113000878</v>
      </c>
      <c r="H46" s="0" t="n">
        <v>0</v>
      </c>
      <c r="I46" s="10" t="s">
        <v>234</v>
      </c>
    </row>
    <row r="47" customFormat="false" ht="12.8" hidden="false" customHeight="false" outlineLevel="0" collapsed="false">
      <c r="A47" s="0" t="n">
        <v>41</v>
      </c>
      <c r="B47" s="0" t="s">
        <v>82</v>
      </c>
      <c r="C47" s="0" t="s">
        <v>28</v>
      </c>
      <c r="D47" s="0" t="s">
        <v>78</v>
      </c>
      <c r="E47" s="0" t="s">
        <v>70</v>
      </c>
      <c r="F47" s="0" t="s">
        <v>66</v>
      </c>
      <c r="G47" s="0" t="n">
        <v>1.07644779065577</v>
      </c>
      <c r="H47" s="0" t="n">
        <v>0</v>
      </c>
      <c r="I47" s="10" t="s">
        <v>234</v>
      </c>
    </row>
    <row r="48" customFormat="false" ht="12.8" hidden="false" customHeight="false" outlineLevel="0" collapsed="false">
      <c r="A48" s="0" t="n">
        <v>43</v>
      </c>
      <c r="B48" s="0" t="s">
        <v>86</v>
      </c>
      <c r="C48" s="0" t="s">
        <v>28</v>
      </c>
      <c r="D48" s="0" t="s">
        <v>78</v>
      </c>
      <c r="E48" s="0" t="s">
        <v>70</v>
      </c>
      <c r="F48" s="0" t="s">
        <v>66</v>
      </c>
      <c r="G48" s="0" t="n">
        <v>0.850474550120181</v>
      </c>
      <c r="H48" s="0" t="n">
        <v>0</v>
      </c>
      <c r="I48" s="10" t="s">
        <v>234</v>
      </c>
    </row>
    <row r="49" customFormat="false" ht="12.8" hidden="false" customHeight="false" outlineLevel="0" collapsed="false">
      <c r="A49" s="0" t="n">
        <v>46</v>
      </c>
      <c r="B49" s="0" t="s">
        <v>103</v>
      </c>
      <c r="C49" s="0" t="s">
        <v>28</v>
      </c>
      <c r="D49" s="0" t="s">
        <v>64</v>
      </c>
      <c r="E49" s="0" t="s">
        <v>70</v>
      </c>
      <c r="F49" s="0" t="s">
        <v>66</v>
      </c>
      <c r="G49" s="0" t="n">
        <v>1.23366405795669</v>
      </c>
      <c r="H49" s="0" t="n">
        <v>0</v>
      </c>
      <c r="I49" s="10" t="s">
        <v>234</v>
      </c>
    </row>
    <row r="50" customFormat="false" ht="12.8" hidden="false" customHeight="false" outlineLevel="0" collapsed="false">
      <c r="A50" s="0" t="n">
        <v>47</v>
      </c>
      <c r="B50" s="0" t="s">
        <v>105</v>
      </c>
      <c r="C50" s="0" t="s">
        <v>28</v>
      </c>
      <c r="D50" s="0" t="s">
        <v>64</v>
      </c>
      <c r="E50" s="0" t="s">
        <v>70</v>
      </c>
      <c r="F50" s="0" t="s">
        <v>66</v>
      </c>
      <c r="G50" s="0" t="n">
        <v>1.28471332041869</v>
      </c>
      <c r="H50" s="0" t="n">
        <v>0</v>
      </c>
      <c r="I50" s="10" t="s">
        <v>234</v>
      </c>
    </row>
    <row r="51" customFormat="false" ht="12.8" hidden="false" customHeight="false" outlineLevel="0" collapsed="false">
      <c r="A51" s="0" t="n">
        <v>49</v>
      </c>
      <c r="B51" s="0" t="s">
        <v>110</v>
      </c>
      <c r="C51" s="0" t="s">
        <v>28</v>
      </c>
      <c r="D51" s="0" t="s">
        <v>64</v>
      </c>
      <c r="E51" s="0" t="s">
        <v>70</v>
      </c>
      <c r="F51" s="0" t="s">
        <v>66</v>
      </c>
      <c r="G51" s="0" t="n">
        <v>0.865198619050262</v>
      </c>
      <c r="H51" s="0" t="n">
        <v>0</v>
      </c>
      <c r="I51" s="10" t="s">
        <v>234</v>
      </c>
    </row>
    <row r="52" customFormat="false" ht="12.8" hidden="false" customHeight="false" outlineLevel="0" collapsed="false">
      <c r="A52" s="0" t="n">
        <v>52</v>
      </c>
      <c r="B52" s="0" t="s">
        <v>115</v>
      </c>
      <c r="C52" s="0" t="s">
        <v>28</v>
      </c>
      <c r="D52" s="0" t="s">
        <v>74</v>
      </c>
      <c r="E52" s="0" t="s">
        <v>70</v>
      </c>
      <c r="F52" s="0" t="s">
        <v>66</v>
      </c>
      <c r="G52" s="0" t="n">
        <v>1.21987907585226</v>
      </c>
      <c r="H52" s="0" t="n">
        <v>0</v>
      </c>
      <c r="I52" s="10" t="s">
        <v>234</v>
      </c>
    </row>
    <row r="53" customFormat="false" ht="12.8" hidden="false" customHeight="false" outlineLevel="0" collapsed="false">
      <c r="A53" s="0" t="n">
        <v>53</v>
      </c>
      <c r="B53" s="0" t="s">
        <v>117</v>
      </c>
      <c r="C53" s="0" t="s">
        <v>28</v>
      </c>
      <c r="D53" s="0" t="s">
        <v>74</v>
      </c>
      <c r="E53" s="0" t="s">
        <v>70</v>
      </c>
      <c r="F53" s="0" t="s">
        <v>66</v>
      </c>
      <c r="G53" s="0" t="n">
        <v>0.613486457967993</v>
      </c>
      <c r="H53" s="0" t="n">
        <v>0</v>
      </c>
      <c r="I53" s="10" t="s">
        <v>234</v>
      </c>
      <c r="J53" s="0" t="n">
        <f aca="false">AVERAGE(G46:G53)</f>
        <v>1.00856087312784</v>
      </c>
    </row>
    <row r="54" customFormat="false" ht="12.8" hidden="false" customHeight="false" outlineLevel="0" collapsed="false">
      <c r="A54" s="0" t="n">
        <v>11</v>
      </c>
      <c r="B54" s="0" t="s">
        <v>41</v>
      </c>
      <c r="C54" s="0" t="s">
        <v>28</v>
      </c>
      <c r="D54" s="0" t="s">
        <v>24</v>
      </c>
      <c r="E54" s="0" t="s">
        <v>26</v>
      </c>
      <c r="F54" s="0" t="s">
        <v>235</v>
      </c>
      <c r="G54" s="0" t="n">
        <v>2.46977755839548</v>
      </c>
      <c r="H54" s="0" t="n">
        <v>1</v>
      </c>
      <c r="I54" s="11" t="s">
        <v>233</v>
      </c>
    </row>
    <row r="55" customFormat="false" ht="12.8" hidden="false" customHeight="false" outlineLevel="0" collapsed="false">
      <c r="A55" s="0" t="n">
        <v>12</v>
      </c>
      <c r="B55" s="0" t="s">
        <v>42</v>
      </c>
      <c r="C55" s="0" t="s">
        <v>28</v>
      </c>
      <c r="D55" s="0" t="s">
        <v>43</v>
      </c>
      <c r="E55" s="0" t="s">
        <v>26</v>
      </c>
      <c r="F55" s="0" t="s">
        <v>235</v>
      </c>
      <c r="G55" s="0" t="n">
        <v>1.49582323734007</v>
      </c>
      <c r="H55" s="0" t="n">
        <v>1</v>
      </c>
      <c r="I55" s="11" t="s">
        <v>233</v>
      </c>
    </row>
    <row r="56" customFormat="false" ht="12.8" hidden="false" customHeight="false" outlineLevel="0" collapsed="false">
      <c r="A56" s="0" t="n">
        <v>18</v>
      </c>
      <c r="B56" s="0" t="s">
        <v>53</v>
      </c>
      <c r="C56" s="0" t="s">
        <v>28</v>
      </c>
      <c r="D56" s="0" t="s">
        <v>43</v>
      </c>
      <c r="E56" s="0" t="s">
        <v>26</v>
      </c>
      <c r="F56" s="0" t="s">
        <v>235</v>
      </c>
      <c r="G56" s="0" t="n">
        <v>2.53717817924245</v>
      </c>
      <c r="H56" s="0" t="n">
        <v>1</v>
      </c>
      <c r="I56" s="11" t="s">
        <v>233</v>
      </c>
    </row>
    <row r="57" customFormat="false" ht="12.8" hidden="false" customHeight="false" outlineLevel="0" collapsed="false">
      <c r="A57" s="0" t="n">
        <v>19</v>
      </c>
      <c r="B57" s="0" t="s">
        <v>54</v>
      </c>
      <c r="C57" s="0" t="s">
        <v>28</v>
      </c>
      <c r="D57" s="0" t="s">
        <v>43</v>
      </c>
      <c r="E57" s="0" t="s">
        <v>26</v>
      </c>
      <c r="F57" s="0" t="s">
        <v>235</v>
      </c>
      <c r="G57" s="0" t="n">
        <v>1.6668529404159</v>
      </c>
      <c r="H57" s="0" t="n">
        <v>1</v>
      </c>
      <c r="I57" s="11" t="s">
        <v>233</v>
      </c>
    </row>
    <row r="58" customFormat="false" ht="12.8" hidden="false" customHeight="false" outlineLevel="0" collapsed="false">
      <c r="A58" s="0" t="n">
        <v>26</v>
      </c>
      <c r="B58" s="0" t="s">
        <v>61</v>
      </c>
      <c r="C58" s="0" t="s">
        <v>28</v>
      </c>
      <c r="D58" s="0" t="s">
        <v>24</v>
      </c>
      <c r="E58" s="0" t="s">
        <v>26</v>
      </c>
      <c r="F58" s="0" t="s">
        <v>235</v>
      </c>
      <c r="G58" s="0" t="n">
        <v>0.916268463481301</v>
      </c>
      <c r="H58" s="0" t="n">
        <v>1</v>
      </c>
      <c r="I58" s="11" t="s">
        <v>233</v>
      </c>
      <c r="J58" s="0" t="n">
        <f aca="false">AVERAGE(G54:G58)</f>
        <v>1.81718007577504</v>
      </c>
    </row>
    <row r="59" customFormat="false" ht="12.8" hidden="false" customHeight="false" outlineLevel="0" collapsed="false">
      <c r="A59" s="0" t="n">
        <v>36</v>
      </c>
      <c r="B59" s="0" t="s">
        <v>76</v>
      </c>
      <c r="C59" s="0" t="s">
        <v>28</v>
      </c>
      <c r="D59" s="0" t="s">
        <v>69</v>
      </c>
      <c r="E59" s="0" t="s">
        <v>70</v>
      </c>
      <c r="F59" s="0" t="s">
        <v>235</v>
      </c>
      <c r="G59" s="0" t="n">
        <v>2.14177017598182</v>
      </c>
      <c r="H59" s="0" t="n">
        <v>1</v>
      </c>
      <c r="I59" s="11" t="s">
        <v>233</v>
      </c>
    </row>
    <row r="60" customFormat="false" ht="12.8" hidden="false" customHeight="false" outlineLevel="0" collapsed="false">
      <c r="A60" s="0" t="n">
        <v>39</v>
      </c>
      <c r="B60" s="0" t="s">
        <v>80</v>
      </c>
      <c r="C60" s="0" t="s">
        <v>28</v>
      </c>
      <c r="D60" s="0" t="s">
        <v>24</v>
      </c>
      <c r="E60" s="0" t="s">
        <v>70</v>
      </c>
      <c r="F60" s="0" t="s">
        <v>235</v>
      </c>
      <c r="G60" s="0" t="n">
        <v>2.03295167694201</v>
      </c>
      <c r="H60" s="0" t="n">
        <v>1</v>
      </c>
      <c r="I60" s="11" t="s">
        <v>233</v>
      </c>
    </row>
    <row r="61" customFormat="false" ht="12.8" hidden="false" customHeight="false" outlineLevel="0" collapsed="false">
      <c r="A61" s="0" t="n">
        <v>54</v>
      </c>
      <c r="B61" s="0" t="s">
        <v>118</v>
      </c>
      <c r="C61" s="0" t="s">
        <v>28</v>
      </c>
      <c r="D61" s="0" t="s">
        <v>74</v>
      </c>
      <c r="E61" s="0" t="s">
        <v>70</v>
      </c>
      <c r="F61" s="0" t="s">
        <v>235</v>
      </c>
      <c r="G61" s="0" t="n">
        <v>2.4111828481065</v>
      </c>
      <c r="H61" s="0" t="n">
        <v>1</v>
      </c>
      <c r="I61" s="11" t="s">
        <v>233</v>
      </c>
    </row>
    <row r="62" customFormat="false" ht="12.8" hidden="false" customHeight="false" outlineLevel="0" collapsed="false">
      <c r="A62" s="0" t="n">
        <v>59</v>
      </c>
      <c r="B62" s="0" t="s">
        <v>124</v>
      </c>
      <c r="C62" s="0" t="s">
        <v>28</v>
      </c>
      <c r="D62" s="0" t="s">
        <v>24</v>
      </c>
      <c r="E62" s="0" t="s">
        <v>70</v>
      </c>
      <c r="F62" s="0" t="s">
        <v>235</v>
      </c>
      <c r="G62" s="0" t="n">
        <v>4.08003960158936</v>
      </c>
      <c r="H62" s="0" t="n">
        <v>1</v>
      </c>
      <c r="I62" s="11" t="s">
        <v>233</v>
      </c>
      <c r="J62" s="0" t="n">
        <f aca="false">AVERAGE(G59:G62)</f>
        <v>2.66648607565492</v>
      </c>
      <c r="K62" s="0" t="n">
        <f aca="false">STDEV(G59:G62)</f>
        <v>0.955685777927837</v>
      </c>
      <c r="L62" s="0" t="n">
        <f aca="false">TTEST(G42:G45,G59:G62,1,3)</f>
        <v>0.01749363689856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R63"/>
  <sheetViews>
    <sheetView showFormulas="false" showGridLines="true" showRowColHeaders="true" showZeros="true" rightToLeft="false" tabSelected="false" showOutlineSymbols="true" defaultGridColor="true" view="normal" topLeftCell="B1" colorId="64" zoomScale="85" zoomScaleNormal="85" zoomScalePageLayoutView="100" workbookViewId="0">
      <selection pane="topLeft" activeCell="K3" activeCellId="0" sqref="K3"/>
    </sheetView>
  </sheetViews>
  <sheetFormatPr defaultColWidth="11.5703125" defaultRowHeight="12.8" zeroHeight="false" outlineLevelRow="0" outlineLevelCol="0"/>
  <cols>
    <col collapsed="false" customWidth="true" hidden="false" outlineLevel="0" max="2" min="1" style="0" width="52.7"/>
  </cols>
  <sheetData>
    <row r="1" customFormat="false" ht="12.8" hidden="false" customHeight="false" outlineLevel="0" collapsed="false">
      <c r="A1" s="0" t="s">
        <v>236</v>
      </c>
    </row>
    <row r="2" customFormat="false" ht="12.8" hidden="false" customHeight="false" outlineLevel="0" collapsed="false">
      <c r="A2" s="0" t="s">
        <v>237</v>
      </c>
      <c r="B2" s="0" t="s">
        <v>238</v>
      </c>
      <c r="C2" s="0" t="s">
        <v>239</v>
      </c>
      <c r="D2" s="0" t="s">
        <v>240</v>
      </c>
      <c r="E2" s="0" t="s">
        <v>241</v>
      </c>
      <c r="F2" s="0" t="s">
        <v>242</v>
      </c>
      <c r="I2" s="0" t="s">
        <v>243</v>
      </c>
      <c r="K2" s="0" t="s">
        <v>244</v>
      </c>
    </row>
    <row r="3" customFormat="false" ht="12.8" hidden="false" customHeight="false" outlineLevel="0" collapsed="false">
      <c r="A3" s="0" t="s">
        <v>22</v>
      </c>
      <c r="B3" s="0" t="str">
        <f aca="false">A3</f>
        <v>HI.4051.002.NS_Adaptor_20.Og131017-1</v>
      </c>
      <c r="C3" s="0" t="n">
        <v>0</v>
      </c>
      <c r="D3" s="0" t="n">
        <v>0</v>
      </c>
      <c r="E3" s="0" t="n">
        <f aca="false">IF(I3="F",2,1)</f>
        <v>2</v>
      </c>
      <c r="F3" s="0" t="n">
        <f aca="false">E3</f>
        <v>2</v>
      </c>
      <c r="I3" s="0" t="s">
        <v>23</v>
      </c>
      <c r="K3" s="0" t="s">
        <v>245</v>
      </c>
    </row>
    <row r="4" customFormat="false" ht="12.8" hidden="false" customHeight="false" outlineLevel="0" collapsed="false">
      <c r="A4" s="0" t="s">
        <v>27</v>
      </c>
      <c r="B4" s="0" t="str">
        <f aca="false">A4</f>
        <v>HI.4051.003.NS_Adaptor_21.Og131017-A</v>
      </c>
      <c r="C4" s="0" t="n">
        <v>0</v>
      </c>
      <c r="D4" s="0" t="n">
        <v>0</v>
      </c>
      <c r="E4" s="0" t="n">
        <f aca="false">IF(I4="F",2,1)</f>
        <v>1</v>
      </c>
      <c r="F4" s="0" t="n">
        <f aca="false">E4</f>
        <v>1</v>
      </c>
      <c r="I4" s="0" t="s">
        <v>28</v>
      </c>
      <c r="K4" s="0" t="s">
        <v>65</v>
      </c>
      <c r="Q4" s="0" t="s">
        <v>65</v>
      </c>
      <c r="R4" s="0" t="s">
        <v>65</v>
      </c>
    </row>
    <row r="5" customFormat="false" ht="12.8" hidden="false" customHeight="false" outlineLevel="0" collapsed="false">
      <c r="A5" s="0" t="s">
        <v>29</v>
      </c>
      <c r="B5" s="0" t="str">
        <f aca="false">A5</f>
        <v>HI.4566.003.NS_Adaptor_13.Og171010-1</v>
      </c>
      <c r="C5" s="0" t="n">
        <v>0</v>
      </c>
      <c r="D5" s="0" t="n">
        <v>0</v>
      </c>
      <c r="E5" s="0" t="n">
        <f aca="false">IF(I5="F",2,1)</f>
        <v>2</v>
      </c>
      <c r="F5" s="0" t="n">
        <f aca="false">E5</f>
        <v>2</v>
      </c>
      <c r="I5" s="0" t="s">
        <v>23</v>
      </c>
      <c r="K5" s="0" t="s">
        <v>82</v>
      </c>
      <c r="Q5" s="0" t="s">
        <v>82</v>
      </c>
      <c r="R5" s="0" t="s">
        <v>82</v>
      </c>
    </row>
    <row r="6" customFormat="false" ht="12.8" hidden="false" customHeight="false" outlineLevel="0" collapsed="false">
      <c r="A6" s="0" t="s">
        <v>30</v>
      </c>
      <c r="B6" s="0" t="str">
        <f aca="false">A6</f>
        <v>HI.4566.003.NS_Adaptor_14.Og171010-2</v>
      </c>
      <c r="C6" s="0" t="n">
        <v>0</v>
      </c>
      <c r="D6" s="0" t="n">
        <v>0</v>
      </c>
      <c r="E6" s="0" t="n">
        <f aca="false">IF(I6="F",2,1)</f>
        <v>2</v>
      </c>
      <c r="F6" s="0" t="n">
        <f aca="false">E6</f>
        <v>2</v>
      </c>
      <c r="I6" s="0" t="s">
        <v>23</v>
      </c>
      <c r="K6" s="0" t="s">
        <v>86</v>
      </c>
      <c r="Q6" s="0" t="s">
        <v>86</v>
      </c>
      <c r="R6" s="0" t="s">
        <v>86</v>
      </c>
    </row>
    <row r="7" customFormat="false" ht="12.8" hidden="false" customHeight="false" outlineLevel="0" collapsed="false">
      <c r="A7" s="0" t="s">
        <v>31</v>
      </c>
      <c r="B7" s="0" t="str">
        <f aca="false">A7</f>
        <v>HI.4566.003.NS_Adaptor_15.Og171010-3</v>
      </c>
      <c r="C7" s="0" t="n">
        <v>0</v>
      </c>
      <c r="D7" s="0" t="n">
        <v>0</v>
      </c>
      <c r="E7" s="0" t="n">
        <f aca="false">IF(I7="F",2,1)</f>
        <v>2</v>
      </c>
      <c r="F7" s="0" t="n">
        <f aca="false">E7</f>
        <v>2</v>
      </c>
      <c r="I7" s="0" t="s">
        <v>23</v>
      </c>
      <c r="K7" s="0" t="s">
        <v>103</v>
      </c>
      <c r="Q7" s="0" t="s">
        <v>103</v>
      </c>
      <c r="R7" s="0" t="s">
        <v>103</v>
      </c>
    </row>
    <row r="8" customFormat="false" ht="12.8" hidden="false" customHeight="false" outlineLevel="0" collapsed="false">
      <c r="A8" s="0" t="s">
        <v>32</v>
      </c>
      <c r="B8" s="0" t="str">
        <f aca="false">A8</f>
        <v>HI.4566.003.NS_Adaptor_16.Og171010-4</v>
      </c>
      <c r="C8" s="0" t="n">
        <v>0</v>
      </c>
      <c r="D8" s="0" t="n">
        <v>0</v>
      </c>
      <c r="E8" s="0" t="n">
        <f aca="false">IF(I8="F",2,1)</f>
        <v>2</v>
      </c>
      <c r="F8" s="0" t="n">
        <f aca="false">E8</f>
        <v>2</v>
      </c>
      <c r="I8" s="0" t="s">
        <v>23</v>
      </c>
      <c r="K8" s="0" t="s">
        <v>105</v>
      </c>
      <c r="Q8" s="0" t="s">
        <v>105</v>
      </c>
      <c r="R8" s="0" t="s">
        <v>105</v>
      </c>
    </row>
    <row r="9" customFormat="false" ht="12.8" hidden="false" customHeight="false" outlineLevel="0" collapsed="false">
      <c r="A9" s="0" t="s">
        <v>34</v>
      </c>
      <c r="B9" s="0" t="str">
        <f aca="false">A9</f>
        <v>HI.4566.004.NS_Adaptor_17.Og171010-5</v>
      </c>
      <c r="C9" s="0" t="n">
        <v>0</v>
      </c>
      <c r="D9" s="0" t="n">
        <v>0</v>
      </c>
      <c r="E9" s="0" t="n">
        <f aca="false">IF(I9="F",2,1)</f>
        <v>2</v>
      </c>
      <c r="F9" s="0" t="n">
        <f aca="false">E9</f>
        <v>2</v>
      </c>
      <c r="I9" s="0" t="s">
        <v>23</v>
      </c>
      <c r="K9" s="0" t="s">
        <v>110</v>
      </c>
      <c r="Q9" s="0" t="s">
        <v>110</v>
      </c>
      <c r="R9" s="0" t="s">
        <v>110</v>
      </c>
    </row>
    <row r="10" customFormat="false" ht="12.8" hidden="false" customHeight="false" outlineLevel="0" collapsed="false">
      <c r="A10" s="0" t="s">
        <v>35</v>
      </c>
      <c r="B10" s="0" t="str">
        <f aca="false">A10</f>
        <v>HI.4566.004.NS_Adaptor_18.Og171010-6</v>
      </c>
      <c r="C10" s="0" t="n">
        <v>0</v>
      </c>
      <c r="D10" s="0" t="n">
        <v>0</v>
      </c>
      <c r="E10" s="0" t="n">
        <f aca="false">IF(I10="F",2,1)</f>
        <v>2</v>
      </c>
      <c r="F10" s="0" t="n">
        <f aca="false">E10</f>
        <v>2</v>
      </c>
      <c r="I10" s="0" t="s">
        <v>23</v>
      </c>
      <c r="K10" s="0" t="s">
        <v>115</v>
      </c>
      <c r="Q10" s="0" t="s">
        <v>115</v>
      </c>
      <c r="R10" s="0" t="s">
        <v>115</v>
      </c>
    </row>
    <row r="11" customFormat="false" ht="12.8" hidden="false" customHeight="false" outlineLevel="0" collapsed="false">
      <c r="A11" s="0" t="s">
        <v>37</v>
      </c>
      <c r="B11" s="0" t="str">
        <f aca="false">A11</f>
        <v>HI.4566.004.NS_Adaptor_19.Og171010-7</v>
      </c>
      <c r="C11" s="0" t="n">
        <v>0</v>
      </c>
      <c r="D11" s="0" t="n">
        <v>0</v>
      </c>
      <c r="E11" s="0" t="n">
        <f aca="false">IF(I11="F",2,1)</f>
        <v>2</v>
      </c>
      <c r="F11" s="0" t="n">
        <f aca="false">E11</f>
        <v>2</v>
      </c>
      <c r="I11" s="0" t="s">
        <v>23</v>
      </c>
      <c r="K11" s="0" t="s">
        <v>117</v>
      </c>
      <c r="Q11" s="0" t="s">
        <v>117</v>
      </c>
      <c r="R11" s="0" t="s">
        <v>117</v>
      </c>
    </row>
    <row r="12" customFormat="false" ht="12.8" hidden="false" customHeight="false" outlineLevel="0" collapsed="false">
      <c r="A12" s="0" t="s">
        <v>39</v>
      </c>
      <c r="B12" s="0" t="str">
        <f aca="false">A12</f>
        <v>HI.4566.004.NS_Adaptor_20.Og171010-A</v>
      </c>
      <c r="C12" s="0" t="n">
        <v>0</v>
      </c>
      <c r="D12" s="0" t="n">
        <v>0</v>
      </c>
      <c r="E12" s="0" t="n">
        <f aca="false">IF(I12="F",2,1)</f>
        <v>1</v>
      </c>
      <c r="F12" s="0" t="n">
        <f aca="false">E12</f>
        <v>1</v>
      </c>
      <c r="I12" s="0" t="s">
        <v>28</v>
      </c>
      <c r="Q12" s="0" t="s">
        <v>22</v>
      </c>
      <c r="R12" s="0" t="s">
        <v>22</v>
      </c>
    </row>
    <row r="13" customFormat="false" ht="12.8" hidden="false" customHeight="false" outlineLevel="0" collapsed="false">
      <c r="A13" s="0" t="s">
        <v>41</v>
      </c>
      <c r="B13" s="0" t="str">
        <f aca="false">A13</f>
        <v>HI.4566.005.NS_Adaptor_21.Og171010-B</v>
      </c>
      <c r="C13" s="0" t="n">
        <v>0</v>
      </c>
      <c r="D13" s="0" t="n">
        <v>0</v>
      </c>
      <c r="E13" s="0" t="n">
        <f aca="false">IF(I13="F",2,1)</f>
        <v>1</v>
      </c>
      <c r="F13" s="0" t="n">
        <f aca="false">E13</f>
        <v>1</v>
      </c>
      <c r="I13" s="0" t="s">
        <v>28</v>
      </c>
      <c r="K13" s="0" t="s">
        <v>246</v>
      </c>
      <c r="Q13" s="0" t="s">
        <v>29</v>
      </c>
      <c r="R13" s="0" t="s">
        <v>29</v>
      </c>
    </row>
    <row r="14" customFormat="false" ht="12.8" hidden="false" customHeight="false" outlineLevel="0" collapsed="false">
      <c r="A14" s="0" t="s">
        <v>42</v>
      </c>
      <c r="B14" s="0" t="str">
        <f aca="false">A14</f>
        <v>HI.4566.008.NS_Adaptor_12.Og170918-B2</v>
      </c>
      <c r="C14" s="0" t="n">
        <v>0</v>
      </c>
      <c r="D14" s="0" t="n">
        <v>0</v>
      </c>
      <c r="E14" s="0" t="n">
        <f aca="false">IF(I14="F",2,1)</f>
        <v>1</v>
      </c>
      <c r="F14" s="0" t="n">
        <f aca="false">E14</f>
        <v>1</v>
      </c>
      <c r="I14" s="0" t="s">
        <v>28</v>
      </c>
      <c r="K14" s="0" t="s">
        <v>22</v>
      </c>
      <c r="Q14" s="0" t="s">
        <v>30</v>
      </c>
      <c r="R14" s="0" t="s">
        <v>30</v>
      </c>
    </row>
    <row r="15" customFormat="false" ht="12.8" hidden="false" customHeight="false" outlineLevel="0" collapsed="false">
      <c r="A15" s="0" t="s">
        <v>44</v>
      </c>
      <c r="B15" s="0" t="str">
        <f aca="false">A15</f>
        <v>HI.4573.003.NS_Adaptor_2.Og180103-Fert14</v>
      </c>
      <c r="C15" s="0" t="n">
        <v>0</v>
      </c>
      <c r="D15" s="0" t="n">
        <v>0</v>
      </c>
      <c r="E15" s="0" t="n">
        <f aca="false">IF(I15="F",2,1)</f>
        <v>2</v>
      </c>
      <c r="F15" s="0" t="n">
        <f aca="false">E15</f>
        <v>2</v>
      </c>
      <c r="I15" s="0" t="s">
        <v>23</v>
      </c>
      <c r="K15" s="0" t="s">
        <v>29</v>
      </c>
      <c r="Q15" s="0" t="s">
        <v>31</v>
      </c>
      <c r="R15" s="0" t="s">
        <v>31</v>
      </c>
    </row>
    <row r="16" customFormat="false" ht="12.8" hidden="false" customHeight="false" outlineLevel="0" collapsed="false">
      <c r="A16" s="0" t="s">
        <v>47</v>
      </c>
      <c r="B16" s="0" t="str">
        <f aca="false">A16</f>
        <v>HI.4573.003.NS_Adaptor_3.Og180103-Fert11</v>
      </c>
      <c r="C16" s="0" t="n">
        <v>0</v>
      </c>
      <c r="D16" s="0" t="n">
        <v>0</v>
      </c>
      <c r="E16" s="0" t="n">
        <f aca="false">IF(I16="F",2,1)</f>
        <v>2</v>
      </c>
      <c r="F16" s="0" t="n">
        <f aca="false">E16</f>
        <v>2</v>
      </c>
      <c r="I16" s="0" t="s">
        <v>23</v>
      </c>
      <c r="K16" s="0" t="s">
        <v>30</v>
      </c>
      <c r="Q16" s="0" t="s">
        <v>32</v>
      </c>
      <c r="R16" s="0" t="s">
        <v>32</v>
      </c>
    </row>
    <row r="17" customFormat="false" ht="12.8" hidden="false" customHeight="false" outlineLevel="0" collapsed="false">
      <c r="A17" s="0" t="s">
        <v>49</v>
      </c>
      <c r="B17" s="0" t="str">
        <f aca="false">A17</f>
        <v>HI.4573.003.NS_Adaptor_4.Og171213-Fert14</v>
      </c>
      <c r="C17" s="0" t="n">
        <v>0</v>
      </c>
      <c r="D17" s="0" t="n">
        <v>0</v>
      </c>
      <c r="E17" s="0" t="n">
        <f aca="false">IF(I17="F",2,1)</f>
        <v>2</v>
      </c>
      <c r="F17" s="0" t="n">
        <f aca="false">E17</f>
        <v>2</v>
      </c>
      <c r="I17" s="0" t="s">
        <v>23</v>
      </c>
      <c r="K17" s="0" t="s">
        <v>31</v>
      </c>
      <c r="Q17" s="0" t="s">
        <v>34</v>
      </c>
      <c r="R17" s="0" t="s">
        <v>34</v>
      </c>
    </row>
    <row r="18" customFormat="false" ht="12.8" hidden="false" customHeight="false" outlineLevel="0" collapsed="false">
      <c r="A18" s="0" t="s">
        <v>50</v>
      </c>
      <c r="B18" s="0" t="str">
        <f aca="false">A18</f>
        <v>HI.4573.004.NS_Adaptor_5.Og171207-1-Fert13</v>
      </c>
      <c r="C18" s="0" t="n">
        <v>0</v>
      </c>
      <c r="D18" s="0" t="n">
        <v>0</v>
      </c>
      <c r="E18" s="0" t="n">
        <f aca="false">IF(I18="F",2,1)</f>
        <v>2</v>
      </c>
      <c r="F18" s="0" t="n">
        <f aca="false">E18</f>
        <v>2</v>
      </c>
      <c r="I18" s="0" t="s">
        <v>23</v>
      </c>
      <c r="K18" s="0" t="s">
        <v>32</v>
      </c>
      <c r="Q18" s="0" t="s">
        <v>35</v>
      </c>
      <c r="R18" s="0" t="s">
        <v>35</v>
      </c>
    </row>
    <row r="19" customFormat="false" ht="12.8" hidden="false" customHeight="false" outlineLevel="0" collapsed="false">
      <c r="A19" s="0" t="s">
        <v>52</v>
      </c>
      <c r="B19" s="0" t="str">
        <f aca="false">A19</f>
        <v>HI.4573.004.NS_Adaptor_6.Og171207-2-Fert13</v>
      </c>
      <c r="C19" s="0" t="n">
        <v>0</v>
      </c>
      <c r="D19" s="0" t="n">
        <v>0</v>
      </c>
      <c r="E19" s="0" t="n">
        <f aca="false">IF(I19="F",2,1)</f>
        <v>2</v>
      </c>
      <c r="F19" s="0" t="n">
        <f aca="false">E19</f>
        <v>2</v>
      </c>
      <c r="I19" s="0" t="s">
        <v>23</v>
      </c>
      <c r="K19" s="0" t="s">
        <v>34</v>
      </c>
      <c r="Q19" s="0" t="s">
        <v>37</v>
      </c>
      <c r="R19" s="0" t="s">
        <v>37</v>
      </c>
    </row>
    <row r="20" customFormat="false" ht="12.8" hidden="false" customHeight="false" outlineLevel="0" collapsed="false">
      <c r="A20" s="0" t="s">
        <v>53</v>
      </c>
      <c r="B20" s="0" t="str">
        <f aca="false">A20</f>
        <v>HI.4573.006.NS_Adaptor_13.Og170918-B4</v>
      </c>
      <c r="C20" s="0" t="n">
        <v>0</v>
      </c>
      <c r="D20" s="0" t="n">
        <v>0</v>
      </c>
      <c r="E20" s="0" t="n">
        <f aca="false">IF(I20="F",2,1)</f>
        <v>1</v>
      </c>
      <c r="F20" s="0" t="n">
        <f aca="false">E20</f>
        <v>1</v>
      </c>
      <c r="I20" s="0" t="s">
        <v>28</v>
      </c>
      <c r="K20" s="0" t="s">
        <v>35</v>
      </c>
      <c r="Q20" s="0" t="s">
        <v>44</v>
      </c>
      <c r="R20" s="0" t="s">
        <v>44</v>
      </c>
    </row>
    <row r="21" customFormat="false" ht="12.8" hidden="false" customHeight="false" outlineLevel="0" collapsed="false">
      <c r="A21" s="0" t="s">
        <v>54</v>
      </c>
      <c r="B21" s="0" t="str">
        <f aca="false">A21</f>
        <v>HI.4573.006.NS_Adaptor_14.Og170918-B5</v>
      </c>
      <c r="C21" s="0" t="n">
        <v>0</v>
      </c>
      <c r="D21" s="0" t="n">
        <v>0</v>
      </c>
      <c r="E21" s="0" t="n">
        <f aca="false">IF(I21="F",2,1)</f>
        <v>1</v>
      </c>
      <c r="F21" s="0" t="n">
        <f aca="false">E21</f>
        <v>1</v>
      </c>
      <c r="I21" s="0" t="s">
        <v>28</v>
      </c>
      <c r="K21" s="0" t="s">
        <v>37</v>
      </c>
      <c r="Q21" s="0" t="s">
        <v>47</v>
      </c>
      <c r="R21" s="0" t="s">
        <v>47</v>
      </c>
    </row>
    <row r="22" customFormat="false" ht="12.8" hidden="false" customHeight="false" outlineLevel="0" collapsed="false">
      <c r="A22" s="0" t="s">
        <v>55</v>
      </c>
      <c r="B22" s="0" t="str">
        <f aca="false">A22</f>
        <v>HI.4573.006.NS_Adaptor_15.Og170918-B6</v>
      </c>
      <c r="C22" s="0" t="n">
        <v>0</v>
      </c>
      <c r="D22" s="0" t="n">
        <v>0</v>
      </c>
      <c r="E22" s="0" t="n">
        <f aca="false">IF(I22="F",2,1)</f>
        <v>2</v>
      </c>
      <c r="F22" s="0" t="n">
        <f aca="false">E22</f>
        <v>2</v>
      </c>
      <c r="I22" s="0" t="s">
        <v>23</v>
      </c>
      <c r="K22" s="0" t="s">
        <v>44</v>
      </c>
      <c r="Q22" s="0" t="s">
        <v>49</v>
      </c>
      <c r="R22" s="0" t="s">
        <v>49</v>
      </c>
    </row>
    <row r="23" customFormat="false" ht="12.8" hidden="false" customHeight="false" outlineLevel="0" collapsed="false">
      <c r="A23" s="0" t="s">
        <v>56</v>
      </c>
      <c r="B23" s="0" t="str">
        <f aca="false">A23</f>
        <v>HI.4573.006.NS_Adaptor_16.Og170918-B7</v>
      </c>
      <c r="C23" s="0" t="n">
        <v>0</v>
      </c>
      <c r="D23" s="0" t="n">
        <v>0</v>
      </c>
      <c r="E23" s="0" t="n">
        <f aca="false">IF(I23="F",2,1)</f>
        <v>2</v>
      </c>
      <c r="F23" s="0" t="n">
        <f aca="false">E23</f>
        <v>2</v>
      </c>
      <c r="I23" s="0" t="s">
        <v>23</v>
      </c>
      <c r="K23" s="0" t="s">
        <v>47</v>
      </c>
      <c r="Q23" s="0" t="s">
        <v>50</v>
      </c>
      <c r="R23" s="0" t="s">
        <v>50</v>
      </c>
    </row>
    <row r="24" customFormat="false" ht="12.8" hidden="false" customHeight="false" outlineLevel="0" collapsed="false">
      <c r="A24" s="0" t="s">
        <v>57</v>
      </c>
      <c r="B24" s="0" t="str">
        <f aca="false">A24</f>
        <v>HI.4577.001.NS_Adaptor_1.Og170918-B8</v>
      </c>
      <c r="C24" s="0" t="n">
        <v>0</v>
      </c>
      <c r="D24" s="0" t="n">
        <v>0</v>
      </c>
      <c r="E24" s="0" t="n">
        <f aca="false">IF(I24="F",2,1)</f>
        <v>2</v>
      </c>
      <c r="F24" s="0" t="n">
        <f aca="false">E24</f>
        <v>2</v>
      </c>
      <c r="I24" s="0" t="s">
        <v>23</v>
      </c>
      <c r="K24" s="0" t="s">
        <v>49</v>
      </c>
      <c r="Q24" s="0" t="s">
        <v>52</v>
      </c>
      <c r="R24" s="0" t="s">
        <v>52</v>
      </c>
    </row>
    <row r="25" customFormat="false" ht="12.8" hidden="false" customHeight="false" outlineLevel="0" collapsed="false">
      <c r="A25" s="0" t="s">
        <v>58</v>
      </c>
      <c r="B25" s="0" t="str">
        <f aca="false">A25</f>
        <v>HI.4577.007.NS_Adaptor_1.Og131017-2</v>
      </c>
      <c r="C25" s="0" t="n">
        <v>0</v>
      </c>
      <c r="D25" s="0" t="n">
        <v>0</v>
      </c>
      <c r="E25" s="0" t="n">
        <f aca="false">IF(I25="F",2,1)</f>
        <v>2</v>
      </c>
      <c r="F25" s="0" t="n">
        <f aca="false">E25</f>
        <v>2</v>
      </c>
      <c r="I25" s="0" t="s">
        <v>23</v>
      </c>
      <c r="K25" s="0" t="s">
        <v>50</v>
      </c>
      <c r="Q25" s="0" t="s">
        <v>55</v>
      </c>
      <c r="R25" s="0" t="s">
        <v>55</v>
      </c>
    </row>
    <row r="26" customFormat="false" ht="12.8" hidden="false" customHeight="false" outlineLevel="0" collapsed="false">
      <c r="A26" s="0" t="s">
        <v>59</v>
      </c>
      <c r="B26" s="0" t="str">
        <f aca="false">A26</f>
        <v>HI.4577.007.NS_Adaptor_2.Og131017-3</v>
      </c>
      <c r="C26" s="0" t="n">
        <v>0</v>
      </c>
      <c r="D26" s="0" t="n">
        <v>0</v>
      </c>
      <c r="E26" s="0" t="n">
        <f aca="false">IF(I26="F",2,1)</f>
        <v>2</v>
      </c>
      <c r="F26" s="0" t="n">
        <f aca="false">E26</f>
        <v>2</v>
      </c>
      <c r="I26" s="0" t="s">
        <v>23</v>
      </c>
      <c r="K26" s="0" t="s">
        <v>52</v>
      </c>
      <c r="Q26" s="0" t="s">
        <v>56</v>
      </c>
      <c r="R26" s="0" t="s">
        <v>56</v>
      </c>
    </row>
    <row r="27" customFormat="false" ht="12.8" hidden="false" customHeight="false" outlineLevel="0" collapsed="false">
      <c r="A27" s="0" t="s">
        <v>60</v>
      </c>
      <c r="B27" s="0" t="str">
        <f aca="false">A27</f>
        <v>HI.4577.007.NS_Adaptor_3.Og131017-4</v>
      </c>
      <c r="C27" s="0" t="n">
        <v>0</v>
      </c>
      <c r="D27" s="0" t="n">
        <v>0</v>
      </c>
      <c r="E27" s="0" t="n">
        <f aca="false">IF(I27="F",2,1)</f>
        <v>2</v>
      </c>
      <c r="F27" s="0" t="n">
        <f aca="false">E27</f>
        <v>2</v>
      </c>
      <c r="I27" s="0" t="s">
        <v>23</v>
      </c>
      <c r="K27" s="0" t="s">
        <v>55</v>
      </c>
      <c r="Q27" s="0" t="s">
        <v>57</v>
      </c>
      <c r="R27" s="0" t="s">
        <v>57</v>
      </c>
    </row>
    <row r="28" customFormat="false" ht="12.8" hidden="false" customHeight="false" outlineLevel="0" collapsed="false">
      <c r="A28" s="0" t="s">
        <v>61</v>
      </c>
      <c r="B28" s="0" t="str">
        <f aca="false">A28</f>
        <v>HI.4577.007.NS_Adaptor_4.Og131017-B</v>
      </c>
      <c r="C28" s="0" t="n">
        <v>0</v>
      </c>
      <c r="D28" s="0" t="n">
        <v>0</v>
      </c>
      <c r="E28" s="0" t="n">
        <f aca="false">IF(I28="F",2,1)</f>
        <v>1</v>
      </c>
      <c r="F28" s="0" t="n">
        <f aca="false">E28</f>
        <v>1</v>
      </c>
      <c r="I28" s="0" t="s">
        <v>28</v>
      </c>
      <c r="K28" s="0" t="s">
        <v>56</v>
      </c>
      <c r="Q28" s="0" t="s">
        <v>58</v>
      </c>
      <c r="R28" s="0" t="s">
        <v>58</v>
      </c>
    </row>
    <row r="29" customFormat="false" ht="12.8" hidden="false" customHeight="false" outlineLevel="0" collapsed="false">
      <c r="A29" s="0" t="s">
        <v>62</v>
      </c>
      <c r="B29" s="0" t="str">
        <f aca="false">A29</f>
        <v>HI.4577.008.NS_Adaptor_5.Og131017-C</v>
      </c>
      <c r="C29" s="0" t="n">
        <v>0</v>
      </c>
      <c r="D29" s="0" t="n">
        <v>0</v>
      </c>
      <c r="E29" s="0" t="n">
        <f aca="false">IF(I29="F",2,1)</f>
        <v>1</v>
      </c>
      <c r="F29" s="0" t="n">
        <f aca="false">E29</f>
        <v>1</v>
      </c>
      <c r="I29" s="0" t="s">
        <v>28</v>
      </c>
      <c r="K29" s="0" t="s">
        <v>57</v>
      </c>
      <c r="Q29" s="0" t="s">
        <v>59</v>
      </c>
      <c r="R29" s="0" t="s">
        <v>59</v>
      </c>
    </row>
    <row r="30" customFormat="false" ht="12.8" hidden="false" customHeight="false" outlineLevel="0" collapsed="false">
      <c r="A30" s="0" t="s">
        <v>63</v>
      </c>
      <c r="B30" s="0" t="str">
        <f aca="false">A30</f>
        <v>HI.4578.005.NS_Adaptor_12.Og170915-A</v>
      </c>
      <c r="C30" s="0" t="n">
        <v>0</v>
      </c>
      <c r="D30" s="0" t="n">
        <v>0</v>
      </c>
      <c r="E30" s="0" t="n">
        <f aca="false">IF(I30="F",2,1)</f>
        <v>1</v>
      </c>
      <c r="F30" s="0" t="n">
        <f aca="false">E30</f>
        <v>1</v>
      </c>
      <c r="I30" s="0" t="s">
        <v>28</v>
      </c>
      <c r="K30" s="0" t="s">
        <v>58</v>
      </c>
      <c r="Q30" s="0" t="s">
        <v>60</v>
      </c>
      <c r="R30" s="0" t="s">
        <v>60</v>
      </c>
    </row>
    <row r="31" customFormat="false" ht="12.8" hidden="false" customHeight="false" outlineLevel="0" collapsed="false">
      <c r="A31" s="0" t="s">
        <v>65</v>
      </c>
      <c r="B31" s="0" t="str">
        <f aca="false">A31</f>
        <v>HI.4578.006.NS_Adaptor_13.Og170915-D</v>
      </c>
      <c r="C31" s="0" t="n">
        <v>0</v>
      </c>
      <c r="D31" s="0" t="n">
        <v>0</v>
      </c>
      <c r="E31" s="0" t="n">
        <f aca="false">IF(I31="F",2,1)</f>
        <v>1</v>
      </c>
      <c r="F31" s="0" t="n">
        <f aca="false">E31</f>
        <v>1</v>
      </c>
      <c r="I31" s="0" t="s">
        <v>28</v>
      </c>
      <c r="K31" s="0" t="s">
        <v>59</v>
      </c>
      <c r="Q31" s="0" t="s">
        <v>67</v>
      </c>
      <c r="R31" s="0" t="s">
        <v>67</v>
      </c>
    </row>
    <row r="32" customFormat="false" ht="12.8" hidden="false" customHeight="false" outlineLevel="0" collapsed="false">
      <c r="A32" s="0" t="s">
        <v>67</v>
      </c>
      <c r="B32" s="0" t="str">
        <f aca="false">A32</f>
        <v>HI.4578.006.NS_Adaptor_14.Og170915-2</v>
      </c>
      <c r="C32" s="0" t="n">
        <v>0</v>
      </c>
      <c r="D32" s="0" t="n">
        <v>0</v>
      </c>
      <c r="E32" s="0" t="n">
        <f aca="false">IF(I32="F",2,1)</f>
        <v>2</v>
      </c>
      <c r="F32" s="0" t="n">
        <f aca="false">E32</f>
        <v>2</v>
      </c>
      <c r="I32" s="0" t="s">
        <v>23</v>
      </c>
      <c r="K32" s="0" t="s">
        <v>60</v>
      </c>
      <c r="Q32" s="0" t="s">
        <v>68</v>
      </c>
      <c r="R32" s="0" t="s">
        <v>68</v>
      </c>
    </row>
    <row r="33" customFormat="false" ht="12.8" hidden="false" customHeight="false" outlineLevel="0" collapsed="false">
      <c r="A33" s="0" t="s">
        <v>68</v>
      </c>
      <c r="B33" s="0" t="str">
        <f aca="false">A33</f>
        <v>HI.5095.004.IDT_i7_38---IDT_i5_38.Og181128-1</v>
      </c>
      <c r="C33" s="0" t="n">
        <v>0</v>
      </c>
      <c r="D33" s="0" t="n">
        <v>0</v>
      </c>
      <c r="E33" s="0" t="n">
        <f aca="false">IF(I33="F",2,1)</f>
        <v>2</v>
      </c>
      <c r="F33" s="0" t="n">
        <f aca="false">E33</f>
        <v>2</v>
      </c>
      <c r="I33" s="0" t="s">
        <v>23</v>
      </c>
      <c r="K33" s="0" t="s">
        <v>67</v>
      </c>
      <c r="Q33" s="0" t="s">
        <v>71</v>
      </c>
      <c r="R33" s="0" t="s">
        <v>71</v>
      </c>
    </row>
    <row r="34" customFormat="false" ht="12.8" hidden="false" customHeight="false" outlineLevel="0" collapsed="false">
      <c r="A34" s="0" t="s">
        <v>71</v>
      </c>
      <c r="B34" s="0" t="str">
        <f aca="false">A34</f>
        <v>HI.5095.004.IDT_i7_62---IDT_i5_62.Og181128-3</v>
      </c>
      <c r="C34" s="0" t="n">
        <v>0</v>
      </c>
      <c r="D34" s="0" t="n">
        <v>0</v>
      </c>
      <c r="E34" s="0" t="n">
        <f aca="false">IF(I34="F",2,1)</f>
        <v>2</v>
      </c>
      <c r="F34" s="0" t="n">
        <f aca="false">E34</f>
        <v>2</v>
      </c>
      <c r="I34" s="0" t="s">
        <v>23</v>
      </c>
      <c r="K34" s="0" t="s">
        <v>68</v>
      </c>
      <c r="Q34" s="0" t="s">
        <v>73</v>
      </c>
      <c r="R34" s="0" t="s">
        <v>73</v>
      </c>
    </row>
    <row r="35" customFormat="false" ht="12.8" hidden="false" customHeight="false" outlineLevel="0" collapsed="false">
      <c r="A35" s="0" t="s">
        <v>72</v>
      </c>
      <c r="B35" s="0" t="str">
        <f aca="false">A35</f>
        <v>HI.5095.004.IDT_i7_74---IDT_i5_74.Og181128-A</v>
      </c>
      <c r="C35" s="0" t="n">
        <v>0</v>
      </c>
      <c r="D35" s="0" t="n">
        <v>0</v>
      </c>
      <c r="E35" s="0" t="n">
        <f aca="false">IF(I35="F",2,1)</f>
        <v>1</v>
      </c>
      <c r="F35" s="0" t="n">
        <f aca="false">E35</f>
        <v>1</v>
      </c>
      <c r="I35" s="0" t="s">
        <v>28</v>
      </c>
      <c r="K35" s="0" t="s">
        <v>71</v>
      </c>
      <c r="Q35" s="0" t="s">
        <v>77</v>
      </c>
      <c r="R35" s="0" t="s">
        <v>77</v>
      </c>
    </row>
    <row r="36" customFormat="false" ht="12.8" hidden="false" customHeight="false" outlineLevel="0" collapsed="false">
      <c r="A36" s="0" t="s">
        <v>73</v>
      </c>
      <c r="B36" s="0" t="str">
        <f aca="false">A36</f>
        <v>HI.5095.005.IDT_i7_27---IDT_i5_27.Og180917-7</v>
      </c>
      <c r="C36" s="0" t="n">
        <v>0</v>
      </c>
      <c r="D36" s="0" t="n">
        <v>0</v>
      </c>
      <c r="E36" s="0" t="n">
        <f aca="false">IF(I36="F",2,1)</f>
        <v>2</v>
      </c>
      <c r="F36" s="0" t="n">
        <f aca="false">E36</f>
        <v>2</v>
      </c>
      <c r="I36" s="0" t="s">
        <v>23</v>
      </c>
      <c r="K36" s="0" t="s">
        <v>73</v>
      </c>
      <c r="Q36" s="0" t="s">
        <v>79</v>
      </c>
      <c r="R36" s="0" t="s">
        <v>79</v>
      </c>
    </row>
    <row r="37" customFormat="false" ht="12.8" hidden="false" customHeight="false" outlineLevel="0" collapsed="false">
      <c r="A37" s="0" t="s">
        <v>75</v>
      </c>
      <c r="B37" s="0" t="str">
        <f aca="false">A37</f>
        <v>HI.5095.005.IDT_i7_3---IDT_i5_3.Og181128-C</v>
      </c>
      <c r="C37" s="0" t="n">
        <v>0</v>
      </c>
      <c r="D37" s="0" t="n">
        <v>0</v>
      </c>
      <c r="E37" s="0" t="n">
        <f aca="false">IF(I37="F",2,1)</f>
        <v>1</v>
      </c>
      <c r="F37" s="0" t="n">
        <f aca="false">E37</f>
        <v>1</v>
      </c>
      <c r="I37" s="0" t="s">
        <v>28</v>
      </c>
      <c r="K37" s="0" t="s">
        <v>77</v>
      </c>
      <c r="Q37" s="0" t="s">
        <v>81</v>
      </c>
      <c r="R37" s="0" t="s">
        <v>81</v>
      </c>
    </row>
    <row r="38" customFormat="false" ht="12.8" hidden="false" customHeight="false" outlineLevel="0" collapsed="false">
      <c r="A38" s="0" t="s">
        <v>76</v>
      </c>
      <c r="B38" s="0" t="str">
        <f aca="false">A38</f>
        <v>HI.5095.005.IDT_i7_86---IDT_i5_86.Og181128-B</v>
      </c>
      <c r="C38" s="0" t="n">
        <v>0</v>
      </c>
      <c r="D38" s="0" t="n">
        <v>0</v>
      </c>
      <c r="E38" s="0" t="n">
        <f aca="false">IF(I38="F",2,1)</f>
        <v>1</v>
      </c>
      <c r="F38" s="0" t="n">
        <f aca="false">E38</f>
        <v>1</v>
      </c>
      <c r="I38" s="0" t="s">
        <v>28</v>
      </c>
      <c r="K38" s="0" t="s">
        <v>79</v>
      </c>
      <c r="Q38" s="0" t="s">
        <v>97</v>
      </c>
      <c r="R38" s="0" t="s">
        <v>97</v>
      </c>
    </row>
    <row r="39" customFormat="false" ht="12.8" hidden="false" customHeight="false" outlineLevel="0" collapsed="false">
      <c r="A39" s="0" t="s">
        <v>77</v>
      </c>
      <c r="B39" s="0" t="str">
        <f aca="false">A39</f>
        <v>HI.5120.008.IDT_i7_16---IDT_i5_16.Og181115-4</v>
      </c>
      <c r="C39" s="0" t="n">
        <v>0</v>
      </c>
      <c r="D39" s="0" t="n">
        <v>0</v>
      </c>
      <c r="E39" s="0" t="n">
        <f aca="false">IF(I39="F",2,1)</f>
        <v>2</v>
      </c>
      <c r="F39" s="0" t="n">
        <f aca="false">E39</f>
        <v>2</v>
      </c>
      <c r="I39" s="0" t="s">
        <v>23</v>
      </c>
      <c r="K39" s="0" t="s">
        <v>81</v>
      </c>
      <c r="Q39" s="0" t="s">
        <v>100</v>
      </c>
      <c r="R39" s="0" t="s">
        <v>100</v>
      </c>
    </row>
    <row r="40" customFormat="false" ht="12.8" hidden="false" customHeight="false" outlineLevel="0" collapsed="false">
      <c r="A40" s="0" t="s">
        <v>79</v>
      </c>
      <c r="B40" s="0" t="str">
        <f aca="false">A40</f>
        <v>HI.5120.008.IDT_i7_28---IDT_i5_28.Og181115-5</v>
      </c>
      <c r="C40" s="0" t="n">
        <v>0</v>
      </c>
      <c r="D40" s="0" t="n">
        <v>0</v>
      </c>
      <c r="E40" s="0" t="n">
        <f aca="false">IF(I40="F",2,1)</f>
        <v>2</v>
      </c>
      <c r="F40" s="0" t="n">
        <f aca="false">E40</f>
        <v>2</v>
      </c>
      <c r="I40" s="0" t="s">
        <v>23</v>
      </c>
      <c r="K40" s="0" t="s">
        <v>97</v>
      </c>
      <c r="Q40" s="0" t="s">
        <v>106</v>
      </c>
      <c r="R40" s="0" t="s">
        <v>106</v>
      </c>
    </row>
    <row r="41" customFormat="false" ht="12.8" hidden="false" customHeight="false" outlineLevel="0" collapsed="false">
      <c r="A41" s="0" t="s">
        <v>80</v>
      </c>
      <c r="B41" s="0" t="str">
        <f aca="false">A41</f>
        <v>HI.5120.008.IDT_i7_4---IDT_i5_4.Og181002-C</v>
      </c>
      <c r="C41" s="0" t="n">
        <v>0</v>
      </c>
      <c r="D41" s="0" t="n">
        <v>0</v>
      </c>
      <c r="E41" s="0" t="n">
        <f aca="false">IF(I41="F",2,1)</f>
        <v>1</v>
      </c>
      <c r="F41" s="0" t="n">
        <f aca="false">E41</f>
        <v>1</v>
      </c>
      <c r="I41" s="0" t="s">
        <v>28</v>
      </c>
      <c r="K41" s="0" t="s">
        <v>100</v>
      </c>
      <c r="Q41" s="0" t="s">
        <v>113</v>
      </c>
      <c r="R41" s="0" t="s">
        <v>113</v>
      </c>
    </row>
    <row r="42" customFormat="false" ht="12.8" hidden="false" customHeight="false" outlineLevel="0" collapsed="false">
      <c r="A42" s="0" t="s">
        <v>81</v>
      </c>
      <c r="B42" s="0" t="str">
        <f aca="false">A42</f>
        <v>HI.5120.008.IDT_i7_40---IDT_i5_40.Og181115-6</v>
      </c>
      <c r="C42" s="0" t="n">
        <v>0</v>
      </c>
      <c r="D42" s="0" t="n">
        <v>0</v>
      </c>
      <c r="E42" s="0" t="n">
        <f aca="false">IF(I42="F",2,1)</f>
        <v>2</v>
      </c>
      <c r="F42" s="0" t="n">
        <f aca="false">E42</f>
        <v>2</v>
      </c>
      <c r="I42" s="0" t="s">
        <v>23</v>
      </c>
      <c r="K42" s="0" t="s">
        <v>106</v>
      </c>
      <c r="Q42" s="0" t="s">
        <v>114</v>
      </c>
      <c r="R42" s="0" t="s">
        <v>114</v>
      </c>
    </row>
    <row r="43" customFormat="false" ht="12.8" hidden="false" customHeight="false" outlineLevel="0" collapsed="false">
      <c r="A43" s="0" t="s">
        <v>82</v>
      </c>
      <c r="B43" s="0" t="str">
        <f aca="false">A43</f>
        <v>HI.5121.001.IDT_i7_52---IDT_i5_52.Og181115-D</v>
      </c>
      <c r="C43" s="0" t="n">
        <v>0</v>
      </c>
      <c r="D43" s="0" t="n">
        <v>0</v>
      </c>
      <c r="E43" s="0" t="n">
        <f aca="false">IF(I43="F",2,1)</f>
        <v>1</v>
      </c>
      <c r="F43" s="0" t="n">
        <f aca="false">E43</f>
        <v>1</v>
      </c>
      <c r="I43" s="0" t="s">
        <v>28</v>
      </c>
      <c r="K43" s="0" t="s">
        <v>113</v>
      </c>
      <c r="Q43" s="0" t="s">
        <v>119</v>
      </c>
      <c r="R43" s="0" t="s">
        <v>119</v>
      </c>
    </row>
    <row r="44" customFormat="false" ht="12.8" hidden="false" customHeight="false" outlineLevel="0" collapsed="false">
      <c r="A44" s="0" t="s">
        <v>84</v>
      </c>
      <c r="B44" s="0" t="str">
        <f aca="false">A44</f>
        <v>HI.5121.001.IDT_i7_64---IDT_i5_64.Og181115-E</v>
      </c>
      <c r="C44" s="0" t="n">
        <v>0</v>
      </c>
      <c r="D44" s="0" t="n">
        <v>0</v>
      </c>
      <c r="E44" s="0" t="n">
        <f aca="false">IF(I44="F",2,1)</f>
        <v>1</v>
      </c>
      <c r="F44" s="0" t="n">
        <f aca="false">E44</f>
        <v>1</v>
      </c>
      <c r="I44" s="0" t="s">
        <v>28</v>
      </c>
      <c r="K44" s="0" t="s">
        <v>114</v>
      </c>
      <c r="Q44" s="0" t="s">
        <v>121</v>
      </c>
      <c r="R44" s="0" t="s">
        <v>121</v>
      </c>
    </row>
    <row r="45" customFormat="false" ht="12.8" hidden="false" customHeight="false" outlineLevel="0" collapsed="false">
      <c r="A45" s="0" t="s">
        <v>86</v>
      </c>
      <c r="B45" s="0" t="str">
        <f aca="false">A45</f>
        <v>HI.5121.001.IDT_i7_76---IDT_i5_76.Og181115-F</v>
      </c>
      <c r="C45" s="0" t="n">
        <v>0</v>
      </c>
      <c r="D45" s="0" t="n">
        <v>0</v>
      </c>
      <c r="E45" s="0" t="n">
        <f aca="false">IF(I45="F",2,1)</f>
        <v>1</v>
      </c>
      <c r="F45" s="0" t="n">
        <f aca="false">E45</f>
        <v>1</v>
      </c>
      <c r="I45" s="0" t="s">
        <v>28</v>
      </c>
      <c r="K45" s="0" t="s">
        <v>119</v>
      </c>
      <c r="Q45" s="0" t="s">
        <v>122</v>
      </c>
      <c r="R45" s="0" t="s">
        <v>122</v>
      </c>
    </row>
    <row r="46" customFormat="false" ht="12.8" hidden="false" customHeight="false" outlineLevel="0" collapsed="false">
      <c r="A46" s="0" t="s">
        <v>97</v>
      </c>
      <c r="B46" s="0" t="str">
        <f aca="false">A46</f>
        <v>HI.5121.001.IDT_i7_88---IDT_i5_88.Og180807-7</v>
      </c>
      <c r="C46" s="0" t="n">
        <v>0</v>
      </c>
      <c r="D46" s="0" t="n">
        <v>0</v>
      </c>
      <c r="E46" s="0" t="n">
        <f aca="false">IF(I46="F",2,1)</f>
        <v>2</v>
      </c>
      <c r="F46" s="0" t="n">
        <f aca="false">E46</f>
        <v>2</v>
      </c>
      <c r="I46" s="0" t="s">
        <v>23</v>
      </c>
      <c r="K46" s="0" t="s">
        <v>121</v>
      </c>
      <c r="Q46" s="0" t="s">
        <v>123</v>
      </c>
      <c r="R46" s="0" t="s">
        <v>123</v>
      </c>
    </row>
    <row r="47" customFormat="false" ht="12.8" hidden="false" customHeight="false" outlineLevel="0" collapsed="false">
      <c r="A47" s="0" t="s">
        <v>100</v>
      </c>
      <c r="B47" s="0" t="str">
        <f aca="false">A47</f>
        <v>HI.5121.002.IDT_i7_17---IDT_i5_17.Og180807-9</v>
      </c>
      <c r="C47" s="0" t="n">
        <v>0</v>
      </c>
      <c r="D47" s="0" t="n">
        <v>0</v>
      </c>
      <c r="E47" s="0" t="n">
        <f aca="false">IF(I47="F",2,1)</f>
        <v>2</v>
      </c>
      <c r="F47" s="0" t="n">
        <f aca="false">E47</f>
        <v>2</v>
      </c>
      <c r="I47" s="0" t="s">
        <v>23</v>
      </c>
      <c r="K47" s="0" t="s">
        <v>122</v>
      </c>
      <c r="Q47" s="0" t="s">
        <v>126</v>
      </c>
      <c r="R47" s="0" t="s">
        <v>126</v>
      </c>
    </row>
    <row r="48" customFormat="false" ht="12.8" hidden="false" customHeight="false" outlineLevel="0" collapsed="false">
      <c r="A48" s="0" t="s">
        <v>103</v>
      </c>
      <c r="B48" s="0" t="str">
        <f aca="false">A48</f>
        <v>HI.5121.002.IDT_i7_29---IDT_i5_29.Og180807-G</v>
      </c>
      <c r="C48" s="0" t="n">
        <v>0</v>
      </c>
      <c r="D48" s="0" t="n">
        <v>0</v>
      </c>
      <c r="E48" s="0" t="n">
        <f aca="false">IF(I48="F",2,1)</f>
        <v>1</v>
      </c>
      <c r="F48" s="0" t="n">
        <f aca="false">E48</f>
        <v>1</v>
      </c>
      <c r="I48" s="0" t="s">
        <v>28</v>
      </c>
      <c r="K48" s="0" t="s">
        <v>123</v>
      </c>
    </row>
    <row r="49" customFormat="false" ht="12.8" hidden="false" customHeight="false" outlineLevel="0" collapsed="false">
      <c r="A49" s="0" t="s">
        <v>105</v>
      </c>
      <c r="B49" s="0" t="str">
        <f aca="false">A49</f>
        <v>HI.5121.002.IDT_i7_41---IDT_i5_41.Og180807-H</v>
      </c>
      <c r="C49" s="0" t="n">
        <v>0</v>
      </c>
      <c r="D49" s="0" t="n">
        <v>0</v>
      </c>
      <c r="E49" s="0" t="n">
        <f aca="false">IF(I49="F",2,1)</f>
        <v>1</v>
      </c>
      <c r="F49" s="0" t="n">
        <f aca="false">E49</f>
        <v>1</v>
      </c>
      <c r="I49" s="0" t="s">
        <v>28</v>
      </c>
      <c r="K49" s="0" t="s">
        <v>126</v>
      </c>
    </row>
    <row r="50" customFormat="false" ht="12.8" hidden="false" customHeight="false" outlineLevel="0" collapsed="false">
      <c r="A50" s="0" t="s">
        <v>106</v>
      </c>
      <c r="B50" s="0" t="str">
        <f aca="false">A50</f>
        <v>HI.5121.002.IDT_i7_5---IDT_i5_5.Og180807-8</v>
      </c>
      <c r="C50" s="0" t="n">
        <v>0</v>
      </c>
      <c r="D50" s="0" t="n">
        <v>0</v>
      </c>
      <c r="E50" s="0" t="n">
        <f aca="false">IF(I50="F",2,1)</f>
        <v>2</v>
      </c>
      <c r="F50" s="0" t="n">
        <f aca="false">E50</f>
        <v>2</v>
      </c>
      <c r="I50" s="0" t="s">
        <v>23</v>
      </c>
    </row>
    <row r="51" customFormat="false" ht="12.8" hidden="false" customHeight="false" outlineLevel="0" collapsed="false">
      <c r="A51" s="0" t="s">
        <v>110</v>
      </c>
      <c r="B51" s="0" t="str">
        <f aca="false">A51</f>
        <v>HI.5121.003.IDT_i7_53---IDT_i5_53.Og180807-I</v>
      </c>
      <c r="C51" s="0" t="n">
        <v>0</v>
      </c>
      <c r="D51" s="0" t="n">
        <v>0</v>
      </c>
      <c r="E51" s="0" t="n">
        <f aca="false">IF(I51="F",2,1)</f>
        <v>1</v>
      </c>
      <c r="F51" s="0" t="n">
        <f aca="false">E51</f>
        <v>1</v>
      </c>
      <c r="I51" s="0" t="s">
        <v>28</v>
      </c>
    </row>
    <row r="52" customFormat="false" ht="12.8" hidden="false" customHeight="false" outlineLevel="0" collapsed="false">
      <c r="A52" s="0" t="s">
        <v>113</v>
      </c>
      <c r="B52" s="0" t="str">
        <f aca="false">A52</f>
        <v>HI.5121.003.IDT_i7_65---IDT_i5_65.Og180917-4</v>
      </c>
      <c r="C52" s="0" t="n">
        <v>0</v>
      </c>
      <c r="D52" s="0" t="n">
        <v>0</v>
      </c>
      <c r="E52" s="0" t="n">
        <f aca="false">IF(I52="F",2,1)</f>
        <v>2</v>
      </c>
      <c r="F52" s="0" t="n">
        <f aca="false">E52</f>
        <v>2</v>
      </c>
      <c r="I52" s="0" t="s">
        <v>23</v>
      </c>
    </row>
    <row r="53" customFormat="false" ht="12.8" hidden="false" customHeight="false" outlineLevel="0" collapsed="false">
      <c r="A53" s="0" t="s">
        <v>114</v>
      </c>
      <c r="B53" s="0" t="str">
        <f aca="false">A53</f>
        <v>HI.5121.003.IDT_i7_77---IDT_i5_77.Og180917-5</v>
      </c>
      <c r="C53" s="0" t="n">
        <v>0</v>
      </c>
      <c r="D53" s="0" t="n">
        <v>0</v>
      </c>
      <c r="E53" s="0" t="n">
        <f aca="false">IF(I53="F",2,1)</f>
        <v>2</v>
      </c>
      <c r="F53" s="0" t="n">
        <f aca="false">E53</f>
        <v>2</v>
      </c>
      <c r="I53" s="0" t="s">
        <v>23</v>
      </c>
    </row>
    <row r="54" customFormat="false" ht="12.8" hidden="false" customHeight="false" outlineLevel="0" collapsed="false">
      <c r="A54" s="0" t="s">
        <v>115</v>
      </c>
      <c r="B54" s="0" t="str">
        <f aca="false">A54</f>
        <v>HI.5121.003.IDT_i7_89---IDT_i5_89.Og180917-D</v>
      </c>
      <c r="C54" s="0" t="n">
        <v>0</v>
      </c>
      <c r="D54" s="0" t="n">
        <v>0</v>
      </c>
      <c r="E54" s="0" t="n">
        <f aca="false">IF(I54="F",2,1)</f>
        <v>1</v>
      </c>
      <c r="F54" s="0" t="n">
        <f aca="false">E54</f>
        <v>1</v>
      </c>
      <c r="I54" s="0" t="s">
        <v>28</v>
      </c>
    </row>
    <row r="55" customFormat="false" ht="12.8" hidden="false" customHeight="false" outlineLevel="0" collapsed="false">
      <c r="A55" s="0" t="s">
        <v>117</v>
      </c>
      <c r="B55" s="0" t="str">
        <f aca="false">A55</f>
        <v>HI.5121.004.IDT_i7_18---IDT_i5_18.Og180917-F</v>
      </c>
      <c r="C55" s="0" t="n">
        <v>0</v>
      </c>
      <c r="D55" s="0" t="n">
        <v>0</v>
      </c>
      <c r="E55" s="0" t="n">
        <f aca="false">IF(I55="F",2,1)</f>
        <v>1</v>
      </c>
      <c r="F55" s="0" t="n">
        <f aca="false">E55</f>
        <v>1</v>
      </c>
      <c r="I55" s="0" t="s">
        <v>28</v>
      </c>
    </row>
    <row r="56" customFormat="false" ht="12.8" hidden="false" customHeight="false" outlineLevel="0" collapsed="false">
      <c r="A56" s="0" t="s">
        <v>118</v>
      </c>
      <c r="B56" s="0" t="str">
        <f aca="false">A56</f>
        <v>HI.5121.004.IDT_i7_6---IDT_i5_6.Og180917-E</v>
      </c>
      <c r="C56" s="0" t="n">
        <v>0</v>
      </c>
      <c r="D56" s="0" t="n">
        <v>0</v>
      </c>
      <c r="E56" s="0" t="n">
        <f aca="false">IF(I56="F",2,1)</f>
        <v>1</v>
      </c>
      <c r="F56" s="0" t="n">
        <f aca="false">E56</f>
        <v>1</v>
      </c>
      <c r="I56" s="0" t="s">
        <v>28</v>
      </c>
    </row>
    <row r="57" customFormat="false" ht="12.8" hidden="false" customHeight="false" outlineLevel="0" collapsed="false">
      <c r="A57" s="0" t="s">
        <v>119</v>
      </c>
      <c r="B57" s="0" t="str">
        <f aca="false">A57</f>
        <v>HI.5124.005.IDT_i7_120---IDT_i5_120.Og2005-Kushiro_Japan-4</v>
      </c>
      <c r="C57" s="0" t="n">
        <v>0</v>
      </c>
      <c r="D57" s="0" t="n">
        <v>0</v>
      </c>
      <c r="E57" s="0" t="n">
        <f aca="false">IF(I57="F",2,1)</f>
        <v>2</v>
      </c>
      <c r="F57" s="0" t="n">
        <f aca="false">E57</f>
        <v>2</v>
      </c>
      <c r="I57" s="0" t="s">
        <v>23</v>
      </c>
    </row>
    <row r="58" customFormat="false" ht="12.8" hidden="false" customHeight="false" outlineLevel="0" collapsed="false">
      <c r="A58" s="0" t="s">
        <v>121</v>
      </c>
      <c r="B58" s="0" t="str">
        <f aca="false">A58</f>
        <v>Og181002-2</v>
      </c>
      <c r="C58" s="0" t="n">
        <v>0</v>
      </c>
      <c r="D58" s="0" t="n">
        <v>0</v>
      </c>
      <c r="E58" s="0" t="n">
        <f aca="false">IF(I58="F",2,1)</f>
        <v>2</v>
      </c>
      <c r="F58" s="0" t="n">
        <f aca="false">E58</f>
        <v>2</v>
      </c>
      <c r="I58" s="0" t="s">
        <v>23</v>
      </c>
    </row>
    <row r="59" customFormat="false" ht="12.8" hidden="false" customHeight="false" outlineLevel="0" collapsed="false">
      <c r="A59" s="0" t="s">
        <v>122</v>
      </c>
      <c r="B59" s="0" t="str">
        <f aca="false">A59</f>
        <v>Og181002-3</v>
      </c>
      <c r="C59" s="0" t="n">
        <v>0</v>
      </c>
      <c r="D59" s="0" t="n">
        <v>0</v>
      </c>
      <c r="E59" s="0" t="n">
        <f aca="false">IF(I59="F",2,1)</f>
        <v>2</v>
      </c>
      <c r="F59" s="0" t="n">
        <f aca="false">E59</f>
        <v>2</v>
      </c>
      <c r="I59" s="0" t="s">
        <v>23</v>
      </c>
    </row>
    <row r="60" customFormat="false" ht="12.8" hidden="false" customHeight="false" outlineLevel="0" collapsed="false">
      <c r="A60" s="0" t="s">
        <v>123</v>
      </c>
      <c r="B60" s="0" t="str">
        <f aca="false">A60</f>
        <v>Og181002-4</v>
      </c>
      <c r="C60" s="0" t="n">
        <v>0</v>
      </c>
      <c r="D60" s="0" t="n">
        <v>0</v>
      </c>
      <c r="E60" s="0" t="n">
        <f aca="false">IF(I60="F",2,1)</f>
        <v>2</v>
      </c>
      <c r="F60" s="0" t="n">
        <f aca="false">E60</f>
        <v>2</v>
      </c>
      <c r="I60" s="0" t="s">
        <v>23</v>
      </c>
    </row>
    <row r="61" customFormat="false" ht="12.8" hidden="false" customHeight="false" outlineLevel="0" collapsed="false">
      <c r="A61" s="0" t="s">
        <v>124</v>
      </c>
      <c r="B61" s="0" t="str">
        <f aca="false">A61</f>
        <v>Og181002-A</v>
      </c>
      <c r="C61" s="0" t="n">
        <v>0</v>
      </c>
      <c r="D61" s="0" t="n">
        <v>0</v>
      </c>
      <c r="E61" s="0" t="n">
        <f aca="false">IF(I61="F",2,1)</f>
        <v>1</v>
      </c>
      <c r="F61" s="0" t="n">
        <f aca="false">E61</f>
        <v>1</v>
      </c>
      <c r="I61" s="0" t="s">
        <v>28</v>
      </c>
    </row>
    <row r="62" customFormat="false" ht="12.8" hidden="false" customHeight="false" outlineLevel="0" collapsed="false">
      <c r="A62" s="0" t="s">
        <v>125</v>
      </c>
      <c r="B62" s="0" t="str">
        <f aca="false">A62</f>
        <v>Og181002-B</v>
      </c>
      <c r="C62" s="0" t="n">
        <v>0</v>
      </c>
      <c r="D62" s="0" t="n">
        <v>0</v>
      </c>
      <c r="E62" s="0" t="n">
        <f aca="false">IF(I62="F",2,1)</f>
        <v>1</v>
      </c>
      <c r="F62" s="0" t="n">
        <f aca="false">E62</f>
        <v>1</v>
      </c>
      <c r="I62" s="0" t="s">
        <v>28</v>
      </c>
    </row>
    <row r="63" customFormat="false" ht="12.8" hidden="false" customHeight="false" outlineLevel="0" collapsed="false">
      <c r="A63" s="0" t="s">
        <v>126</v>
      </c>
      <c r="B63" s="0" t="str">
        <f aca="false">A63</f>
        <v>Og181128-2</v>
      </c>
      <c r="C63" s="0" t="n">
        <v>0</v>
      </c>
      <c r="D63" s="0" t="n">
        <v>0</v>
      </c>
      <c r="E63" s="0" t="n">
        <f aca="false">IF(I63="F",2,1)</f>
        <v>2</v>
      </c>
      <c r="F63" s="0" t="n">
        <f aca="false">E63</f>
        <v>2</v>
      </c>
      <c r="I63" s="0" t="s">
        <v>2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2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B24" activeCellId="0" sqref="B24"/>
    </sheetView>
  </sheetViews>
  <sheetFormatPr defaultColWidth="11.5703125" defaultRowHeight="12.8" zeroHeight="false" outlineLevelRow="0" outlineLevelCol="0"/>
  <cols>
    <col collapsed="false" customWidth="true" hidden="false" outlineLevel="0" max="1" min="1" style="0" width="11.43"/>
    <col collapsed="false" customWidth="true" hidden="false" outlineLevel="0" max="2" min="2" style="0" width="19.77"/>
    <col collapsed="false" customWidth="true" hidden="false" outlineLevel="0" max="3" min="3" style="0" width="14.35"/>
  </cols>
  <sheetData>
    <row r="1" customFormat="false" ht="12.8" hidden="false" customHeight="false" outlineLevel="0" collapsed="false">
      <c r="A1" s="3"/>
    </row>
    <row r="2" customFormat="false" ht="12.8" hidden="false" customHeight="false" outlineLevel="0" collapsed="false">
      <c r="A2" s="3" t="s">
        <v>247</v>
      </c>
    </row>
    <row r="3" customFormat="false" ht="12.8" hidden="false" customHeight="false" outlineLevel="0" collapsed="false">
      <c r="A3" s="12" t="s">
        <v>248</v>
      </c>
    </row>
    <row r="4" customFormat="false" ht="12.8" hidden="false" customHeight="false" outlineLevel="0" collapsed="false">
      <c r="A4" s="1" t="s">
        <v>249</v>
      </c>
      <c r="B4" s="0" t="s">
        <v>250</v>
      </c>
      <c r="C4" s="0" t="s">
        <v>251</v>
      </c>
      <c r="D4" s="0" t="s">
        <v>252</v>
      </c>
      <c r="E4" s="0" t="s">
        <v>253</v>
      </c>
      <c r="F4" s="0" t="s">
        <v>254</v>
      </c>
      <c r="G4" s="0" t="s">
        <v>255</v>
      </c>
      <c r="H4" s="0" t="s">
        <v>256</v>
      </c>
      <c r="I4" s="0" t="s">
        <v>257</v>
      </c>
      <c r="J4" s="0" t="s">
        <v>258</v>
      </c>
      <c r="K4" s="0" t="s">
        <v>259</v>
      </c>
      <c r="L4" s="0" t="s">
        <v>260</v>
      </c>
    </row>
    <row r="5" customFormat="false" ht="12.8" hidden="false" customHeight="false" outlineLevel="0" collapsed="false">
      <c r="A5" s="0" t="s">
        <v>261</v>
      </c>
      <c r="B5" s="0" t="s">
        <v>262</v>
      </c>
      <c r="C5" s="0" t="n">
        <v>99.738</v>
      </c>
      <c r="D5" s="0" t="n">
        <v>382</v>
      </c>
      <c r="E5" s="0" t="n">
        <v>0</v>
      </c>
      <c r="F5" s="0" t="n">
        <v>1</v>
      </c>
      <c r="G5" s="0" t="n">
        <v>1</v>
      </c>
      <c r="H5" s="0" t="n">
        <v>382</v>
      </c>
      <c r="I5" s="0" t="n">
        <v>39284</v>
      </c>
      <c r="J5" s="0" t="n">
        <v>39664</v>
      </c>
      <c r="K5" s="0" t="n">
        <v>0</v>
      </c>
      <c r="L5" s="0" t="n">
        <v>699</v>
      </c>
    </row>
    <row r="6" customFormat="false" ht="12.8" hidden="false" customHeight="false" outlineLevel="0" collapsed="false">
      <c r="A6" s="0" t="s">
        <v>261</v>
      </c>
      <c r="B6" s="0" t="s">
        <v>263</v>
      </c>
      <c r="C6" s="0" t="n">
        <v>99.215</v>
      </c>
      <c r="D6" s="0" t="n">
        <v>382</v>
      </c>
      <c r="E6" s="0" t="n">
        <v>0</v>
      </c>
      <c r="F6" s="0" t="n">
        <v>3</v>
      </c>
      <c r="G6" s="0" t="n">
        <v>1</v>
      </c>
      <c r="H6" s="0" t="n">
        <v>382</v>
      </c>
      <c r="I6" s="0" t="n">
        <v>18909</v>
      </c>
      <c r="J6" s="0" t="n">
        <v>19287</v>
      </c>
      <c r="K6" s="0" t="n">
        <v>0</v>
      </c>
      <c r="L6" s="0" t="n">
        <v>686</v>
      </c>
    </row>
    <row r="7" customFormat="false" ht="12.8" hidden="false" customHeight="false" outlineLevel="0" collapsed="false">
      <c r="A7" s="0" t="s">
        <v>261</v>
      </c>
      <c r="B7" s="0" t="s">
        <v>264</v>
      </c>
      <c r="C7" s="0" t="n">
        <v>99.215</v>
      </c>
      <c r="D7" s="0" t="n">
        <v>382</v>
      </c>
      <c r="E7" s="0" t="n">
        <v>0</v>
      </c>
      <c r="F7" s="0" t="n">
        <v>3</v>
      </c>
      <c r="G7" s="0" t="n">
        <v>1</v>
      </c>
      <c r="H7" s="0" t="n">
        <v>382</v>
      </c>
      <c r="I7" s="0" t="n">
        <v>45906109</v>
      </c>
      <c r="J7" s="0" t="n">
        <v>45906487</v>
      </c>
      <c r="K7" s="0" t="n">
        <v>0</v>
      </c>
      <c r="L7" s="0" t="n">
        <v>686</v>
      </c>
    </row>
    <row r="8" customFormat="false" ht="12.8" hidden="false" customHeight="false" outlineLevel="0" collapsed="false">
      <c r="A8" s="0" t="s">
        <v>261</v>
      </c>
      <c r="B8" s="0" t="s">
        <v>265</v>
      </c>
      <c r="C8" s="0" t="n">
        <v>80.457</v>
      </c>
      <c r="D8" s="0" t="n">
        <v>394</v>
      </c>
      <c r="E8" s="0" t="n">
        <v>35</v>
      </c>
      <c r="F8" s="0" t="n">
        <v>16</v>
      </c>
      <c r="G8" s="0" t="n">
        <v>1</v>
      </c>
      <c r="H8" s="0" t="n">
        <v>352</v>
      </c>
      <c r="I8" s="0" t="n">
        <v>18586149</v>
      </c>
      <c r="J8" s="0" t="n">
        <v>18586542</v>
      </c>
      <c r="K8" s="13" t="n">
        <v>4.75E-068</v>
      </c>
      <c r="L8" s="0" t="n">
        <v>263</v>
      </c>
    </row>
    <row r="10" customFormat="false" ht="12.8" hidden="false" customHeight="false" outlineLevel="0" collapsed="false">
      <c r="A10" s="12" t="s">
        <v>148</v>
      </c>
    </row>
    <row r="11" customFormat="false" ht="12.8" hidden="false" customHeight="false" outlineLevel="0" collapsed="false">
      <c r="A11" s="0" t="s">
        <v>266</v>
      </c>
      <c r="B11" s="0" t="s">
        <v>267</v>
      </c>
      <c r="C11" s="0" t="n">
        <v>98.851</v>
      </c>
      <c r="D11" s="0" t="n">
        <v>174</v>
      </c>
      <c r="E11" s="0" t="n">
        <v>0</v>
      </c>
      <c r="F11" s="0" t="n">
        <v>2</v>
      </c>
      <c r="G11" s="0" t="n">
        <v>1</v>
      </c>
      <c r="H11" s="0" t="n">
        <v>174</v>
      </c>
      <c r="I11" s="0" t="n">
        <v>98632</v>
      </c>
      <c r="J11" s="0" t="n">
        <v>98803</v>
      </c>
      <c r="K11" s="13" t="n">
        <v>2.49E-082</v>
      </c>
      <c r="L11" s="0" t="n">
        <v>309</v>
      </c>
    </row>
    <row r="14" customFormat="false" ht="12.8" hidden="false" customHeight="false" outlineLevel="0" collapsed="false">
      <c r="A14" s="3" t="s">
        <v>268</v>
      </c>
    </row>
    <row r="15" customFormat="false" ht="12.8" hidden="false" customHeight="false" outlineLevel="0" collapsed="false">
      <c r="A15" s="12" t="s">
        <v>248</v>
      </c>
    </row>
    <row r="16" customFormat="false" ht="12.8" hidden="false" customHeight="false" outlineLevel="0" collapsed="false">
      <c r="A16" s="0" t="s">
        <v>261</v>
      </c>
      <c r="B16" s="0" t="s">
        <v>269</v>
      </c>
      <c r="C16" s="0" t="n">
        <v>100</v>
      </c>
      <c r="D16" s="0" t="n">
        <v>382</v>
      </c>
      <c r="E16" s="0" t="n">
        <v>0</v>
      </c>
      <c r="F16" s="0" t="n">
        <v>0</v>
      </c>
      <c r="G16" s="0" t="n">
        <v>1</v>
      </c>
      <c r="H16" s="0" t="n">
        <v>382</v>
      </c>
      <c r="I16" s="0" t="n">
        <v>110113</v>
      </c>
      <c r="J16" s="0" t="n">
        <v>109732</v>
      </c>
      <c r="K16" s="0" t="n">
        <v>0</v>
      </c>
      <c r="L16" s="0" t="n">
        <v>706</v>
      </c>
    </row>
    <row r="17" customFormat="false" ht="12.8" hidden="false" customHeight="false" outlineLevel="0" collapsed="false">
      <c r="A17" s="0" t="s">
        <v>261</v>
      </c>
      <c r="B17" s="0" t="s">
        <v>269</v>
      </c>
      <c r="C17" s="0" t="n">
        <v>100</v>
      </c>
      <c r="D17" s="0" t="n">
        <v>382</v>
      </c>
      <c r="E17" s="0" t="n">
        <v>0</v>
      </c>
      <c r="F17" s="0" t="n">
        <v>0</v>
      </c>
      <c r="G17" s="0" t="n">
        <v>1</v>
      </c>
      <c r="H17" s="0" t="n">
        <v>382</v>
      </c>
      <c r="I17" s="0" t="n">
        <v>155742</v>
      </c>
      <c r="J17" s="0" t="n">
        <v>155361</v>
      </c>
      <c r="K17" s="0" t="n">
        <v>0</v>
      </c>
      <c r="L17" s="0" t="n">
        <v>706</v>
      </c>
    </row>
    <row r="18" customFormat="false" ht="12.8" hidden="false" customHeight="false" outlineLevel="0" collapsed="false">
      <c r="A18" s="0" t="s">
        <v>261</v>
      </c>
      <c r="B18" s="0" t="s">
        <v>269</v>
      </c>
      <c r="C18" s="0" t="n">
        <v>99.738</v>
      </c>
      <c r="D18" s="0" t="n">
        <v>382</v>
      </c>
      <c r="E18" s="0" t="n">
        <v>0</v>
      </c>
      <c r="F18" s="0" t="n">
        <v>1</v>
      </c>
      <c r="G18" s="0" t="n">
        <v>1</v>
      </c>
      <c r="H18" s="0" t="n">
        <v>382</v>
      </c>
      <c r="I18" s="0" t="n">
        <v>71657</v>
      </c>
      <c r="J18" s="0" t="n">
        <v>71277</v>
      </c>
      <c r="K18" s="0" t="n">
        <v>0</v>
      </c>
      <c r="L18" s="0" t="n">
        <v>699</v>
      </c>
    </row>
    <row r="19" customFormat="false" ht="12.8" hidden="false" customHeight="false" outlineLevel="0" collapsed="false">
      <c r="A19" s="0" t="s">
        <v>261</v>
      </c>
      <c r="B19" s="0" t="s">
        <v>269</v>
      </c>
      <c r="C19" s="0" t="n">
        <v>99.738</v>
      </c>
      <c r="D19" s="0" t="n">
        <v>382</v>
      </c>
      <c r="E19" s="0" t="n">
        <v>0</v>
      </c>
      <c r="F19" s="0" t="n">
        <v>1</v>
      </c>
      <c r="G19" s="0" t="n">
        <v>1</v>
      </c>
      <c r="H19" s="0" t="n">
        <v>382</v>
      </c>
      <c r="I19" s="0" t="n">
        <v>76432</v>
      </c>
      <c r="J19" s="0" t="n">
        <v>76052</v>
      </c>
      <c r="K19" s="0" t="n">
        <v>0</v>
      </c>
      <c r="L19" s="0" t="n">
        <v>699</v>
      </c>
    </row>
    <row r="20" customFormat="false" ht="12.8" hidden="false" customHeight="false" outlineLevel="0" collapsed="false">
      <c r="A20" s="0" t="s">
        <v>261</v>
      </c>
      <c r="B20" s="0" t="s">
        <v>270</v>
      </c>
      <c r="C20" s="0" t="n">
        <v>99.215</v>
      </c>
      <c r="D20" s="0" t="n">
        <v>382</v>
      </c>
      <c r="E20" s="0" t="n">
        <v>0</v>
      </c>
      <c r="F20" s="0" t="n">
        <v>3</v>
      </c>
      <c r="G20" s="0" t="n">
        <v>1</v>
      </c>
      <c r="H20" s="0" t="n">
        <v>382</v>
      </c>
      <c r="I20" s="0" t="n">
        <v>15799</v>
      </c>
      <c r="J20" s="0" t="n">
        <v>15421</v>
      </c>
      <c r="K20" s="0" t="n">
        <v>0</v>
      </c>
      <c r="L20" s="0" t="n">
        <v>686</v>
      </c>
    </row>
    <row r="21" customFormat="false" ht="12.8" hidden="false" customHeight="false" outlineLevel="0" collapsed="false">
      <c r="A21" s="0" t="s">
        <v>261</v>
      </c>
      <c r="B21" s="0" t="s">
        <v>271</v>
      </c>
      <c r="C21" s="0" t="n">
        <v>80.457</v>
      </c>
      <c r="D21" s="0" t="n">
        <v>394</v>
      </c>
      <c r="E21" s="0" t="n">
        <v>35</v>
      </c>
      <c r="F21" s="0" t="n">
        <v>16</v>
      </c>
      <c r="G21" s="0" t="n">
        <v>1</v>
      </c>
      <c r="H21" s="0" t="n">
        <v>352</v>
      </c>
      <c r="I21" s="0" t="n">
        <v>4919682</v>
      </c>
      <c r="J21" s="0" t="n">
        <v>4919289</v>
      </c>
      <c r="K21" s="13" t="n">
        <v>5.04E-068</v>
      </c>
      <c r="L21" s="0" t="n">
        <v>263</v>
      </c>
    </row>
    <row r="23" customFormat="false" ht="12.8" hidden="false" customHeight="false" outlineLevel="0" collapsed="false">
      <c r="A23" s="12" t="s">
        <v>148</v>
      </c>
    </row>
    <row r="24" customFormat="false" ht="12.8" hidden="false" customHeight="false" outlineLevel="0" collapsed="false">
      <c r="A24" s="0" t="s">
        <v>266</v>
      </c>
      <c r="B24" s="0" t="s">
        <v>272</v>
      </c>
      <c r="C24" s="0" t="n">
        <v>100</v>
      </c>
      <c r="D24" s="0" t="n">
        <v>174</v>
      </c>
      <c r="E24" s="0" t="n">
        <v>0</v>
      </c>
      <c r="F24" s="0" t="n">
        <v>0</v>
      </c>
      <c r="G24" s="0" t="n">
        <v>1</v>
      </c>
      <c r="H24" s="0" t="n">
        <v>174</v>
      </c>
      <c r="I24" s="0" t="n">
        <v>152217</v>
      </c>
      <c r="J24" s="0" t="n">
        <v>152044</v>
      </c>
      <c r="K24" s="13" t="n">
        <v>3.39E-086</v>
      </c>
      <c r="L24" s="0" t="n">
        <v>32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L6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G27" activeCellId="0" sqref="G27"/>
    </sheetView>
  </sheetViews>
  <sheetFormatPr defaultColWidth="11.5703125" defaultRowHeight="12.8" zeroHeight="false" outlineLevelRow="0" outlineLevelCol="0"/>
  <cols>
    <col collapsed="false" customWidth="true" hidden="false" outlineLevel="0" max="1" min="1" style="0" width="52.7"/>
  </cols>
  <sheetData>
    <row r="1" customFormat="false" ht="12.8" hidden="false" customHeight="false" outlineLevel="0" collapsed="false">
      <c r="A1" s="0" t="s">
        <v>127</v>
      </c>
      <c r="B1" s="0" t="s">
        <v>128</v>
      </c>
      <c r="C1" s="0" t="s">
        <v>129</v>
      </c>
      <c r="D1" s="0" t="s">
        <v>130</v>
      </c>
      <c r="E1" s="0" t="s">
        <v>131</v>
      </c>
      <c r="F1" s="0" t="s">
        <v>132</v>
      </c>
      <c r="H1" s="1" t="s">
        <v>20</v>
      </c>
    </row>
    <row r="2" customFormat="false" ht="12.8" hidden="false" customHeight="false" outlineLevel="0" collapsed="false">
      <c r="A2" s="0" t="s">
        <v>22</v>
      </c>
      <c r="B2" s="0" t="n">
        <v>479</v>
      </c>
      <c r="C2" s="0" t="n">
        <v>60248</v>
      </c>
      <c r="D2" s="0" t="n">
        <v>56606</v>
      </c>
      <c r="E2" s="0" t="n">
        <v>56122</v>
      </c>
      <c r="F2" s="0" t="n">
        <v>38.530842429</v>
      </c>
      <c r="H2" s="0" t="n">
        <f aca="false">D2/E2</f>
        <v>1.00862406899255</v>
      </c>
    </row>
    <row r="3" customFormat="false" ht="12.8" hidden="false" customHeight="false" outlineLevel="0" collapsed="false">
      <c r="A3" s="0" t="s">
        <v>27</v>
      </c>
      <c r="B3" s="0" t="n">
        <v>536</v>
      </c>
      <c r="C3" s="0" t="n">
        <v>59477</v>
      </c>
      <c r="D3" s="0" t="n">
        <v>55986</v>
      </c>
      <c r="E3" s="0" t="n">
        <v>57456</v>
      </c>
      <c r="F3" s="0" t="n">
        <v>37.6588229171</v>
      </c>
      <c r="H3" s="0" t="n">
        <f aca="false">D3/E3</f>
        <v>0.974415204678363</v>
      </c>
    </row>
    <row r="4" customFormat="false" ht="12.8" hidden="false" customHeight="false" outlineLevel="0" collapsed="false">
      <c r="A4" s="0" t="s">
        <v>29</v>
      </c>
      <c r="B4" s="0" t="n">
        <v>1408</v>
      </c>
      <c r="C4" s="0" t="n">
        <v>64146</v>
      </c>
      <c r="D4" s="0" t="n">
        <v>52502</v>
      </c>
      <c r="E4" s="0" t="n">
        <v>55399</v>
      </c>
      <c r="F4" s="0" t="n">
        <v>11.7222270659</v>
      </c>
      <c r="H4" s="0" t="n">
        <f aca="false">D4/E4</f>
        <v>0.947706637303922</v>
      </c>
    </row>
    <row r="5" customFormat="false" ht="12.8" hidden="false" customHeight="false" outlineLevel="0" collapsed="false">
      <c r="A5" s="0" t="s">
        <v>30</v>
      </c>
      <c r="B5" s="0" t="n">
        <v>1559</v>
      </c>
      <c r="C5" s="0" t="n">
        <v>63969</v>
      </c>
      <c r="D5" s="0" t="n">
        <v>50419</v>
      </c>
      <c r="E5" s="0" t="n">
        <v>57508</v>
      </c>
      <c r="F5" s="0" t="n">
        <v>10.9978708056</v>
      </c>
      <c r="H5" s="0" t="n">
        <f aca="false">D5/E5</f>
        <v>0.876730194059957</v>
      </c>
    </row>
    <row r="6" customFormat="false" ht="12.8" hidden="false" customHeight="false" outlineLevel="0" collapsed="false">
      <c r="A6" s="0" t="s">
        <v>31</v>
      </c>
      <c r="B6" s="0" t="n">
        <v>1612</v>
      </c>
      <c r="C6" s="0" t="n">
        <v>64591</v>
      </c>
      <c r="D6" s="0" t="n">
        <v>51301</v>
      </c>
      <c r="E6" s="0" t="n">
        <v>55951</v>
      </c>
      <c r="F6" s="0" t="n">
        <v>10.631617232</v>
      </c>
      <c r="H6" s="0" t="n">
        <f aca="false">D6/E6</f>
        <v>0.916891565834391</v>
      </c>
    </row>
    <row r="7" customFormat="false" ht="12.8" hidden="false" customHeight="false" outlineLevel="0" collapsed="false">
      <c r="A7" s="0" t="s">
        <v>32</v>
      </c>
      <c r="B7" s="0" t="n">
        <v>2120</v>
      </c>
      <c r="C7" s="0" t="n">
        <v>64203</v>
      </c>
      <c r="D7" s="0" t="n">
        <v>52744</v>
      </c>
      <c r="E7" s="0" t="n">
        <v>54388</v>
      </c>
      <c r="F7" s="0" t="n">
        <v>9.5397087577</v>
      </c>
      <c r="H7" s="0" t="n">
        <f aca="false">D7/E7</f>
        <v>0.969772743987644</v>
      </c>
    </row>
    <row r="8" customFormat="false" ht="12.8" hidden="false" customHeight="false" outlineLevel="0" collapsed="false">
      <c r="A8" s="0" t="s">
        <v>34</v>
      </c>
      <c r="B8" s="0" t="n">
        <v>1730</v>
      </c>
      <c r="C8" s="0" t="n">
        <v>64332</v>
      </c>
      <c r="D8" s="0" t="n">
        <v>50355</v>
      </c>
      <c r="E8" s="0" t="n">
        <v>57038</v>
      </c>
      <c r="F8" s="0" t="n">
        <v>10.5765264231</v>
      </c>
      <c r="H8" s="0" t="n">
        <f aca="false">D8/E8</f>
        <v>0.882832497633157</v>
      </c>
    </row>
    <row r="9" customFormat="false" ht="12.8" hidden="false" customHeight="false" outlineLevel="0" collapsed="false">
      <c r="A9" s="0" t="s">
        <v>35</v>
      </c>
      <c r="B9" s="0" t="n">
        <v>1541</v>
      </c>
      <c r="C9" s="0" t="n">
        <v>62385</v>
      </c>
      <c r="D9" s="0" t="n">
        <v>51714</v>
      </c>
      <c r="E9" s="0" t="n">
        <v>57815</v>
      </c>
      <c r="F9" s="0" t="n">
        <v>10.6974940959</v>
      </c>
      <c r="H9" s="0" t="n">
        <f aca="false">D9/E9</f>
        <v>0.894473752486379</v>
      </c>
    </row>
    <row r="10" customFormat="false" ht="12.8" hidden="false" customHeight="false" outlineLevel="0" collapsed="false">
      <c r="A10" s="0" t="s">
        <v>37</v>
      </c>
      <c r="B10" s="0" t="n">
        <v>1477</v>
      </c>
      <c r="C10" s="0" t="n">
        <v>62129</v>
      </c>
      <c r="D10" s="0" t="n">
        <v>52253</v>
      </c>
      <c r="E10" s="0" t="n">
        <v>57596</v>
      </c>
      <c r="F10" s="0" t="n">
        <v>11.0933898522</v>
      </c>
      <c r="H10" s="0" t="n">
        <f aca="false">D10/E10</f>
        <v>0.907233141190361</v>
      </c>
    </row>
    <row r="11" customFormat="false" ht="12.8" hidden="false" customHeight="false" outlineLevel="0" collapsed="false">
      <c r="A11" s="0" t="s">
        <v>39</v>
      </c>
      <c r="B11" s="0" t="n">
        <v>1351</v>
      </c>
      <c r="C11" s="0" t="n">
        <v>62505</v>
      </c>
      <c r="D11" s="0" t="n">
        <v>54852</v>
      </c>
      <c r="E11" s="0" t="n">
        <v>54747</v>
      </c>
      <c r="F11" s="0" t="n">
        <v>11.293281969</v>
      </c>
      <c r="H11" s="0" t="n">
        <f aca="false">D11/E11</f>
        <v>1.00191791331032</v>
      </c>
    </row>
    <row r="12" customFormat="false" ht="12.8" hidden="false" customHeight="false" outlineLevel="0" collapsed="false">
      <c r="A12" s="0" t="s">
        <v>41</v>
      </c>
      <c r="B12" s="0" t="n">
        <v>1314</v>
      </c>
      <c r="C12" s="0" t="n">
        <v>61972</v>
      </c>
      <c r="D12" s="0" t="n">
        <v>61289</v>
      </c>
      <c r="E12" s="0" t="n">
        <v>48880</v>
      </c>
      <c r="F12" s="0" t="n">
        <v>11.3863809319</v>
      </c>
      <c r="H12" s="0" t="n">
        <f aca="false">D12/E12</f>
        <v>1.25386661211129</v>
      </c>
    </row>
    <row r="13" customFormat="false" ht="12.8" hidden="false" customHeight="false" outlineLevel="0" collapsed="false">
      <c r="A13" s="0" t="s">
        <v>42</v>
      </c>
      <c r="B13" s="0" t="n">
        <v>1911</v>
      </c>
      <c r="C13" s="0" t="n">
        <v>61890</v>
      </c>
      <c r="D13" s="0" t="n">
        <v>47474</v>
      </c>
      <c r="E13" s="0" t="n">
        <v>62180</v>
      </c>
      <c r="F13" s="0" t="n">
        <v>10.1049759828</v>
      </c>
      <c r="H13" s="0" t="n">
        <f aca="false">D13/E13</f>
        <v>0.763493084593117</v>
      </c>
    </row>
    <row r="14" customFormat="false" ht="12.8" hidden="false" customHeight="false" outlineLevel="0" collapsed="false">
      <c r="A14" s="6" t="s">
        <v>44</v>
      </c>
      <c r="B14" s="6" t="n">
        <v>1511</v>
      </c>
      <c r="C14" s="6" t="n">
        <v>62760</v>
      </c>
      <c r="D14" s="6" t="n">
        <v>51292</v>
      </c>
      <c r="E14" s="6" t="n">
        <v>57892</v>
      </c>
      <c r="F14" s="6" t="n">
        <v>11.1480133067</v>
      </c>
      <c r="G14" s="6"/>
      <c r="H14" s="6" t="n">
        <f aca="false">D14/E14</f>
        <v>0.885994610654322</v>
      </c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</row>
    <row r="15" customFormat="false" ht="12.8" hidden="false" customHeight="false" outlineLevel="0" collapsed="false">
      <c r="A15" s="6" t="s">
        <v>47</v>
      </c>
      <c r="B15" s="6" t="n">
        <v>2495</v>
      </c>
      <c r="C15" s="6" t="n">
        <v>84806</v>
      </c>
      <c r="D15" s="6" t="n">
        <v>4216</v>
      </c>
      <c r="E15" s="6" t="n">
        <v>81938</v>
      </c>
      <c r="F15" s="6" t="n">
        <v>12.4964260646</v>
      </c>
      <c r="G15" s="6"/>
      <c r="H15" s="6" t="n">
        <f aca="false">D15/E15</f>
        <v>0.0514535380409578</v>
      </c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</row>
    <row r="16" customFormat="false" ht="12.8" hidden="false" customHeight="false" outlineLevel="0" collapsed="false">
      <c r="A16" s="6" t="s">
        <v>49</v>
      </c>
      <c r="B16" s="6" t="n">
        <v>3903</v>
      </c>
      <c r="C16" s="6" t="n">
        <v>82837</v>
      </c>
      <c r="D16" s="6" t="n">
        <v>3900</v>
      </c>
      <c r="E16" s="6" t="n">
        <v>82815</v>
      </c>
      <c r="F16" s="6" t="n">
        <v>8.88765098613</v>
      </c>
      <c r="G16" s="6"/>
      <c r="H16" s="6" t="n">
        <f aca="false">D16/E16</f>
        <v>0.0470929179496468</v>
      </c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</row>
    <row r="17" customFormat="false" ht="12.8" hidden="false" customHeight="false" outlineLevel="0" collapsed="false">
      <c r="A17" s="6" t="s">
        <v>50</v>
      </c>
      <c r="B17" s="6" t="n">
        <v>1750</v>
      </c>
      <c r="C17" s="6" t="n">
        <v>69647</v>
      </c>
      <c r="D17" s="6" t="n">
        <v>35633</v>
      </c>
      <c r="E17" s="6" t="n">
        <v>66425</v>
      </c>
      <c r="F17" s="6" t="n">
        <v>11.0934626249</v>
      </c>
      <c r="G17" s="6"/>
      <c r="H17" s="6" t="n">
        <f aca="false">D17/E17</f>
        <v>0.536439593526534</v>
      </c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</row>
    <row r="18" customFormat="false" ht="12.8" hidden="false" customHeight="false" outlineLevel="0" collapsed="false">
      <c r="A18" s="6" t="s">
        <v>52</v>
      </c>
      <c r="B18" s="6" t="n">
        <v>1720</v>
      </c>
      <c r="C18" s="6" t="n">
        <v>68614</v>
      </c>
      <c r="D18" s="6" t="n">
        <v>37870</v>
      </c>
      <c r="E18" s="6" t="n">
        <v>65251</v>
      </c>
      <c r="F18" s="6" t="n">
        <v>11.0965382712</v>
      </c>
      <c r="G18" s="6"/>
      <c r="H18" s="6" t="n">
        <f aca="false">D18/E18</f>
        <v>0.580374247137975</v>
      </c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</row>
    <row r="19" customFormat="false" ht="12.8" hidden="false" customHeight="false" outlineLevel="0" collapsed="false">
      <c r="A19" s="0" t="s">
        <v>53</v>
      </c>
      <c r="B19" s="0" t="n">
        <v>1298</v>
      </c>
      <c r="C19" s="0" t="n">
        <v>60118</v>
      </c>
      <c r="D19" s="0" t="n">
        <v>50284</v>
      </c>
      <c r="E19" s="0" t="n">
        <v>61755</v>
      </c>
      <c r="F19" s="0" t="n">
        <v>11.4785864066</v>
      </c>
      <c r="H19" s="0" t="n">
        <f aca="false">D19/E19</f>
        <v>0.814249858311068</v>
      </c>
    </row>
    <row r="20" customFormat="false" ht="12.8" hidden="false" customHeight="false" outlineLevel="0" collapsed="false">
      <c r="A20" s="0" t="s">
        <v>54</v>
      </c>
      <c r="B20" s="0" t="n">
        <v>1487</v>
      </c>
      <c r="C20" s="0" t="n">
        <v>60888</v>
      </c>
      <c r="D20" s="0" t="n">
        <v>49507</v>
      </c>
      <c r="E20" s="0" t="n">
        <v>61573</v>
      </c>
      <c r="F20" s="0" t="n">
        <v>11.1782366487</v>
      </c>
      <c r="H20" s="0" t="n">
        <f aca="false">D20/E20</f>
        <v>0.804037483962126</v>
      </c>
    </row>
    <row r="21" customFormat="false" ht="12.8" hidden="false" customHeight="false" outlineLevel="0" collapsed="false">
      <c r="A21" s="0" t="s">
        <v>55</v>
      </c>
      <c r="B21" s="0" t="n">
        <v>1289</v>
      </c>
      <c r="C21" s="0" t="n">
        <v>60007</v>
      </c>
      <c r="D21" s="0" t="n">
        <v>50072</v>
      </c>
      <c r="E21" s="0" t="n">
        <v>62087</v>
      </c>
      <c r="F21" s="0" t="n">
        <v>11.878773974</v>
      </c>
      <c r="H21" s="0" t="n">
        <f aca="false">D21/E21</f>
        <v>0.806481227954322</v>
      </c>
    </row>
    <row r="22" customFormat="false" ht="12.8" hidden="false" customHeight="false" outlineLevel="0" collapsed="false">
      <c r="A22" s="0" t="s">
        <v>56</v>
      </c>
      <c r="B22" s="0" t="n">
        <v>1541</v>
      </c>
      <c r="C22" s="0" t="n">
        <v>60958</v>
      </c>
      <c r="D22" s="0" t="n">
        <v>48828</v>
      </c>
      <c r="E22" s="0" t="n">
        <v>62128</v>
      </c>
      <c r="F22" s="0" t="n">
        <v>10.9570482916</v>
      </c>
      <c r="H22" s="0" t="n">
        <f aca="false">D22/E22</f>
        <v>0.785925830543394</v>
      </c>
    </row>
    <row r="23" customFormat="false" ht="12.8" hidden="false" customHeight="false" outlineLevel="0" collapsed="false">
      <c r="A23" s="0" t="s">
        <v>57</v>
      </c>
      <c r="B23" s="0" t="n">
        <v>1533</v>
      </c>
      <c r="C23" s="0" t="n">
        <v>60894</v>
      </c>
      <c r="D23" s="0" t="n">
        <v>49259</v>
      </c>
      <c r="E23" s="0" t="n">
        <v>61769</v>
      </c>
      <c r="F23" s="0" t="n">
        <v>11.0022742872</v>
      </c>
      <c r="H23" s="0" t="n">
        <f aca="false">D23/E23</f>
        <v>0.797471223429228</v>
      </c>
    </row>
    <row r="24" customFormat="false" ht="12.8" hidden="false" customHeight="false" outlineLevel="0" collapsed="false">
      <c r="A24" s="0" t="s">
        <v>58</v>
      </c>
      <c r="B24" s="0" t="n">
        <v>951</v>
      </c>
      <c r="C24" s="0" t="n">
        <v>62064</v>
      </c>
      <c r="D24" s="0" t="n">
        <v>54180</v>
      </c>
      <c r="E24" s="0" t="n">
        <v>56260</v>
      </c>
      <c r="F24" s="0" t="n">
        <v>13.7447537448</v>
      </c>
      <c r="H24" s="0" t="n">
        <f aca="false">D24/E24</f>
        <v>0.96302879488091</v>
      </c>
    </row>
    <row r="25" customFormat="false" ht="12.8" hidden="false" customHeight="false" outlineLevel="0" collapsed="false">
      <c r="A25" s="0" t="s">
        <v>59</v>
      </c>
      <c r="B25" s="0" t="n">
        <v>1936</v>
      </c>
      <c r="C25" s="0" t="n">
        <v>65231</v>
      </c>
      <c r="D25" s="0" t="n">
        <v>49331</v>
      </c>
      <c r="E25" s="0" t="n">
        <v>56957</v>
      </c>
      <c r="F25" s="0" t="n">
        <v>10.1180219101</v>
      </c>
      <c r="H25" s="0" t="n">
        <f aca="false">D25/E25</f>
        <v>0.866109521217761</v>
      </c>
    </row>
    <row r="26" customFormat="false" ht="12.8" hidden="false" customHeight="false" outlineLevel="0" collapsed="false">
      <c r="A26" s="0" t="s">
        <v>60</v>
      </c>
      <c r="B26" s="0" t="n">
        <v>1392</v>
      </c>
      <c r="C26" s="0" t="n">
        <v>62853</v>
      </c>
      <c r="D26" s="0" t="n">
        <v>51763</v>
      </c>
      <c r="E26" s="0" t="n">
        <v>57447</v>
      </c>
      <c r="F26" s="0" t="n">
        <v>11.5694251524</v>
      </c>
      <c r="H26" s="0" t="n">
        <f aca="false">D26/E26</f>
        <v>0.901056626107543</v>
      </c>
    </row>
    <row r="27" customFormat="false" ht="12.8" hidden="false" customHeight="false" outlineLevel="0" collapsed="false">
      <c r="A27" s="0" t="s">
        <v>61</v>
      </c>
      <c r="B27" s="0" t="n">
        <v>2271</v>
      </c>
      <c r="C27" s="0" t="n">
        <v>64652</v>
      </c>
      <c r="D27" s="0" t="n">
        <v>49820</v>
      </c>
      <c r="E27" s="0" t="n">
        <v>56712</v>
      </c>
      <c r="F27" s="0" t="n">
        <v>9.45227941864</v>
      </c>
      <c r="H27" s="0" t="n">
        <f aca="false">D27/E27</f>
        <v>0.878473691634927</v>
      </c>
    </row>
    <row r="28" customFormat="false" ht="12.8" hidden="false" customHeight="false" outlineLevel="0" collapsed="false">
      <c r="A28" s="0" t="s">
        <v>62</v>
      </c>
      <c r="B28" s="0" t="n">
        <v>1989</v>
      </c>
      <c r="C28" s="0" t="n">
        <v>64431</v>
      </c>
      <c r="D28" s="0" t="n">
        <v>53202</v>
      </c>
      <c r="E28" s="0" t="n">
        <v>53833</v>
      </c>
      <c r="F28" s="0" t="n">
        <v>10.0075000292</v>
      </c>
      <c r="H28" s="0" t="n">
        <f aca="false">D28/E28</f>
        <v>0.988278565192354</v>
      </c>
    </row>
    <row r="29" customFormat="false" ht="12.8" hidden="false" customHeight="false" outlineLevel="0" collapsed="false">
      <c r="A29" s="0" t="s">
        <v>63</v>
      </c>
      <c r="B29" s="0" t="n">
        <v>1994</v>
      </c>
      <c r="C29" s="0" t="n">
        <v>61766</v>
      </c>
      <c r="D29" s="0" t="n">
        <v>47341</v>
      </c>
      <c r="E29" s="0" t="n">
        <v>62354</v>
      </c>
      <c r="F29" s="0" t="n">
        <v>9.97721347712</v>
      </c>
      <c r="H29" s="0" t="n">
        <f aca="false">D29/E29</f>
        <v>0.75922956025275</v>
      </c>
    </row>
    <row r="30" customFormat="false" ht="12.8" hidden="false" customHeight="false" outlineLevel="0" collapsed="false">
      <c r="A30" s="0" t="s">
        <v>65</v>
      </c>
      <c r="B30" s="0" t="n">
        <v>1465</v>
      </c>
      <c r="C30" s="0" t="n">
        <v>60734</v>
      </c>
      <c r="D30" s="0" t="n">
        <v>49473</v>
      </c>
      <c r="E30" s="0" t="n">
        <v>61783</v>
      </c>
      <c r="F30" s="0" t="n">
        <v>11.7684749113</v>
      </c>
      <c r="H30" s="0" t="n">
        <f aca="false">D30/E30</f>
        <v>0.800754252787984</v>
      </c>
    </row>
    <row r="31" customFormat="false" ht="12.8" hidden="false" customHeight="false" outlineLevel="0" collapsed="false">
      <c r="A31" s="0" t="s">
        <v>67</v>
      </c>
      <c r="B31" s="0" t="n">
        <v>1298</v>
      </c>
      <c r="C31" s="0" t="n">
        <v>59927</v>
      </c>
      <c r="D31" s="0" t="n">
        <v>50333</v>
      </c>
      <c r="E31" s="0" t="n">
        <v>61897</v>
      </c>
      <c r="F31" s="0" t="n">
        <v>12.4531387048</v>
      </c>
      <c r="H31" s="0" t="n">
        <f aca="false">D31/E31</f>
        <v>0.813173497907814</v>
      </c>
    </row>
    <row r="32" customFormat="false" ht="12.8" hidden="false" customHeight="false" outlineLevel="0" collapsed="false">
      <c r="A32" s="0" t="s">
        <v>68</v>
      </c>
      <c r="B32" s="0" t="n">
        <v>3678</v>
      </c>
      <c r="C32" s="0" t="n">
        <v>55717</v>
      </c>
      <c r="D32" s="0" t="n">
        <v>36585</v>
      </c>
      <c r="E32" s="0" t="n">
        <v>77475</v>
      </c>
      <c r="F32" s="0" t="n">
        <v>9.00723301743</v>
      </c>
      <c r="H32" s="0" t="n">
        <f aca="false">D32/E32</f>
        <v>0.472216844143272</v>
      </c>
    </row>
    <row r="33" customFormat="false" ht="12.8" hidden="false" customHeight="false" outlineLevel="0" collapsed="false">
      <c r="A33" s="0" t="s">
        <v>71</v>
      </c>
      <c r="B33" s="0" t="n">
        <v>2390</v>
      </c>
      <c r="C33" s="0" t="n">
        <v>54330</v>
      </c>
      <c r="D33" s="0" t="n">
        <v>39657</v>
      </c>
      <c r="E33" s="0" t="n">
        <v>77078</v>
      </c>
      <c r="F33" s="0" t="n">
        <v>10.6747493643</v>
      </c>
      <c r="H33" s="0" t="n">
        <f aca="false">D33/E33</f>
        <v>0.51450478735826</v>
      </c>
    </row>
    <row r="34" customFormat="false" ht="12.8" hidden="false" customHeight="false" outlineLevel="0" collapsed="false">
      <c r="A34" s="0" t="s">
        <v>72</v>
      </c>
      <c r="B34" s="0" t="n">
        <v>4590</v>
      </c>
      <c r="C34" s="0" t="n">
        <v>56621</v>
      </c>
      <c r="D34" s="0" t="n">
        <v>35277</v>
      </c>
      <c r="E34" s="0" t="n">
        <v>76967</v>
      </c>
      <c r="F34" s="0" t="n">
        <v>8.19549344151</v>
      </c>
      <c r="H34" s="0" t="n">
        <f aca="false">D34/E34</f>
        <v>0.4583392882664</v>
      </c>
    </row>
    <row r="35" customFormat="false" ht="12.8" hidden="false" customHeight="false" outlineLevel="0" collapsed="false">
      <c r="A35" s="0" t="s">
        <v>73</v>
      </c>
      <c r="B35" s="0" t="n">
        <v>2578</v>
      </c>
      <c r="C35" s="0" t="n">
        <v>54517</v>
      </c>
      <c r="D35" s="0" t="n">
        <v>39653</v>
      </c>
      <c r="E35" s="0" t="n">
        <v>76707</v>
      </c>
      <c r="F35" s="0" t="n">
        <v>10.5769764216</v>
      </c>
      <c r="H35" s="0" t="n">
        <f aca="false">D35/E35</f>
        <v>0.516941087514829</v>
      </c>
    </row>
    <row r="36" customFormat="false" ht="12.8" hidden="false" customHeight="false" outlineLevel="0" collapsed="false">
      <c r="A36" s="0" t="s">
        <v>75</v>
      </c>
      <c r="B36" s="0" t="n">
        <v>7359</v>
      </c>
      <c r="C36" s="0" t="n">
        <v>58493</v>
      </c>
      <c r="D36" s="0" t="n">
        <v>31059</v>
      </c>
      <c r="E36" s="0" t="n">
        <v>76544</v>
      </c>
      <c r="F36" s="0" t="n">
        <v>7.23117353819</v>
      </c>
      <c r="H36" s="0" t="n">
        <f aca="false">D36/E36</f>
        <v>0.405766617892977</v>
      </c>
    </row>
    <row r="37" customFormat="false" ht="12.8" hidden="false" customHeight="false" outlineLevel="0" collapsed="false">
      <c r="A37" s="0" t="s">
        <v>76</v>
      </c>
      <c r="B37" s="0" t="n">
        <v>4848</v>
      </c>
      <c r="C37" s="0" t="n">
        <v>56849</v>
      </c>
      <c r="D37" s="0" t="n">
        <v>34579</v>
      </c>
      <c r="E37" s="0" t="n">
        <v>77179</v>
      </c>
      <c r="F37" s="0" t="n">
        <v>8.32193206688</v>
      </c>
      <c r="H37" s="0" t="n">
        <f aca="false">D37/E37</f>
        <v>0.448036382953912</v>
      </c>
    </row>
    <row r="38" customFormat="false" ht="12.8" hidden="false" customHeight="false" outlineLevel="0" collapsed="false">
      <c r="A38" s="0" t="s">
        <v>77</v>
      </c>
      <c r="B38" s="0" t="n">
        <v>4060</v>
      </c>
      <c r="C38" s="0" t="n">
        <v>56129</v>
      </c>
      <c r="D38" s="0" t="n">
        <v>37090</v>
      </c>
      <c r="E38" s="0" t="n">
        <v>76176</v>
      </c>
      <c r="F38" s="0" t="n">
        <v>8.58234894773</v>
      </c>
      <c r="H38" s="0" t="n">
        <f aca="false">D38/E38</f>
        <v>0.486898760764545</v>
      </c>
    </row>
    <row r="39" customFormat="false" ht="12.8" hidden="false" customHeight="false" outlineLevel="0" collapsed="false">
      <c r="A39" s="0" t="s">
        <v>79</v>
      </c>
      <c r="B39" s="0" t="n">
        <v>6461</v>
      </c>
      <c r="C39" s="0" t="n">
        <v>58108</v>
      </c>
      <c r="D39" s="0" t="n">
        <v>33313</v>
      </c>
      <c r="E39" s="0" t="n">
        <v>75573</v>
      </c>
      <c r="F39" s="0" t="n">
        <v>7.31714911913</v>
      </c>
      <c r="H39" s="0" t="n">
        <f aca="false">D39/E39</f>
        <v>0.440805578711974</v>
      </c>
    </row>
    <row r="40" customFormat="false" ht="12.8" hidden="false" customHeight="false" outlineLevel="0" collapsed="false">
      <c r="A40" s="0" t="s">
        <v>80</v>
      </c>
      <c r="B40" s="0" t="n">
        <v>5960</v>
      </c>
      <c r="C40" s="0" t="n">
        <v>57682</v>
      </c>
      <c r="D40" s="0" t="n">
        <v>35346</v>
      </c>
      <c r="E40" s="0" t="n">
        <v>74467</v>
      </c>
      <c r="F40" s="0" t="n">
        <v>7.42479476999</v>
      </c>
      <c r="H40" s="0" t="n">
        <f aca="false">D40/E40</f>
        <v>0.474653202089516</v>
      </c>
    </row>
    <row r="41" customFormat="false" ht="12.8" hidden="false" customHeight="false" outlineLevel="0" collapsed="false">
      <c r="A41" s="0" t="s">
        <v>81</v>
      </c>
      <c r="B41" s="0" t="n">
        <v>3812</v>
      </c>
      <c r="C41" s="0" t="n">
        <v>55838</v>
      </c>
      <c r="D41" s="0" t="n">
        <v>37635</v>
      </c>
      <c r="E41" s="0" t="n">
        <v>76170</v>
      </c>
      <c r="F41" s="0" t="n">
        <v>8.89756724415</v>
      </c>
      <c r="H41" s="0" t="n">
        <f aca="false">D41/E41</f>
        <v>0.49409216226861</v>
      </c>
    </row>
    <row r="42" customFormat="false" ht="12.8" hidden="false" customHeight="false" outlineLevel="0" collapsed="false">
      <c r="A42" s="0" t="s">
        <v>82</v>
      </c>
      <c r="B42" s="0" t="n">
        <v>8036</v>
      </c>
      <c r="C42" s="0" t="n">
        <v>59240</v>
      </c>
      <c r="D42" s="0" t="n">
        <v>30862</v>
      </c>
      <c r="E42" s="0" t="n">
        <v>75317</v>
      </c>
      <c r="F42" s="0" t="n">
        <v>6.8389060507</v>
      </c>
      <c r="H42" s="0" t="n">
        <f aca="false">D42/E42</f>
        <v>0.409761408446964</v>
      </c>
    </row>
    <row r="43" customFormat="false" ht="12.8" hidden="false" customHeight="false" outlineLevel="0" collapsed="false">
      <c r="A43" s="0" t="s">
        <v>84</v>
      </c>
      <c r="B43" s="0" t="n">
        <v>9257</v>
      </c>
      <c r="C43" s="0" t="n">
        <v>59566</v>
      </c>
      <c r="D43" s="0" t="n">
        <v>29550</v>
      </c>
      <c r="E43" s="0" t="n">
        <v>75082</v>
      </c>
      <c r="F43" s="0" t="n">
        <v>6.38183169101</v>
      </c>
      <c r="H43" s="0" t="n">
        <f aca="false">D43/E43</f>
        <v>0.393569697131137</v>
      </c>
    </row>
    <row r="44" customFormat="false" ht="12.8" hidden="false" customHeight="false" outlineLevel="0" collapsed="false">
      <c r="A44" s="0" t="s">
        <v>86</v>
      </c>
      <c r="B44" s="0" t="n">
        <v>2344</v>
      </c>
      <c r="C44" s="0" t="n">
        <v>54114</v>
      </c>
      <c r="D44" s="0" t="n">
        <v>41108</v>
      </c>
      <c r="E44" s="0" t="n">
        <v>75889</v>
      </c>
      <c r="F44" s="0" t="n">
        <v>10.4515899036</v>
      </c>
      <c r="H44" s="0" t="n">
        <f aca="false">D44/E44</f>
        <v>0.5416858833296</v>
      </c>
    </row>
    <row r="45" customFormat="false" ht="12.8" hidden="false" customHeight="false" outlineLevel="0" collapsed="false">
      <c r="A45" s="0" t="s">
        <v>97</v>
      </c>
      <c r="B45" s="0" t="n">
        <v>3904</v>
      </c>
      <c r="C45" s="0" t="n">
        <v>56508</v>
      </c>
      <c r="D45" s="0" t="n">
        <v>36602</v>
      </c>
      <c r="E45" s="0" t="n">
        <v>76441</v>
      </c>
      <c r="F45" s="0" t="n">
        <v>8.78408856332</v>
      </c>
      <c r="H45" s="0" t="n">
        <f aca="false">D45/E45</f>
        <v>0.47882680760325</v>
      </c>
    </row>
    <row r="46" customFormat="false" ht="12.8" hidden="false" customHeight="false" outlineLevel="0" collapsed="false">
      <c r="A46" s="0" t="s">
        <v>100</v>
      </c>
      <c r="B46" s="0" t="n">
        <v>1520</v>
      </c>
      <c r="C46" s="0" t="n">
        <v>52703</v>
      </c>
      <c r="D46" s="0" t="n">
        <v>43082</v>
      </c>
      <c r="E46" s="0" t="n">
        <v>76150</v>
      </c>
      <c r="F46" s="0" t="n">
        <v>12.7715648355</v>
      </c>
      <c r="H46" s="0" t="n">
        <f aca="false">D46/E46</f>
        <v>0.56575180564675</v>
      </c>
    </row>
    <row r="47" customFormat="false" ht="12.8" hidden="false" customHeight="false" outlineLevel="0" collapsed="false">
      <c r="A47" s="0" t="s">
        <v>103</v>
      </c>
      <c r="B47" s="0" t="n">
        <v>9323</v>
      </c>
      <c r="C47" s="0" t="n">
        <v>59885</v>
      </c>
      <c r="D47" s="0" t="n">
        <v>29554</v>
      </c>
      <c r="E47" s="0" t="n">
        <v>74693</v>
      </c>
      <c r="F47" s="0" t="n">
        <v>6.53014037482</v>
      </c>
      <c r="H47" s="0" t="n">
        <f aca="false">D47/E47</f>
        <v>0.395672954627609</v>
      </c>
    </row>
    <row r="48" customFormat="false" ht="12.8" hidden="false" customHeight="false" outlineLevel="0" collapsed="false">
      <c r="A48" s="0" t="s">
        <v>105</v>
      </c>
      <c r="B48" s="0" t="n">
        <v>6869</v>
      </c>
      <c r="C48" s="0" t="n">
        <v>58608</v>
      </c>
      <c r="D48" s="0" t="n">
        <v>33285</v>
      </c>
      <c r="E48" s="0" t="n">
        <v>74693</v>
      </c>
      <c r="F48" s="0" t="n">
        <v>7.25635407537</v>
      </c>
      <c r="H48" s="0" t="n">
        <f aca="false">D48/E48</f>
        <v>0.445624087933274</v>
      </c>
    </row>
    <row r="49" customFormat="false" ht="12.8" hidden="false" customHeight="false" outlineLevel="0" collapsed="false">
      <c r="A49" s="0" t="s">
        <v>106</v>
      </c>
      <c r="B49" s="0" t="n">
        <v>10100</v>
      </c>
      <c r="C49" s="0" t="n">
        <v>60189</v>
      </c>
      <c r="D49" s="0" t="n">
        <v>28455</v>
      </c>
      <c r="E49" s="0" t="n">
        <v>74711</v>
      </c>
      <c r="F49" s="0" t="n">
        <v>6.3493373328</v>
      </c>
      <c r="H49" s="0" t="n">
        <f aca="false">D49/E49</f>
        <v>0.380867609856648</v>
      </c>
    </row>
    <row r="50" customFormat="false" ht="12.8" hidden="false" customHeight="false" outlineLevel="0" collapsed="false">
      <c r="A50" s="0" t="s">
        <v>110</v>
      </c>
      <c r="B50" s="0" t="n">
        <v>2966</v>
      </c>
      <c r="C50" s="0" t="n">
        <v>55121</v>
      </c>
      <c r="D50" s="0" t="n">
        <v>39514</v>
      </c>
      <c r="E50" s="0" t="n">
        <v>75854</v>
      </c>
      <c r="F50" s="0" t="n">
        <v>9.83147299826</v>
      </c>
      <c r="H50" s="0" t="n">
        <f aca="false">D50/E50</f>
        <v>0.520921770770164</v>
      </c>
    </row>
    <row r="51" customFormat="false" ht="12.8" hidden="false" customHeight="false" outlineLevel="0" collapsed="false">
      <c r="A51" s="0" t="s">
        <v>113</v>
      </c>
      <c r="B51" s="0" t="n">
        <v>5956</v>
      </c>
      <c r="C51" s="0" t="n">
        <v>57960</v>
      </c>
      <c r="D51" s="0" t="n">
        <v>33276</v>
      </c>
      <c r="E51" s="0" t="n">
        <v>76263</v>
      </c>
      <c r="F51" s="0" t="n">
        <v>7.56156753175</v>
      </c>
      <c r="H51" s="0" t="n">
        <f aca="false">D51/E51</f>
        <v>0.436332166319185</v>
      </c>
    </row>
    <row r="52" customFormat="false" ht="12.8" hidden="false" customHeight="false" outlineLevel="0" collapsed="false">
      <c r="A52" s="0" t="s">
        <v>114</v>
      </c>
      <c r="B52" s="0" t="n">
        <v>4259</v>
      </c>
      <c r="C52" s="0" t="n">
        <v>56492</v>
      </c>
      <c r="D52" s="0" t="n">
        <v>35978</v>
      </c>
      <c r="E52" s="0" t="n">
        <v>76726</v>
      </c>
      <c r="F52" s="0" t="n">
        <v>8.32802784936</v>
      </c>
      <c r="H52" s="0" t="n">
        <f aca="false">D52/E52</f>
        <v>0.46891536115528</v>
      </c>
    </row>
    <row r="53" customFormat="false" ht="12.8" hidden="false" customHeight="false" outlineLevel="0" collapsed="false">
      <c r="A53" s="0" t="s">
        <v>115</v>
      </c>
      <c r="B53" s="0" t="n">
        <v>4577</v>
      </c>
      <c r="C53" s="0" t="n">
        <v>56947</v>
      </c>
      <c r="D53" s="0" t="n">
        <v>35228</v>
      </c>
      <c r="E53" s="0" t="n">
        <v>76703</v>
      </c>
      <c r="F53" s="0" t="n">
        <v>8.03382915477</v>
      </c>
      <c r="H53" s="0" t="n">
        <f aca="false">D53/E53</f>
        <v>0.459277994341812</v>
      </c>
    </row>
    <row r="54" customFormat="false" ht="12.8" hidden="false" customHeight="false" outlineLevel="0" collapsed="false">
      <c r="A54" s="0" t="s">
        <v>117</v>
      </c>
      <c r="B54" s="0" t="n">
        <v>3416</v>
      </c>
      <c r="C54" s="0" t="n">
        <v>55565</v>
      </c>
      <c r="D54" s="0" t="n">
        <v>37570</v>
      </c>
      <c r="E54" s="0" t="n">
        <v>76904</v>
      </c>
      <c r="F54" s="0" t="n">
        <v>9.25551785179</v>
      </c>
      <c r="H54" s="0" t="n">
        <f aca="false">D54/E54</f>
        <v>0.48853115572662</v>
      </c>
    </row>
    <row r="55" customFormat="false" ht="12.8" hidden="false" customHeight="false" outlineLevel="0" collapsed="false">
      <c r="A55" s="0" t="s">
        <v>118</v>
      </c>
      <c r="B55" s="0" t="n">
        <v>4636</v>
      </c>
      <c r="C55" s="0" t="n">
        <v>56874</v>
      </c>
      <c r="D55" s="0" t="n">
        <v>35479</v>
      </c>
      <c r="E55" s="0" t="n">
        <v>76466</v>
      </c>
      <c r="F55" s="0" t="n">
        <v>8.26328197655</v>
      </c>
      <c r="H55" s="0" t="n">
        <f aca="false">D55/E55</f>
        <v>0.463983992885727</v>
      </c>
    </row>
    <row r="56" customFormat="false" ht="12.8" hidden="false" customHeight="false" outlineLevel="0" collapsed="false">
      <c r="A56" s="0" t="s">
        <v>119</v>
      </c>
      <c r="B56" s="0" t="n">
        <v>6011</v>
      </c>
      <c r="C56" s="0" t="n">
        <v>64796</v>
      </c>
      <c r="D56" s="0" t="n">
        <v>34572</v>
      </c>
      <c r="E56" s="0" t="n">
        <v>68076</v>
      </c>
      <c r="F56" s="0" t="n">
        <v>7.1121807888</v>
      </c>
      <c r="H56" s="0" t="n">
        <f aca="false">D56/E56</f>
        <v>0.507844174158294</v>
      </c>
    </row>
    <row r="57" customFormat="false" ht="12.8" hidden="false" customHeight="false" outlineLevel="0" collapsed="false">
      <c r="A57" s="0" t="s">
        <v>121</v>
      </c>
      <c r="B57" s="0" t="n">
        <v>6005</v>
      </c>
      <c r="C57" s="0" t="n">
        <v>57678</v>
      </c>
      <c r="D57" s="0" t="n">
        <v>33370</v>
      </c>
      <c r="E57" s="0" t="n">
        <v>76402</v>
      </c>
      <c r="F57" s="0" t="n">
        <v>7.54670647955</v>
      </c>
      <c r="H57" s="0" t="n">
        <f aca="false">D57/E57</f>
        <v>0.4367686709772</v>
      </c>
    </row>
    <row r="58" customFormat="false" ht="12.8" hidden="false" customHeight="false" outlineLevel="0" collapsed="false">
      <c r="A58" s="0" t="s">
        <v>122</v>
      </c>
      <c r="B58" s="0" t="n">
        <v>12965</v>
      </c>
      <c r="C58" s="0" t="n">
        <v>60603</v>
      </c>
      <c r="D58" s="0" t="n">
        <v>26141</v>
      </c>
      <c r="E58" s="0" t="n">
        <v>73746</v>
      </c>
      <c r="F58" s="0" t="n">
        <v>5.78283382142</v>
      </c>
      <c r="H58" s="0" t="n">
        <f aca="false">D58/E58</f>
        <v>0.354473462967483</v>
      </c>
    </row>
    <row r="59" customFormat="false" ht="12.8" hidden="false" customHeight="false" outlineLevel="0" collapsed="false">
      <c r="A59" s="0" t="s">
        <v>123</v>
      </c>
      <c r="B59" s="0" t="n">
        <v>3730</v>
      </c>
      <c r="C59" s="0" t="n">
        <v>56162</v>
      </c>
      <c r="D59" s="0" t="n">
        <v>37308</v>
      </c>
      <c r="E59" s="0" t="n">
        <v>76255</v>
      </c>
      <c r="F59" s="0" t="n">
        <v>9.1519340109</v>
      </c>
      <c r="H59" s="0" t="n">
        <f aca="false">D59/E59</f>
        <v>0.489253163726969</v>
      </c>
    </row>
    <row r="60" customFormat="false" ht="12.8" hidden="false" customHeight="false" outlineLevel="0" collapsed="false">
      <c r="A60" s="0" t="s">
        <v>124</v>
      </c>
      <c r="B60" s="0" t="n">
        <v>13827</v>
      </c>
      <c r="C60" s="0" t="n">
        <v>60619</v>
      </c>
      <c r="D60" s="0" t="n">
        <v>26082</v>
      </c>
      <c r="E60" s="0" t="n">
        <v>72927</v>
      </c>
      <c r="F60" s="0" t="n">
        <v>5.64243741699</v>
      </c>
      <c r="H60" s="0" t="n">
        <f aca="false">D60/E60</f>
        <v>0.357645316549426</v>
      </c>
    </row>
    <row r="61" customFormat="false" ht="12.8" hidden="false" customHeight="false" outlineLevel="0" collapsed="false">
      <c r="A61" s="0" t="s">
        <v>125</v>
      </c>
      <c r="B61" s="0" t="n">
        <v>4296</v>
      </c>
      <c r="C61" s="0" t="n">
        <v>56837</v>
      </c>
      <c r="D61" s="0" t="n">
        <v>36710</v>
      </c>
      <c r="E61" s="0" t="n">
        <v>75612</v>
      </c>
      <c r="F61" s="0" t="n">
        <v>8.33749903937</v>
      </c>
      <c r="H61" s="0" t="n">
        <f aca="false">D61/E61</f>
        <v>0.485504946304819</v>
      </c>
    </row>
    <row r="62" customFormat="false" ht="12.8" hidden="false" customHeight="false" outlineLevel="0" collapsed="false">
      <c r="A62" s="0" t="s">
        <v>126</v>
      </c>
      <c r="B62" s="0" t="n">
        <v>3569</v>
      </c>
      <c r="C62" s="0" t="n">
        <v>55727</v>
      </c>
      <c r="D62" s="0" t="n">
        <v>37047</v>
      </c>
      <c r="E62" s="0" t="n">
        <v>77112</v>
      </c>
      <c r="F62" s="0" t="n">
        <v>9.22572195472</v>
      </c>
      <c r="H62" s="0" t="n">
        <f aca="false">D62/E62</f>
        <v>0.48043106131341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L6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J2" activeCellId="0" sqref="J2"/>
    </sheetView>
  </sheetViews>
  <sheetFormatPr defaultColWidth="11.5703125" defaultRowHeight="12.8" zeroHeight="false" outlineLevelRow="0" outlineLevelCol="0"/>
  <cols>
    <col collapsed="false" customWidth="true" hidden="false" outlineLevel="0" max="1" min="1" style="0" width="52.7"/>
  </cols>
  <sheetData>
    <row r="1" customFormat="false" ht="12.8" hidden="false" customHeight="false" outlineLevel="0" collapsed="false">
      <c r="A1" s="0" t="s">
        <v>127</v>
      </c>
      <c r="B1" s="0" t="s">
        <v>128</v>
      </c>
      <c r="C1" s="0" t="s">
        <v>129</v>
      </c>
      <c r="D1" s="0" t="s">
        <v>130</v>
      </c>
      <c r="E1" s="0" t="s">
        <v>131</v>
      </c>
      <c r="F1" s="0" t="s">
        <v>132</v>
      </c>
      <c r="G1" s="0" t="s">
        <v>133</v>
      </c>
      <c r="H1" s="1" t="s">
        <v>20</v>
      </c>
      <c r="J1" s="0" t="s">
        <v>134</v>
      </c>
    </row>
    <row r="2" customFormat="false" ht="12.8" hidden="false" customHeight="false" outlineLevel="0" collapsed="false">
      <c r="A2" s="0" t="s">
        <v>22</v>
      </c>
      <c r="B2" s="0" t="n">
        <v>11567</v>
      </c>
      <c r="C2" s="0" t="n">
        <v>3583578</v>
      </c>
      <c r="D2" s="0" t="n">
        <v>1894021</v>
      </c>
      <c r="E2" s="0" t="n">
        <v>715476</v>
      </c>
      <c r="F2" s="0" t="n">
        <v>44.3703005373</v>
      </c>
      <c r="G2" s="0" t="n">
        <f aca="false">D2/2528518120*1000</f>
        <v>0.749063645231065</v>
      </c>
      <c r="H2" s="0" t="n">
        <f aca="false">D2/E2</f>
        <v>2.64721807579849</v>
      </c>
      <c r="J2" s="0" t="s">
        <v>135</v>
      </c>
      <c r="K2" s="0" t="n">
        <f aca="false">MIN($H$2:$H$13,$H$19:$H$31,$H$56)</f>
        <v>1.50020112849393</v>
      </c>
      <c r="L2" s="0" t="s">
        <v>136</v>
      </c>
    </row>
    <row r="3" customFormat="false" ht="12.8" hidden="false" customHeight="false" outlineLevel="0" collapsed="false">
      <c r="A3" s="0" t="s">
        <v>27</v>
      </c>
      <c r="B3" s="0" t="n">
        <v>12804</v>
      </c>
      <c r="C3" s="0" t="n">
        <v>3569774</v>
      </c>
      <c r="D3" s="0" t="n">
        <v>1901989</v>
      </c>
      <c r="E3" s="0" t="n">
        <v>720075</v>
      </c>
      <c r="F3" s="0" t="n">
        <v>43.6347738749</v>
      </c>
      <c r="G3" s="0" t="n">
        <f aca="false">D3/2528518120*1000</f>
        <v>0.752214898107988</v>
      </c>
      <c r="H3" s="0" t="n">
        <f aca="false">D3/E3</f>
        <v>2.64137624552998</v>
      </c>
      <c r="J3" s="0" t="s">
        <v>137</v>
      </c>
      <c r="K3" s="0" t="n">
        <f aca="false">MAX($H$2:$H$13,$H$19:$H$31,$H$56)</f>
        <v>4.5616828642882</v>
      </c>
    </row>
    <row r="4" customFormat="false" ht="12.8" hidden="false" customHeight="false" outlineLevel="0" collapsed="false">
      <c r="A4" s="0" t="s">
        <v>29</v>
      </c>
      <c r="B4" s="0" t="n">
        <v>28549</v>
      </c>
      <c r="C4" s="0" t="n">
        <v>3672817</v>
      </c>
      <c r="D4" s="0" t="n">
        <v>1826493</v>
      </c>
      <c r="E4" s="0" t="n">
        <v>676783</v>
      </c>
      <c r="F4" s="0" t="n">
        <v>13.6386393469</v>
      </c>
      <c r="G4" s="0" t="n">
        <f aca="false">D4/2528518120*1000</f>
        <v>0.72235709349</v>
      </c>
      <c r="H4" s="0" t="n">
        <f aca="false">D4/E4</f>
        <v>2.69878676030574</v>
      </c>
      <c r="J4" s="0" t="s">
        <v>138</v>
      </c>
      <c r="K4" s="0" t="n">
        <f aca="false">AVERAGE($H$2:$H$13,$H$19:$H$31,$H$56)</f>
        <v>2.54212028977363</v>
      </c>
    </row>
    <row r="5" customFormat="false" ht="12.8" hidden="false" customHeight="false" outlineLevel="0" collapsed="false">
      <c r="A5" s="0" t="s">
        <v>30</v>
      </c>
      <c r="B5" s="0" t="n">
        <v>33005</v>
      </c>
      <c r="C5" s="0" t="n">
        <v>3681462</v>
      </c>
      <c r="D5" s="0" t="n">
        <v>1759914</v>
      </c>
      <c r="E5" s="0" t="n">
        <v>730261</v>
      </c>
      <c r="F5" s="0" t="n">
        <v>12.7985288182</v>
      </c>
      <c r="G5" s="0" t="n">
        <f aca="false">D5/2528518120*1000</f>
        <v>0.696025860396049</v>
      </c>
      <c r="H5" s="0" t="n">
        <f aca="false">D5/E5</f>
        <v>2.40997944570503</v>
      </c>
    </row>
    <row r="6" customFormat="false" ht="12.8" hidden="false" customHeight="false" outlineLevel="0" collapsed="false">
      <c r="A6" s="0" t="s">
        <v>31</v>
      </c>
      <c r="B6" s="0" t="n">
        <v>34530</v>
      </c>
      <c r="C6" s="0" t="n">
        <v>3695742</v>
      </c>
      <c r="D6" s="0" t="n">
        <v>1786936</v>
      </c>
      <c r="E6" s="0" t="n">
        <v>687434</v>
      </c>
      <c r="F6" s="0" t="n">
        <v>12.3565286983</v>
      </c>
      <c r="G6" s="0" t="n">
        <f aca="false">D6/2528518120*1000</f>
        <v>0.706712752368965</v>
      </c>
      <c r="H6" s="0" t="n">
        <f aca="false">D6/E6</f>
        <v>2.59942918156507</v>
      </c>
      <c r="J6" s="0" t="s">
        <v>139</v>
      </c>
    </row>
    <row r="7" customFormat="false" ht="12.8" hidden="false" customHeight="false" outlineLevel="0" collapsed="false">
      <c r="A7" s="0" t="s">
        <v>32</v>
      </c>
      <c r="B7" s="0" t="n">
        <v>43103</v>
      </c>
      <c r="C7" s="0" t="n">
        <v>3671234</v>
      </c>
      <c r="D7" s="0" t="n">
        <v>1865515</v>
      </c>
      <c r="E7" s="0" t="n">
        <v>624790</v>
      </c>
      <c r="F7" s="0" t="n">
        <v>11.1250786532</v>
      </c>
      <c r="G7" s="0" t="n">
        <f aca="false">D7/2528518120*1000</f>
        <v>0.737789848229365</v>
      </c>
      <c r="H7" s="0" t="n">
        <f aca="false">D7/E7</f>
        <v>2.98582723795195</v>
      </c>
      <c r="J7" s="0" t="s">
        <v>135</v>
      </c>
      <c r="K7" s="0" t="n">
        <f aca="false">MIN($G$2:$G$13,$G$19:$G$31,$G$56:$G$56)</f>
        <v>0.545734669285265</v>
      </c>
      <c r="L7" s="0" t="s">
        <v>136</v>
      </c>
    </row>
    <row r="8" customFormat="false" ht="12.8" hidden="false" customHeight="false" outlineLevel="0" collapsed="false">
      <c r="A8" s="0" t="s">
        <v>34</v>
      </c>
      <c r="B8" s="0" t="n">
        <v>36528</v>
      </c>
      <c r="C8" s="0" t="n">
        <v>3694142</v>
      </c>
      <c r="D8" s="0" t="n">
        <v>1761398</v>
      </c>
      <c r="E8" s="0" t="n">
        <v>712574</v>
      </c>
      <c r="F8" s="0" t="n">
        <v>12.2414723528</v>
      </c>
      <c r="G8" s="0" t="n">
        <f aca="false">D8/2528518120*1000</f>
        <v>0.696612765424833</v>
      </c>
      <c r="H8" s="0" t="n">
        <f aca="false">D8/E8</f>
        <v>2.47188081518551</v>
      </c>
      <c r="J8" s="0" t="s">
        <v>137</v>
      </c>
      <c r="K8" s="0" t="n">
        <f aca="false">MAX($G$2:$G$13,$G$19:$G$31,$G$56:$G$56)</f>
        <v>0.854842598478195</v>
      </c>
    </row>
    <row r="9" customFormat="false" ht="12.8" hidden="false" customHeight="false" outlineLevel="0" collapsed="false">
      <c r="A9" s="0" t="s">
        <v>35</v>
      </c>
      <c r="B9" s="0" t="n">
        <v>33245</v>
      </c>
      <c r="C9" s="0" t="n">
        <v>3630337</v>
      </c>
      <c r="D9" s="0" t="n">
        <v>1827053</v>
      </c>
      <c r="E9" s="0" t="n">
        <v>714007</v>
      </c>
      <c r="F9" s="0" t="n">
        <v>12.4151052023</v>
      </c>
      <c r="G9" s="0" t="n">
        <f aca="false">D9/2528518120*1000</f>
        <v>0.722578567085768</v>
      </c>
      <c r="H9" s="0" t="n">
        <f aca="false">D9/E9</f>
        <v>2.55887267211666</v>
      </c>
      <c r="J9" s="0" t="s">
        <v>138</v>
      </c>
      <c r="K9" s="0" t="n">
        <f aca="false">AVERAGE($G$2:$G$13,$G$19:$G$31,$G$56)</f>
        <v>0.712738279228212</v>
      </c>
    </row>
    <row r="10" customFormat="false" ht="12.8" hidden="false" customHeight="false" outlineLevel="0" collapsed="false">
      <c r="A10" s="0" t="s">
        <v>37</v>
      </c>
      <c r="B10" s="0" t="n">
        <v>30997</v>
      </c>
      <c r="C10" s="0" t="n">
        <v>3630920</v>
      </c>
      <c r="D10" s="0" t="n">
        <v>1821997</v>
      </c>
      <c r="E10" s="0" t="n">
        <v>720728</v>
      </c>
      <c r="F10" s="0" t="n">
        <v>12.8800301929</v>
      </c>
      <c r="G10" s="0" t="n">
        <f aca="false">D10/2528518120*1000</f>
        <v>0.720578976906837</v>
      </c>
      <c r="H10" s="0" t="n">
        <f aca="false">D10/E10</f>
        <v>2.52799530474742</v>
      </c>
    </row>
    <row r="11" customFormat="false" ht="12.8" hidden="false" customHeight="false" outlineLevel="0" collapsed="false">
      <c r="A11" s="0" t="s">
        <v>39</v>
      </c>
      <c r="B11" s="0" t="n">
        <v>27773</v>
      </c>
      <c r="C11" s="0" t="n">
        <v>3604512</v>
      </c>
      <c r="D11" s="0" t="n">
        <v>1978479</v>
      </c>
      <c r="E11" s="0" t="n">
        <v>593878</v>
      </c>
      <c r="F11" s="0" t="n">
        <v>13.1357479008</v>
      </c>
      <c r="G11" s="0" t="n">
        <f aca="false">D11/2528518120*1000</f>
        <v>0.782465818358462</v>
      </c>
      <c r="H11" s="0" t="n">
        <f aca="false">D11/E11</f>
        <v>3.33145696590882</v>
      </c>
    </row>
    <row r="12" customFormat="false" ht="12.8" hidden="false" customHeight="false" outlineLevel="0" collapsed="false">
      <c r="A12" s="0" t="s">
        <v>41</v>
      </c>
      <c r="B12" s="0" t="n">
        <v>26996</v>
      </c>
      <c r="C12" s="0" t="n">
        <v>3542326</v>
      </c>
      <c r="D12" s="0" t="n">
        <v>2161485</v>
      </c>
      <c r="E12" s="0" t="n">
        <v>473835</v>
      </c>
      <c r="F12" s="0" t="n">
        <v>13.3615271901</v>
      </c>
      <c r="G12" s="0" t="n">
        <f aca="false">D12/2528518120*1000</f>
        <v>0.854842598478195</v>
      </c>
      <c r="H12" s="0" t="n">
        <f aca="false">D12/E12</f>
        <v>4.5616828642882</v>
      </c>
    </row>
    <row r="13" customFormat="false" ht="12.8" hidden="false" customHeight="false" outlineLevel="0" collapsed="false">
      <c r="A13" s="0" t="s">
        <v>42</v>
      </c>
      <c r="B13" s="0" t="n">
        <v>42026</v>
      </c>
      <c r="C13" s="0" t="n">
        <v>3655770</v>
      </c>
      <c r="D13" s="0" t="n">
        <v>1698713</v>
      </c>
      <c r="E13" s="0" t="n">
        <v>808133</v>
      </c>
      <c r="F13" s="0" t="n">
        <v>11.6992433084</v>
      </c>
      <c r="G13" s="0" t="n">
        <f aca="false">D13/2528518120*1000</f>
        <v>0.671821564798594</v>
      </c>
      <c r="H13" s="0" t="n">
        <f aca="false">D13/E13</f>
        <v>2.10202157318164</v>
      </c>
    </row>
    <row r="14" customFormat="false" ht="12.8" hidden="false" customHeight="false" outlineLevel="0" collapsed="false">
      <c r="A14" s="6" t="s">
        <v>44</v>
      </c>
      <c r="B14" s="6" t="n">
        <v>31904</v>
      </c>
      <c r="C14" s="6" t="n">
        <v>3637137</v>
      </c>
      <c r="D14" s="6" t="n">
        <v>1785008</v>
      </c>
      <c r="E14" s="6" t="n">
        <v>750593</v>
      </c>
      <c r="F14" s="6" t="n">
        <v>12.8685375922</v>
      </c>
      <c r="G14" s="6" t="n">
        <f aca="false">D14/2528518120*1000</f>
        <v>0.705950250417822</v>
      </c>
      <c r="H14" s="6" t="n">
        <f aca="false">D14/E14</f>
        <v>2.3781303582634</v>
      </c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</row>
    <row r="15" customFormat="false" ht="12.8" hidden="false" customHeight="false" outlineLevel="0" collapsed="false">
      <c r="A15" s="6" t="s">
        <v>47</v>
      </c>
      <c r="B15" s="6" t="n">
        <v>57082</v>
      </c>
      <c r="C15" s="6" t="n">
        <v>4305201</v>
      </c>
      <c r="D15" s="6" t="n">
        <v>369522</v>
      </c>
      <c r="E15" s="6" t="n">
        <v>1472837</v>
      </c>
      <c r="F15" s="6" t="n">
        <v>14.3220739611</v>
      </c>
      <c r="G15" s="6" t="n">
        <f aca="false">D15/2528518120*1000</f>
        <v>0.146141725098652</v>
      </c>
      <c r="H15" s="6" t="n">
        <f aca="false">D15/E15</f>
        <v>0.250891307048913</v>
      </c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</row>
    <row r="16" customFormat="false" ht="12.8" hidden="false" customHeight="false" outlineLevel="0" collapsed="false">
      <c r="A16" s="6" t="s">
        <v>49</v>
      </c>
      <c r="B16" s="6" t="n">
        <v>82974</v>
      </c>
      <c r="C16" s="6" t="n">
        <v>4299860</v>
      </c>
      <c r="D16" s="6" t="n">
        <v>349930</v>
      </c>
      <c r="E16" s="6" t="n">
        <v>1471878</v>
      </c>
      <c r="F16" s="6" t="n">
        <v>10.2900253656</v>
      </c>
      <c r="G16" s="6" t="n">
        <f aca="false">D16/2528518120*1000</f>
        <v>0.138393313155296</v>
      </c>
      <c r="H16" s="6" t="n">
        <f aca="false">D16/E16</f>
        <v>0.237743889099504</v>
      </c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</row>
    <row r="17" customFormat="false" ht="12.8" hidden="false" customHeight="false" outlineLevel="0" collapsed="false">
      <c r="A17" s="6" t="s">
        <v>50</v>
      </c>
      <c r="B17" s="6" t="n">
        <v>38615</v>
      </c>
      <c r="C17" s="6" t="n">
        <v>3842140</v>
      </c>
      <c r="D17" s="6" t="n">
        <v>1332520</v>
      </c>
      <c r="E17" s="6" t="n">
        <v>991367</v>
      </c>
      <c r="F17" s="6" t="n">
        <v>12.7263171245</v>
      </c>
      <c r="G17" s="6" t="n">
        <f aca="false">D17/2528518120*1000</f>
        <v>0.526996421129068</v>
      </c>
      <c r="H17" s="6" t="n">
        <f aca="false">D17/E17</f>
        <v>1.34412382094623</v>
      </c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</row>
    <row r="18" customFormat="false" ht="12.8" hidden="false" customHeight="false" outlineLevel="0" collapsed="false">
      <c r="A18" s="6" t="s">
        <v>52</v>
      </c>
      <c r="B18" s="6" t="n">
        <v>36743</v>
      </c>
      <c r="C18" s="6" t="n">
        <v>3808417</v>
      </c>
      <c r="D18" s="6" t="n">
        <v>1402482</v>
      </c>
      <c r="E18" s="6" t="n">
        <v>957000</v>
      </c>
      <c r="F18" s="6" t="n">
        <v>12.8321738083</v>
      </c>
      <c r="G18" s="6" t="n">
        <f aca="false">D18/2528518120*1000</f>
        <v>0.554665592034595</v>
      </c>
      <c r="H18" s="6" t="n">
        <f aca="false">D18/E18</f>
        <v>1.46549843260188</v>
      </c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</row>
    <row r="19" customFormat="false" ht="12.8" hidden="false" customHeight="false" outlineLevel="0" collapsed="false">
      <c r="A19" s="0" t="s">
        <v>53</v>
      </c>
      <c r="B19" s="0" t="n">
        <v>30334</v>
      </c>
      <c r="C19" s="0" t="n">
        <v>3602329</v>
      </c>
      <c r="D19" s="0" t="n">
        <v>1786942</v>
      </c>
      <c r="E19" s="0" t="n">
        <v>785037</v>
      </c>
      <c r="F19" s="0" t="n">
        <v>13.2036450077</v>
      </c>
      <c r="G19" s="0" t="n">
        <f aca="false">D19/2528518120*1000</f>
        <v>0.706715125300348</v>
      </c>
      <c r="H19" s="0" t="n">
        <f aca="false">D19/E19</f>
        <v>2.27625194736044</v>
      </c>
    </row>
    <row r="20" customFormat="false" ht="12.8" hidden="false" customHeight="false" outlineLevel="0" collapsed="false">
      <c r="A20" s="0" t="s">
        <v>54</v>
      </c>
      <c r="B20" s="0" t="n">
        <v>32046</v>
      </c>
      <c r="C20" s="0" t="n">
        <v>3613632</v>
      </c>
      <c r="D20" s="0" t="n">
        <v>1777586</v>
      </c>
      <c r="E20" s="0" t="n">
        <v>781378</v>
      </c>
      <c r="F20" s="0" t="n">
        <v>12.8985584023</v>
      </c>
      <c r="G20" s="0" t="n">
        <f aca="false">D20/2528518120*1000</f>
        <v>0.703014934296773</v>
      </c>
      <c r="H20" s="0" t="n">
        <f aca="false">D20/E20</f>
        <v>2.27493735426388</v>
      </c>
    </row>
    <row r="21" customFormat="false" ht="12.8" hidden="false" customHeight="false" outlineLevel="0" collapsed="false">
      <c r="A21" s="0" t="s">
        <v>55</v>
      </c>
      <c r="B21" s="0" t="n">
        <v>29700</v>
      </c>
      <c r="C21" s="0" t="n">
        <v>3595467</v>
      </c>
      <c r="D21" s="0" t="n">
        <v>1793656</v>
      </c>
      <c r="E21" s="0" t="n">
        <v>785819</v>
      </c>
      <c r="F21" s="0" t="n">
        <v>13.7556590815</v>
      </c>
      <c r="G21" s="0" t="n">
        <f aca="false">D21/2528518120*1000</f>
        <v>0.709370435518176</v>
      </c>
      <c r="H21" s="0" t="n">
        <f aca="false">D21/E21</f>
        <v>2.2825307099981</v>
      </c>
    </row>
    <row r="22" customFormat="false" ht="12.8" hidden="false" customHeight="false" outlineLevel="0" collapsed="false">
      <c r="A22" s="0" t="s">
        <v>56</v>
      </c>
      <c r="B22" s="0" t="n">
        <v>33973</v>
      </c>
      <c r="C22" s="0" t="n">
        <v>3615799</v>
      </c>
      <c r="D22" s="0" t="n">
        <v>1765437</v>
      </c>
      <c r="E22" s="0" t="n">
        <v>789433</v>
      </c>
      <c r="F22" s="0" t="n">
        <v>12.6193318747</v>
      </c>
      <c r="G22" s="0" t="n">
        <f aca="false">D22/2528518120*1000</f>
        <v>0.698210143734307</v>
      </c>
      <c r="H22" s="0" t="n">
        <f aca="false">D22/E22</f>
        <v>2.23633544581997</v>
      </c>
    </row>
    <row r="23" customFormat="false" ht="12.8" hidden="false" customHeight="false" outlineLevel="0" collapsed="false">
      <c r="A23" s="0" t="s">
        <v>57</v>
      </c>
      <c r="B23" s="0" t="n">
        <v>33392</v>
      </c>
      <c r="C23" s="0" t="n">
        <v>3617321</v>
      </c>
      <c r="D23" s="0" t="n">
        <v>1754160</v>
      </c>
      <c r="E23" s="0" t="n">
        <v>799769</v>
      </c>
      <c r="F23" s="0" t="n">
        <v>12.7199215718</v>
      </c>
      <c r="G23" s="0" t="n">
        <f aca="false">D23/2528518120*1000</f>
        <v>0.693750219199537</v>
      </c>
      <c r="H23" s="0" t="n">
        <f aca="false">D23/E23</f>
        <v>2.19333332499759</v>
      </c>
    </row>
    <row r="24" customFormat="false" ht="12.8" hidden="false" customHeight="false" outlineLevel="0" collapsed="false">
      <c r="A24" s="0" t="s">
        <v>58</v>
      </c>
      <c r="B24" s="0" t="n">
        <v>22054</v>
      </c>
      <c r="C24" s="0" t="n">
        <v>3629962</v>
      </c>
      <c r="D24" s="0" t="n">
        <v>1839598</v>
      </c>
      <c r="E24" s="0" t="n">
        <v>713028</v>
      </c>
      <c r="F24" s="0" t="n">
        <v>15.8834023875</v>
      </c>
      <c r="G24" s="0" t="n">
        <f aca="false">D24/2528518120*1000</f>
        <v>0.727539971119527</v>
      </c>
      <c r="H24" s="0" t="n">
        <f aca="false">D24/E24</f>
        <v>2.57998002883477</v>
      </c>
    </row>
    <row r="25" customFormat="false" ht="12.8" hidden="false" customHeight="false" outlineLevel="0" collapsed="false">
      <c r="A25" s="0" t="s">
        <v>59</v>
      </c>
      <c r="B25" s="0" t="n">
        <v>40719</v>
      </c>
      <c r="C25" s="0" t="n">
        <v>3709221</v>
      </c>
      <c r="D25" s="0" t="n">
        <v>1718500</v>
      </c>
      <c r="E25" s="0" t="n">
        <v>736202</v>
      </c>
      <c r="F25" s="0" t="n">
        <v>11.6240820984</v>
      </c>
      <c r="G25" s="0" t="n">
        <f aca="false">D25/2528518120*1000</f>
        <v>0.679647097011905</v>
      </c>
      <c r="H25" s="0" t="n">
        <f aca="false">D25/E25</f>
        <v>2.33427782048949</v>
      </c>
    </row>
    <row r="26" customFormat="false" ht="12.8" hidden="false" customHeight="false" outlineLevel="0" collapsed="false">
      <c r="A26" s="0" t="s">
        <v>60</v>
      </c>
      <c r="B26" s="0" t="n">
        <v>29945</v>
      </c>
      <c r="C26" s="0" t="n">
        <v>3660234</v>
      </c>
      <c r="D26" s="0" t="n">
        <v>1777998</v>
      </c>
      <c r="E26" s="0" t="n">
        <v>736465</v>
      </c>
      <c r="F26" s="0" t="n">
        <v>13.3910363537</v>
      </c>
      <c r="G26" s="0" t="n">
        <f aca="false">D26/2528518120*1000</f>
        <v>0.703177875585088</v>
      </c>
      <c r="H26" s="0" t="n">
        <f aca="false">D26/E26</f>
        <v>2.41423285560074</v>
      </c>
    </row>
    <row r="27" customFormat="false" ht="12.8" hidden="false" customHeight="false" outlineLevel="0" collapsed="false">
      <c r="A27" s="0" t="s">
        <v>61</v>
      </c>
      <c r="B27" s="0" t="n">
        <v>47223</v>
      </c>
      <c r="C27" s="0" t="n">
        <v>3697791</v>
      </c>
      <c r="D27" s="0" t="n">
        <v>1798565</v>
      </c>
      <c r="E27" s="0" t="n">
        <v>661063</v>
      </c>
      <c r="F27" s="0" t="n">
        <v>10.9138319156</v>
      </c>
      <c r="G27" s="0" t="n">
        <f aca="false">D27/2528518120*1000</f>
        <v>0.711311888878218</v>
      </c>
      <c r="H27" s="0" t="n">
        <f aca="false">D27/E27</f>
        <v>2.72071648239275</v>
      </c>
    </row>
    <row r="28" customFormat="false" ht="12.8" hidden="false" customHeight="false" outlineLevel="0" collapsed="false">
      <c r="A28" s="0" t="s">
        <v>62</v>
      </c>
      <c r="B28" s="0" t="n">
        <v>40561</v>
      </c>
      <c r="C28" s="0" t="n">
        <v>3646475</v>
      </c>
      <c r="D28" s="0" t="n">
        <v>1906499</v>
      </c>
      <c r="E28" s="0" t="n">
        <v>611107</v>
      </c>
      <c r="F28" s="0" t="n">
        <v>11.6102139151</v>
      </c>
      <c r="G28" s="0" t="n">
        <f aca="false">D28/2528518120*1000</f>
        <v>0.753998551531045</v>
      </c>
      <c r="H28" s="0" t="n">
        <f aca="false">D28/E28</f>
        <v>3.11974662375001</v>
      </c>
    </row>
    <row r="29" customFormat="false" ht="12.8" hidden="false" customHeight="false" outlineLevel="0" collapsed="false">
      <c r="A29" s="0" t="s">
        <v>63</v>
      </c>
      <c r="B29" s="0" t="n">
        <v>43572</v>
      </c>
      <c r="C29" s="0" t="n">
        <v>3644822</v>
      </c>
      <c r="D29" s="0" t="n">
        <v>1709864</v>
      </c>
      <c r="E29" s="0" t="n">
        <v>806384</v>
      </c>
      <c r="F29" s="0" t="n">
        <v>11.5486214245</v>
      </c>
      <c r="G29" s="0" t="n">
        <f aca="false">D29/2528518120*1000</f>
        <v>0.676231657774317</v>
      </c>
      <c r="H29" s="0" t="n">
        <f aca="false">D29/E29</f>
        <v>2.12040913510189</v>
      </c>
    </row>
    <row r="30" customFormat="false" ht="12.8" hidden="false" customHeight="false" outlineLevel="0" collapsed="false">
      <c r="A30" s="0" t="s">
        <v>65</v>
      </c>
      <c r="B30" s="0" t="n">
        <v>31991</v>
      </c>
      <c r="C30" s="0" t="n">
        <v>3615923</v>
      </c>
      <c r="D30" s="0" t="n">
        <v>1765470</v>
      </c>
      <c r="E30" s="0" t="n">
        <v>791258</v>
      </c>
      <c r="F30" s="0" t="n">
        <v>13.6992754005</v>
      </c>
      <c r="G30" s="0" t="n">
        <f aca="false">D30/2528518120*1000</f>
        <v>0.698223194856915</v>
      </c>
      <c r="H30" s="0" t="n">
        <f aca="false">D30/E30</f>
        <v>2.23121914723137</v>
      </c>
    </row>
    <row r="31" customFormat="false" ht="12.8" hidden="false" customHeight="false" outlineLevel="0" collapsed="false">
      <c r="A31" s="0" t="s">
        <v>67</v>
      </c>
      <c r="B31" s="0" t="n">
        <v>28097</v>
      </c>
      <c r="C31" s="0" t="n">
        <v>3587592</v>
      </c>
      <c r="D31" s="0" t="n">
        <v>1798295</v>
      </c>
      <c r="E31" s="0" t="n">
        <v>790658</v>
      </c>
      <c r="F31" s="0" t="n">
        <v>14.4154380807</v>
      </c>
      <c r="G31" s="0" t="n">
        <f aca="false">D31/2528518120*1000</f>
        <v>0.711205106965973</v>
      </c>
      <c r="H31" s="0" t="n">
        <f aca="false">D31/E31</f>
        <v>2.27442838749497</v>
      </c>
    </row>
    <row r="32" customFormat="false" ht="12.8" hidden="false" customHeight="false" outlineLevel="0" collapsed="false">
      <c r="A32" s="0" t="s">
        <v>68</v>
      </c>
      <c r="B32" s="0" t="n">
        <v>79577</v>
      </c>
      <c r="C32" s="0" t="n">
        <v>3569132</v>
      </c>
      <c r="D32" s="0" t="n">
        <v>1524821</v>
      </c>
      <c r="E32" s="0" t="n">
        <v>1031112</v>
      </c>
      <c r="F32" s="0" t="n">
        <v>10.5275246875</v>
      </c>
      <c r="G32" s="0" t="n">
        <f aca="false">D32/2528518120*1000</f>
        <v>0.60304926744998</v>
      </c>
      <c r="H32" s="0" t="n">
        <f aca="false">D32/E32</f>
        <v>1.47881219498949</v>
      </c>
    </row>
    <row r="33" customFormat="false" ht="12.8" hidden="false" customHeight="false" outlineLevel="0" collapsed="false">
      <c r="A33" s="0" t="s">
        <v>71</v>
      </c>
      <c r="B33" s="0" t="n">
        <v>52340</v>
      </c>
      <c r="C33" s="0" t="n">
        <v>3506534</v>
      </c>
      <c r="D33" s="0" t="n">
        <v>1628314</v>
      </c>
      <c r="E33" s="0" t="n">
        <v>1017454</v>
      </c>
      <c r="F33" s="0" t="n">
        <v>12.5068967681</v>
      </c>
      <c r="G33" s="0" t="n">
        <f aca="false">D33/2528518120*1000</f>
        <v>0.643979565390656</v>
      </c>
      <c r="H33" s="0" t="n">
        <f aca="false">D33/E33</f>
        <v>1.60038095088328</v>
      </c>
    </row>
    <row r="34" customFormat="false" ht="12.8" hidden="false" customHeight="false" outlineLevel="0" collapsed="false">
      <c r="A34" s="0" t="s">
        <v>72</v>
      </c>
      <c r="B34" s="0" t="n">
        <v>99663</v>
      </c>
      <c r="C34" s="0" t="n">
        <v>3606189</v>
      </c>
      <c r="D34" s="0" t="n">
        <v>1465772</v>
      </c>
      <c r="E34" s="0" t="n">
        <v>1033018</v>
      </c>
      <c r="F34" s="0" t="n">
        <v>9.59405085587</v>
      </c>
      <c r="G34" s="0" t="n">
        <f aca="false">D34/2528518120*1000</f>
        <v>0.579696063241975</v>
      </c>
      <c r="H34" s="0" t="n">
        <f aca="false">D34/E34</f>
        <v>1.41892203233632</v>
      </c>
    </row>
    <row r="35" customFormat="false" ht="12.8" hidden="false" customHeight="false" outlineLevel="0" collapsed="false">
      <c r="A35" s="0" t="s">
        <v>73</v>
      </c>
      <c r="B35" s="0" t="n">
        <v>56164</v>
      </c>
      <c r="C35" s="0" t="n">
        <v>3506250</v>
      </c>
      <c r="D35" s="0" t="n">
        <v>1639900</v>
      </c>
      <c r="E35" s="0" t="n">
        <v>1002328</v>
      </c>
      <c r="F35" s="0" t="n">
        <v>12.4622675726</v>
      </c>
      <c r="G35" s="0" t="n">
        <f aca="false">D35/2528518120*1000</f>
        <v>0.648561695891663</v>
      </c>
      <c r="H35" s="0" t="n">
        <f aca="false">D35/E35</f>
        <v>1.63609117973358</v>
      </c>
    </row>
    <row r="36" customFormat="false" ht="12.8" hidden="false" customHeight="false" outlineLevel="0" collapsed="false">
      <c r="A36" s="0" t="s">
        <v>75</v>
      </c>
      <c r="B36" s="0" t="n">
        <v>166445</v>
      </c>
      <c r="C36" s="0" t="n">
        <v>3670823</v>
      </c>
      <c r="D36" s="0" t="n">
        <v>1322116</v>
      </c>
      <c r="E36" s="0" t="n">
        <v>1045258</v>
      </c>
      <c r="F36" s="0" t="n">
        <v>8.38408601111</v>
      </c>
      <c r="G36" s="0" t="n">
        <f aca="false">D36/2528518120*1000</f>
        <v>0.522881758110557</v>
      </c>
      <c r="H36" s="0" t="n">
        <f aca="false">D36/E36</f>
        <v>1.26487049130454</v>
      </c>
    </row>
    <row r="37" customFormat="false" ht="12.8" hidden="false" customHeight="false" outlineLevel="0" collapsed="false">
      <c r="A37" s="0" t="s">
        <v>76</v>
      </c>
      <c r="B37" s="0" t="n">
        <v>104012</v>
      </c>
      <c r="C37" s="0" t="n">
        <v>3612184</v>
      </c>
      <c r="D37" s="0" t="n">
        <v>1456592</v>
      </c>
      <c r="E37" s="0" t="n">
        <v>1031854</v>
      </c>
      <c r="F37" s="0" t="n">
        <v>9.8049735847</v>
      </c>
      <c r="G37" s="0" t="n">
        <f aca="false">D37/2528518120*1000</f>
        <v>0.576065478225642</v>
      </c>
      <c r="H37" s="0" t="n">
        <f aca="false">D37/E37</f>
        <v>1.41162606337718</v>
      </c>
      <c r="J37" s="0" t="s">
        <v>140</v>
      </c>
    </row>
    <row r="38" customFormat="false" ht="12.8" hidden="false" customHeight="false" outlineLevel="0" collapsed="false">
      <c r="A38" s="0" t="s">
        <v>77</v>
      </c>
      <c r="B38" s="0" t="n">
        <v>88915</v>
      </c>
      <c r="C38" s="0" t="n">
        <v>3572233</v>
      </c>
      <c r="D38" s="0" t="n">
        <v>1539778</v>
      </c>
      <c r="E38" s="0" t="n">
        <v>1003716</v>
      </c>
      <c r="F38" s="0" t="n">
        <v>9.95042649876</v>
      </c>
      <c r="G38" s="0" t="n">
        <f aca="false">D38/2528518120*1000</f>
        <v>0.608964589899795</v>
      </c>
      <c r="H38" s="0" t="n">
        <f aca="false">D38/E38</f>
        <v>1.53407736849866</v>
      </c>
      <c r="J38" s="0" t="s">
        <v>135</v>
      </c>
      <c r="K38" s="0" t="n">
        <f aca="false">MIN($H$32:$H$55,$H$57:$H$62)</f>
        <v>1.08621032320309</v>
      </c>
    </row>
    <row r="39" customFormat="false" ht="12.8" hidden="false" customHeight="false" outlineLevel="0" collapsed="false">
      <c r="A39" s="0" t="s">
        <v>79</v>
      </c>
      <c r="B39" s="0" t="n">
        <v>143708</v>
      </c>
      <c r="C39" s="0" t="n">
        <v>3645392</v>
      </c>
      <c r="D39" s="0" t="n">
        <v>1398534</v>
      </c>
      <c r="E39" s="0" t="n">
        <v>1017008</v>
      </c>
      <c r="F39" s="0" t="n">
        <v>8.46347246151</v>
      </c>
      <c r="G39" s="0" t="n">
        <f aca="false">D39/2528518120*1000</f>
        <v>0.553104203184433</v>
      </c>
      <c r="H39" s="0" t="n">
        <f aca="false">D39/E39</f>
        <v>1.37514552491229</v>
      </c>
      <c r="J39" s="0" t="s">
        <v>137</v>
      </c>
      <c r="K39" s="0" t="n">
        <f aca="false">MAX($H$32:$H$55,$H$57:$H$62)</f>
        <v>1.78434928034747</v>
      </c>
    </row>
    <row r="40" customFormat="false" ht="12.8" hidden="false" customHeight="false" outlineLevel="0" collapsed="false">
      <c r="A40" s="0" t="s">
        <v>80</v>
      </c>
      <c r="B40" s="0" t="n">
        <v>133088</v>
      </c>
      <c r="C40" s="0" t="n">
        <v>3616959</v>
      </c>
      <c r="D40" s="0" t="n">
        <v>1497498</v>
      </c>
      <c r="E40" s="0" t="n">
        <v>957097</v>
      </c>
      <c r="F40" s="0" t="n">
        <v>8.60817312998</v>
      </c>
      <c r="G40" s="0" t="n">
        <f aca="false">D40/2528518120*1000</f>
        <v>0.592243333419339</v>
      </c>
      <c r="H40" s="0" t="n">
        <f aca="false">D40/E40</f>
        <v>1.56462511114338</v>
      </c>
      <c r="J40" s="0" t="s">
        <v>138</v>
      </c>
      <c r="K40" s="0" t="n">
        <f aca="false">AVERAGE($H$32:$H$55,$H$57:$H$62)</f>
        <v>1.44277689750426</v>
      </c>
    </row>
    <row r="41" customFormat="false" ht="12.8" hidden="false" customHeight="false" outlineLevel="0" collapsed="false">
      <c r="A41" s="0" t="s">
        <v>81</v>
      </c>
      <c r="B41" s="0" t="n">
        <v>82468</v>
      </c>
      <c r="C41" s="0" t="n">
        <v>3547120</v>
      </c>
      <c r="D41" s="0" t="n">
        <v>1579186</v>
      </c>
      <c r="E41" s="0" t="n">
        <v>995868</v>
      </c>
      <c r="F41" s="0" t="n">
        <v>10.3927975585</v>
      </c>
      <c r="G41" s="0" t="n">
        <f aca="false">D41/2528518120*1000</f>
        <v>0.624550003224814</v>
      </c>
      <c r="H41" s="0" t="n">
        <f aca="false">D41/E41</f>
        <v>1.58573827053385</v>
      </c>
    </row>
    <row r="42" customFormat="false" ht="12.8" hidden="false" customHeight="false" outlineLevel="0" collapsed="false">
      <c r="A42" s="0" t="s">
        <v>82</v>
      </c>
      <c r="B42" s="0" t="n">
        <v>175153</v>
      </c>
      <c r="C42" s="0" t="n">
        <v>3695518</v>
      </c>
      <c r="D42" s="0" t="n">
        <v>1304228</v>
      </c>
      <c r="E42" s="0" t="n">
        <v>1029743</v>
      </c>
      <c r="F42" s="0" t="n">
        <v>8.05117232986</v>
      </c>
      <c r="G42" s="0" t="n">
        <f aca="false">D42/2528518120*1000</f>
        <v>0.515807258680037</v>
      </c>
      <c r="H42" s="0" t="n">
        <f aca="false">D42/E42</f>
        <v>1.2665568010659</v>
      </c>
    </row>
    <row r="43" customFormat="false" ht="12.8" hidden="false" customHeight="false" outlineLevel="0" collapsed="false">
      <c r="A43" s="0" t="s">
        <v>84</v>
      </c>
      <c r="B43" s="0" t="n">
        <v>203446</v>
      </c>
      <c r="C43" s="0" t="n">
        <v>3716617</v>
      </c>
      <c r="D43" s="0" t="n">
        <v>1255759</v>
      </c>
      <c r="E43" s="0" t="n">
        <v>1028820</v>
      </c>
      <c r="F43" s="0" t="n">
        <v>7.47989284136</v>
      </c>
      <c r="G43" s="0" t="n">
        <f aca="false">D43/2528518120*1000</f>
        <v>0.496638323477785</v>
      </c>
      <c r="H43" s="0" t="n">
        <f aca="false">D43/E43</f>
        <v>1.22058183161292</v>
      </c>
      <c r="J43" s="0" t="s">
        <v>139</v>
      </c>
    </row>
    <row r="44" customFormat="false" ht="12.8" hidden="false" customHeight="false" outlineLevel="0" collapsed="false">
      <c r="A44" s="0" t="s">
        <v>86</v>
      </c>
      <c r="B44" s="0" t="n">
        <v>51388</v>
      </c>
      <c r="C44" s="0" t="n">
        <v>3494966</v>
      </c>
      <c r="D44" s="0" t="n">
        <v>1672797</v>
      </c>
      <c r="E44" s="0" t="n">
        <v>985491</v>
      </c>
      <c r="F44" s="0" t="n">
        <v>12.3460484485</v>
      </c>
      <c r="G44" s="0" t="n">
        <f aca="false">D44/2528518120*1000</f>
        <v>0.66157208317732</v>
      </c>
      <c r="H44" s="0" t="n">
        <f aca="false">D44/E44</f>
        <v>1.69742493843171</v>
      </c>
      <c r="J44" s="0" t="s">
        <v>135</v>
      </c>
      <c r="K44" s="0" t="n">
        <f aca="false">MIN($G$32:$G$55,$G$57:$G$62)</f>
        <v>0.445263568053845</v>
      </c>
    </row>
    <row r="45" customFormat="false" ht="12.8" hidden="false" customHeight="false" outlineLevel="0" collapsed="false">
      <c r="A45" s="0" t="s">
        <v>97</v>
      </c>
      <c r="B45" s="0" t="n">
        <v>85561</v>
      </c>
      <c r="C45" s="0" t="n">
        <v>3580884</v>
      </c>
      <c r="D45" s="0" t="n">
        <v>1531117</v>
      </c>
      <c r="E45" s="0" t="n">
        <v>1007080</v>
      </c>
      <c r="F45" s="0" t="n">
        <v>10.3104987497</v>
      </c>
      <c r="G45" s="0" t="n">
        <f aca="false">D45/2528518120*1000</f>
        <v>0.60553926344811</v>
      </c>
      <c r="H45" s="0" t="n">
        <f aca="false">D45/E45</f>
        <v>1.52035290145768</v>
      </c>
      <c r="J45" s="0" t="s">
        <v>137</v>
      </c>
      <c r="K45" s="0" t="n">
        <f aca="false">MAX($G$32:$G$55,$G$57:$G$62)</f>
        <v>0.691174402183046</v>
      </c>
    </row>
    <row r="46" customFormat="false" ht="12.8" hidden="false" customHeight="false" outlineLevel="0" collapsed="false">
      <c r="A46" s="0" t="s">
        <v>100</v>
      </c>
      <c r="B46" s="0" t="n">
        <v>32884</v>
      </c>
      <c r="C46" s="0" t="n">
        <v>3444680</v>
      </c>
      <c r="D46" s="0" t="n">
        <v>1747647</v>
      </c>
      <c r="E46" s="0" t="n">
        <v>979431</v>
      </c>
      <c r="F46" s="0" t="n">
        <v>15.1699828477</v>
      </c>
      <c r="G46" s="0" t="n">
        <f aca="false">D46/2528518120*1000</f>
        <v>0.691174402183046</v>
      </c>
      <c r="H46" s="0" t="n">
        <f aca="false">D46/E46</f>
        <v>1.78434928034747</v>
      </c>
      <c r="J46" s="0" t="s">
        <v>138</v>
      </c>
      <c r="K46" s="0" t="n">
        <f aca="false">AVERAGE($G$32:$G$55,$G$57:$G$62)</f>
        <v>0.576934603893604</v>
      </c>
    </row>
    <row r="47" customFormat="false" ht="12.8" hidden="false" customHeight="false" outlineLevel="0" collapsed="false">
      <c r="A47" s="0" t="s">
        <v>103</v>
      </c>
      <c r="B47" s="0" t="n">
        <v>201858</v>
      </c>
      <c r="C47" s="0" t="n">
        <v>3719688</v>
      </c>
      <c r="D47" s="0" t="n">
        <v>1259772</v>
      </c>
      <c r="E47" s="0" t="n">
        <v>1023324</v>
      </c>
      <c r="F47" s="0" t="n">
        <v>7.70063773742</v>
      </c>
      <c r="G47" s="0" t="n">
        <f aca="false">D47/2528518120*1000</f>
        <v>0.498225419084598</v>
      </c>
      <c r="H47" s="0" t="n">
        <f aca="false">D47/E47</f>
        <v>1.23105878490097</v>
      </c>
    </row>
    <row r="48" customFormat="false" ht="12.8" hidden="false" customHeight="false" outlineLevel="0" collapsed="false">
      <c r="A48" s="0" t="s">
        <v>105</v>
      </c>
      <c r="B48" s="0" t="n">
        <v>147643</v>
      </c>
      <c r="C48" s="0" t="n">
        <v>3665062</v>
      </c>
      <c r="D48" s="0" t="n">
        <v>1395750</v>
      </c>
      <c r="E48" s="0" t="n">
        <v>996187</v>
      </c>
      <c r="F48" s="0" t="n">
        <v>8.56222148955</v>
      </c>
      <c r="G48" s="0" t="n">
        <f aca="false">D48/2528518120*1000</f>
        <v>0.552003163022617</v>
      </c>
      <c r="H48" s="0" t="n">
        <f aca="false">D48/E48</f>
        <v>1.40109236518846</v>
      </c>
    </row>
    <row r="49" customFormat="false" ht="12.8" hidden="false" customHeight="false" outlineLevel="0" collapsed="false">
      <c r="A49" s="0" t="s">
        <v>106</v>
      </c>
      <c r="B49" s="0" t="n">
        <v>226765</v>
      </c>
      <c r="C49" s="0" t="n">
        <v>3736307</v>
      </c>
      <c r="D49" s="0" t="n">
        <v>1214581</v>
      </c>
      <c r="E49" s="0" t="n">
        <v>1026989</v>
      </c>
      <c r="F49" s="0" t="n">
        <v>7.39920476785</v>
      </c>
      <c r="G49" s="0" t="n">
        <f aca="false">D49/2528518120*1000</f>
        <v>0.480352895394714</v>
      </c>
      <c r="H49" s="0" t="n">
        <f aca="false">D49/E49</f>
        <v>1.18266213172682</v>
      </c>
    </row>
    <row r="50" customFormat="false" ht="12.8" hidden="false" customHeight="false" outlineLevel="0" collapsed="false">
      <c r="A50" s="0" t="s">
        <v>110</v>
      </c>
      <c r="B50" s="0" t="n">
        <v>63373</v>
      </c>
      <c r="C50" s="0" t="n">
        <v>3532250</v>
      </c>
      <c r="D50" s="0" t="n">
        <v>1618347</v>
      </c>
      <c r="E50" s="0" t="n">
        <v>990672</v>
      </c>
      <c r="F50" s="0" t="n">
        <v>11.5580397146</v>
      </c>
      <c r="G50" s="0" t="n">
        <f aca="false">D50/2528518120*1000</f>
        <v>0.640037730874557</v>
      </c>
      <c r="H50" s="0" t="n">
        <f aca="false">D50/E50</f>
        <v>1.63358508164155</v>
      </c>
    </row>
    <row r="51" customFormat="false" ht="12.8" hidden="false" customHeight="false" outlineLevel="0" collapsed="false">
      <c r="A51" s="0" t="s">
        <v>113</v>
      </c>
      <c r="B51" s="0" t="n">
        <v>125461</v>
      </c>
      <c r="C51" s="0" t="n">
        <v>3649477</v>
      </c>
      <c r="D51" s="0" t="n">
        <v>1411182</v>
      </c>
      <c r="E51" s="0" t="n">
        <v>1018522</v>
      </c>
      <c r="F51" s="0" t="n">
        <v>8.96006830525</v>
      </c>
      <c r="G51" s="0" t="n">
        <f aca="false">D51/2528518120*1000</f>
        <v>0.55810634254027</v>
      </c>
      <c r="H51" s="0" t="n">
        <f aca="false">D51/E51</f>
        <v>1.38551940949729</v>
      </c>
    </row>
    <row r="52" customFormat="false" ht="12.8" hidden="false" customHeight="false" outlineLevel="0" collapsed="false">
      <c r="A52" s="0" t="s">
        <v>114</v>
      </c>
      <c r="B52" s="0" t="n">
        <v>91231</v>
      </c>
      <c r="C52" s="0" t="n">
        <v>3597411</v>
      </c>
      <c r="D52" s="0" t="n">
        <v>1491632</v>
      </c>
      <c r="E52" s="0" t="n">
        <v>1024368</v>
      </c>
      <c r="F52" s="0" t="n">
        <v>9.78062639662</v>
      </c>
      <c r="G52" s="0" t="n">
        <f aca="false">D52/2528518120*1000</f>
        <v>0.589923397503673</v>
      </c>
      <c r="H52" s="0" t="n">
        <f aca="false">D52/E52</f>
        <v>1.45614857160708</v>
      </c>
    </row>
    <row r="53" customFormat="false" ht="12.8" hidden="false" customHeight="false" outlineLevel="0" collapsed="false">
      <c r="A53" s="0" t="s">
        <v>115</v>
      </c>
      <c r="B53" s="0" t="n">
        <v>100175</v>
      </c>
      <c r="C53" s="0" t="n">
        <v>3619406</v>
      </c>
      <c r="D53" s="0" t="n">
        <v>1461689</v>
      </c>
      <c r="E53" s="0" t="n">
        <v>1023372</v>
      </c>
      <c r="F53" s="0" t="n">
        <v>9.42716391128</v>
      </c>
      <c r="G53" s="0" t="n">
        <f aca="false">D53/2528518120*1000</f>
        <v>0.578081283435691</v>
      </c>
      <c r="H53" s="0" t="n">
        <f aca="false">D53/E53</f>
        <v>1.42830661773041</v>
      </c>
    </row>
    <row r="54" customFormat="false" ht="12.8" hidden="false" customHeight="false" outlineLevel="0" collapsed="false">
      <c r="A54" s="0" t="s">
        <v>117</v>
      </c>
      <c r="B54" s="0" t="n">
        <v>76790</v>
      </c>
      <c r="C54" s="0" t="n">
        <v>3554610</v>
      </c>
      <c r="D54" s="0" t="n">
        <v>1556940</v>
      </c>
      <c r="E54" s="0" t="n">
        <v>1016302</v>
      </c>
      <c r="F54" s="0" t="n">
        <v>10.866852202</v>
      </c>
      <c r="G54" s="0" t="n">
        <f aca="false">D54/2528518120*1000</f>
        <v>0.615751964632945</v>
      </c>
      <c r="H54" s="0" t="n">
        <f aca="false">D54/E54</f>
        <v>1.53196589202816</v>
      </c>
    </row>
    <row r="55" customFormat="false" ht="12.8" hidden="false" customHeight="false" outlineLevel="0" collapsed="false">
      <c r="A55" s="0" t="s">
        <v>118</v>
      </c>
      <c r="B55" s="0" t="n">
        <v>98852</v>
      </c>
      <c r="C55" s="0" t="n">
        <v>3601378</v>
      </c>
      <c r="D55" s="0" t="n">
        <v>1493386</v>
      </c>
      <c r="E55" s="0" t="n">
        <v>1011026</v>
      </c>
      <c r="F55" s="0" t="n">
        <v>9.74625380172</v>
      </c>
      <c r="G55" s="0" t="n">
        <f aca="false">D55/2528518120*1000</f>
        <v>0.590617084444702</v>
      </c>
      <c r="H55" s="0" t="n">
        <f aca="false">D55/E55</f>
        <v>1.47709950090304</v>
      </c>
    </row>
    <row r="56" customFormat="false" ht="12.8" hidden="false" customHeight="false" outlineLevel="0" collapsed="false">
      <c r="A56" s="0" t="s">
        <v>119</v>
      </c>
      <c r="B56" s="0" t="n">
        <v>131601</v>
      </c>
      <c r="C56" s="0" t="n">
        <v>3773331</v>
      </c>
      <c r="D56" s="0" t="n">
        <v>1379900</v>
      </c>
      <c r="E56" s="0" t="n">
        <v>919810</v>
      </c>
      <c r="F56" s="0" t="n">
        <v>8.33929492655</v>
      </c>
      <c r="G56" s="0" t="n">
        <f aca="false">D56/2528518120*1000</f>
        <v>0.545734669285265</v>
      </c>
      <c r="H56" s="0" t="n">
        <f aca="false">D56/E56</f>
        <v>1.50020112849393</v>
      </c>
    </row>
    <row r="57" customFormat="false" ht="12.8" hidden="false" customHeight="false" outlineLevel="0" collapsed="false">
      <c r="A57" s="0" t="s">
        <v>121</v>
      </c>
      <c r="B57" s="0" t="n">
        <v>133180</v>
      </c>
      <c r="C57" s="0" t="n">
        <v>3635426</v>
      </c>
      <c r="D57" s="0" t="n">
        <v>1412424</v>
      </c>
      <c r="E57" s="0" t="n">
        <v>1023612</v>
      </c>
      <c r="F57" s="0" t="n">
        <v>8.75462137456</v>
      </c>
      <c r="G57" s="0" t="n">
        <f aca="false">D57/2528518120*1000</f>
        <v>0.558597539336598</v>
      </c>
      <c r="H57" s="0" t="n">
        <f aca="false">D57/E57</f>
        <v>1.37984314369116</v>
      </c>
    </row>
    <row r="58" customFormat="false" ht="12.8" hidden="false" customHeight="false" outlineLevel="0" collapsed="false">
      <c r="A58" s="0" t="s">
        <v>122</v>
      </c>
      <c r="B58" s="0" t="n">
        <v>294735</v>
      </c>
      <c r="C58" s="0" t="n">
        <v>3747550</v>
      </c>
      <c r="D58" s="0" t="n">
        <v>1125857</v>
      </c>
      <c r="E58" s="0" t="n">
        <v>1036500</v>
      </c>
      <c r="F58" s="0" t="n">
        <v>6.63234176105</v>
      </c>
      <c r="G58" s="0" t="n">
        <f aca="false">D58/2528518120*1000</f>
        <v>0.445263568053845</v>
      </c>
      <c r="H58" s="0" t="n">
        <f aca="false">D58/E58</f>
        <v>1.08621032320309</v>
      </c>
    </row>
    <row r="59" customFormat="false" ht="12.8" hidden="false" customHeight="false" outlineLevel="0" collapsed="false">
      <c r="A59" s="0" t="s">
        <v>123</v>
      </c>
      <c r="B59" s="0" t="n">
        <v>80190</v>
      </c>
      <c r="C59" s="0" t="n">
        <v>3571245</v>
      </c>
      <c r="D59" s="0" t="n">
        <v>1544832</v>
      </c>
      <c r="E59" s="0" t="n">
        <v>1008375</v>
      </c>
      <c r="F59" s="0" t="n">
        <v>10.8261398734</v>
      </c>
      <c r="G59" s="0" t="n">
        <f aca="false">D59/2528518120*1000</f>
        <v>0.610963389101598</v>
      </c>
      <c r="H59" s="0" t="n">
        <f aca="false">D59/E59</f>
        <v>1.53200148754184</v>
      </c>
    </row>
    <row r="60" customFormat="false" ht="12.8" hidden="false" customHeight="false" outlineLevel="0" collapsed="false">
      <c r="A60" s="0" t="s">
        <v>124</v>
      </c>
      <c r="B60" s="0" t="n">
        <v>315220</v>
      </c>
      <c r="C60" s="0" t="n">
        <v>3752056</v>
      </c>
      <c r="D60" s="0" t="n">
        <v>1128195</v>
      </c>
      <c r="E60" s="0" t="n">
        <v>1009171</v>
      </c>
      <c r="F60" s="0" t="n">
        <v>6.49503499664</v>
      </c>
      <c r="G60" s="0" t="n">
        <f aca="false">D60/2528518120*1000</f>
        <v>0.446188220316175</v>
      </c>
      <c r="H60" s="0" t="n">
        <f aca="false">D60/E60</f>
        <v>1.11794235070171</v>
      </c>
    </row>
    <row r="61" customFormat="false" ht="12.8" hidden="false" customHeight="false" outlineLevel="0" collapsed="false">
      <c r="A61" s="0" t="s">
        <v>125</v>
      </c>
      <c r="B61" s="0" t="n">
        <v>96786</v>
      </c>
      <c r="C61" s="0" t="n">
        <v>3581084</v>
      </c>
      <c r="D61" s="0" t="n">
        <v>1546224</v>
      </c>
      <c r="E61" s="0" t="n">
        <v>980548</v>
      </c>
      <c r="F61" s="0" t="n">
        <v>9.7145592496</v>
      </c>
      <c r="G61" s="0" t="n">
        <f aca="false">D61/2528518120*1000</f>
        <v>0.611513909182506</v>
      </c>
      <c r="H61" s="0" t="n">
        <f aca="false">D61/E61</f>
        <v>1.57689781632312</v>
      </c>
    </row>
    <row r="62" customFormat="false" ht="12.8" hidden="false" customHeight="false" outlineLevel="0" collapsed="false">
      <c r="A62" s="0" t="s">
        <v>126</v>
      </c>
      <c r="B62" s="0" t="n">
        <v>78632</v>
      </c>
      <c r="C62" s="0" t="n">
        <v>3563646</v>
      </c>
      <c r="D62" s="0" t="n">
        <v>1538818</v>
      </c>
      <c r="E62" s="0" t="n">
        <v>1023546</v>
      </c>
      <c r="F62" s="0" t="n">
        <v>10.7778461021</v>
      </c>
      <c r="G62" s="0" t="n">
        <f aca="false">D62/2528518120*1000</f>
        <v>0.608584920878479</v>
      </c>
      <c r="H62" s="0" t="n">
        <f aca="false">D62/E62</f>
        <v>1.5034185078149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6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F2" activeCellId="0" sqref="F2"/>
    </sheetView>
  </sheetViews>
  <sheetFormatPr defaultColWidth="11.5703125" defaultRowHeight="12.8" zeroHeight="false" outlineLevelRow="0" outlineLevelCol="0"/>
  <cols>
    <col collapsed="false" customWidth="true" hidden="false" outlineLevel="0" max="2" min="1" style="0" width="52.7"/>
  </cols>
  <sheetData>
    <row r="1" customFormat="false" ht="12.8" hidden="false" customHeight="false" outlineLevel="0" collapsed="false">
      <c r="A1" s="0" t="s">
        <v>141</v>
      </c>
      <c r="B1" s="0" t="s">
        <v>141</v>
      </c>
      <c r="C1" s="0" t="s">
        <v>142</v>
      </c>
      <c r="D1" s="0" t="s">
        <v>143</v>
      </c>
    </row>
    <row r="2" customFormat="false" ht="12.8" hidden="false" customHeight="false" outlineLevel="0" collapsed="false">
      <c r="A2" s="0" t="s">
        <v>22</v>
      </c>
      <c r="B2" s="0" t="s">
        <v>22</v>
      </c>
      <c r="C2" s="0" t="n">
        <v>-77.005303015175</v>
      </c>
      <c r="D2" s="0" t="n">
        <v>1</v>
      </c>
      <c r="F2" s="0" t="s">
        <v>144</v>
      </c>
    </row>
    <row r="3" customFormat="false" ht="12.8" hidden="false" customHeight="false" outlineLevel="0" collapsed="false">
      <c r="A3" s="0" t="s">
        <v>27</v>
      </c>
      <c r="B3" s="0" t="s">
        <v>27</v>
      </c>
      <c r="C3" s="0" t="n">
        <v>-74.7777856281762</v>
      </c>
      <c r="D3" s="0" t="n">
        <v>1</v>
      </c>
    </row>
    <row r="4" customFormat="false" ht="12.8" hidden="false" customHeight="false" outlineLevel="0" collapsed="false">
      <c r="A4" s="0" t="s">
        <v>29</v>
      </c>
      <c r="B4" s="0" t="s">
        <v>29</v>
      </c>
      <c r="C4" s="0" t="n">
        <v>-74.2353356378187</v>
      </c>
      <c r="D4" s="0" t="n">
        <v>1</v>
      </c>
    </row>
    <row r="5" customFormat="false" ht="12.8" hidden="false" customHeight="false" outlineLevel="0" collapsed="false">
      <c r="A5" s="0" t="s">
        <v>30</v>
      </c>
      <c r="B5" s="0" t="s">
        <v>30</v>
      </c>
      <c r="C5" s="0" t="n">
        <v>-74.6921027654179</v>
      </c>
      <c r="D5" s="0" t="n">
        <v>1</v>
      </c>
    </row>
    <row r="6" customFormat="false" ht="12.8" hidden="false" customHeight="false" outlineLevel="0" collapsed="false">
      <c r="A6" s="0" t="s">
        <v>31</v>
      </c>
      <c r="B6" s="0" t="s">
        <v>31</v>
      </c>
      <c r="C6" s="0" t="n">
        <v>-74.8929866346911</v>
      </c>
      <c r="D6" s="0" t="n">
        <v>1</v>
      </c>
    </row>
    <row r="7" customFormat="false" ht="12.8" hidden="false" customHeight="false" outlineLevel="0" collapsed="false">
      <c r="A7" s="0" t="s">
        <v>32</v>
      </c>
      <c r="B7" s="0" t="s">
        <v>32</v>
      </c>
      <c r="C7" s="0" t="n">
        <v>-75.807710489337</v>
      </c>
      <c r="D7" s="0" t="n">
        <v>1</v>
      </c>
    </row>
    <row r="8" customFormat="false" ht="12.8" hidden="false" customHeight="false" outlineLevel="0" collapsed="false">
      <c r="A8" s="0" t="s">
        <v>34</v>
      </c>
      <c r="B8" s="0" t="s">
        <v>34</v>
      </c>
      <c r="C8" s="0" t="n">
        <v>-75.4559955088544</v>
      </c>
      <c r="D8" s="0" t="n">
        <v>1</v>
      </c>
    </row>
    <row r="9" customFormat="false" ht="12.8" hidden="false" customHeight="false" outlineLevel="0" collapsed="false">
      <c r="A9" s="0" t="s">
        <v>35</v>
      </c>
      <c r="B9" s="0" t="s">
        <v>35</v>
      </c>
      <c r="C9" s="0" t="n">
        <v>-75.6398254468255</v>
      </c>
      <c r="D9" s="0" t="n">
        <v>1</v>
      </c>
    </row>
    <row r="10" customFormat="false" ht="12.8" hidden="false" customHeight="false" outlineLevel="0" collapsed="false">
      <c r="A10" s="0" t="s">
        <v>37</v>
      </c>
      <c r="B10" s="0" t="s">
        <v>37</v>
      </c>
      <c r="C10" s="0" t="n">
        <v>-76.9593617916041</v>
      </c>
      <c r="D10" s="0" t="n">
        <v>1</v>
      </c>
    </row>
    <row r="11" customFormat="false" ht="12.8" hidden="false" customHeight="false" outlineLevel="0" collapsed="false">
      <c r="A11" s="0" t="s">
        <v>39</v>
      </c>
      <c r="B11" s="0" t="s">
        <v>39</v>
      </c>
      <c r="C11" s="0" t="n">
        <v>-74.9689005321123</v>
      </c>
      <c r="D11" s="0" t="n">
        <v>1</v>
      </c>
    </row>
    <row r="12" customFormat="false" ht="12.8" hidden="false" customHeight="false" outlineLevel="0" collapsed="false">
      <c r="A12" s="0" t="s">
        <v>41</v>
      </c>
      <c r="B12" s="0" t="s">
        <v>41</v>
      </c>
      <c r="C12" s="0" t="n">
        <v>-79.1276347512673</v>
      </c>
      <c r="D12" s="0" t="n">
        <v>1</v>
      </c>
    </row>
    <row r="13" customFormat="false" ht="12.8" hidden="false" customHeight="false" outlineLevel="0" collapsed="false">
      <c r="A13" s="0" t="s">
        <v>42</v>
      </c>
      <c r="B13" s="0" t="s">
        <v>42</v>
      </c>
      <c r="C13" s="0" t="n">
        <v>-75.7340588837328</v>
      </c>
      <c r="D13" s="0" t="n">
        <v>1</v>
      </c>
    </row>
    <row r="14" customFormat="false" ht="12.8" hidden="false" customHeight="false" outlineLevel="0" collapsed="false">
      <c r="A14" s="0" t="s">
        <v>44</v>
      </c>
      <c r="B14" s="0" t="s">
        <v>44</v>
      </c>
      <c r="C14" s="0" t="n">
        <v>-75.4990351524713</v>
      </c>
      <c r="D14" s="0" t="n">
        <v>1</v>
      </c>
    </row>
    <row r="15" customFormat="false" ht="12.8" hidden="false" customHeight="false" outlineLevel="0" collapsed="false">
      <c r="A15" s="0" t="s">
        <v>47</v>
      </c>
      <c r="B15" s="0" t="s">
        <v>47</v>
      </c>
      <c r="C15" s="0" t="n">
        <v>-75.5031596801658</v>
      </c>
      <c r="D15" s="0" t="n">
        <v>1</v>
      </c>
    </row>
    <row r="16" customFormat="false" ht="12.8" hidden="false" customHeight="false" outlineLevel="0" collapsed="false">
      <c r="A16" s="0" t="s">
        <v>49</v>
      </c>
      <c r="B16" s="0" t="s">
        <v>49</v>
      </c>
      <c r="C16" s="0" t="n">
        <v>-74.8152888559468</v>
      </c>
      <c r="D16" s="0" t="n">
        <v>1</v>
      </c>
    </row>
    <row r="17" customFormat="false" ht="12.8" hidden="false" customHeight="false" outlineLevel="0" collapsed="false">
      <c r="A17" s="0" t="s">
        <v>50</v>
      </c>
      <c r="B17" s="0" t="s">
        <v>50</v>
      </c>
      <c r="C17" s="0" t="n">
        <v>-75.3408740647946</v>
      </c>
      <c r="D17" s="0" t="n">
        <v>1</v>
      </c>
    </row>
    <row r="18" customFormat="false" ht="12.8" hidden="false" customHeight="false" outlineLevel="0" collapsed="false">
      <c r="A18" s="0" t="s">
        <v>52</v>
      </c>
      <c r="B18" s="0" t="s">
        <v>52</v>
      </c>
      <c r="C18" s="0" t="n">
        <v>-75.9041142700296</v>
      </c>
      <c r="D18" s="0" t="n">
        <v>1</v>
      </c>
    </row>
    <row r="19" customFormat="false" ht="12.8" hidden="false" customHeight="false" outlineLevel="0" collapsed="false">
      <c r="A19" s="0" t="s">
        <v>53</v>
      </c>
      <c r="B19" s="0" t="s">
        <v>53</v>
      </c>
      <c r="C19" s="0" t="n">
        <v>-76.3086789029048</v>
      </c>
      <c r="D19" s="0" t="n">
        <v>1</v>
      </c>
    </row>
    <row r="20" customFormat="false" ht="12.8" hidden="false" customHeight="false" outlineLevel="0" collapsed="false">
      <c r="A20" s="0" t="s">
        <v>54</v>
      </c>
      <c r="B20" s="0" t="s">
        <v>54</v>
      </c>
      <c r="C20" s="0" t="n">
        <v>-75.6445007711187</v>
      </c>
      <c r="D20" s="0" t="n">
        <v>1</v>
      </c>
    </row>
    <row r="21" customFormat="false" ht="12.8" hidden="false" customHeight="false" outlineLevel="0" collapsed="false">
      <c r="A21" s="0" t="s">
        <v>55</v>
      </c>
      <c r="B21" s="0" t="s">
        <v>55</v>
      </c>
      <c r="C21" s="0" t="n">
        <v>-75.1379613604075</v>
      </c>
      <c r="D21" s="0" t="n">
        <v>1</v>
      </c>
    </row>
    <row r="22" customFormat="false" ht="12.8" hidden="false" customHeight="false" outlineLevel="0" collapsed="false">
      <c r="A22" s="0" t="s">
        <v>56</v>
      </c>
      <c r="B22" s="0" t="s">
        <v>56</v>
      </c>
      <c r="C22" s="0" t="n">
        <v>-76.3513871895442</v>
      </c>
      <c r="D22" s="0" t="n">
        <v>1</v>
      </c>
    </row>
    <row r="23" customFormat="false" ht="12.8" hidden="false" customHeight="false" outlineLevel="0" collapsed="false">
      <c r="A23" s="0" t="s">
        <v>57</v>
      </c>
      <c r="B23" s="0" t="s">
        <v>57</v>
      </c>
      <c r="C23" s="0" t="n">
        <v>-75.8447908473776</v>
      </c>
      <c r="D23" s="0" t="n">
        <v>1</v>
      </c>
    </row>
    <row r="24" customFormat="false" ht="12.8" hidden="false" customHeight="false" outlineLevel="0" collapsed="false">
      <c r="A24" s="0" t="s">
        <v>58</v>
      </c>
      <c r="B24" s="0" t="s">
        <v>58</v>
      </c>
      <c r="C24" s="0" t="n">
        <v>-76.3120798422925</v>
      </c>
      <c r="D24" s="0" t="n">
        <v>1</v>
      </c>
    </row>
    <row r="25" customFormat="false" ht="12.8" hidden="false" customHeight="false" outlineLevel="0" collapsed="false">
      <c r="A25" s="0" t="s">
        <v>59</v>
      </c>
      <c r="B25" s="0" t="s">
        <v>59</v>
      </c>
      <c r="C25" s="0" t="n">
        <v>-75.289463788061</v>
      </c>
      <c r="D25" s="0" t="n">
        <v>1</v>
      </c>
    </row>
    <row r="26" customFormat="false" ht="12.8" hidden="false" customHeight="false" outlineLevel="0" collapsed="false">
      <c r="A26" s="0" t="s">
        <v>60</v>
      </c>
      <c r="B26" s="0" t="s">
        <v>60</v>
      </c>
      <c r="C26" s="0" t="n">
        <v>-75.0606667577568</v>
      </c>
      <c r="D26" s="0" t="n">
        <v>1</v>
      </c>
    </row>
    <row r="27" customFormat="false" ht="12.8" hidden="false" customHeight="false" outlineLevel="0" collapsed="false">
      <c r="A27" s="0" t="s">
        <v>61</v>
      </c>
      <c r="B27" s="0" t="s">
        <v>61</v>
      </c>
      <c r="C27" s="0" t="n">
        <v>-74.3227734647227</v>
      </c>
      <c r="D27" s="0" t="n">
        <v>1</v>
      </c>
    </row>
    <row r="28" customFormat="false" ht="12.8" hidden="false" customHeight="false" outlineLevel="0" collapsed="false">
      <c r="A28" s="0" t="s">
        <v>62</v>
      </c>
      <c r="B28" s="0" t="s">
        <v>62</v>
      </c>
      <c r="C28" s="0" t="n">
        <v>-76.8182181477265</v>
      </c>
      <c r="D28" s="0" t="n">
        <v>1</v>
      </c>
    </row>
    <row r="29" customFormat="false" ht="12.8" hidden="false" customHeight="false" outlineLevel="0" collapsed="false">
      <c r="A29" s="0" t="s">
        <v>63</v>
      </c>
      <c r="B29" s="0" t="s">
        <v>63</v>
      </c>
      <c r="C29" s="0" t="n">
        <v>-74.7761830434065</v>
      </c>
      <c r="D29" s="0" t="n">
        <v>1</v>
      </c>
    </row>
    <row r="30" customFormat="false" ht="12.8" hidden="false" customHeight="false" outlineLevel="0" collapsed="false">
      <c r="A30" s="0" t="s">
        <v>65</v>
      </c>
      <c r="B30" s="0" t="s">
        <v>65</v>
      </c>
      <c r="C30" s="0" t="n">
        <v>-74.7911154391936</v>
      </c>
      <c r="D30" s="0" t="n">
        <v>1</v>
      </c>
    </row>
    <row r="31" customFormat="false" ht="12.8" hidden="false" customHeight="false" outlineLevel="0" collapsed="false">
      <c r="A31" s="0" t="s">
        <v>67</v>
      </c>
      <c r="B31" s="0" t="s">
        <v>67</v>
      </c>
      <c r="C31" s="0" t="n">
        <v>-76.0392401977155</v>
      </c>
      <c r="D31" s="0" t="n">
        <v>1</v>
      </c>
    </row>
    <row r="32" customFormat="false" ht="12.8" hidden="false" customHeight="false" outlineLevel="0" collapsed="false">
      <c r="A32" s="0" t="s">
        <v>68</v>
      </c>
      <c r="B32" s="0" t="s">
        <v>68</v>
      </c>
      <c r="C32" s="0" t="n">
        <v>78.4410801202664</v>
      </c>
      <c r="D32" s="0" t="n">
        <v>2</v>
      </c>
    </row>
    <row r="33" customFormat="false" ht="12.8" hidden="false" customHeight="false" outlineLevel="0" collapsed="false">
      <c r="A33" s="0" t="s">
        <v>71</v>
      </c>
      <c r="B33" s="0" t="s">
        <v>71</v>
      </c>
      <c r="C33" s="0" t="n">
        <v>79.7556478845947</v>
      </c>
      <c r="D33" s="0" t="n">
        <v>2</v>
      </c>
    </row>
    <row r="34" customFormat="false" ht="12.8" hidden="false" customHeight="false" outlineLevel="0" collapsed="false">
      <c r="A34" s="0" t="s">
        <v>72</v>
      </c>
      <c r="B34" s="0" t="s">
        <v>72</v>
      </c>
      <c r="C34" s="0" t="n">
        <v>76.7811047991597</v>
      </c>
      <c r="D34" s="0" t="n">
        <v>2</v>
      </c>
    </row>
    <row r="35" customFormat="false" ht="12.8" hidden="false" customHeight="false" outlineLevel="0" collapsed="false">
      <c r="A35" s="0" t="s">
        <v>73</v>
      </c>
      <c r="B35" s="0" t="s">
        <v>73</v>
      </c>
      <c r="C35" s="0" t="n">
        <v>79.5527992134098</v>
      </c>
      <c r="D35" s="0" t="n">
        <v>2</v>
      </c>
    </row>
    <row r="36" customFormat="false" ht="12.8" hidden="false" customHeight="false" outlineLevel="0" collapsed="false">
      <c r="A36" s="0" t="s">
        <v>75</v>
      </c>
      <c r="B36" s="0" t="s">
        <v>75</v>
      </c>
      <c r="C36" s="0" t="n">
        <v>78.0704815249768</v>
      </c>
      <c r="D36" s="0" t="n">
        <v>2</v>
      </c>
    </row>
    <row r="37" customFormat="false" ht="12.8" hidden="false" customHeight="false" outlineLevel="0" collapsed="false">
      <c r="A37" s="0" t="s">
        <v>76</v>
      </c>
      <c r="B37" s="0" t="s">
        <v>76</v>
      </c>
      <c r="C37" s="0" t="n">
        <v>76.6332291282823</v>
      </c>
      <c r="D37" s="0" t="n">
        <v>2</v>
      </c>
    </row>
    <row r="38" customFormat="false" ht="12.8" hidden="false" customHeight="false" outlineLevel="0" collapsed="false">
      <c r="A38" s="0" t="s">
        <v>77</v>
      </c>
      <c r="B38" s="0" t="s">
        <v>77</v>
      </c>
      <c r="C38" s="0" t="n">
        <v>78.0514560433134</v>
      </c>
      <c r="D38" s="0" t="n">
        <v>2</v>
      </c>
    </row>
    <row r="39" customFormat="false" ht="12.8" hidden="false" customHeight="false" outlineLevel="0" collapsed="false">
      <c r="A39" s="0" t="s">
        <v>79</v>
      </c>
      <c r="B39" s="0" t="s">
        <v>79</v>
      </c>
      <c r="C39" s="0" t="n">
        <v>77.8638383061907</v>
      </c>
      <c r="D39" s="0" t="n">
        <v>2</v>
      </c>
    </row>
    <row r="40" customFormat="false" ht="12.8" hidden="false" customHeight="false" outlineLevel="0" collapsed="false">
      <c r="A40" s="0" t="s">
        <v>80</v>
      </c>
      <c r="B40" s="0" t="s">
        <v>80</v>
      </c>
      <c r="C40" s="0" t="n">
        <v>76.9418018101574</v>
      </c>
      <c r="D40" s="0" t="n">
        <v>2</v>
      </c>
    </row>
    <row r="41" customFormat="false" ht="12.8" hidden="false" customHeight="false" outlineLevel="0" collapsed="false">
      <c r="A41" s="0" t="s">
        <v>81</v>
      </c>
      <c r="B41" s="0" t="s">
        <v>81</v>
      </c>
      <c r="C41" s="0" t="n">
        <v>78.8727014134948</v>
      </c>
      <c r="D41" s="0" t="n">
        <v>2</v>
      </c>
    </row>
    <row r="42" customFormat="false" ht="12.8" hidden="false" customHeight="false" outlineLevel="0" collapsed="false">
      <c r="A42" s="0" t="s">
        <v>82</v>
      </c>
      <c r="B42" s="0" t="s">
        <v>82</v>
      </c>
      <c r="C42" s="0" t="n">
        <v>77.8554848239109</v>
      </c>
      <c r="D42" s="0" t="n">
        <v>2</v>
      </c>
    </row>
    <row r="43" customFormat="false" ht="12.8" hidden="false" customHeight="false" outlineLevel="0" collapsed="false">
      <c r="A43" s="0" t="s">
        <v>84</v>
      </c>
      <c r="B43" s="0" t="s">
        <v>84</v>
      </c>
      <c r="C43" s="0" t="n">
        <v>78.0244520553749</v>
      </c>
      <c r="D43" s="0" t="n">
        <v>2</v>
      </c>
    </row>
    <row r="44" customFormat="false" ht="12.8" hidden="false" customHeight="false" outlineLevel="0" collapsed="false">
      <c r="A44" s="0" t="s">
        <v>86</v>
      </c>
      <c r="B44" s="0" t="s">
        <v>86</v>
      </c>
      <c r="C44" s="0" t="n">
        <v>78.4848409262371</v>
      </c>
      <c r="D44" s="0" t="n">
        <v>2</v>
      </c>
    </row>
    <row r="45" customFormat="false" ht="12.8" hidden="false" customHeight="false" outlineLevel="0" collapsed="false">
      <c r="A45" s="0" t="s">
        <v>97</v>
      </c>
      <c r="B45" s="0" t="s">
        <v>97</v>
      </c>
      <c r="C45" s="0" t="n">
        <v>78.9739073146544</v>
      </c>
      <c r="D45" s="0" t="n">
        <v>2</v>
      </c>
    </row>
    <row r="46" customFormat="false" ht="12.8" hidden="false" customHeight="false" outlineLevel="0" collapsed="false">
      <c r="A46" s="0" t="s">
        <v>100</v>
      </c>
      <c r="B46" s="0" t="s">
        <v>100</v>
      </c>
      <c r="C46" s="0" t="n">
        <v>79.2334268569961</v>
      </c>
      <c r="D46" s="0" t="n">
        <v>2</v>
      </c>
    </row>
    <row r="47" customFormat="false" ht="12.8" hidden="false" customHeight="false" outlineLevel="0" collapsed="false">
      <c r="A47" s="0" t="s">
        <v>103</v>
      </c>
      <c r="B47" s="0" t="s">
        <v>103</v>
      </c>
      <c r="C47" s="0" t="n">
        <v>77.3828296599035</v>
      </c>
      <c r="D47" s="0" t="n">
        <v>2</v>
      </c>
    </row>
    <row r="48" customFormat="false" ht="12.8" hidden="false" customHeight="false" outlineLevel="0" collapsed="false">
      <c r="A48" s="0" t="s">
        <v>105</v>
      </c>
      <c r="B48" s="0" t="s">
        <v>105</v>
      </c>
      <c r="C48" s="0" t="n">
        <v>77.6475250183518</v>
      </c>
      <c r="D48" s="0" t="n">
        <v>2</v>
      </c>
    </row>
    <row r="49" customFormat="false" ht="12.8" hidden="false" customHeight="false" outlineLevel="0" collapsed="false">
      <c r="A49" s="0" t="s">
        <v>106</v>
      </c>
      <c r="B49" s="0" t="s">
        <v>106</v>
      </c>
      <c r="C49" s="0" t="n">
        <v>77.8622331856446</v>
      </c>
      <c r="D49" s="0" t="n">
        <v>2</v>
      </c>
    </row>
    <row r="50" customFormat="false" ht="12.8" hidden="false" customHeight="false" outlineLevel="0" collapsed="false">
      <c r="A50" s="0" t="s">
        <v>110</v>
      </c>
      <c r="B50" s="0" t="s">
        <v>110</v>
      </c>
      <c r="C50" s="0" t="n">
        <v>77.1247640214588</v>
      </c>
      <c r="D50" s="0" t="n">
        <v>2</v>
      </c>
    </row>
    <row r="51" customFormat="false" ht="12.8" hidden="false" customHeight="false" outlineLevel="0" collapsed="false">
      <c r="A51" s="0" t="s">
        <v>113</v>
      </c>
      <c r="B51" s="0" t="s">
        <v>113</v>
      </c>
      <c r="C51" s="0" t="n">
        <v>79.4752425250466</v>
      </c>
      <c r="D51" s="0" t="n">
        <v>2</v>
      </c>
    </row>
    <row r="52" customFormat="false" ht="12.8" hidden="false" customHeight="false" outlineLevel="0" collapsed="false">
      <c r="A52" s="0" t="s">
        <v>114</v>
      </c>
      <c r="B52" s="0" t="s">
        <v>114</v>
      </c>
      <c r="C52" s="0" t="n">
        <v>77.2468376328283</v>
      </c>
      <c r="D52" s="0" t="n">
        <v>2</v>
      </c>
    </row>
    <row r="53" customFormat="false" ht="12.8" hidden="false" customHeight="false" outlineLevel="0" collapsed="false">
      <c r="A53" s="0" t="s">
        <v>115</v>
      </c>
      <c r="B53" s="0" t="s">
        <v>115</v>
      </c>
      <c r="C53" s="0" t="n">
        <v>75.7460587510356</v>
      </c>
      <c r="D53" s="0" t="n">
        <v>2</v>
      </c>
    </row>
    <row r="54" customFormat="false" ht="12.8" hidden="false" customHeight="false" outlineLevel="0" collapsed="false">
      <c r="A54" s="0" t="s">
        <v>117</v>
      </c>
      <c r="B54" s="0" t="s">
        <v>117</v>
      </c>
      <c r="C54" s="0" t="n">
        <v>79.9448969497733</v>
      </c>
      <c r="D54" s="0" t="n">
        <v>2</v>
      </c>
    </row>
    <row r="55" customFormat="false" ht="12.8" hidden="false" customHeight="false" outlineLevel="0" collapsed="false">
      <c r="A55" s="0" t="s">
        <v>118</v>
      </c>
      <c r="B55" s="0" t="s">
        <v>118</v>
      </c>
      <c r="C55" s="0" t="n">
        <v>77.1865220810459</v>
      </c>
      <c r="D55" s="0" t="n">
        <v>2</v>
      </c>
    </row>
    <row r="56" customFormat="false" ht="12.8" hidden="false" customHeight="false" outlineLevel="0" collapsed="false">
      <c r="A56" s="0" t="s">
        <v>119</v>
      </c>
      <c r="B56" s="0" t="s">
        <v>119</v>
      </c>
      <c r="C56" s="0" t="n">
        <v>-75.422483601931</v>
      </c>
      <c r="D56" s="0" t="n">
        <v>1</v>
      </c>
    </row>
    <row r="57" customFormat="false" ht="12.8" hidden="false" customHeight="false" outlineLevel="0" collapsed="false">
      <c r="A57" s="0" t="s">
        <v>121</v>
      </c>
      <c r="B57" s="0" t="s">
        <v>121</v>
      </c>
      <c r="C57" s="0" t="n">
        <v>78.8853522051609</v>
      </c>
      <c r="D57" s="0" t="n">
        <v>2</v>
      </c>
    </row>
    <row r="58" customFormat="false" ht="12.8" hidden="false" customHeight="false" outlineLevel="0" collapsed="false">
      <c r="A58" s="0" t="s">
        <v>122</v>
      </c>
      <c r="B58" s="0" t="s">
        <v>122</v>
      </c>
      <c r="C58" s="0" t="n">
        <v>78.2350933535344</v>
      </c>
      <c r="D58" s="0" t="n">
        <v>2</v>
      </c>
    </row>
    <row r="59" customFormat="false" ht="12.8" hidden="false" customHeight="false" outlineLevel="0" collapsed="false">
      <c r="A59" s="0" t="s">
        <v>123</v>
      </c>
      <c r="B59" s="0" t="s">
        <v>123</v>
      </c>
      <c r="C59" s="0" t="n">
        <v>79.0803965623459</v>
      </c>
      <c r="D59" s="0" t="n">
        <v>2</v>
      </c>
    </row>
    <row r="60" customFormat="false" ht="12.8" hidden="false" customHeight="false" outlineLevel="0" collapsed="false">
      <c r="A60" s="0" t="s">
        <v>124</v>
      </c>
      <c r="B60" s="0" t="s">
        <v>124</v>
      </c>
      <c r="C60" s="0" t="n">
        <v>77.8892198611606</v>
      </c>
      <c r="D60" s="0" t="n">
        <v>2</v>
      </c>
    </row>
    <row r="61" customFormat="false" ht="12.8" hidden="false" customHeight="false" outlineLevel="0" collapsed="false">
      <c r="A61" s="0" t="s">
        <v>125</v>
      </c>
      <c r="B61" s="0" t="s">
        <v>125</v>
      </c>
      <c r="C61" s="0" t="n">
        <v>77.7927244599156</v>
      </c>
      <c r="D61" s="0" t="n">
        <v>2</v>
      </c>
    </row>
    <row r="62" customFormat="false" ht="12.8" hidden="false" customHeight="false" outlineLevel="0" collapsed="false">
      <c r="A62" s="0" t="s">
        <v>126</v>
      </c>
      <c r="B62" s="0" t="s">
        <v>126</v>
      </c>
      <c r="C62" s="0" t="n">
        <v>79.4430679743544</v>
      </c>
      <c r="D62" s="0" t="n">
        <v>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6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L3" activeCellId="0" sqref="L3"/>
    </sheetView>
  </sheetViews>
  <sheetFormatPr defaultColWidth="11.5703125" defaultRowHeight="12.8" zeroHeight="false" outlineLevelRow="0" outlineLevelCol="0"/>
  <cols>
    <col collapsed="false" customWidth="true" hidden="false" outlineLevel="0" max="3" min="3" style="0" width="52.7"/>
    <col collapsed="false" customWidth="true" hidden="false" outlineLevel="0" max="7" min="7" style="0" width="18"/>
    <col collapsed="false" customWidth="true" hidden="false" outlineLevel="0" max="8" min="8" style="0" width="6.39"/>
  </cols>
  <sheetData>
    <row r="1" customFormat="false" ht="12.8" hidden="false" customHeight="false" outlineLevel="0" collapsed="false">
      <c r="A1" s="0" t="s">
        <v>145</v>
      </c>
      <c r="B1" s="0" t="s">
        <v>146</v>
      </c>
      <c r="C1" s="0" t="s">
        <v>147</v>
      </c>
      <c r="D1" s="0" t="s">
        <v>148</v>
      </c>
      <c r="E1" s="0" t="s">
        <v>14</v>
      </c>
      <c r="F1" s="0" t="s">
        <v>15</v>
      </c>
      <c r="G1" s="0" t="s">
        <v>149</v>
      </c>
      <c r="H1" s="0" t="s">
        <v>17</v>
      </c>
      <c r="J1" s="0" t="s">
        <v>150</v>
      </c>
      <c r="K1" s="0" t="s">
        <v>151</v>
      </c>
    </row>
    <row r="2" customFormat="false" ht="12.8" hidden="false" customHeight="false" outlineLevel="0" collapsed="false">
      <c r="A2" s="0" t="n">
        <v>24</v>
      </c>
      <c r="B2" s="0" t="n">
        <v>1</v>
      </c>
      <c r="C2" s="0" t="s">
        <v>22</v>
      </c>
      <c r="D2" s="0" t="s">
        <v>23</v>
      </c>
      <c r="E2" s="0" t="s">
        <v>23</v>
      </c>
      <c r="F2" s="0" t="s">
        <v>24</v>
      </c>
      <c r="G2" s="0" t="s">
        <v>25</v>
      </c>
      <c r="H2" s="0" t="s">
        <v>26</v>
      </c>
      <c r="I2" s="0" t="n">
        <v>24</v>
      </c>
      <c r="J2" s="0" t="n">
        <v>3</v>
      </c>
      <c r="K2" s="0" t="s">
        <v>26</v>
      </c>
      <c r="L2" s="0" t="s">
        <v>152</v>
      </c>
    </row>
    <row r="3" customFormat="false" ht="12.8" hidden="false" customHeight="false" outlineLevel="0" collapsed="false">
      <c r="A3" s="0" t="n">
        <v>25</v>
      </c>
      <c r="B3" s="0" t="n">
        <v>2</v>
      </c>
      <c r="C3" s="0" t="s">
        <v>27</v>
      </c>
      <c r="D3" s="0" t="s">
        <v>28</v>
      </c>
      <c r="E3" s="0" t="s">
        <v>28</v>
      </c>
      <c r="F3" s="0" t="s">
        <v>24</v>
      </c>
      <c r="G3" s="0" t="s">
        <v>25</v>
      </c>
      <c r="H3" s="0" t="s">
        <v>26</v>
      </c>
      <c r="I3" s="0" t="n">
        <v>25</v>
      </c>
      <c r="J3" s="0" t="n">
        <v>3</v>
      </c>
      <c r="K3" s="0" t="s">
        <v>26</v>
      </c>
    </row>
    <row r="4" customFormat="false" ht="12.8" hidden="false" customHeight="false" outlineLevel="0" collapsed="false">
      <c r="A4" s="0" t="n">
        <v>13</v>
      </c>
      <c r="B4" s="0" t="n">
        <v>3</v>
      </c>
      <c r="C4" s="0" t="s">
        <v>29</v>
      </c>
      <c r="D4" s="0" t="s">
        <v>23</v>
      </c>
      <c r="E4" s="0" t="s">
        <v>23</v>
      </c>
      <c r="F4" s="0" t="s">
        <v>24</v>
      </c>
      <c r="G4" s="0" t="s">
        <v>25</v>
      </c>
      <c r="H4" s="0" t="s">
        <v>26</v>
      </c>
      <c r="I4" s="0" t="n">
        <v>13</v>
      </c>
      <c r="J4" s="0" t="n">
        <v>1</v>
      </c>
      <c r="K4" s="0" t="s">
        <v>26</v>
      </c>
    </row>
    <row r="5" customFormat="false" ht="12.8" hidden="false" customHeight="false" outlineLevel="0" collapsed="false">
      <c r="A5" s="0" t="n">
        <v>29</v>
      </c>
      <c r="B5" s="0" t="n">
        <v>4</v>
      </c>
      <c r="C5" s="0" t="s">
        <v>30</v>
      </c>
      <c r="D5" s="0" t="s">
        <v>23</v>
      </c>
      <c r="E5" s="0" t="s">
        <v>23</v>
      </c>
      <c r="F5" s="0" t="s">
        <v>24</v>
      </c>
      <c r="G5" s="0" t="s">
        <v>25</v>
      </c>
      <c r="H5" s="0" t="s">
        <v>26</v>
      </c>
      <c r="I5" s="0" t="n">
        <v>29</v>
      </c>
      <c r="J5" s="0" t="n">
        <v>3</v>
      </c>
      <c r="K5" s="0" t="s">
        <v>26</v>
      </c>
    </row>
    <row r="6" customFormat="false" ht="12.8" hidden="false" customHeight="false" outlineLevel="0" collapsed="false">
      <c r="A6" s="0" t="n">
        <v>30</v>
      </c>
      <c r="B6" s="0" t="n">
        <v>5</v>
      </c>
      <c r="C6" s="0" t="s">
        <v>31</v>
      </c>
      <c r="D6" s="0" t="s">
        <v>23</v>
      </c>
      <c r="E6" s="0" t="s">
        <v>23</v>
      </c>
      <c r="F6" s="0" t="s">
        <v>24</v>
      </c>
      <c r="G6" s="0" t="s">
        <v>25</v>
      </c>
      <c r="H6" s="0" t="s">
        <v>26</v>
      </c>
      <c r="I6" s="0" t="n">
        <v>30</v>
      </c>
      <c r="J6" s="0" t="n">
        <v>3</v>
      </c>
      <c r="K6" s="0" t="s">
        <v>26</v>
      </c>
    </row>
    <row r="7" customFormat="false" ht="12.8" hidden="false" customHeight="false" outlineLevel="0" collapsed="false">
      <c r="A7" s="0" t="n">
        <v>18</v>
      </c>
      <c r="B7" s="0" t="n">
        <v>6</v>
      </c>
      <c r="C7" s="0" t="s">
        <v>32</v>
      </c>
      <c r="D7" s="0" t="s">
        <v>23</v>
      </c>
      <c r="E7" s="0" t="s">
        <v>23</v>
      </c>
      <c r="F7" s="0" t="s">
        <v>24</v>
      </c>
      <c r="G7" s="0" t="s">
        <v>25</v>
      </c>
      <c r="H7" s="0" t="s">
        <v>26</v>
      </c>
      <c r="I7" s="0" t="n">
        <v>18</v>
      </c>
      <c r="J7" s="0" t="n">
        <v>2</v>
      </c>
      <c r="K7" s="0" t="s">
        <v>26</v>
      </c>
    </row>
    <row r="8" customFormat="false" ht="12.8" hidden="false" customHeight="false" outlineLevel="0" collapsed="false">
      <c r="A8" s="0" t="n">
        <v>28</v>
      </c>
      <c r="B8" s="0" t="n">
        <v>7</v>
      </c>
      <c r="C8" s="0" t="s">
        <v>34</v>
      </c>
      <c r="D8" s="0" t="s">
        <v>23</v>
      </c>
      <c r="E8" s="0" t="s">
        <v>23</v>
      </c>
      <c r="F8" s="0" t="s">
        <v>24</v>
      </c>
      <c r="G8" s="0" t="s">
        <v>25</v>
      </c>
      <c r="H8" s="0" t="s">
        <v>26</v>
      </c>
      <c r="I8" s="0" t="n">
        <v>28</v>
      </c>
      <c r="J8" s="0" t="n">
        <v>3</v>
      </c>
      <c r="K8" s="0" t="s">
        <v>26</v>
      </c>
    </row>
    <row r="9" customFormat="false" ht="12.8" hidden="false" customHeight="false" outlineLevel="0" collapsed="false">
      <c r="A9" s="0" t="n">
        <v>32</v>
      </c>
      <c r="B9" s="0" t="n">
        <v>8</v>
      </c>
      <c r="C9" s="0" t="s">
        <v>35</v>
      </c>
      <c r="D9" s="0" t="s">
        <v>23</v>
      </c>
      <c r="E9" s="0" t="s">
        <v>23</v>
      </c>
      <c r="F9" s="0" t="s">
        <v>24</v>
      </c>
      <c r="G9" s="0" t="s">
        <v>25</v>
      </c>
      <c r="H9" s="0" t="s">
        <v>26</v>
      </c>
      <c r="I9" s="0" t="n">
        <v>32</v>
      </c>
      <c r="J9" s="0" t="n">
        <v>3</v>
      </c>
      <c r="K9" s="0" t="s">
        <v>26</v>
      </c>
    </row>
    <row r="10" customFormat="false" ht="12.8" hidden="false" customHeight="false" outlineLevel="0" collapsed="false">
      <c r="A10" s="0" t="n">
        <v>19</v>
      </c>
      <c r="B10" s="0" t="n">
        <v>9</v>
      </c>
      <c r="C10" s="0" t="s">
        <v>37</v>
      </c>
      <c r="D10" s="0" t="s">
        <v>23</v>
      </c>
      <c r="E10" s="0" t="s">
        <v>23</v>
      </c>
      <c r="F10" s="0" t="s">
        <v>24</v>
      </c>
      <c r="G10" s="0" t="s">
        <v>25</v>
      </c>
      <c r="H10" s="0" t="s">
        <v>26</v>
      </c>
      <c r="I10" s="0" t="n">
        <v>19</v>
      </c>
      <c r="J10" s="0" t="n">
        <v>2</v>
      </c>
      <c r="K10" s="0" t="s">
        <v>26</v>
      </c>
    </row>
    <row r="11" customFormat="false" ht="12.8" hidden="false" customHeight="false" outlineLevel="0" collapsed="false">
      <c r="A11" s="0" t="n">
        <v>14</v>
      </c>
      <c r="B11" s="0" t="n">
        <v>10</v>
      </c>
      <c r="C11" s="0" t="s">
        <v>39</v>
      </c>
      <c r="D11" s="0" t="s">
        <v>28</v>
      </c>
      <c r="E11" s="0" t="s">
        <v>28</v>
      </c>
      <c r="F11" s="0" t="s">
        <v>24</v>
      </c>
      <c r="G11" s="0" t="s">
        <v>25</v>
      </c>
      <c r="H11" s="0" t="s">
        <v>26</v>
      </c>
      <c r="I11" s="0" t="n">
        <v>14</v>
      </c>
      <c r="J11" s="0" t="n">
        <v>1</v>
      </c>
      <c r="K11" s="0" t="s">
        <v>26</v>
      </c>
    </row>
    <row r="12" customFormat="false" ht="12.8" hidden="false" customHeight="false" outlineLevel="0" collapsed="false">
      <c r="A12" s="0" t="n">
        <v>12</v>
      </c>
      <c r="B12" s="0" t="n">
        <v>11</v>
      </c>
      <c r="C12" s="0" t="s">
        <v>41</v>
      </c>
      <c r="D12" s="0" t="s">
        <v>28</v>
      </c>
      <c r="E12" s="0" t="s">
        <v>28</v>
      </c>
      <c r="F12" s="0" t="s">
        <v>24</v>
      </c>
      <c r="G12" s="0" t="s">
        <v>25</v>
      </c>
      <c r="H12" s="0" t="s">
        <v>26</v>
      </c>
      <c r="I12" s="0" t="n">
        <v>12</v>
      </c>
      <c r="J12" s="0" t="n">
        <v>1</v>
      </c>
      <c r="K12" s="0" t="s">
        <v>26</v>
      </c>
    </row>
    <row r="13" customFormat="false" ht="12.8" hidden="false" customHeight="false" outlineLevel="0" collapsed="false">
      <c r="A13" s="0" t="n">
        <v>5</v>
      </c>
      <c r="B13" s="0" t="n">
        <v>12</v>
      </c>
      <c r="C13" s="0" t="s">
        <v>42</v>
      </c>
      <c r="D13" s="0" t="s">
        <v>28</v>
      </c>
      <c r="E13" s="0" t="s">
        <v>28</v>
      </c>
      <c r="F13" s="0" t="s">
        <v>43</v>
      </c>
      <c r="H13" s="0" t="s">
        <v>26</v>
      </c>
      <c r="I13" s="0" t="n">
        <v>5</v>
      </c>
      <c r="J13" s="0" t="n">
        <v>1</v>
      </c>
      <c r="K13" s="0" t="s">
        <v>26</v>
      </c>
    </row>
    <row r="14" customFormat="false" ht="12.8" hidden="false" customHeight="false" outlineLevel="0" collapsed="false">
      <c r="A14" s="0" t="n">
        <v>17</v>
      </c>
      <c r="B14" s="0" t="n">
        <v>13</v>
      </c>
      <c r="C14" s="0" t="s">
        <v>44</v>
      </c>
      <c r="D14" s="0" t="s">
        <v>23</v>
      </c>
      <c r="F14" s="0" t="s">
        <v>24</v>
      </c>
      <c r="G14" s="0" t="s">
        <v>45</v>
      </c>
      <c r="H14" s="0" t="s">
        <v>26</v>
      </c>
      <c r="I14" s="0" t="n">
        <v>17</v>
      </c>
      <c r="J14" s="0" t="n">
        <v>2</v>
      </c>
      <c r="K14" s="0" t="s">
        <v>26</v>
      </c>
    </row>
    <row r="15" customFormat="false" ht="12.8" hidden="false" customHeight="false" outlineLevel="0" collapsed="false">
      <c r="A15" s="0" t="n">
        <v>16</v>
      </c>
      <c r="B15" s="0" t="n">
        <v>14</v>
      </c>
      <c r="C15" s="0" t="s">
        <v>47</v>
      </c>
      <c r="D15" s="0" t="s">
        <v>23</v>
      </c>
      <c r="F15" s="0" t="s">
        <v>24</v>
      </c>
      <c r="G15" s="0" t="s">
        <v>45</v>
      </c>
      <c r="H15" s="0" t="s">
        <v>26</v>
      </c>
      <c r="I15" s="0" t="n">
        <v>16</v>
      </c>
      <c r="J15" s="0" t="n">
        <v>2</v>
      </c>
      <c r="K15" s="0" t="s">
        <v>26</v>
      </c>
    </row>
    <row r="16" customFormat="false" ht="12.8" hidden="false" customHeight="false" outlineLevel="0" collapsed="false">
      <c r="A16" s="0" t="n">
        <v>15</v>
      </c>
      <c r="B16" s="0" t="n">
        <v>15</v>
      </c>
      <c r="C16" s="0" t="s">
        <v>49</v>
      </c>
      <c r="D16" s="0" t="s">
        <v>23</v>
      </c>
      <c r="F16" s="0" t="s">
        <v>24</v>
      </c>
      <c r="G16" s="0" t="s">
        <v>45</v>
      </c>
      <c r="H16" s="0" t="s">
        <v>26</v>
      </c>
      <c r="I16" s="0" t="n">
        <v>15</v>
      </c>
      <c r="J16" s="0" t="n">
        <v>2</v>
      </c>
      <c r="K16" s="0" t="s">
        <v>26</v>
      </c>
    </row>
    <row r="17" customFormat="false" ht="12.8" hidden="false" customHeight="false" outlineLevel="0" collapsed="false">
      <c r="A17" s="0" t="n">
        <v>33</v>
      </c>
      <c r="B17" s="0" t="n">
        <v>16</v>
      </c>
      <c r="C17" s="0" t="s">
        <v>50</v>
      </c>
      <c r="D17" s="0" t="s">
        <v>23</v>
      </c>
      <c r="F17" s="0" t="s">
        <v>24</v>
      </c>
      <c r="G17" s="0" t="s">
        <v>45</v>
      </c>
      <c r="H17" s="0" t="s">
        <v>26</v>
      </c>
      <c r="I17" s="0" t="n">
        <v>33</v>
      </c>
      <c r="J17" s="0" t="n">
        <v>3</v>
      </c>
      <c r="K17" s="0" t="s">
        <v>26</v>
      </c>
    </row>
    <row r="18" customFormat="false" ht="12.8" hidden="false" customHeight="false" outlineLevel="0" collapsed="false">
      <c r="A18" s="0" t="n">
        <v>31</v>
      </c>
      <c r="B18" s="0" t="n">
        <v>17</v>
      </c>
      <c r="C18" s="0" t="s">
        <v>52</v>
      </c>
      <c r="D18" s="0" t="s">
        <v>23</v>
      </c>
      <c r="F18" s="0" t="s">
        <v>24</v>
      </c>
      <c r="G18" s="0" t="s">
        <v>45</v>
      </c>
      <c r="H18" s="0" t="s">
        <v>26</v>
      </c>
      <c r="I18" s="0" t="n">
        <v>31</v>
      </c>
      <c r="J18" s="0" t="n">
        <v>3</v>
      </c>
      <c r="K18" s="0" t="s">
        <v>26</v>
      </c>
    </row>
    <row r="19" customFormat="false" ht="12.8" hidden="false" customHeight="false" outlineLevel="0" collapsed="false">
      <c r="A19" s="0" t="n">
        <v>34</v>
      </c>
      <c r="B19" s="0" t="n">
        <v>18</v>
      </c>
      <c r="C19" s="0" t="s">
        <v>53</v>
      </c>
      <c r="D19" s="0" t="s">
        <v>28</v>
      </c>
      <c r="E19" s="0" t="s">
        <v>28</v>
      </c>
      <c r="F19" s="0" t="s">
        <v>43</v>
      </c>
      <c r="H19" s="0" t="s">
        <v>26</v>
      </c>
      <c r="I19" s="0" t="n">
        <v>34</v>
      </c>
      <c r="J19" s="0" t="n">
        <v>3</v>
      </c>
      <c r="K19" s="0" t="s">
        <v>26</v>
      </c>
    </row>
    <row r="20" customFormat="false" ht="12.8" hidden="false" customHeight="false" outlineLevel="0" collapsed="false">
      <c r="A20" s="0" t="n">
        <v>8</v>
      </c>
      <c r="B20" s="0" t="n">
        <v>19</v>
      </c>
      <c r="C20" s="0" t="s">
        <v>54</v>
      </c>
      <c r="D20" s="0" t="s">
        <v>28</v>
      </c>
      <c r="E20" s="0" t="s">
        <v>28</v>
      </c>
      <c r="F20" s="0" t="s">
        <v>43</v>
      </c>
      <c r="H20" s="0" t="s">
        <v>26</v>
      </c>
      <c r="I20" s="0" t="n">
        <v>8</v>
      </c>
      <c r="J20" s="0" t="n">
        <v>1</v>
      </c>
      <c r="K20" s="0" t="s">
        <v>26</v>
      </c>
    </row>
    <row r="21" customFormat="false" ht="12.8" hidden="false" customHeight="false" outlineLevel="0" collapsed="false">
      <c r="A21" s="0" t="n">
        <v>9</v>
      </c>
      <c r="B21" s="0" t="n">
        <v>20</v>
      </c>
      <c r="C21" s="0" t="s">
        <v>55</v>
      </c>
      <c r="D21" s="0" t="s">
        <v>23</v>
      </c>
      <c r="E21" s="0" t="s">
        <v>23</v>
      </c>
      <c r="F21" s="0" t="s">
        <v>43</v>
      </c>
      <c r="H21" s="0" t="s">
        <v>26</v>
      </c>
      <c r="I21" s="0" t="n">
        <v>9</v>
      </c>
      <c r="J21" s="0" t="n">
        <v>1</v>
      </c>
      <c r="K21" s="0" t="s">
        <v>26</v>
      </c>
    </row>
    <row r="22" customFormat="false" ht="12.8" hidden="false" customHeight="false" outlineLevel="0" collapsed="false">
      <c r="A22" s="0" t="n">
        <v>35</v>
      </c>
      <c r="B22" s="0" t="n">
        <v>21</v>
      </c>
      <c r="C22" s="0" t="s">
        <v>56</v>
      </c>
      <c r="D22" s="0" t="s">
        <v>23</v>
      </c>
      <c r="E22" s="0" t="s">
        <v>23</v>
      </c>
      <c r="F22" s="0" t="s">
        <v>43</v>
      </c>
      <c r="H22" s="0" t="s">
        <v>26</v>
      </c>
      <c r="I22" s="0" t="n">
        <v>35</v>
      </c>
      <c r="J22" s="0" t="n">
        <v>3</v>
      </c>
      <c r="K22" s="0" t="s">
        <v>26</v>
      </c>
    </row>
    <row r="23" customFormat="false" ht="12.8" hidden="false" customHeight="false" outlineLevel="0" collapsed="false">
      <c r="A23" s="0" t="n">
        <v>7</v>
      </c>
      <c r="B23" s="0" t="n">
        <v>22</v>
      </c>
      <c r="C23" s="0" t="s">
        <v>57</v>
      </c>
      <c r="D23" s="0" t="s">
        <v>23</v>
      </c>
      <c r="E23" s="0" t="s">
        <v>23</v>
      </c>
      <c r="F23" s="0" t="s">
        <v>43</v>
      </c>
      <c r="H23" s="0" t="s">
        <v>26</v>
      </c>
      <c r="I23" s="0" t="n">
        <v>7</v>
      </c>
      <c r="J23" s="0" t="n">
        <v>1</v>
      </c>
      <c r="K23" s="0" t="s">
        <v>26</v>
      </c>
    </row>
    <row r="24" customFormat="false" ht="12.8" hidden="false" customHeight="false" outlineLevel="0" collapsed="false">
      <c r="A24" s="0" t="n">
        <v>27</v>
      </c>
      <c r="B24" s="0" t="n">
        <v>23</v>
      </c>
      <c r="C24" s="0" t="s">
        <v>58</v>
      </c>
      <c r="D24" s="0" t="s">
        <v>23</v>
      </c>
      <c r="E24" s="0" t="s">
        <v>23</v>
      </c>
      <c r="F24" s="0" t="s">
        <v>24</v>
      </c>
      <c r="G24" s="0" t="s">
        <v>25</v>
      </c>
      <c r="H24" s="0" t="s">
        <v>26</v>
      </c>
      <c r="I24" s="0" t="n">
        <v>27</v>
      </c>
      <c r="J24" s="0" t="n">
        <v>3</v>
      </c>
      <c r="K24" s="0" t="s">
        <v>26</v>
      </c>
    </row>
    <row r="25" customFormat="false" ht="12.8" hidden="false" customHeight="false" outlineLevel="0" collapsed="false">
      <c r="A25" s="0" t="n">
        <v>11</v>
      </c>
      <c r="B25" s="0" t="n">
        <v>24</v>
      </c>
      <c r="C25" s="0" t="s">
        <v>59</v>
      </c>
      <c r="D25" s="0" t="s">
        <v>23</v>
      </c>
      <c r="E25" s="0" t="s">
        <v>23</v>
      </c>
      <c r="F25" s="0" t="s">
        <v>24</v>
      </c>
      <c r="G25" s="0" t="s">
        <v>25</v>
      </c>
      <c r="H25" s="0" t="s">
        <v>26</v>
      </c>
      <c r="I25" s="0" t="n">
        <v>11</v>
      </c>
      <c r="J25" s="0" t="n">
        <v>1</v>
      </c>
      <c r="K25" s="0" t="s">
        <v>26</v>
      </c>
    </row>
    <row r="26" customFormat="false" ht="12.8" hidden="false" customHeight="false" outlineLevel="0" collapsed="false">
      <c r="A26" s="0" t="n">
        <v>1</v>
      </c>
      <c r="B26" s="0" t="n">
        <v>25</v>
      </c>
      <c r="C26" s="0" t="s">
        <v>60</v>
      </c>
      <c r="D26" s="0" t="s">
        <v>23</v>
      </c>
      <c r="E26" s="0" t="s">
        <v>23</v>
      </c>
      <c r="F26" s="0" t="s">
        <v>24</v>
      </c>
      <c r="G26" s="0" t="s">
        <v>25</v>
      </c>
      <c r="H26" s="0" t="s">
        <v>26</v>
      </c>
      <c r="I26" s="0" t="n">
        <v>1</v>
      </c>
      <c r="J26" s="0" t="n">
        <v>1</v>
      </c>
      <c r="K26" s="0" t="s">
        <v>26</v>
      </c>
    </row>
    <row r="27" customFormat="false" ht="12.8" hidden="false" customHeight="false" outlineLevel="0" collapsed="false">
      <c r="A27" s="0" t="n">
        <v>10</v>
      </c>
      <c r="B27" s="0" t="n">
        <v>26</v>
      </c>
      <c r="C27" s="0" t="s">
        <v>61</v>
      </c>
      <c r="D27" s="0" t="s">
        <v>28</v>
      </c>
      <c r="E27" s="0" t="s">
        <v>28</v>
      </c>
      <c r="F27" s="0" t="s">
        <v>24</v>
      </c>
      <c r="G27" s="0" t="s">
        <v>25</v>
      </c>
      <c r="H27" s="0" t="s">
        <v>26</v>
      </c>
      <c r="I27" s="0" t="n">
        <v>10</v>
      </c>
      <c r="J27" s="0" t="n">
        <v>1</v>
      </c>
      <c r="K27" s="0" t="s">
        <v>26</v>
      </c>
    </row>
    <row r="28" customFormat="false" ht="12.8" hidden="false" customHeight="false" outlineLevel="0" collapsed="false">
      <c r="A28" s="0" t="n">
        <v>26</v>
      </c>
      <c r="B28" s="0" t="n">
        <v>27</v>
      </c>
      <c r="C28" s="0" t="s">
        <v>62</v>
      </c>
      <c r="D28" s="0" t="s">
        <v>28</v>
      </c>
      <c r="E28" s="0" t="s">
        <v>28</v>
      </c>
      <c r="F28" s="0" t="s">
        <v>24</v>
      </c>
      <c r="G28" s="0" t="s">
        <v>25</v>
      </c>
      <c r="H28" s="0" t="s">
        <v>26</v>
      </c>
      <c r="I28" s="0" t="n">
        <v>26</v>
      </c>
      <c r="J28" s="0" t="n">
        <v>3</v>
      </c>
      <c r="K28" s="0" t="s">
        <v>26</v>
      </c>
    </row>
    <row r="29" customFormat="false" ht="12.8" hidden="false" customHeight="false" outlineLevel="0" collapsed="false">
      <c r="A29" s="0" t="n">
        <v>23</v>
      </c>
      <c r="B29" s="0" t="n">
        <v>28</v>
      </c>
      <c r="C29" s="0" t="s">
        <v>63</v>
      </c>
      <c r="D29" s="0" t="s">
        <v>28</v>
      </c>
      <c r="E29" s="0" t="s">
        <v>28</v>
      </c>
      <c r="F29" s="0" t="s">
        <v>64</v>
      </c>
      <c r="G29" s="0" t="s">
        <v>25</v>
      </c>
      <c r="H29" s="0" t="s">
        <v>26</v>
      </c>
      <c r="I29" s="0" t="n">
        <v>23</v>
      </c>
      <c r="J29" s="0" t="n">
        <v>3</v>
      </c>
      <c r="K29" s="0" t="s">
        <v>26</v>
      </c>
    </row>
    <row r="30" customFormat="false" ht="12.8" hidden="false" customHeight="false" outlineLevel="0" collapsed="false">
      <c r="A30" s="0" t="n">
        <v>22</v>
      </c>
      <c r="B30" s="0" t="n">
        <v>29</v>
      </c>
      <c r="C30" s="0" t="s">
        <v>65</v>
      </c>
      <c r="D30" s="4" t="s">
        <v>28</v>
      </c>
      <c r="E30" s="0" t="s">
        <v>28</v>
      </c>
      <c r="F30" s="0" t="s">
        <v>64</v>
      </c>
      <c r="G30" s="0" t="s">
        <v>25</v>
      </c>
      <c r="H30" s="0" t="s">
        <v>26</v>
      </c>
      <c r="I30" s="0" t="n">
        <v>22</v>
      </c>
      <c r="J30" s="0" t="n">
        <v>3</v>
      </c>
      <c r="K30" s="0" t="s">
        <v>26</v>
      </c>
    </row>
    <row r="31" customFormat="false" ht="12.8" hidden="false" customHeight="false" outlineLevel="0" collapsed="false">
      <c r="A31" s="0" t="n">
        <v>21</v>
      </c>
      <c r="B31" s="0" t="n">
        <v>30</v>
      </c>
      <c r="C31" s="0" t="s">
        <v>67</v>
      </c>
      <c r="D31" s="0" t="s">
        <v>23</v>
      </c>
      <c r="E31" s="0" t="s">
        <v>23</v>
      </c>
      <c r="F31" s="0" t="s">
        <v>64</v>
      </c>
      <c r="G31" s="0" t="s">
        <v>25</v>
      </c>
      <c r="H31" s="0" t="s">
        <v>26</v>
      </c>
      <c r="I31" s="0" t="n">
        <v>21</v>
      </c>
      <c r="J31" s="0" t="n">
        <v>3</v>
      </c>
      <c r="K31" s="0" t="s">
        <v>26</v>
      </c>
    </row>
    <row r="32" customFormat="false" ht="12.8" hidden="false" customHeight="false" outlineLevel="0" collapsed="false">
      <c r="A32" s="0" t="n">
        <v>40</v>
      </c>
      <c r="B32" s="0" t="n">
        <v>31</v>
      </c>
      <c r="C32" s="0" t="s">
        <v>68</v>
      </c>
      <c r="D32" s="0" t="s">
        <v>23</v>
      </c>
      <c r="E32" s="0" t="s">
        <v>23</v>
      </c>
      <c r="F32" s="0" t="s">
        <v>69</v>
      </c>
      <c r="H32" s="0" t="s">
        <v>70</v>
      </c>
      <c r="I32" s="0" t="n">
        <v>40</v>
      </c>
      <c r="J32" s="0" t="n">
        <v>4</v>
      </c>
      <c r="K32" s="0" t="s">
        <v>70</v>
      </c>
    </row>
    <row r="33" customFormat="false" ht="12.8" hidden="false" customHeight="false" outlineLevel="0" collapsed="false">
      <c r="A33" s="0" t="n">
        <v>53</v>
      </c>
      <c r="B33" s="0" t="n">
        <v>32</v>
      </c>
      <c r="C33" s="0" t="s">
        <v>71</v>
      </c>
      <c r="D33" s="0" t="s">
        <v>23</v>
      </c>
      <c r="E33" s="0" t="s">
        <v>23</v>
      </c>
      <c r="F33" s="0" t="s">
        <v>69</v>
      </c>
      <c r="H33" s="0" t="s">
        <v>70</v>
      </c>
      <c r="I33" s="0" t="n">
        <v>53</v>
      </c>
      <c r="J33" s="0" t="n">
        <v>4</v>
      </c>
      <c r="K33" s="0" t="s">
        <v>70</v>
      </c>
    </row>
    <row r="34" customFormat="false" ht="12.8" hidden="false" customHeight="false" outlineLevel="0" collapsed="false">
      <c r="A34" s="0" t="n">
        <v>60</v>
      </c>
      <c r="B34" s="0" t="n">
        <v>33</v>
      </c>
      <c r="C34" s="0" t="s">
        <v>72</v>
      </c>
      <c r="D34" s="0" t="s">
        <v>28</v>
      </c>
      <c r="E34" s="0" t="s">
        <v>28</v>
      </c>
      <c r="F34" s="0" t="s">
        <v>69</v>
      </c>
      <c r="H34" s="0" t="s">
        <v>70</v>
      </c>
      <c r="I34" s="0" t="n">
        <v>60</v>
      </c>
      <c r="J34" s="0" t="n">
        <v>4</v>
      </c>
      <c r="K34" s="0" t="s">
        <v>70</v>
      </c>
    </row>
    <row r="35" customFormat="false" ht="12.8" hidden="false" customHeight="false" outlineLevel="0" collapsed="false">
      <c r="A35" s="0" t="n">
        <v>54</v>
      </c>
      <c r="B35" s="0" t="n">
        <v>34</v>
      </c>
      <c r="C35" s="0" t="s">
        <v>73</v>
      </c>
      <c r="D35" s="0" t="s">
        <v>23</v>
      </c>
      <c r="E35" s="0" t="s">
        <v>23</v>
      </c>
      <c r="F35" s="0" t="s">
        <v>74</v>
      </c>
      <c r="G35" s="0" t="s">
        <v>25</v>
      </c>
      <c r="H35" s="0" t="s">
        <v>70</v>
      </c>
      <c r="I35" s="0" t="n">
        <v>54</v>
      </c>
      <c r="J35" s="0" t="n">
        <v>4</v>
      </c>
      <c r="K35" s="0" t="s">
        <v>70</v>
      </c>
    </row>
    <row r="36" customFormat="false" ht="12.8" hidden="false" customHeight="false" outlineLevel="0" collapsed="false">
      <c r="A36" s="0" t="n">
        <v>41</v>
      </c>
      <c r="B36" s="0" t="n">
        <v>35</v>
      </c>
      <c r="C36" s="0" t="s">
        <v>75</v>
      </c>
      <c r="D36" s="0" t="s">
        <v>28</v>
      </c>
      <c r="E36" s="0" t="s">
        <v>28</v>
      </c>
      <c r="F36" s="0" t="s">
        <v>69</v>
      </c>
      <c r="H36" s="0" t="s">
        <v>70</v>
      </c>
      <c r="I36" s="0" t="n">
        <v>41</v>
      </c>
      <c r="J36" s="0" t="n">
        <v>4</v>
      </c>
      <c r="K36" s="0" t="s">
        <v>70</v>
      </c>
    </row>
    <row r="37" customFormat="false" ht="12.8" hidden="false" customHeight="false" outlineLevel="0" collapsed="false">
      <c r="A37" s="0" t="n">
        <v>46</v>
      </c>
      <c r="B37" s="0" t="n">
        <v>36</v>
      </c>
      <c r="C37" s="0" t="s">
        <v>76</v>
      </c>
      <c r="D37" s="0" t="s">
        <v>28</v>
      </c>
      <c r="E37" s="0" t="s">
        <v>28</v>
      </c>
      <c r="F37" s="0" t="s">
        <v>69</v>
      </c>
      <c r="H37" s="0" t="s">
        <v>70</v>
      </c>
      <c r="I37" s="0" t="n">
        <v>46</v>
      </c>
      <c r="J37" s="0" t="n">
        <v>4</v>
      </c>
      <c r="K37" s="0" t="s">
        <v>70</v>
      </c>
    </row>
    <row r="38" customFormat="false" ht="12.8" hidden="false" customHeight="false" outlineLevel="0" collapsed="false">
      <c r="A38" s="0" t="n">
        <v>61</v>
      </c>
      <c r="B38" s="0" t="n">
        <v>37</v>
      </c>
      <c r="C38" s="0" t="s">
        <v>77</v>
      </c>
      <c r="D38" s="0" t="s">
        <v>23</v>
      </c>
      <c r="E38" s="0" t="s">
        <v>23</v>
      </c>
      <c r="F38" s="0" t="s">
        <v>78</v>
      </c>
      <c r="G38" s="0" t="s">
        <v>25</v>
      </c>
      <c r="H38" s="0" t="s">
        <v>70</v>
      </c>
      <c r="I38" s="0" t="n">
        <v>61</v>
      </c>
      <c r="J38" s="0" t="n">
        <v>4</v>
      </c>
      <c r="K38" s="0" t="s">
        <v>70</v>
      </c>
    </row>
    <row r="39" customFormat="false" ht="12.8" hidden="false" customHeight="false" outlineLevel="0" collapsed="false">
      <c r="A39" s="0" t="n">
        <v>20</v>
      </c>
      <c r="B39" s="0" t="n">
        <v>38</v>
      </c>
      <c r="C39" s="0" t="s">
        <v>79</v>
      </c>
      <c r="D39" s="0" t="s">
        <v>23</v>
      </c>
      <c r="E39" s="0" t="s">
        <v>23</v>
      </c>
      <c r="F39" s="0" t="s">
        <v>78</v>
      </c>
      <c r="G39" s="0" t="s">
        <v>25</v>
      </c>
      <c r="H39" s="0" t="s">
        <v>70</v>
      </c>
      <c r="I39" s="0" t="n">
        <v>20</v>
      </c>
      <c r="J39" s="0" t="n">
        <v>3</v>
      </c>
      <c r="K39" s="0" t="s">
        <v>70</v>
      </c>
    </row>
    <row r="40" customFormat="false" ht="12.8" hidden="false" customHeight="false" outlineLevel="0" collapsed="false">
      <c r="A40" s="0" t="n">
        <v>39</v>
      </c>
      <c r="B40" s="0" t="n">
        <v>39</v>
      </c>
      <c r="C40" s="0" t="s">
        <v>80</v>
      </c>
      <c r="D40" s="0" t="s">
        <v>28</v>
      </c>
      <c r="E40" s="0" t="s">
        <v>28</v>
      </c>
      <c r="F40" s="0" t="s">
        <v>24</v>
      </c>
      <c r="G40" s="0" t="s">
        <v>25</v>
      </c>
      <c r="H40" s="0" t="s">
        <v>70</v>
      </c>
      <c r="I40" s="0" t="n">
        <v>39</v>
      </c>
      <c r="J40" s="0" t="n">
        <v>4</v>
      </c>
      <c r="K40" s="0" t="s">
        <v>70</v>
      </c>
    </row>
    <row r="41" customFormat="false" ht="12.8" hidden="false" customHeight="false" outlineLevel="0" collapsed="false">
      <c r="A41" s="0" t="n">
        <v>59</v>
      </c>
      <c r="B41" s="0" t="n">
        <v>40</v>
      </c>
      <c r="C41" s="0" t="s">
        <v>81</v>
      </c>
      <c r="D41" s="0" t="s">
        <v>23</v>
      </c>
      <c r="E41" s="0" t="s">
        <v>23</v>
      </c>
      <c r="F41" s="0" t="s">
        <v>78</v>
      </c>
      <c r="G41" s="0" t="s">
        <v>25</v>
      </c>
      <c r="H41" s="0" t="s">
        <v>70</v>
      </c>
      <c r="I41" s="0" t="n">
        <v>59</v>
      </c>
      <c r="J41" s="0" t="n">
        <v>4</v>
      </c>
      <c r="K41" s="0" t="s">
        <v>70</v>
      </c>
    </row>
    <row r="42" customFormat="false" ht="12.8" hidden="false" customHeight="false" outlineLevel="0" collapsed="false">
      <c r="A42" s="0" t="n">
        <v>43</v>
      </c>
      <c r="B42" s="0" t="n">
        <v>41</v>
      </c>
      <c r="C42" s="0" t="s">
        <v>82</v>
      </c>
      <c r="D42" s="4" t="s">
        <v>28</v>
      </c>
      <c r="E42" s="0" t="s">
        <v>28</v>
      </c>
      <c r="F42" s="0" t="s">
        <v>78</v>
      </c>
      <c r="G42" s="0" t="s">
        <v>25</v>
      </c>
      <c r="H42" s="0" t="s">
        <v>70</v>
      </c>
      <c r="I42" s="0" t="n">
        <v>43</v>
      </c>
      <c r="J42" s="0" t="n">
        <v>4</v>
      </c>
      <c r="K42" s="0" t="s">
        <v>70</v>
      </c>
    </row>
    <row r="43" customFormat="false" ht="12.8" hidden="false" customHeight="false" outlineLevel="0" collapsed="false">
      <c r="A43" s="0" t="n">
        <v>58</v>
      </c>
      <c r="B43" s="0" t="n">
        <v>42</v>
      </c>
      <c r="C43" s="0" t="s">
        <v>84</v>
      </c>
      <c r="D43" s="0" t="s">
        <v>28</v>
      </c>
      <c r="E43" s="0" t="s">
        <v>28</v>
      </c>
      <c r="F43" s="0" t="s">
        <v>78</v>
      </c>
      <c r="G43" s="0" t="s">
        <v>25</v>
      </c>
      <c r="H43" s="0" t="s">
        <v>70</v>
      </c>
      <c r="I43" s="0" t="n">
        <v>58</v>
      </c>
      <c r="J43" s="0" t="n">
        <v>4</v>
      </c>
      <c r="K43" s="0" t="s">
        <v>70</v>
      </c>
    </row>
    <row r="44" customFormat="false" ht="12.8" hidden="false" customHeight="false" outlineLevel="0" collapsed="false">
      <c r="A44" s="0" t="n">
        <v>6</v>
      </c>
      <c r="B44" s="0" t="n">
        <v>43</v>
      </c>
      <c r="C44" s="0" t="s">
        <v>86</v>
      </c>
      <c r="D44" s="4" t="s">
        <v>28</v>
      </c>
      <c r="E44" s="0" t="s">
        <v>28</v>
      </c>
      <c r="F44" s="0" t="s">
        <v>78</v>
      </c>
      <c r="G44" s="0" t="s">
        <v>25</v>
      </c>
      <c r="H44" s="0" t="s">
        <v>70</v>
      </c>
      <c r="I44" s="0" t="n">
        <v>6</v>
      </c>
      <c r="J44" s="0" t="n">
        <v>1</v>
      </c>
      <c r="K44" s="0" t="s">
        <v>70</v>
      </c>
    </row>
    <row r="45" customFormat="false" ht="12.8" hidden="false" customHeight="false" outlineLevel="0" collapsed="false">
      <c r="A45" s="0" t="n">
        <v>44</v>
      </c>
      <c r="B45" s="0" t="n">
        <v>44</v>
      </c>
      <c r="C45" s="0" t="s">
        <v>97</v>
      </c>
      <c r="D45" s="0" t="s">
        <v>23</v>
      </c>
      <c r="E45" s="0" t="s">
        <v>23</v>
      </c>
      <c r="F45" s="0" t="s">
        <v>64</v>
      </c>
      <c r="G45" s="0" t="s">
        <v>25</v>
      </c>
      <c r="H45" s="0" t="s">
        <v>70</v>
      </c>
      <c r="I45" s="0" t="n">
        <v>44</v>
      </c>
      <c r="J45" s="0" t="n">
        <v>4</v>
      </c>
      <c r="K45" s="0" t="s">
        <v>70</v>
      </c>
    </row>
    <row r="46" customFormat="false" ht="12.8" hidden="false" customHeight="false" outlineLevel="0" collapsed="false">
      <c r="A46" s="0" t="n">
        <v>49</v>
      </c>
      <c r="B46" s="0" t="n">
        <v>45</v>
      </c>
      <c r="C46" s="0" t="s">
        <v>100</v>
      </c>
      <c r="D46" s="0" t="s">
        <v>23</v>
      </c>
      <c r="E46" s="0" t="s">
        <v>23</v>
      </c>
      <c r="F46" s="0" t="s">
        <v>64</v>
      </c>
      <c r="G46" s="0" t="s">
        <v>25</v>
      </c>
      <c r="H46" s="0" t="s">
        <v>70</v>
      </c>
      <c r="I46" s="0" t="n">
        <v>49</v>
      </c>
      <c r="J46" s="0" t="n">
        <v>4</v>
      </c>
      <c r="K46" s="0" t="s">
        <v>70</v>
      </c>
    </row>
    <row r="47" customFormat="false" ht="12.8" hidden="false" customHeight="false" outlineLevel="0" collapsed="false">
      <c r="A47" s="0" t="n">
        <v>36</v>
      </c>
      <c r="B47" s="0" t="n">
        <v>46</v>
      </c>
      <c r="C47" s="0" t="s">
        <v>103</v>
      </c>
      <c r="D47" s="4" t="s">
        <v>28</v>
      </c>
      <c r="E47" s="0" t="s">
        <v>28</v>
      </c>
      <c r="F47" s="0" t="s">
        <v>64</v>
      </c>
      <c r="G47" s="0" t="s">
        <v>25</v>
      </c>
      <c r="H47" s="0" t="s">
        <v>70</v>
      </c>
      <c r="I47" s="0" t="n">
        <v>36</v>
      </c>
      <c r="J47" s="0" t="n">
        <v>4</v>
      </c>
      <c r="K47" s="0" t="s">
        <v>70</v>
      </c>
    </row>
    <row r="48" customFormat="false" ht="12.8" hidden="false" customHeight="false" outlineLevel="0" collapsed="false">
      <c r="A48" s="0" t="n">
        <v>47</v>
      </c>
      <c r="B48" s="0" t="n">
        <v>47</v>
      </c>
      <c r="C48" s="0" t="s">
        <v>105</v>
      </c>
      <c r="D48" s="4" t="s">
        <v>28</v>
      </c>
      <c r="E48" s="0" t="s">
        <v>28</v>
      </c>
      <c r="F48" s="0" t="s">
        <v>64</v>
      </c>
      <c r="G48" s="0" t="s">
        <v>25</v>
      </c>
      <c r="H48" s="0" t="s">
        <v>70</v>
      </c>
      <c r="I48" s="0" t="n">
        <v>47</v>
      </c>
      <c r="J48" s="0" t="n">
        <v>4</v>
      </c>
      <c r="K48" s="0" t="s">
        <v>70</v>
      </c>
    </row>
    <row r="49" customFormat="false" ht="12.8" hidden="false" customHeight="false" outlineLevel="0" collapsed="false">
      <c r="A49" s="0" t="n">
        <v>37</v>
      </c>
      <c r="B49" s="0" t="n">
        <v>48</v>
      </c>
      <c r="C49" s="0" t="s">
        <v>106</v>
      </c>
      <c r="D49" s="0" t="s">
        <v>23</v>
      </c>
      <c r="E49" s="0" t="s">
        <v>23</v>
      </c>
      <c r="F49" s="0" t="s">
        <v>64</v>
      </c>
      <c r="G49" s="0" t="s">
        <v>25</v>
      </c>
      <c r="H49" s="0" t="s">
        <v>70</v>
      </c>
      <c r="I49" s="0" t="n">
        <v>37</v>
      </c>
      <c r="J49" s="0" t="n">
        <v>4</v>
      </c>
      <c r="K49" s="0" t="s">
        <v>70</v>
      </c>
    </row>
    <row r="50" customFormat="false" ht="12.8" hidden="false" customHeight="false" outlineLevel="0" collapsed="false">
      <c r="A50" s="0" t="n">
        <v>48</v>
      </c>
      <c r="B50" s="0" t="n">
        <v>49</v>
      </c>
      <c r="C50" s="0" t="s">
        <v>110</v>
      </c>
      <c r="D50" s="4" t="s">
        <v>28</v>
      </c>
      <c r="E50" s="0" t="s">
        <v>28</v>
      </c>
      <c r="F50" s="0" t="s">
        <v>64</v>
      </c>
      <c r="G50" s="0" t="s">
        <v>25</v>
      </c>
      <c r="H50" s="0" t="s">
        <v>70</v>
      </c>
      <c r="I50" s="0" t="n">
        <v>48</v>
      </c>
      <c r="J50" s="0" t="n">
        <v>4</v>
      </c>
      <c r="K50" s="0" t="s">
        <v>70</v>
      </c>
    </row>
    <row r="51" customFormat="false" ht="12.8" hidden="false" customHeight="false" outlineLevel="0" collapsed="false">
      <c r="A51" s="0" t="n">
        <v>52</v>
      </c>
      <c r="B51" s="0" t="n">
        <v>50</v>
      </c>
      <c r="C51" s="0" t="s">
        <v>113</v>
      </c>
      <c r="D51" s="0" t="s">
        <v>23</v>
      </c>
      <c r="E51" s="0" t="s">
        <v>23</v>
      </c>
      <c r="F51" s="0" t="s">
        <v>74</v>
      </c>
      <c r="G51" s="0" t="s">
        <v>25</v>
      </c>
      <c r="H51" s="0" t="s">
        <v>70</v>
      </c>
      <c r="I51" s="0" t="n">
        <v>52</v>
      </c>
      <c r="J51" s="0" t="n">
        <v>4</v>
      </c>
      <c r="K51" s="0" t="s">
        <v>70</v>
      </c>
    </row>
    <row r="52" customFormat="false" ht="12.8" hidden="false" customHeight="false" outlineLevel="0" collapsed="false">
      <c r="A52" s="0" t="n">
        <v>51</v>
      </c>
      <c r="B52" s="0" t="n">
        <v>51</v>
      </c>
      <c r="C52" s="0" t="s">
        <v>114</v>
      </c>
      <c r="D52" s="0" t="s">
        <v>23</v>
      </c>
      <c r="E52" s="0" t="s">
        <v>23</v>
      </c>
      <c r="F52" s="0" t="s">
        <v>74</v>
      </c>
      <c r="G52" s="0" t="s">
        <v>25</v>
      </c>
      <c r="H52" s="0" t="s">
        <v>70</v>
      </c>
      <c r="I52" s="0" t="n">
        <v>51</v>
      </c>
      <c r="J52" s="0" t="n">
        <v>4</v>
      </c>
      <c r="K52" s="0" t="s">
        <v>70</v>
      </c>
    </row>
    <row r="53" customFormat="false" ht="12.8" hidden="false" customHeight="false" outlineLevel="0" collapsed="false">
      <c r="A53" s="0" t="n">
        <v>45</v>
      </c>
      <c r="B53" s="0" t="n">
        <v>52</v>
      </c>
      <c r="C53" s="0" t="s">
        <v>115</v>
      </c>
      <c r="D53" s="4" t="s">
        <v>28</v>
      </c>
      <c r="E53" s="0" t="s">
        <v>28</v>
      </c>
      <c r="F53" s="0" t="s">
        <v>74</v>
      </c>
      <c r="G53" s="0" t="s">
        <v>25</v>
      </c>
      <c r="H53" s="0" t="s">
        <v>70</v>
      </c>
      <c r="I53" s="0" t="n">
        <v>45</v>
      </c>
      <c r="J53" s="0" t="n">
        <v>4</v>
      </c>
      <c r="K53" s="0" t="s">
        <v>70</v>
      </c>
    </row>
    <row r="54" customFormat="false" ht="12.8" hidden="false" customHeight="false" outlineLevel="0" collapsed="false">
      <c r="A54" s="0" t="n">
        <v>38</v>
      </c>
      <c r="B54" s="0" t="n">
        <v>53</v>
      </c>
      <c r="C54" s="0" t="s">
        <v>117</v>
      </c>
      <c r="D54" s="4" t="s">
        <v>28</v>
      </c>
      <c r="E54" s="0" t="s">
        <v>28</v>
      </c>
      <c r="F54" s="0" t="s">
        <v>74</v>
      </c>
      <c r="G54" s="0" t="s">
        <v>25</v>
      </c>
      <c r="H54" s="0" t="s">
        <v>70</v>
      </c>
      <c r="I54" s="0" t="n">
        <v>38</v>
      </c>
      <c r="J54" s="0" t="n">
        <v>4</v>
      </c>
      <c r="K54" s="0" t="s">
        <v>70</v>
      </c>
    </row>
    <row r="55" customFormat="false" ht="12.8" hidden="false" customHeight="false" outlineLevel="0" collapsed="false">
      <c r="A55" s="0" t="n">
        <v>42</v>
      </c>
      <c r="B55" s="0" t="n">
        <v>54</v>
      </c>
      <c r="C55" s="0" t="s">
        <v>118</v>
      </c>
      <c r="D55" s="0" t="s">
        <v>28</v>
      </c>
      <c r="E55" s="0" t="s">
        <v>28</v>
      </c>
      <c r="F55" s="0" t="s">
        <v>74</v>
      </c>
      <c r="G55" s="0" t="s">
        <v>25</v>
      </c>
      <c r="H55" s="0" t="s">
        <v>70</v>
      </c>
      <c r="I55" s="0" t="n">
        <v>42</v>
      </c>
      <c r="J55" s="0" t="n">
        <v>4</v>
      </c>
      <c r="K55" s="0" t="s">
        <v>70</v>
      </c>
    </row>
    <row r="56" customFormat="false" ht="12.8" hidden="false" customHeight="false" outlineLevel="0" collapsed="false">
      <c r="A56" s="0" t="n">
        <v>2</v>
      </c>
      <c r="B56" s="0" t="n">
        <v>55</v>
      </c>
      <c r="C56" s="0" t="s">
        <v>119</v>
      </c>
      <c r="D56" s="0" t="s">
        <v>23</v>
      </c>
      <c r="F56" s="0" t="s">
        <v>120</v>
      </c>
      <c r="H56" s="0" t="s">
        <v>26</v>
      </c>
      <c r="I56" s="0" t="n">
        <v>2</v>
      </c>
      <c r="J56" s="0" t="n">
        <v>1</v>
      </c>
      <c r="K56" s="0" t="s">
        <v>26</v>
      </c>
    </row>
    <row r="57" customFormat="false" ht="12.8" hidden="false" customHeight="false" outlineLevel="0" collapsed="false">
      <c r="A57" s="0" t="n">
        <v>57</v>
      </c>
      <c r="B57" s="0" t="n">
        <v>56</v>
      </c>
      <c r="C57" s="0" t="s">
        <v>121</v>
      </c>
      <c r="D57" s="0" t="s">
        <v>23</v>
      </c>
      <c r="E57" s="0" t="s">
        <v>23</v>
      </c>
      <c r="F57" s="0" t="s">
        <v>24</v>
      </c>
      <c r="G57" s="0" t="s">
        <v>25</v>
      </c>
      <c r="H57" s="0" t="s">
        <v>70</v>
      </c>
      <c r="I57" s="0" t="n">
        <v>57</v>
      </c>
      <c r="J57" s="0" t="n">
        <v>4</v>
      </c>
      <c r="K57" s="0" t="s">
        <v>70</v>
      </c>
    </row>
    <row r="58" customFormat="false" ht="12.8" hidden="false" customHeight="false" outlineLevel="0" collapsed="false">
      <c r="A58" s="0" t="n">
        <v>4</v>
      </c>
      <c r="B58" s="0" t="n">
        <v>57</v>
      </c>
      <c r="C58" s="0" t="s">
        <v>122</v>
      </c>
      <c r="D58" s="0" t="s">
        <v>23</v>
      </c>
      <c r="E58" s="0" t="s">
        <v>23</v>
      </c>
      <c r="F58" s="0" t="s">
        <v>24</v>
      </c>
      <c r="G58" s="0" t="s">
        <v>25</v>
      </c>
      <c r="H58" s="0" t="s">
        <v>70</v>
      </c>
      <c r="I58" s="0" t="n">
        <v>4</v>
      </c>
      <c r="J58" s="0" t="n">
        <v>1</v>
      </c>
      <c r="K58" s="0" t="s">
        <v>70</v>
      </c>
    </row>
    <row r="59" customFormat="false" ht="12.8" hidden="false" customHeight="false" outlineLevel="0" collapsed="false">
      <c r="A59" s="0" t="n">
        <v>56</v>
      </c>
      <c r="B59" s="0" t="n">
        <v>58</v>
      </c>
      <c r="C59" s="0" t="s">
        <v>123</v>
      </c>
      <c r="D59" s="0" t="s">
        <v>23</v>
      </c>
      <c r="E59" s="0" t="s">
        <v>23</v>
      </c>
      <c r="F59" s="0" t="s">
        <v>24</v>
      </c>
      <c r="G59" s="0" t="s">
        <v>25</v>
      </c>
      <c r="H59" s="0" t="s">
        <v>70</v>
      </c>
      <c r="I59" s="0" t="n">
        <v>56</v>
      </c>
      <c r="J59" s="0" t="n">
        <v>4</v>
      </c>
      <c r="K59" s="0" t="s">
        <v>70</v>
      </c>
    </row>
    <row r="60" customFormat="false" ht="12.8" hidden="false" customHeight="false" outlineLevel="0" collapsed="false">
      <c r="A60" s="0" t="n">
        <v>55</v>
      </c>
      <c r="B60" s="0" t="n">
        <v>59</v>
      </c>
      <c r="C60" s="0" t="s">
        <v>124</v>
      </c>
      <c r="D60" s="0" t="s">
        <v>28</v>
      </c>
      <c r="E60" s="0" t="s">
        <v>28</v>
      </c>
      <c r="F60" s="0" t="s">
        <v>24</v>
      </c>
      <c r="G60" s="0" t="s">
        <v>25</v>
      </c>
      <c r="H60" s="0" t="s">
        <v>70</v>
      </c>
      <c r="I60" s="0" t="n">
        <v>55</v>
      </c>
      <c r="J60" s="0" t="n">
        <v>4</v>
      </c>
      <c r="K60" s="0" t="s">
        <v>70</v>
      </c>
    </row>
    <row r="61" customFormat="false" ht="12.8" hidden="false" customHeight="false" outlineLevel="0" collapsed="false">
      <c r="A61" s="0" t="n">
        <v>3</v>
      </c>
      <c r="B61" s="0" t="n">
        <v>60</v>
      </c>
      <c r="C61" s="0" t="s">
        <v>125</v>
      </c>
      <c r="D61" s="0" t="s">
        <v>28</v>
      </c>
      <c r="E61" s="0" t="s">
        <v>28</v>
      </c>
      <c r="F61" s="0" t="s">
        <v>24</v>
      </c>
      <c r="G61" s="0" t="s">
        <v>25</v>
      </c>
      <c r="H61" s="0" t="s">
        <v>70</v>
      </c>
      <c r="I61" s="0" t="n">
        <v>3</v>
      </c>
      <c r="J61" s="0" t="n">
        <v>1</v>
      </c>
      <c r="K61" s="0" t="s">
        <v>70</v>
      </c>
    </row>
    <row r="62" customFormat="false" ht="12.8" hidden="false" customHeight="false" outlineLevel="0" collapsed="false">
      <c r="A62" s="0" t="n">
        <v>50</v>
      </c>
      <c r="B62" s="0" t="n">
        <v>61</v>
      </c>
      <c r="C62" s="0" t="s">
        <v>126</v>
      </c>
      <c r="D62" s="0" t="s">
        <v>23</v>
      </c>
      <c r="E62" s="0" t="s">
        <v>23</v>
      </c>
      <c r="F62" s="0" t="s">
        <v>69</v>
      </c>
      <c r="H62" s="0" t="s">
        <v>70</v>
      </c>
      <c r="I62" s="0" t="n">
        <v>50</v>
      </c>
      <c r="J62" s="0" t="n">
        <v>4</v>
      </c>
      <c r="K62" s="0" t="s">
        <v>7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D2" activeCellId="0" sqref="D2"/>
    </sheetView>
  </sheetViews>
  <sheetFormatPr defaultColWidth="11.5703125" defaultRowHeight="12.8" zeroHeight="false" outlineLevelRow="0" outlineLevelCol="0"/>
  <cols>
    <col collapsed="false" customWidth="true" hidden="false" outlineLevel="0" max="2" min="2" style="0" width="19.65"/>
    <col collapsed="false" customWidth="true" hidden="false" outlineLevel="0" max="3" min="3" style="0" width="22.88"/>
  </cols>
  <sheetData>
    <row r="1" customFormat="false" ht="12.8" hidden="false" customHeight="false" outlineLevel="0" collapsed="false">
      <c r="A1" s="0" t="s">
        <v>2</v>
      </c>
      <c r="B1" s="0" t="s">
        <v>4</v>
      </c>
      <c r="C1" s="0" t="s">
        <v>153</v>
      </c>
      <c r="D1" s="0" t="s">
        <v>154</v>
      </c>
    </row>
    <row r="2" customFormat="false" ht="12.8" hidden="false" customHeight="false" outlineLevel="0" collapsed="false">
      <c r="A2" s="0" t="n">
        <v>42.9797</v>
      </c>
      <c r="B2" s="0" t="n">
        <v>144.37175</v>
      </c>
      <c r="C2" s="0" t="s">
        <v>155</v>
      </c>
      <c r="F2" s="0" t="s">
        <v>156</v>
      </c>
    </row>
    <row r="3" customFormat="false" ht="12.8" hidden="false" customHeight="false" outlineLevel="0" collapsed="false">
      <c r="A3" s="0" t="n">
        <v>50.0174</v>
      </c>
      <c r="B3" s="0" t="n">
        <v>234.69609</v>
      </c>
      <c r="C3" s="0" t="s">
        <v>24</v>
      </c>
      <c r="D3" s="0" t="s">
        <v>157</v>
      </c>
    </row>
    <row r="4" customFormat="false" ht="12.8" hidden="false" customHeight="false" outlineLevel="0" collapsed="false">
      <c r="A4" s="0" t="n">
        <v>52.3772</v>
      </c>
      <c r="B4" s="0" t="n">
        <v>233.90438</v>
      </c>
      <c r="C4" s="0" t="s">
        <v>43</v>
      </c>
      <c r="D4" s="0" t="s">
        <v>158</v>
      </c>
    </row>
    <row r="5" customFormat="false" ht="12.8" hidden="false" customHeight="false" outlineLevel="0" collapsed="false">
      <c r="A5" s="0" t="n">
        <v>52.3782</v>
      </c>
      <c r="B5" s="0" t="n">
        <v>233.39117</v>
      </c>
      <c r="C5" s="0" t="s">
        <v>78</v>
      </c>
      <c r="D5" s="0" t="s">
        <v>158</v>
      </c>
    </row>
    <row r="6" customFormat="false" ht="12.8" hidden="false" customHeight="false" outlineLevel="0" collapsed="false">
      <c r="A6" s="0" t="n">
        <v>53.14496</v>
      </c>
      <c r="B6" s="0" t="n">
        <v>227.86602</v>
      </c>
      <c r="C6" s="0" t="s">
        <v>69</v>
      </c>
      <c r="D6" s="0" t="s">
        <v>159</v>
      </c>
    </row>
    <row r="7" customFormat="false" ht="12.8" hidden="false" customHeight="false" outlineLevel="0" collapsed="false">
      <c r="A7" s="0" t="n">
        <v>53.49854</v>
      </c>
      <c r="B7" s="0" t="n">
        <v>227.68136</v>
      </c>
      <c r="C7" s="0" t="s">
        <v>74</v>
      </c>
      <c r="D7" s="0" t="s">
        <v>159</v>
      </c>
    </row>
    <row r="8" customFormat="false" ht="12.8" hidden="false" customHeight="false" outlineLevel="0" collapsed="false">
      <c r="A8" s="0" t="n">
        <v>54.04493</v>
      </c>
      <c r="B8" s="0" t="n">
        <v>231.31591</v>
      </c>
      <c r="C8" s="0" t="s">
        <v>64</v>
      </c>
      <c r="D8" s="0" t="s">
        <v>16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6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G3" activeCellId="0" sqref="G3"/>
    </sheetView>
  </sheetViews>
  <sheetFormatPr defaultColWidth="11.5703125" defaultRowHeight="12.8" zeroHeight="false" outlineLevelRow="0" outlineLevelCol="0"/>
  <cols>
    <col collapsed="false" customWidth="true" hidden="false" outlineLevel="0" max="2" min="2" style="0" width="52.7"/>
  </cols>
  <sheetData>
    <row r="1" customFormat="false" ht="12.8" hidden="false" customHeight="false" outlineLevel="0" collapsed="false">
      <c r="A1" s="0" t="s">
        <v>146</v>
      </c>
      <c r="B1" s="0" t="s">
        <v>147</v>
      </c>
      <c r="C1" s="0" t="s">
        <v>15</v>
      </c>
      <c r="D1" s="0" t="s">
        <v>161</v>
      </c>
      <c r="E1" s="0" t="s">
        <v>162</v>
      </c>
    </row>
    <row r="2" customFormat="false" ht="12.8" hidden="false" customHeight="false" outlineLevel="0" collapsed="false">
      <c r="A2" s="0" t="n">
        <v>28</v>
      </c>
      <c r="B2" s="0" t="s">
        <v>63</v>
      </c>
      <c r="C2" s="0" t="s">
        <v>64</v>
      </c>
      <c r="D2" s="0" t="n">
        <v>0.229778</v>
      </c>
      <c r="E2" s="0" t="n">
        <v>0.770222</v>
      </c>
      <c r="G2" s="0" t="s">
        <v>163</v>
      </c>
    </row>
    <row r="3" customFormat="false" ht="12.8" hidden="false" customHeight="false" outlineLevel="0" collapsed="false">
      <c r="A3" s="0" t="n">
        <v>29</v>
      </c>
      <c r="B3" s="0" t="s">
        <v>65</v>
      </c>
      <c r="C3" s="0" t="s">
        <v>64</v>
      </c>
      <c r="D3" s="0" t="n">
        <v>0.232705</v>
      </c>
      <c r="E3" s="0" t="n">
        <v>0.767295</v>
      </c>
    </row>
    <row r="4" customFormat="false" ht="12.8" hidden="false" customHeight="false" outlineLevel="0" collapsed="false">
      <c r="A4" s="0" t="n">
        <v>30</v>
      </c>
      <c r="B4" s="0" t="s">
        <v>67</v>
      </c>
      <c r="C4" s="0" t="s">
        <v>64</v>
      </c>
      <c r="D4" s="0" t="n">
        <v>0.252891</v>
      </c>
      <c r="E4" s="0" t="n">
        <v>0.747109</v>
      </c>
    </row>
    <row r="5" customFormat="false" ht="12.8" hidden="false" customHeight="false" outlineLevel="0" collapsed="false">
      <c r="A5" s="0" t="n">
        <v>44</v>
      </c>
      <c r="B5" s="0" t="s">
        <v>97</v>
      </c>
      <c r="C5" s="0" t="s">
        <v>64</v>
      </c>
      <c r="D5" s="0" t="n">
        <v>0.99999</v>
      </c>
      <c r="E5" s="0" t="n">
        <v>1E-005</v>
      </c>
    </row>
    <row r="6" customFormat="false" ht="12.8" hidden="false" customHeight="false" outlineLevel="0" collapsed="false">
      <c r="A6" s="0" t="n">
        <v>45</v>
      </c>
      <c r="B6" s="0" t="s">
        <v>100</v>
      </c>
      <c r="C6" s="0" t="s">
        <v>64</v>
      </c>
      <c r="D6" s="0" t="n">
        <v>0.99999</v>
      </c>
      <c r="E6" s="0" t="n">
        <v>1E-005</v>
      </c>
    </row>
    <row r="7" customFormat="false" ht="12.8" hidden="false" customHeight="false" outlineLevel="0" collapsed="false">
      <c r="A7" s="0" t="n">
        <v>46</v>
      </c>
      <c r="B7" s="0" t="s">
        <v>103</v>
      </c>
      <c r="C7" s="0" t="s">
        <v>64</v>
      </c>
      <c r="D7" s="0" t="n">
        <v>0.99999</v>
      </c>
      <c r="E7" s="0" t="n">
        <v>1E-005</v>
      </c>
    </row>
    <row r="8" customFormat="false" ht="12.8" hidden="false" customHeight="false" outlineLevel="0" collapsed="false">
      <c r="A8" s="0" t="n">
        <v>47</v>
      </c>
      <c r="B8" s="0" t="s">
        <v>105</v>
      </c>
      <c r="C8" s="0" t="s">
        <v>64</v>
      </c>
      <c r="D8" s="0" t="n">
        <v>0.99999</v>
      </c>
      <c r="E8" s="0" t="n">
        <v>1E-005</v>
      </c>
    </row>
    <row r="9" customFormat="false" ht="12.8" hidden="false" customHeight="false" outlineLevel="0" collapsed="false">
      <c r="A9" s="0" t="n">
        <v>48</v>
      </c>
      <c r="B9" s="0" t="s">
        <v>106</v>
      </c>
      <c r="C9" s="0" t="s">
        <v>64</v>
      </c>
      <c r="D9" s="0" t="n">
        <v>0.99999</v>
      </c>
      <c r="E9" s="0" t="n">
        <v>1E-005</v>
      </c>
    </row>
    <row r="10" customFormat="false" ht="12.8" hidden="false" customHeight="false" outlineLevel="0" collapsed="false">
      <c r="A10" s="0" t="n">
        <v>49</v>
      </c>
      <c r="B10" s="0" t="s">
        <v>110</v>
      </c>
      <c r="C10" s="0" t="s">
        <v>64</v>
      </c>
      <c r="D10" s="0" t="n">
        <v>0.99999</v>
      </c>
      <c r="E10" s="0" t="n">
        <v>1E-005</v>
      </c>
    </row>
    <row r="11" customFormat="false" ht="12.8" hidden="false" customHeight="false" outlineLevel="0" collapsed="false">
      <c r="A11" s="0" t="n">
        <v>34</v>
      </c>
      <c r="B11" s="0" t="s">
        <v>73</v>
      </c>
      <c r="C11" s="0" t="s">
        <v>74</v>
      </c>
      <c r="D11" s="0" t="n">
        <v>0.99999</v>
      </c>
      <c r="E11" s="0" t="n">
        <v>1E-005</v>
      </c>
    </row>
    <row r="12" customFormat="false" ht="12.8" hidden="false" customHeight="false" outlineLevel="0" collapsed="false">
      <c r="A12" s="0" t="n">
        <v>50</v>
      </c>
      <c r="B12" s="0" t="s">
        <v>113</v>
      </c>
      <c r="C12" s="0" t="s">
        <v>74</v>
      </c>
      <c r="D12" s="0" t="n">
        <v>0.99999</v>
      </c>
      <c r="E12" s="0" t="n">
        <v>1E-005</v>
      </c>
    </row>
    <row r="13" customFormat="false" ht="12.8" hidden="false" customHeight="false" outlineLevel="0" collapsed="false">
      <c r="A13" s="0" t="n">
        <v>51</v>
      </c>
      <c r="B13" s="0" t="s">
        <v>114</v>
      </c>
      <c r="C13" s="0" t="s">
        <v>74</v>
      </c>
      <c r="D13" s="0" t="n">
        <v>0.99999</v>
      </c>
      <c r="E13" s="0" t="n">
        <v>1E-005</v>
      </c>
    </row>
    <row r="14" customFormat="false" ht="12.8" hidden="false" customHeight="false" outlineLevel="0" collapsed="false">
      <c r="A14" s="0" t="n">
        <v>52</v>
      </c>
      <c r="B14" s="0" t="s">
        <v>115</v>
      </c>
      <c r="C14" s="0" t="s">
        <v>74</v>
      </c>
      <c r="D14" s="0" t="n">
        <v>0.99999</v>
      </c>
      <c r="E14" s="0" t="n">
        <v>1E-005</v>
      </c>
    </row>
    <row r="15" customFormat="false" ht="12.8" hidden="false" customHeight="false" outlineLevel="0" collapsed="false">
      <c r="A15" s="0" t="n">
        <v>53</v>
      </c>
      <c r="B15" s="0" t="s">
        <v>117</v>
      </c>
      <c r="C15" s="0" t="s">
        <v>74</v>
      </c>
      <c r="D15" s="0" t="n">
        <v>0.99999</v>
      </c>
      <c r="E15" s="0" t="n">
        <v>1E-005</v>
      </c>
    </row>
    <row r="16" customFormat="false" ht="12.8" hidden="false" customHeight="false" outlineLevel="0" collapsed="false">
      <c r="A16" s="0" t="n">
        <v>54</v>
      </c>
      <c r="B16" s="0" t="s">
        <v>118</v>
      </c>
      <c r="C16" s="0" t="s">
        <v>74</v>
      </c>
      <c r="D16" s="0" t="n">
        <v>0.99999</v>
      </c>
      <c r="E16" s="0" t="n">
        <v>1E-005</v>
      </c>
    </row>
    <row r="17" customFormat="false" ht="12.8" hidden="false" customHeight="false" outlineLevel="0" collapsed="false">
      <c r="A17" s="0" t="n">
        <v>31</v>
      </c>
      <c r="B17" s="0" t="s">
        <v>68</v>
      </c>
      <c r="C17" s="0" t="s">
        <v>69</v>
      </c>
      <c r="D17" s="0" t="n">
        <v>0.99999</v>
      </c>
      <c r="E17" s="0" t="n">
        <v>1E-005</v>
      </c>
    </row>
    <row r="18" customFormat="false" ht="12.8" hidden="false" customHeight="false" outlineLevel="0" collapsed="false">
      <c r="A18" s="0" t="n">
        <v>32</v>
      </c>
      <c r="B18" s="0" t="s">
        <v>71</v>
      </c>
      <c r="C18" s="0" t="s">
        <v>69</v>
      </c>
      <c r="D18" s="0" t="n">
        <v>0.99999</v>
      </c>
      <c r="E18" s="0" t="n">
        <v>1E-005</v>
      </c>
    </row>
    <row r="19" customFormat="false" ht="12.8" hidden="false" customHeight="false" outlineLevel="0" collapsed="false">
      <c r="A19" s="0" t="n">
        <v>33</v>
      </c>
      <c r="B19" s="0" t="s">
        <v>72</v>
      </c>
      <c r="C19" s="0" t="s">
        <v>69</v>
      </c>
      <c r="D19" s="0" t="n">
        <v>0.99999</v>
      </c>
      <c r="E19" s="0" t="n">
        <v>1E-005</v>
      </c>
    </row>
    <row r="20" customFormat="false" ht="12.8" hidden="false" customHeight="false" outlineLevel="0" collapsed="false">
      <c r="A20" s="0" t="n">
        <v>35</v>
      </c>
      <c r="B20" s="0" t="s">
        <v>75</v>
      </c>
      <c r="C20" s="0" t="s">
        <v>69</v>
      </c>
      <c r="D20" s="0" t="n">
        <v>0.99999</v>
      </c>
      <c r="E20" s="0" t="n">
        <v>1E-005</v>
      </c>
    </row>
    <row r="21" customFormat="false" ht="12.8" hidden="false" customHeight="false" outlineLevel="0" collapsed="false">
      <c r="A21" s="0" t="n">
        <v>36</v>
      </c>
      <c r="B21" s="0" t="s">
        <v>76</v>
      </c>
      <c r="C21" s="0" t="s">
        <v>69</v>
      </c>
      <c r="D21" s="0" t="n">
        <v>0.99999</v>
      </c>
      <c r="E21" s="0" t="n">
        <v>1E-005</v>
      </c>
    </row>
    <row r="22" customFormat="false" ht="12.8" hidden="false" customHeight="false" outlineLevel="0" collapsed="false">
      <c r="A22" s="0" t="n">
        <v>61</v>
      </c>
      <c r="B22" s="0" t="s">
        <v>126</v>
      </c>
      <c r="C22" s="0" t="s">
        <v>69</v>
      </c>
      <c r="D22" s="0" t="n">
        <v>0.99999</v>
      </c>
      <c r="E22" s="0" t="n">
        <v>1E-005</v>
      </c>
    </row>
    <row r="23" customFormat="false" ht="12.8" hidden="false" customHeight="false" outlineLevel="0" collapsed="false">
      <c r="A23" s="0" t="n">
        <v>37</v>
      </c>
      <c r="B23" s="0" t="s">
        <v>77</v>
      </c>
      <c r="C23" s="0" t="s">
        <v>78</v>
      </c>
      <c r="D23" s="0" t="n">
        <v>0.99999</v>
      </c>
      <c r="E23" s="0" t="n">
        <v>1E-005</v>
      </c>
    </row>
    <row r="24" customFormat="false" ht="12.8" hidden="false" customHeight="false" outlineLevel="0" collapsed="false">
      <c r="A24" s="0" t="n">
        <v>38</v>
      </c>
      <c r="B24" s="0" t="s">
        <v>79</v>
      </c>
      <c r="C24" s="0" t="s">
        <v>78</v>
      </c>
      <c r="D24" s="0" t="n">
        <v>0.99999</v>
      </c>
      <c r="E24" s="0" t="n">
        <v>1E-005</v>
      </c>
    </row>
    <row r="25" customFormat="false" ht="12.8" hidden="false" customHeight="false" outlineLevel="0" collapsed="false">
      <c r="A25" s="0" t="n">
        <v>40</v>
      </c>
      <c r="B25" s="0" t="s">
        <v>81</v>
      </c>
      <c r="C25" s="0" t="s">
        <v>78</v>
      </c>
      <c r="D25" s="0" t="n">
        <v>0.99999</v>
      </c>
      <c r="E25" s="0" t="n">
        <v>1E-005</v>
      </c>
    </row>
    <row r="26" customFormat="false" ht="12.8" hidden="false" customHeight="false" outlineLevel="0" collapsed="false">
      <c r="A26" s="0" t="n">
        <v>41</v>
      </c>
      <c r="B26" s="0" t="s">
        <v>82</v>
      </c>
      <c r="C26" s="0" t="s">
        <v>78</v>
      </c>
      <c r="D26" s="0" t="n">
        <v>0.99999</v>
      </c>
      <c r="E26" s="0" t="n">
        <v>1E-005</v>
      </c>
    </row>
    <row r="27" customFormat="false" ht="12.8" hidden="false" customHeight="false" outlineLevel="0" collapsed="false">
      <c r="A27" s="0" t="n">
        <v>42</v>
      </c>
      <c r="B27" s="0" t="s">
        <v>84</v>
      </c>
      <c r="C27" s="0" t="s">
        <v>78</v>
      </c>
      <c r="D27" s="0" t="n">
        <v>0.99999</v>
      </c>
      <c r="E27" s="0" t="n">
        <v>1E-005</v>
      </c>
    </row>
    <row r="28" customFormat="false" ht="12.8" hidden="false" customHeight="false" outlineLevel="0" collapsed="false">
      <c r="A28" s="0" t="n">
        <v>43</v>
      </c>
      <c r="B28" s="0" t="s">
        <v>86</v>
      </c>
      <c r="C28" s="0" t="s">
        <v>78</v>
      </c>
      <c r="D28" s="0" t="n">
        <v>0.99999</v>
      </c>
      <c r="E28" s="0" t="n">
        <v>1E-005</v>
      </c>
    </row>
    <row r="29" customFormat="false" ht="12.8" hidden="false" customHeight="false" outlineLevel="0" collapsed="false">
      <c r="A29" s="0" t="n">
        <v>12</v>
      </c>
      <c r="B29" s="0" t="s">
        <v>42</v>
      </c>
      <c r="C29" s="0" t="s">
        <v>43</v>
      </c>
      <c r="D29" s="0" t="n">
        <v>0.221274</v>
      </c>
      <c r="E29" s="0" t="n">
        <v>0.778726</v>
      </c>
    </row>
    <row r="30" customFormat="false" ht="12.8" hidden="false" customHeight="false" outlineLevel="0" collapsed="false">
      <c r="A30" s="0" t="n">
        <v>19</v>
      </c>
      <c r="B30" s="0" t="s">
        <v>54</v>
      </c>
      <c r="C30" s="0" t="s">
        <v>43</v>
      </c>
      <c r="D30" s="0" t="n">
        <v>0.221616</v>
      </c>
      <c r="E30" s="0" t="n">
        <v>0.778384</v>
      </c>
    </row>
    <row r="31" customFormat="false" ht="12.8" hidden="false" customHeight="false" outlineLevel="0" collapsed="false">
      <c r="A31" s="0" t="n">
        <v>21</v>
      </c>
      <c r="B31" s="0" t="s">
        <v>56</v>
      </c>
      <c r="C31" s="0" t="s">
        <v>43</v>
      </c>
      <c r="D31" s="0" t="n">
        <v>0.224539</v>
      </c>
      <c r="E31" s="0" t="n">
        <v>0.775461</v>
      </c>
    </row>
    <row r="32" customFormat="false" ht="12.8" hidden="false" customHeight="false" outlineLevel="0" collapsed="false">
      <c r="A32" s="0" t="n">
        <v>22</v>
      </c>
      <c r="B32" s="0" t="s">
        <v>57</v>
      </c>
      <c r="C32" s="0" t="s">
        <v>43</v>
      </c>
      <c r="D32" s="0" t="n">
        <v>0.231618</v>
      </c>
      <c r="E32" s="0" t="n">
        <v>0.768382</v>
      </c>
    </row>
    <row r="33" customFormat="false" ht="12.8" hidden="false" customHeight="false" outlineLevel="0" collapsed="false">
      <c r="A33" s="0" t="n">
        <v>18</v>
      </c>
      <c r="B33" s="0" t="s">
        <v>53</v>
      </c>
      <c r="C33" s="0" t="s">
        <v>43</v>
      </c>
      <c r="D33" s="0" t="n">
        <v>0.236047</v>
      </c>
      <c r="E33" s="0" t="n">
        <v>0.763953</v>
      </c>
    </row>
    <row r="34" customFormat="false" ht="12.8" hidden="false" customHeight="false" outlineLevel="0" collapsed="false">
      <c r="A34" s="0" t="n">
        <v>20</v>
      </c>
      <c r="B34" s="0" t="s">
        <v>55</v>
      </c>
      <c r="C34" s="0" t="s">
        <v>43</v>
      </c>
      <c r="D34" s="0" t="n">
        <v>0.240583</v>
      </c>
      <c r="E34" s="0" t="n">
        <v>0.759417</v>
      </c>
    </row>
    <row r="35" customFormat="false" ht="12.8" hidden="false" customHeight="false" outlineLevel="0" collapsed="false">
      <c r="A35" s="0" t="n">
        <v>6</v>
      </c>
      <c r="B35" s="0" t="s">
        <v>32</v>
      </c>
      <c r="C35" s="0" t="s">
        <v>24</v>
      </c>
      <c r="D35" s="0" t="n">
        <v>1E-005</v>
      </c>
      <c r="E35" s="0" t="n">
        <v>0.99999</v>
      </c>
    </row>
    <row r="36" customFormat="false" ht="12.8" hidden="false" customHeight="false" outlineLevel="0" collapsed="false">
      <c r="A36" s="0" t="n">
        <v>8</v>
      </c>
      <c r="B36" s="0" t="s">
        <v>35</v>
      </c>
      <c r="C36" s="0" t="s">
        <v>24</v>
      </c>
      <c r="D36" s="0" t="n">
        <v>1E-005</v>
      </c>
      <c r="E36" s="0" t="n">
        <v>0.99999</v>
      </c>
    </row>
    <row r="37" customFormat="false" ht="12.8" hidden="false" customHeight="false" outlineLevel="0" collapsed="false">
      <c r="A37" s="0" t="n">
        <v>9</v>
      </c>
      <c r="B37" s="0" t="s">
        <v>37</v>
      </c>
      <c r="C37" s="0" t="s">
        <v>24</v>
      </c>
      <c r="D37" s="0" t="n">
        <v>1E-005</v>
      </c>
      <c r="E37" s="0" t="n">
        <v>0.99999</v>
      </c>
    </row>
    <row r="38" customFormat="false" ht="12.8" hidden="false" customHeight="false" outlineLevel="0" collapsed="false">
      <c r="A38" s="0" t="n">
        <v>13</v>
      </c>
      <c r="B38" s="0" t="s">
        <v>44</v>
      </c>
      <c r="C38" s="0" t="s">
        <v>24</v>
      </c>
      <c r="D38" s="0" t="n">
        <v>1E-005</v>
      </c>
      <c r="E38" s="0" t="n">
        <v>0.99999</v>
      </c>
    </row>
    <row r="39" customFormat="false" ht="12.8" hidden="false" customHeight="false" outlineLevel="0" collapsed="false">
      <c r="A39" s="0" t="n">
        <v>14</v>
      </c>
      <c r="B39" s="0" t="s">
        <v>47</v>
      </c>
      <c r="C39" s="0" t="s">
        <v>24</v>
      </c>
      <c r="D39" s="0" t="n">
        <v>1E-005</v>
      </c>
      <c r="E39" s="0" t="n">
        <v>0.99999</v>
      </c>
    </row>
    <row r="40" customFormat="false" ht="12.8" hidden="false" customHeight="false" outlineLevel="0" collapsed="false">
      <c r="A40" s="0" t="n">
        <v>15</v>
      </c>
      <c r="B40" s="0" t="s">
        <v>49</v>
      </c>
      <c r="C40" s="0" t="s">
        <v>24</v>
      </c>
      <c r="D40" s="0" t="n">
        <v>1E-005</v>
      </c>
      <c r="E40" s="0" t="n">
        <v>0.99999</v>
      </c>
    </row>
    <row r="41" customFormat="false" ht="12.8" hidden="false" customHeight="false" outlineLevel="0" collapsed="false">
      <c r="A41" s="0" t="n">
        <v>16</v>
      </c>
      <c r="B41" s="0" t="s">
        <v>50</v>
      </c>
      <c r="C41" s="0" t="s">
        <v>24</v>
      </c>
      <c r="D41" s="0" t="n">
        <v>1E-005</v>
      </c>
      <c r="E41" s="0" t="n">
        <v>0.99999</v>
      </c>
    </row>
    <row r="42" customFormat="false" ht="12.8" hidden="false" customHeight="false" outlineLevel="0" collapsed="false">
      <c r="A42" s="0" t="n">
        <v>17</v>
      </c>
      <c r="B42" s="0" t="s">
        <v>52</v>
      </c>
      <c r="C42" s="0" t="s">
        <v>24</v>
      </c>
      <c r="D42" s="0" t="n">
        <v>1E-005</v>
      </c>
      <c r="E42" s="0" t="n">
        <v>0.99999</v>
      </c>
    </row>
    <row r="43" customFormat="false" ht="12.8" hidden="false" customHeight="false" outlineLevel="0" collapsed="false">
      <c r="A43" s="0" t="n">
        <v>10</v>
      </c>
      <c r="B43" s="0" t="s">
        <v>39</v>
      </c>
      <c r="C43" s="0" t="s">
        <v>24</v>
      </c>
      <c r="D43" s="0" t="n">
        <v>0.00264</v>
      </c>
      <c r="E43" s="0" t="n">
        <v>0.99736</v>
      </c>
    </row>
    <row r="44" customFormat="false" ht="12.8" hidden="false" customHeight="false" outlineLevel="0" collapsed="false">
      <c r="A44" s="0" t="n">
        <v>24</v>
      </c>
      <c r="B44" s="0" t="s">
        <v>59</v>
      </c>
      <c r="C44" s="0" t="s">
        <v>24</v>
      </c>
      <c r="D44" s="0" t="n">
        <v>0.044497</v>
      </c>
      <c r="E44" s="0" t="n">
        <v>0.955503</v>
      </c>
    </row>
    <row r="45" customFormat="false" ht="12.8" hidden="false" customHeight="false" outlineLevel="0" collapsed="false">
      <c r="A45" s="0" t="n">
        <v>11</v>
      </c>
      <c r="B45" s="0" t="s">
        <v>41</v>
      </c>
      <c r="C45" s="0" t="s">
        <v>24</v>
      </c>
      <c r="D45" s="0" t="n">
        <v>0.050633</v>
      </c>
      <c r="E45" s="0" t="n">
        <v>0.949367</v>
      </c>
    </row>
    <row r="46" customFormat="false" ht="12.8" hidden="false" customHeight="false" outlineLevel="0" collapsed="false">
      <c r="A46" s="0" t="n">
        <v>27</v>
      </c>
      <c r="B46" s="0" t="s">
        <v>62</v>
      </c>
      <c r="C46" s="0" t="s">
        <v>24</v>
      </c>
      <c r="D46" s="0" t="n">
        <v>0.051702</v>
      </c>
      <c r="E46" s="0" t="n">
        <v>0.948298</v>
      </c>
    </row>
    <row r="47" customFormat="false" ht="12.8" hidden="false" customHeight="false" outlineLevel="0" collapsed="false">
      <c r="A47" s="0" t="n">
        <v>3</v>
      </c>
      <c r="B47" s="0" t="s">
        <v>29</v>
      </c>
      <c r="C47" s="0" t="s">
        <v>24</v>
      </c>
      <c r="D47" s="0" t="n">
        <v>0.054258</v>
      </c>
      <c r="E47" s="0" t="n">
        <v>0.945742</v>
      </c>
    </row>
    <row r="48" customFormat="false" ht="12.8" hidden="false" customHeight="false" outlineLevel="0" collapsed="false">
      <c r="A48" s="0" t="n">
        <v>26</v>
      </c>
      <c r="B48" s="0" t="s">
        <v>61</v>
      </c>
      <c r="C48" s="0" t="s">
        <v>24</v>
      </c>
      <c r="D48" s="0" t="n">
        <v>0.056714</v>
      </c>
      <c r="E48" s="0" t="n">
        <v>0.943286</v>
      </c>
    </row>
    <row r="49" customFormat="false" ht="12.8" hidden="false" customHeight="false" outlineLevel="0" collapsed="false">
      <c r="A49" s="0" t="n">
        <v>5</v>
      </c>
      <c r="B49" s="0" t="s">
        <v>31</v>
      </c>
      <c r="C49" s="0" t="s">
        <v>24</v>
      </c>
      <c r="D49" s="0" t="n">
        <v>0.057299</v>
      </c>
      <c r="E49" s="0" t="n">
        <v>0.942701</v>
      </c>
    </row>
    <row r="50" customFormat="false" ht="12.8" hidden="false" customHeight="false" outlineLevel="0" collapsed="false">
      <c r="A50" s="0" t="n">
        <v>7</v>
      </c>
      <c r="B50" s="0" t="s">
        <v>34</v>
      </c>
      <c r="C50" s="0" t="s">
        <v>24</v>
      </c>
      <c r="D50" s="0" t="n">
        <v>0.060516</v>
      </c>
      <c r="E50" s="0" t="n">
        <v>0.939484</v>
      </c>
    </row>
    <row r="51" customFormat="false" ht="12.8" hidden="false" customHeight="false" outlineLevel="0" collapsed="false">
      <c r="A51" s="0" t="n">
        <v>4</v>
      </c>
      <c r="B51" s="0" t="s">
        <v>30</v>
      </c>
      <c r="C51" s="0" t="s">
        <v>24</v>
      </c>
      <c r="D51" s="0" t="n">
        <v>0.065077</v>
      </c>
      <c r="E51" s="0" t="n">
        <v>0.934923</v>
      </c>
    </row>
    <row r="52" customFormat="false" ht="12.8" hidden="false" customHeight="false" outlineLevel="0" collapsed="false">
      <c r="A52" s="0" t="n">
        <v>1</v>
      </c>
      <c r="B52" s="0" t="s">
        <v>22</v>
      </c>
      <c r="C52" s="0" t="s">
        <v>24</v>
      </c>
      <c r="D52" s="0" t="n">
        <v>0.070102</v>
      </c>
      <c r="E52" s="0" t="n">
        <v>0.929898</v>
      </c>
    </row>
    <row r="53" customFormat="false" ht="12.8" hidden="false" customHeight="false" outlineLevel="0" collapsed="false">
      <c r="A53" s="0" t="n">
        <v>23</v>
      </c>
      <c r="B53" s="0" t="s">
        <v>58</v>
      </c>
      <c r="C53" s="0" t="s">
        <v>24</v>
      </c>
      <c r="D53" s="0" t="n">
        <v>0.072016</v>
      </c>
      <c r="E53" s="0" t="n">
        <v>0.927984</v>
      </c>
    </row>
    <row r="54" customFormat="false" ht="12.8" hidden="false" customHeight="false" outlineLevel="0" collapsed="false">
      <c r="A54" s="0" t="n">
        <v>25</v>
      </c>
      <c r="B54" s="0" t="s">
        <v>60</v>
      </c>
      <c r="C54" s="0" t="s">
        <v>24</v>
      </c>
      <c r="D54" s="0" t="n">
        <v>0.081815</v>
      </c>
      <c r="E54" s="0" t="n">
        <v>0.918185</v>
      </c>
    </row>
    <row r="55" customFormat="false" ht="12.8" hidden="false" customHeight="false" outlineLevel="0" collapsed="false">
      <c r="A55" s="0" t="n">
        <v>2</v>
      </c>
      <c r="B55" s="0" t="s">
        <v>27</v>
      </c>
      <c r="C55" s="0" t="s">
        <v>24</v>
      </c>
      <c r="D55" s="0" t="n">
        <v>0.084451</v>
      </c>
      <c r="E55" s="0" t="n">
        <v>0.915549</v>
      </c>
    </row>
    <row r="56" customFormat="false" ht="12.8" hidden="false" customHeight="false" outlineLevel="0" collapsed="false">
      <c r="A56" s="0" t="n">
        <v>39</v>
      </c>
      <c r="B56" s="0" t="s">
        <v>80</v>
      </c>
      <c r="C56" s="0" t="s">
        <v>24</v>
      </c>
      <c r="D56" s="0" t="n">
        <v>0.99999</v>
      </c>
      <c r="E56" s="0" t="n">
        <v>1E-005</v>
      </c>
    </row>
    <row r="57" customFormat="false" ht="12.8" hidden="false" customHeight="false" outlineLevel="0" collapsed="false">
      <c r="A57" s="0" t="n">
        <v>56</v>
      </c>
      <c r="B57" s="0" t="s">
        <v>121</v>
      </c>
      <c r="C57" s="0" t="s">
        <v>24</v>
      </c>
      <c r="D57" s="0" t="n">
        <v>0.99999</v>
      </c>
      <c r="E57" s="0" t="n">
        <v>1E-005</v>
      </c>
    </row>
    <row r="58" customFormat="false" ht="12.8" hidden="false" customHeight="false" outlineLevel="0" collapsed="false">
      <c r="A58" s="0" t="n">
        <v>57</v>
      </c>
      <c r="B58" s="0" t="s">
        <v>122</v>
      </c>
      <c r="C58" s="0" t="s">
        <v>24</v>
      </c>
      <c r="D58" s="0" t="n">
        <v>0.99999</v>
      </c>
      <c r="E58" s="0" t="n">
        <v>1E-005</v>
      </c>
    </row>
    <row r="59" customFormat="false" ht="12.8" hidden="false" customHeight="false" outlineLevel="0" collapsed="false">
      <c r="A59" s="0" t="n">
        <v>58</v>
      </c>
      <c r="B59" s="0" t="s">
        <v>123</v>
      </c>
      <c r="C59" s="0" t="s">
        <v>24</v>
      </c>
      <c r="D59" s="0" t="n">
        <v>0.99999</v>
      </c>
      <c r="E59" s="0" t="n">
        <v>1E-005</v>
      </c>
    </row>
    <row r="60" customFormat="false" ht="12.8" hidden="false" customHeight="false" outlineLevel="0" collapsed="false">
      <c r="A60" s="0" t="n">
        <v>59</v>
      </c>
      <c r="B60" s="0" t="s">
        <v>124</v>
      </c>
      <c r="C60" s="0" t="s">
        <v>24</v>
      </c>
      <c r="D60" s="0" t="n">
        <v>0.99999</v>
      </c>
      <c r="E60" s="0" t="n">
        <v>1E-005</v>
      </c>
    </row>
    <row r="61" customFormat="false" ht="12.8" hidden="false" customHeight="false" outlineLevel="0" collapsed="false">
      <c r="A61" s="0" t="n">
        <v>60</v>
      </c>
      <c r="B61" s="0" t="s">
        <v>125</v>
      </c>
      <c r="C61" s="0" t="s">
        <v>24</v>
      </c>
      <c r="D61" s="0" t="n">
        <v>0.99999</v>
      </c>
      <c r="E61" s="0" t="n">
        <v>1E-005</v>
      </c>
    </row>
    <row r="62" customFormat="false" ht="12.8" hidden="false" customHeight="false" outlineLevel="0" collapsed="false">
      <c r="A62" s="0" t="n">
        <v>55</v>
      </c>
      <c r="B62" s="0" t="s">
        <v>119</v>
      </c>
      <c r="C62" s="0" t="s">
        <v>120</v>
      </c>
      <c r="D62" s="0" t="n">
        <v>0.472096</v>
      </c>
      <c r="E62" s="0" t="n">
        <v>0.52790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S6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C1" activeCellId="0" sqref="C1"/>
    </sheetView>
  </sheetViews>
  <sheetFormatPr defaultColWidth="11.5703125" defaultRowHeight="12.8" zeroHeight="false" outlineLevelRow="0" outlineLevelCol="0"/>
  <cols>
    <col collapsed="false" customWidth="true" hidden="false" outlineLevel="0" max="2" min="2" style="0" width="57.23"/>
    <col collapsed="false" customWidth="true" hidden="false" outlineLevel="0" max="4" min="4" style="0" width="15.34"/>
  </cols>
  <sheetData>
    <row r="1" customFormat="false" ht="12.8" hidden="false" customHeight="false" outlineLevel="0" collapsed="false">
      <c r="A1" s="0" t="s">
        <v>146</v>
      </c>
      <c r="B1" s="0" t="s">
        <v>147</v>
      </c>
      <c r="C1" s="0" t="s">
        <v>15</v>
      </c>
      <c r="D1" s="0" t="s">
        <v>17</v>
      </c>
      <c r="E1" s="0" t="s">
        <v>164</v>
      </c>
    </row>
    <row r="2" customFormat="false" ht="12.8" hidden="false" customHeight="false" outlineLevel="0" collapsed="false">
      <c r="A2" s="0" t="n">
        <v>1</v>
      </c>
      <c r="B2" s="0" t="s">
        <v>22</v>
      </c>
      <c r="C2" s="0" t="s">
        <v>24</v>
      </c>
      <c r="D2" s="0" t="s">
        <v>26</v>
      </c>
      <c r="E2" s="0" t="s">
        <v>165</v>
      </c>
    </row>
    <row r="3" customFormat="false" ht="12.8" hidden="false" customHeight="false" outlineLevel="0" collapsed="false">
      <c r="A3" s="0" t="n">
        <v>2</v>
      </c>
      <c r="B3" s="0" t="s">
        <v>27</v>
      </c>
      <c r="C3" s="0" t="s">
        <v>24</v>
      </c>
      <c r="D3" s="0" t="s">
        <v>26</v>
      </c>
      <c r="E3" s="0" t="s">
        <v>165</v>
      </c>
    </row>
    <row r="4" customFormat="false" ht="12.8" hidden="false" customHeight="false" outlineLevel="0" collapsed="false">
      <c r="A4" s="0" t="n">
        <v>3</v>
      </c>
      <c r="B4" s="0" t="s">
        <v>29</v>
      </c>
      <c r="C4" s="0" t="s">
        <v>24</v>
      </c>
      <c r="D4" s="0" t="s">
        <v>26</v>
      </c>
      <c r="E4" s="0" t="s">
        <v>165</v>
      </c>
    </row>
    <row r="5" customFormat="false" ht="12.8" hidden="false" customHeight="false" outlineLevel="0" collapsed="false">
      <c r="A5" s="0" t="n">
        <v>4</v>
      </c>
      <c r="B5" s="0" t="s">
        <v>30</v>
      </c>
      <c r="C5" s="0" t="s">
        <v>24</v>
      </c>
      <c r="D5" s="0" t="s">
        <v>26</v>
      </c>
      <c r="E5" s="0" t="s">
        <v>165</v>
      </c>
    </row>
    <row r="6" customFormat="false" ht="12.8" hidden="false" customHeight="false" outlineLevel="0" collapsed="false">
      <c r="A6" s="0" t="n">
        <v>5</v>
      </c>
      <c r="B6" s="0" t="s">
        <v>31</v>
      </c>
      <c r="C6" s="0" t="s">
        <v>24</v>
      </c>
      <c r="D6" s="0" t="s">
        <v>26</v>
      </c>
      <c r="E6" s="0" t="s">
        <v>165</v>
      </c>
    </row>
    <row r="7" customFormat="false" ht="12.8" hidden="false" customHeight="false" outlineLevel="0" collapsed="false">
      <c r="A7" s="0" t="n">
        <v>6</v>
      </c>
      <c r="B7" s="0" t="s">
        <v>32</v>
      </c>
      <c r="C7" s="0" t="s">
        <v>24</v>
      </c>
      <c r="D7" s="0" t="s">
        <v>26</v>
      </c>
      <c r="E7" s="0" t="s">
        <v>165</v>
      </c>
    </row>
    <row r="8" customFormat="false" ht="12.8" hidden="false" customHeight="false" outlineLevel="0" collapsed="false">
      <c r="A8" s="0" t="n">
        <v>7</v>
      </c>
      <c r="B8" s="0" t="s">
        <v>34</v>
      </c>
      <c r="C8" s="0" t="s">
        <v>24</v>
      </c>
      <c r="D8" s="0" t="s">
        <v>26</v>
      </c>
      <c r="E8" s="0" t="s">
        <v>165</v>
      </c>
    </row>
    <row r="9" customFormat="false" ht="12.8" hidden="false" customHeight="false" outlineLevel="0" collapsed="false">
      <c r="A9" s="0" t="n">
        <v>8</v>
      </c>
      <c r="B9" s="0" t="s">
        <v>35</v>
      </c>
      <c r="C9" s="0" t="s">
        <v>24</v>
      </c>
      <c r="D9" s="0" t="s">
        <v>26</v>
      </c>
      <c r="E9" s="0" t="s">
        <v>165</v>
      </c>
    </row>
    <row r="10" customFormat="false" ht="12.8" hidden="false" customHeight="false" outlineLevel="0" collapsed="false">
      <c r="A10" s="0" t="n">
        <v>9</v>
      </c>
      <c r="B10" s="0" t="s">
        <v>37</v>
      </c>
      <c r="C10" s="0" t="s">
        <v>24</v>
      </c>
      <c r="D10" s="0" t="s">
        <v>26</v>
      </c>
      <c r="E10" s="0" t="s">
        <v>165</v>
      </c>
    </row>
    <row r="11" customFormat="false" ht="12.8" hidden="false" customHeight="false" outlineLevel="0" collapsed="false">
      <c r="A11" s="0" t="n">
        <v>10</v>
      </c>
      <c r="B11" s="0" t="s">
        <v>39</v>
      </c>
      <c r="C11" s="0" t="s">
        <v>24</v>
      </c>
      <c r="D11" s="0" t="s">
        <v>26</v>
      </c>
      <c r="E11" s="0" t="s">
        <v>165</v>
      </c>
    </row>
    <row r="12" customFormat="false" ht="12.8" hidden="false" customHeight="false" outlineLevel="0" collapsed="false">
      <c r="A12" s="0" t="n">
        <v>11</v>
      </c>
      <c r="B12" s="0" t="s">
        <v>41</v>
      </c>
      <c r="C12" s="0" t="s">
        <v>24</v>
      </c>
      <c r="D12" s="0" t="s">
        <v>26</v>
      </c>
      <c r="E12" s="0" t="s">
        <v>165</v>
      </c>
    </row>
    <row r="13" customFormat="false" ht="12.8" hidden="false" customHeight="false" outlineLevel="0" collapsed="false">
      <c r="A13" s="0" t="n">
        <v>12</v>
      </c>
      <c r="B13" s="0" t="s">
        <v>42</v>
      </c>
      <c r="C13" s="0" t="s">
        <v>43</v>
      </c>
      <c r="D13" s="0" t="s">
        <v>26</v>
      </c>
      <c r="E13" s="0" t="s">
        <v>165</v>
      </c>
      <c r="R13" s="0" t="n">
        <v>30</v>
      </c>
      <c r="S13" s="0" t="n">
        <v>5</v>
      </c>
    </row>
    <row r="14" customFormat="false" ht="12.8" hidden="false" customHeight="false" outlineLevel="0" collapsed="false">
      <c r="A14" s="0" t="n">
        <v>13</v>
      </c>
      <c r="B14" s="0" t="s">
        <v>44</v>
      </c>
      <c r="C14" s="0" t="s">
        <v>24</v>
      </c>
      <c r="D14" s="0" t="s">
        <v>166</v>
      </c>
      <c r="E14" s="0" t="s">
        <v>165</v>
      </c>
      <c r="R14" s="0" t="n">
        <v>1</v>
      </c>
      <c r="S14" s="0" t="n">
        <v>16</v>
      </c>
    </row>
    <row r="15" customFormat="false" ht="12.8" hidden="false" customHeight="false" outlineLevel="0" collapsed="false">
      <c r="A15" s="0" t="n">
        <v>14</v>
      </c>
      <c r="B15" s="0" t="s">
        <v>47</v>
      </c>
      <c r="C15" s="0" t="s">
        <v>24</v>
      </c>
      <c r="D15" s="0" t="s">
        <v>166</v>
      </c>
      <c r="E15" s="0" t="s">
        <v>165</v>
      </c>
      <c r="L15" s="0" t="s">
        <v>167</v>
      </c>
      <c r="M15" s="0" t="s">
        <v>168</v>
      </c>
      <c r="N15" s="0" t="s">
        <v>169</v>
      </c>
      <c r="O15" s="0" t="s">
        <v>170</v>
      </c>
      <c r="R15" s="0" t="n">
        <v>0</v>
      </c>
      <c r="S15" s="0" t="n">
        <v>9</v>
      </c>
    </row>
    <row r="16" customFormat="false" ht="12.8" hidden="false" customHeight="false" outlineLevel="0" collapsed="false">
      <c r="A16" s="0" t="n">
        <v>15</v>
      </c>
      <c r="B16" s="0" t="s">
        <v>49</v>
      </c>
      <c r="C16" s="0" t="s">
        <v>24</v>
      </c>
      <c r="D16" s="0" t="s">
        <v>166</v>
      </c>
      <c r="E16" s="0" t="s">
        <v>165</v>
      </c>
      <c r="K16" s="0" t="s">
        <v>165</v>
      </c>
      <c r="L16" s="0" t="n">
        <v>30</v>
      </c>
      <c r="M16" s="0" t="n">
        <v>5</v>
      </c>
      <c r="N16" s="0" t="n">
        <f aca="false">L31^2*SUM(L16:L18)</f>
        <v>30.008064516129</v>
      </c>
      <c r="O16" s="0" t="n">
        <f aca="false">M31^2*SUM(M16:M18)</f>
        <v>5.63333333333333</v>
      </c>
    </row>
    <row r="17" customFormat="false" ht="12.8" hidden="false" customHeight="false" outlineLevel="0" collapsed="false">
      <c r="A17" s="0" t="n">
        <v>16</v>
      </c>
      <c r="B17" s="0" t="s">
        <v>50</v>
      </c>
      <c r="C17" s="0" t="s">
        <v>24</v>
      </c>
      <c r="D17" s="0" t="s">
        <v>166</v>
      </c>
      <c r="E17" s="0" t="s">
        <v>165</v>
      </c>
      <c r="K17" s="0" t="s">
        <v>171</v>
      </c>
      <c r="L17" s="0" t="n">
        <v>1</v>
      </c>
      <c r="M17" s="0" t="n">
        <v>16</v>
      </c>
      <c r="N17" s="0" t="n">
        <f aca="false">2*L31*L32*SUM(L16:L18)</f>
        <v>0.983870967741935</v>
      </c>
      <c r="O17" s="0" t="n">
        <f aca="false">2*M31*M32*SUM(M16:M18)</f>
        <v>14.7333333333333</v>
      </c>
    </row>
    <row r="18" customFormat="false" ht="12.8" hidden="false" customHeight="false" outlineLevel="0" collapsed="false">
      <c r="A18" s="0" t="n">
        <v>17</v>
      </c>
      <c r="B18" s="0" t="s">
        <v>52</v>
      </c>
      <c r="C18" s="0" t="s">
        <v>24</v>
      </c>
      <c r="D18" s="0" t="s">
        <v>166</v>
      </c>
      <c r="E18" s="0" t="s">
        <v>165</v>
      </c>
      <c r="K18" s="0" t="s">
        <v>172</v>
      </c>
      <c r="L18" s="0" t="n">
        <v>0</v>
      </c>
      <c r="M18" s="0" t="n">
        <v>9</v>
      </c>
      <c r="N18" s="0" t="n">
        <f aca="false">L32^2*SUM(L16:L18)</f>
        <v>0.00806451612903226</v>
      </c>
      <c r="O18" s="0" t="n">
        <f aca="false">M32^2*SUM(M16:M18)</f>
        <v>9.63333333333333</v>
      </c>
    </row>
    <row r="19" customFormat="false" ht="12.8" hidden="false" customHeight="false" outlineLevel="0" collapsed="false">
      <c r="A19" s="0" t="n">
        <v>18</v>
      </c>
      <c r="B19" s="0" t="s">
        <v>53</v>
      </c>
      <c r="C19" s="0" t="s">
        <v>43</v>
      </c>
      <c r="D19" s="0" t="s">
        <v>26</v>
      </c>
      <c r="E19" s="0" t="s">
        <v>165</v>
      </c>
      <c r="N19" s="0" t="n">
        <f aca="false">CHITEST(L16:L18,N16:N18)</f>
        <v>0.995843116960401</v>
      </c>
      <c r="O19" s="0" t="n">
        <f aca="false">CHITEST(M16:M18,O16:O18)</f>
        <v>0.895055129133199</v>
      </c>
    </row>
    <row r="20" customFormat="false" ht="12.8" hidden="false" customHeight="false" outlineLevel="0" collapsed="false">
      <c r="A20" s="0" t="n">
        <v>19</v>
      </c>
      <c r="B20" s="0" t="s">
        <v>54</v>
      </c>
      <c r="C20" s="0" t="s">
        <v>43</v>
      </c>
      <c r="D20" s="0" t="s">
        <v>26</v>
      </c>
      <c r="E20" s="0" t="s">
        <v>165</v>
      </c>
    </row>
    <row r="21" customFormat="false" ht="12.8" hidden="false" customHeight="false" outlineLevel="0" collapsed="false">
      <c r="A21" s="0" t="n">
        <v>20</v>
      </c>
      <c r="B21" s="0" t="s">
        <v>55</v>
      </c>
      <c r="C21" s="0" t="s">
        <v>43</v>
      </c>
      <c r="D21" s="0" t="s">
        <v>26</v>
      </c>
      <c r="E21" s="0" t="s">
        <v>165</v>
      </c>
    </row>
    <row r="22" customFormat="false" ht="12.8" hidden="false" customHeight="false" outlineLevel="0" collapsed="false">
      <c r="A22" s="0" t="n">
        <v>21</v>
      </c>
      <c r="B22" s="0" t="s">
        <v>56</v>
      </c>
      <c r="C22" s="0" t="s">
        <v>43</v>
      </c>
      <c r="D22" s="0" t="s">
        <v>26</v>
      </c>
      <c r="E22" s="0" t="s">
        <v>165</v>
      </c>
    </row>
    <row r="23" customFormat="false" ht="12.8" hidden="false" customHeight="false" outlineLevel="0" collapsed="false">
      <c r="A23" s="0" t="n">
        <v>22</v>
      </c>
      <c r="B23" s="0" t="s">
        <v>57</v>
      </c>
      <c r="C23" s="0" t="s">
        <v>43</v>
      </c>
      <c r="D23" s="0" t="s">
        <v>26</v>
      </c>
      <c r="E23" s="0" t="s">
        <v>165</v>
      </c>
    </row>
    <row r="24" customFormat="false" ht="12.8" hidden="false" customHeight="false" outlineLevel="0" collapsed="false">
      <c r="A24" s="0" t="n">
        <v>23</v>
      </c>
      <c r="B24" s="0" t="s">
        <v>58</v>
      </c>
      <c r="C24" s="0" t="s">
        <v>24</v>
      </c>
      <c r="D24" s="0" t="s">
        <v>26</v>
      </c>
      <c r="E24" s="0" t="s">
        <v>165</v>
      </c>
    </row>
    <row r="25" customFormat="false" ht="12.8" hidden="false" customHeight="false" outlineLevel="0" collapsed="false">
      <c r="A25" s="0" t="n">
        <v>24</v>
      </c>
      <c r="B25" s="0" t="s">
        <v>59</v>
      </c>
      <c r="C25" s="0" t="s">
        <v>24</v>
      </c>
      <c r="D25" s="0" t="s">
        <v>26</v>
      </c>
      <c r="E25" s="0" t="s">
        <v>165</v>
      </c>
    </row>
    <row r="26" customFormat="false" ht="12.8" hidden="false" customHeight="false" outlineLevel="0" collapsed="false">
      <c r="A26" s="0" t="n">
        <v>25</v>
      </c>
      <c r="B26" s="0" t="s">
        <v>60</v>
      </c>
      <c r="C26" s="0" t="s">
        <v>24</v>
      </c>
      <c r="D26" s="0" t="s">
        <v>26</v>
      </c>
      <c r="E26" s="0" t="s">
        <v>165</v>
      </c>
    </row>
    <row r="27" customFormat="false" ht="12.8" hidden="false" customHeight="false" outlineLevel="0" collapsed="false">
      <c r="A27" s="0" t="n">
        <v>26</v>
      </c>
      <c r="B27" s="0" t="s">
        <v>61</v>
      </c>
      <c r="C27" s="0" t="s">
        <v>24</v>
      </c>
      <c r="D27" s="0" t="s">
        <v>26</v>
      </c>
      <c r="E27" s="0" t="s">
        <v>165</v>
      </c>
    </row>
    <row r="28" customFormat="false" ht="12.8" hidden="false" customHeight="false" outlineLevel="0" collapsed="false">
      <c r="A28" s="0" t="n">
        <v>27</v>
      </c>
      <c r="B28" s="0" t="s">
        <v>62</v>
      </c>
      <c r="C28" s="0" t="s">
        <v>24</v>
      </c>
      <c r="D28" s="0" t="s">
        <v>26</v>
      </c>
      <c r="E28" s="0" t="s">
        <v>165</v>
      </c>
    </row>
    <row r="29" customFormat="false" ht="12.8" hidden="false" customHeight="false" outlineLevel="0" collapsed="false">
      <c r="A29" s="0" t="n">
        <v>28</v>
      </c>
      <c r="B29" s="0" t="s">
        <v>63</v>
      </c>
      <c r="C29" s="0" t="s">
        <v>64</v>
      </c>
      <c r="D29" s="0" t="s">
        <v>26</v>
      </c>
      <c r="E29" s="0" t="s">
        <v>165</v>
      </c>
    </row>
    <row r="30" customFormat="false" ht="12.8" hidden="false" customHeight="false" outlineLevel="0" collapsed="false">
      <c r="A30" s="0" t="n">
        <v>29</v>
      </c>
      <c r="B30" s="0" t="s">
        <v>65</v>
      </c>
      <c r="C30" s="0" t="s">
        <v>64</v>
      </c>
      <c r="D30" s="0" t="s">
        <v>26</v>
      </c>
      <c r="E30" s="0" t="s">
        <v>165</v>
      </c>
    </row>
    <row r="31" customFormat="false" ht="12.8" hidden="false" customHeight="false" outlineLevel="0" collapsed="false">
      <c r="A31" s="0" t="n">
        <v>30</v>
      </c>
      <c r="B31" s="0" t="s">
        <v>67</v>
      </c>
      <c r="C31" s="0" t="s">
        <v>64</v>
      </c>
      <c r="D31" s="0" t="s">
        <v>26</v>
      </c>
      <c r="E31" s="0" t="s">
        <v>165</v>
      </c>
      <c r="K31" s="0" t="s">
        <v>173</v>
      </c>
      <c r="L31" s="0" t="n">
        <f aca="false">(2*L16+L17)/(2*SUM(L16:L18))</f>
        <v>0.983870967741935</v>
      </c>
      <c r="M31" s="0" t="n">
        <f aca="false">(2*M16+M17)/(2*SUM(M16:M18))</f>
        <v>0.433333333333333</v>
      </c>
    </row>
    <row r="32" customFormat="false" ht="12.8" hidden="false" customHeight="false" outlineLevel="0" collapsed="false">
      <c r="A32" s="0" t="n">
        <v>31</v>
      </c>
      <c r="B32" s="0" t="s">
        <v>68</v>
      </c>
      <c r="C32" s="0" t="s">
        <v>69</v>
      </c>
      <c r="D32" s="5" t="s">
        <v>70</v>
      </c>
      <c r="E32" s="0" t="s">
        <v>171</v>
      </c>
      <c r="K32" s="0" t="s">
        <v>174</v>
      </c>
      <c r="L32" s="0" t="n">
        <f aca="false">(2*L18+L17)/(2*SUM(L16:L18))</f>
        <v>0.0161290322580645</v>
      </c>
      <c r="M32" s="0" t="n">
        <f aca="false">(2*M18+M17)/(2*SUM(M16:M18))</f>
        <v>0.566666666666667</v>
      </c>
    </row>
    <row r="33" customFormat="false" ht="12.8" hidden="false" customHeight="false" outlineLevel="0" collapsed="false">
      <c r="A33" s="0" t="n">
        <v>32</v>
      </c>
      <c r="B33" s="0" t="s">
        <v>71</v>
      </c>
      <c r="C33" s="0" t="s">
        <v>69</v>
      </c>
      <c r="D33" s="5" t="s">
        <v>70</v>
      </c>
      <c r="E33" s="0" t="s">
        <v>171</v>
      </c>
    </row>
    <row r="34" customFormat="false" ht="12.8" hidden="false" customHeight="false" outlineLevel="0" collapsed="false">
      <c r="A34" s="0" t="n">
        <v>33</v>
      </c>
      <c r="B34" s="0" t="s">
        <v>72</v>
      </c>
      <c r="C34" s="0" t="s">
        <v>69</v>
      </c>
      <c r="D34" s="5" t="s">
        <v>70</v>
      </c>
      <c r="E34" s="0" t="s">
        <v>172</v>
      </c>
    </row>
    <row r="35" customFormat="false" ht="12.8" hidden="false" customHeight="false" outlineLevel="0" collapsed="false">
      <c r="A35" s="0" t="n">
        <v>34</v>
      </c>
      <c r="B35" s="0" t="s">
        <v>73</v>
      </c>
      <c r="C35" s="0" t="s">
        <v>74</v>
      </c>
      <c r="D35" s="5" t="s">
        <v>70</v>
      </c>
      <c r="E35" s="0" t="s">
        <v>165</v>
      </c>
    </row>
    <row r="36" customFormat="false" ht="12.8" hidden="false" customHeight="false" outlineLevel="0" collapsed="false">
      <c r="A36" s="0" t="n">
        <v>35</v>
      </c>
      <c r="B36" s="0" t="s">
        <v>75</v>
      </c>
      <c r="C36" s="0" t="s">
        <v>69</v>
      </c>
      <c r="D36" s="5" t="s">
        <v>70</v>
      </c>
      <c r="E36" s="0" t="s">
        <v>171</v>
      </c>
    </row>
    <row r="37" customFormat="false" ht="12.8" hidden="false" customHeight="false" outlineLevel="0" collapsed="false">
      <c r="A37" s="0" t="n">
        <v>36</v>
      </c>
      <c r="B37" s="0" t="s">
        <v>76</v>
      </c>
      <c r="C37" s="0" t="s">
        <v>69</v>
      </c>
      <c r="D37" s="5" t="s">
        <v>70</v>
      </c>
      <c r="E37" s="0" t="s">
        <v>171</v>
      </c>
    </row>
    <row r="38" customFormat="false" ht="12.8" hidden="false" customHeight="false" outlineLevel="0" collapsed="false">
      <c r="A38" s="0" t="n">
        <v>37</v>
      </c>
      <c r="B38" s="0" t="s">
        <v>77</v>
      </c>
      <c r="C38" s="0" t="s">
        <v>78</v>
      </c>
      <c r="D38" s="5" t="s">
        <v>70</v>
      </c>
      <c r="E38" s="0" t="s">
        <v>171</v>
      </c>
    </row>
    <row r="39" customFormat="false" ht="12.8" hidden="false" customHeight="false" outlineLevel="0" collapsed="false">
      <c r="A39" s="0" t="n">
        <v>38</v>
      </c>
      <c r="B39" s="0" t="s">
        <v>79</v>
      </c>
      <c r="C39" s="0" t="s">
        <v>78</v>
      </c>
      <c r="D39" s="5" t="s">
        <v>70</v>
      </c>
      <c r="E39" s="0" t="s">
        <v>171</v>
      </c>
    </row>
    <row r="40" customFormat="false" ht="12.8" hidden="false" customHeight="false" outlineLevel="0" collapsed="false">
      <c r="A40" s="0" t="n">
        <v>39</v>
      </c>
      <c r="B40" s="0" t="s">
        <v>80</v>
      </c>
      <c r="C40" s="0" t="s">
        <v>24</v>
      </c>
      <c r="D40" s="5" t="s">
        <v>70</v>
      </c>
      <c r="E40" s="0" t="s">
        <v>171</v>
      </c>
    </row>
    <row r="41" customFormat="false" ht="12.8" hidden="false" customHeight="false" outlineLevel="0" collapsed="false">
      <c r="A41" s="0" t="n">
        <v>40</v>
      </c>
      <c r="B41" s="0" t="s">
        <v>81</v>
      </c>
      <c r="C41" s="0" t="s">
        <v>78</v>
      </c>
      <c r="D41" s="5" t="s">
        <v>70</v>
      </c>
      <c r="E41" s="0" t="s">
        <v>172</v>
      </c>
    </row>
    <row r="42" customFormat="false" ht="12.8" hidden="false" customHeight="false" outlineLevel="0" collapsed="false">
      <c r="A42" s="0" t="n">
        <v>41</v>
      </c>
      <c r="B42" s="0" t="s">
        <v>82</v>
      </c>
      <c r="C42" s="0" t="s">
        <v>78</v>
      </c>
      <c r="D42" s="5" t="s">
        <v>70</v>
      </c>
      <c r="E42" s="0" t="s">
        <v>171</v>
      </c>
    </row>
    <row r="43" customFormat="false" ht="12.8" hidden="false" customHeight="false" outlineLevel="0" collapsed="false">
      <c r="A43" s="0" t="n">
        <v>42</v>
      </c>
      <c r="B43" s="0" t="s">
        <v>84</v>
      </c>
      <c r="C43" s="0" t="s">
        <v>78</v>
      </c>
      <c r="D43" s="5" t="s">
        <v>70</v>
      </c>
      <c r="E43" s="0" t="s">
        <v>172</v>
      </c>
    </row>
    <row r="44" customFormat="false" ht="12.8" hidden="false" customHeight="false" outlineLevel="0" collapsed="false">
      <c r="A44" s="0" t="n">
        <v>43</v>
      </c>
      <c r="B44" s="0" t="s">
        <v>86</v>
      </c>
      <c r="C44" s="0" t="s">
        <v>78</v>
      </c>
      <c r="D44" s="5" t="s">
        <v>70</v>
      </c>
      <c r="E44" s="0" t="s">
        <v>172</v>
      </c>
    </row>
    <row r="45" customFormat="false" ht="12.8" hidden="false" customHeight="false" outlineLevel="0" collapsed="false">
      <c r="A45" s="0" t="n">
        <v>44</v>
      </c>
      <c r="B45" s="0" t="s">
        <v>97</v>
      </c>
      <c r="C45" s="0" t="s">
        <v>64</v>
      </c>
      <c r="D45" s="5" t="s">
        <v>70</v>
      </c>
      <c r="E45" s="0" t="s">
        <v>171</v>
      </c>
    </row>
    <row r="46" customFormat="false" ht="12.8" hidden="false" customHeight="false" outlineLevel="0" collapsed="false">
      <c r="A46" s="0" t="n">
        <v>45</v>
      </c>
      <c r="B46" s="0" t="s">
        <v>100</v>
      </c>
      <c r="C46" s="0" t="s">
        <v>64</v>
      </c>
      <c r="D46" s="5" t="s">
        <v>70</v>
      </c>
      <c r="E46" s="0" t="s">
        <v>165</v>
      </c>
    </row>
    <row r="47" customFormat="false" ht="12.8" hidden="false" customHeight="false" outlineLevel="0" collapsed="false">
      <c r="A47" s="0" t="n">
        <v>46</v>
      </c>
      <c r="B47" s="0" t="s">
        <v>103</v>
      </c>
      <c r="C47" s="0" t="s">
        <v>64</v>
      </c>
      <c r="D47" s="5" t="s">
        <v>70</v>
      </c>
      <c r="E47" s="0" t="s">
        <v>165</v>
      </c>
    </row>
    <row r="48" customFormat="false" ht="12.8" hidden="false" customHeight="false" outlineLevel="0" collapsed="false">
      <c r="A48" s="0" t="n">
        <v>47</v>
      </c>
      <c r="B48" s="0" t="s">
        <v>105</v>
      </c>
      <c r="C48" s="0" t="s">
        <v>64</v>
      </c>
      <c r="D48" s="5" t="s">
        <v>70</v>
      </c>
      <c r="E48" s="0" t="s">
        <v>172</v>
      </c>
    </row>
    <row r="49" customFormat="false" ht="12.8" hidden="false" customHeight="false" outlineLevel="0" collapsed="false">
      <c r="A49" s="0" t="n">
        <v>48</v>
      </c>
      <c r="B49" s="0" t="s">
        <v>106</v>
      </c>
      <c r="C49" s="0" t="s">
        <v>64</v>
      </c>
      <c r="D49" s="5" t="s">
        <v>70</v>
      </c>
      <c r="E49" s="0" t="s">
        <v>172</v>
      </c>
    </row>
    <row r="50" customFormat="false" ht="12.8" hidden="false" customHeight="false" outlineLevel="0" collapsed="false">
      <c r="A50" s="0" t="n">
        <v>49</v>
      </c>
      <c r="B50" s="0" t="s">
        <v>110</v>
      </c>
      <c r="C50" s="0" t="s">
        <v>64</v>
      </c>
      <c r="D50" s="5" t="s">
        <v>70</v>
      </c>
      <c r="E50" s="0" t="s">
        <v>171</v>
      </c>
    </row>
    <row r="51" customFormat="false" ht="12.8" hidden="false" customHeight="false" outlineLevel="0" collapsed="false">
      <c r="A51" s="0" t="n">
        <v>50</v>
      </c>
      <c r="B51" s="0" t="s">
        <v>113</v>
      </c>
      <c r="C51" s="0" t="s">
        <v>74</v>
      </c>
      <c r="D51" s="5" t="s">
        <v>70</v>
      </c>
      <c r="E51" s="0" t="s">
        <v>165</v>
      </c>
    </row>
    <row r="52" customFormat="false" ht="12.8" hidden="false" customHeight="false" outlineLevel="0" collapsed="false">
      <c r="A52" s="0" t="n">
        <v>51</v>
      </c>
      <c r="B52" s="0" t="s">
        <v>114</v>
      </c>
      <c r="C52" s="0" t="s">
        <v>74</v>
      </c>
      <c r="D52" s="5" t="s">
        <v>70</v>
      </c>
      <c r="E52" s="0" t="s">
        <v>172</v>
      </c>
    </row>
    <row r="53" customFormat="false" ht="12.8" hidden="false" customHeight="false" outlineLevel="0" collapsed="false">
      <c r="A53" s="0" t="n">
        <v>52</v>
      </c>
      <c r="B53" s="0" t="s">
        <v>115</v>
      </c>
      <c r="C53" s="0" t="s">
        <v>74</v>
      </c>
      <c r="D53" s="5" t="s">
        <v>70</v>
      </c>
      <c r="E53" s="0" t="s">
        <v>171</v>
      </c>
    </row>
    <row r="54" customFormat="false" ht="12.8" hidden="false" customHeight="false" outlineLevel="0" collapsed="false">
      <c r="A54" s="0" t="n">
        <v>53</v>
      </c>
      <c r="B54" s="0" t="s">
        <v>117</v>
      </c>
      <c r="C54" s="0" t="s">
        <v>74</v>
      </c>
      <c r="D54" s="5" t="s">
        <v>70</v>
      </c>
      <c r="E54" s="0" t="s">
        <v>172</v>
      </c>
    </row>
    <row r="55" customFormat="false" ht="12.8" hidden="false" customHeight="false" outlineLevel="0" collapsed="false">
      <c r="A55" s="0" t="n">
        <v>54</v>
      </c>
      <c r="B55" s="0" t="s">
        <v>118</v>
      </c>
      <c r="C55" s="0" t="s">
        <v>74</v>
      </c>
      <c r="D55" s="5" t="s">
        <v>70</v>
      </c>
      <c r="E55" s="0" t="s">
        <v>171</v>
      </c>
    </row>
    <row r="56" customFormat="false" ht="12.8" hidden="false" customHeight="false" outlineLevel="0" collapsed="false">
      <c r="A56" s="0" t="n">
        <v>55</v>
      </c>
      <c r="B56" s="0" t="s">
        <v>119</v>
      </c>
      <c r="C56" s="0" t="s">
        <v>120</v>
      </c>
      <c r="D56" s="1" t="s">
        <v>166</v>
      </c>
      <c r="E56" s="0" t="s">
        <v>171</v>
      </c>
    </row>
    <row r="57" customFormat="false" ht="12.8" hidden="false" customHeight="false" outlineLevel="0" collapsed="false">
      <c r="A57" s="0" t="n">
        <v>56</v>
      </c>
      <c r="B57" s="0" t="s">
        <v>121</v>
      </c>
      <c r="C57" s="0" t="s">
        <v>24</v>
      </c>
      <c r="D57" s="5" t="s">
        <v>70</v>
      </c>
      <c r="E57" s="0" t="s">
        <v>171</v>
      </c>
    </row>
    <row r="58" customFormat="false" ht="12.8" hidden="false" customHeight="false" outlineLevel="0" collapsed="false">
      <c r="A58" s="0" t="n">
        <v>57</v>
      </c>
      <c r="B58" s="0" t="s">
        <v>122</v>
      </c>
      <c r="C58" s="0" t="s">
        <v>24</v>
      </c>
      <c r="D58" s="5" t="s">
        <v>70</v>
      </c>
      <c r="E58" s="0" t="s">
        <v>171</v>
      </c>
    </row>
    <row r="59" customFormat="false" ht="12.8" hidden="false" customHeight="false" outlineLevel="0" collapsed="false">
      <c r="A59" s="0" t="n">
        <v>58</v>
      </c>
      <c r="B59" s="0" t="s">
        <v>123</v>
      </c>
      <c r="C59" s="0" t="s">
        <v>24</v>
      </c>
      <c r="D59" s="5" t="s">
        <v>70</v>
      </c>
      <c r="E59" s="0" t="s">
        <v>165</v>
      </c>
    </row>
    <row r="60" customFormat="false" ht="12.8" hidden="false" customHeight="false" outlineLevel="0" collapsed="false">
      <c r="A60" s="0" t="n">
        <v>59</v>
      </c>
      <c r="B60" s="0" t="s">
        <v>124</v>
      </c>
      <c r="C60" s="0" t="s">
        <v>24</v>
      </c>
      <c r="D60" s="5" t="s">
        <v>70</v>
      </c>
      <c r="E60" s="0" t="s">
        <v>171</v>
      </c>
    </row>
    <row r="61" customFormat="false" ht="12.8" hidden="false" customHeight="false" outlineLevel="0" collapsed="false">
      <c r="A61" s="0" t="n">
        <v>60</v>
      </c>
      <c r="B61" s="0" t="s">
        <v>125</v>
      </c>
      <c r="C61" s="0" t="s">
        <v>24</v>
      </c>
      <c r="D61" s="5" t="s">
        <v>70</v>
      </c>
      <c r="E61" s="0" t="s">
        <v>171</v>
      </c>
    </row>
    <row r="62" customFormat="false" ht="12.8" hidden="false" customHeight="false" outlineLevel="0" collapsed="false">
      <c r="A62" s="0" t="n">
        <v>61</v>
      </c>
      <c r="B62" s="0" t="s">
        <v>126</v>
      </c>
      <c r="C62" s="0" t="s">
        <v>69</v>
      </c>
      <c r="D62" s="5" t="s">
        <v>70</v>
      </c>
      <c r="E62" s="0" t="s">
        <v>17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62"/>
  <sheetViews>
    <sheetView showFormulas="false" showGridLines="true" showRowColHeaders="true" showZeros="true" rightToLeft="false" tabSelected="false" showOutlineSymbols="true" defaultGridColor="true" view="normal" topLeftCell="B1" colorId="64" zoomScale="85" zoomScaleNormal="85" zoomScalePageLayoutView="100" workbookViewId="0">
      <selection pane="topLeft" activeCell="L32" activeCellId="0" sqref="L32"/>
    </sheetView>
  </sheetViews>
  <sheetFormatPr defaultColWidth="11.5703125" defaultRowHeight="12.8" zeroHeight="false" outlineLevelRow="0" outlineLevelCol="0"/>
  <cols>
    <col collapsed="false" customWidth="true" hidden="false" outlineLevel="0" max="2" min="2" style="0" width="57.23"/>
    <col collapsed="false" customWidth="true" hidden="false" outlineLevel="0" max="4" min="4" style="0" width="15.34"/>
  </cols>
  <sheetData>
    <row r="1" customFormat="false" ht="12.8" hidden="false" customHeight="false" outlineLevel="0" collapsed="false">
      <c r="A1" s="0" t="s">
        <v>146</v>
      </c>
      <c r="B1" s="0" t="s">
        <v>147</v>
      </c>
      <c r="C1" s="0" t="s">
        <v>15</v>
      </c>
      <c r="D1" s="0" t="s">
        <v>17</v>
      </c>
      <c r="E1" s="0" t="s">
        <v>175</v>
      </c>
    </row>
    <row r="2" customFormat="false" ht="12.8" hidden="false" customHeight="false" outlineLevel="0" collapsed="false">
      <c r="A2" s="0" t="n">
        <v>1</v>
      </c>
      <c r="B2" s="0" t="s">
        <v>22</v>
      </c>
      <c r="C2" s="0" t="s">
        <v>24</v>
      </c>
      <c r="D2" s="0" t="s">
        <v>26</v>
      </c>
      <c r="E2" s="0" t="s">
        <v>165</v>
      </c>
    </row>
    <row r="3" customFormat="false" ht="12.8" hidden="false" customHeight="false" outlineLevel="0" collapsed="false">
      <c r="A3" s="0" t="n">
        <v>2</v>
      </c>
      <c r="B3" s="0" t="s">
        <v>27</v>
      </c>
      <c r="C3" s="0" t="s">
        <v>24</v>
      </c>
      <c r="D3" s="0" t="s">
        <v>26</v>
      </c>
      <c r="E3" s="0" t="s">
        <v>165</v>
      </c>
    </row>
    <row r="4" customFormat="false" ht="12.8" hidden="false" customHeight="false" outlineLevel="0" collapsed="false">
      <c r="A4" s="0" t="n">
        <v>3</v>
      </c>
      <c r="B4" s="0" t="s">
        <v>29</v>
      </c>
      <c r="C4" s="0" t="s">
        <v>24</v>
      </c>
      <c r="D4" s="0" t="s">
        <v>26</v>
      </c>
      <c r="E4" s="0" t="s">
        <v>165</v>
      </c>
    </row>
    <row r="5" customFormat="false" ht="12.8" hidden="false" customHeight="false" outlineLevel="0" collapsed="false">
      <c r="A5" s="0" t="n">
        <v>4</v>
      </c>
      <c r="B5" s="0" t="s">
        <v>30</v>
      </c>
      <c r="C5" s="0" t="s">
        <v>24</v>
      </c>
      <c r="D5" s="0" t="s">
        <v>26</v>
      </c>
      <c r="E5" s="0" t="s">
        <v>171</v>
      </c>
    </row>
    <row r="6" customFormat="false" ht="12.8" hidden="false" customHeight="false" outlineLevel="0" collapsed="false">
      <c r="A6" s="0" t="n">
        <v>5</v>
      </c>
      <c r="B6" s="0" t="s">
        <v>31</v>
      </c>
      <c r="C6" s="0" t="s">
        <v>24</v>
      </c>
      <c r="D6" s="0" t="s">
        <v>26</v>
      </c>
      <c r="E6" s="0" t="s">
        <v>165</v>
      </c>
    </row>
    <row r="7" customFormat="false" ht="12.8" hidden="false" customHeight="false" outlineLevel="0" collapsed="false">
      <c r="A7" s="0" t="n">
        <v>6</v>
      </c>
      <c r="B7" s="0" t="s">
        <v>32</v>
      </c>
      <c r="C7" s="0" t="s">
        <v>24</v>
      </c>
      <c r="D7" s="0" t="s">
        <v>26</v>
      </c>
      <c r="E7" s="0" t="s">
        <v>171</v>
      </c>
    </row>
    <row r="8" customFormat="false" ht="12.8" hidden="false" customHeight="false" outlineLevel="0" collapsed="false">
      <c r="A8" s="0" t="n">
        <v>7</v>
      </c>
      <c r="B8" s="0" t="s">
        <v>34</v>
      </c>
      <c r="C8" s="0" t="s">
        <v>24</v>
      </c>
      <c r="D8" s="0" t="s">
        <v>26</v>
      </c>
      <c r="E8" s="0" t="s">
        <v>165</v>
      </c>
    </row>
    <row r="9" customFormat="false" ht="12.8" hidden="false" customHeight="false" outlineLevel="0" collapsed="false">
      <c r="A9" s="0" t="n">
        <v>8</v>
      </c>
      <c r="B9" s="0" t="s">
        <v>35</v>
      </c>
      <c r="C9" s="0" t="s">
        <v>24</v>
      </c>
      <c r="D9" s="0" t="s">
        <v>26</v>
      </c>
      <c r="E9" s="0" t="s">
        <v>171</v>
      </c>
    </row>
    <row r="10" customFormat="false" ht="12.8" hidden="false" customHeight="false" outlineLevel="0" collapsed="false">
      <c r="A10" s="0" t="n">
        <v>9</v>
      </c>
      <c r="B10" s="0" t="s">
        <v>37</v>
      </c>
      <c r="C10" s="0" t="s">
        <v>24</v>
      </c>
      <c r="D10" s="0" t="s">
        <v>26</v>
      </c>
      <c r="E10" s="0" t="s">
        <v>171</v>
      </c>
    </row>
    <row r="11" customFormat="false" ht="12.8" hidden="false" customHeight="false" outlineLevel="0" collapsed="false">
      <c r="A11" s="0" t="n">
        <v>10</v>
      </c>
      <c r="B11" s="0" t="s">
        <v>39</v>
      </c>
      <c r="C11" s="0" t="s">
        <v>24</v>
      </c>
      <c r="D11" s="0" t="s">
        <v>26</v>
      </c>
      <c r="E11" s="0" t="s">
        <v>171</v>
      </c>
    </row>
    <row r="12" customFormat="false" ht="12.8" hidden="false" customHeight="false" outlineLevel="0" collapsed="false">
      <c r="A12" s="0" t="n">
        <v>11</v>
      </c>
      <c r="B12" s="0" t="s">
        <v>41</v>
      </c>
      <c r="C12" s="0" t="s">
        <v>24</v>
      </c>
      <c r="D12" s="0" t="s">
        <v>26</v>
      </c>
      <c r="E12" s="0" t="s">
        <v>165</v>
      </c>
    </row>
    <row r="13" customFormat="false" ht="12.8" hidden="false" customHeight="false" outlineLevel="0" collapsed="false">
      <c r="A13" s="0" t="n">
        <v>12</v>
      </c>
      <c r="B13" s="0" t="s">
        <v>42</v>
      </c>
      <c r="C13" s="0" t="s">
        <v>43</v>
      </c>
      <c r="D13" s="0" t="s">
        <v>26</v>
      </c>
      <c r="E13" s="0" t="s">
        <v>171</v>
      </c>
    </row>
    <row r="14" customFormat="false" ht="12.8" hidden="false" customHeight="false" outlineLevel="0" collapsed="false">
      <c r="A14" s="0" t="n">
        <v>13</v>
      </c>
      <c r="B14" s="0" t="s">
        <v>44</v>
      </c>
      <c r="C14" s="0" t="s">
        <v>24</v>
      </c>
      <c r="D14" s="0" t="s">
        <v>166</v>
      </c>
      <c r="E14" s="0" t="s">
        <v>171</v>
      </c>
    </row>
    <row r="15" customFormat="false" ht="12.8" hidden="false" customHeight="false" outlineLevel="0" collapsed="false">
      <c r="A15" s="0" t="n">
        <v>14</v>
      </c>
      <c r="B15" s="0" t="s">
        <v>47</v>
      </c>
      <c r="C15" s="0" t="s">
        <v>24</v>
      </c>
      <c r="D15" s="0" t="s">
        <v>166</v>
      </c>
      <c r="E15" s="0" t="s">
        <v>172</v>
      </c>
      <c r="L15" s="0" t="s">
        <v>167</v>
      </c>
      <c r="M15" s="0" t="s">
        <v>168</v>
      </c>
      <c r="N15" s="0" t="s">
        <v>169</v>
      </c>
      <c r="O15" s="0" t="s">
        <v>170</v>
      </c>
    </row>
    <row r="16" customFormat="false" ht="12.8" hidden="false" customHeight="false" outlineLevel="0" collapsed="false">
      <c r="A16" s="0" t="n">
        <v>15</v>
      </c>
      <c r="B16" s="0" t="s">
        <v>49</v>
      </c>
      <c r="C16" s="0" t="s">
        <v>24</v>
      </c>
      <c r="D16" s="0" t="s">
        <v>166</v>
      </c>
      <c r="E16" s="0" t="s">
        <v>172</v>
      </c>
      <c r="K16" s="0" t="s">
        <v>165</v>
      </c>
      <c r="L16" s="0" t="n">
        <v>17</v>
      </c>
      <c r="M16" s="0" t="n">
        <v>0</v>
      </c>
      <c r="N16" s="0" t="n">
        <f aca="false">L31^2*SUM(L16:L18)</f>
        <v>14.9112903225806</v>
      </c>
      <c r="O16" s="0" t="n">
        <f aca="false">M31^2*SUM(M16:M18)</f>
        <v>1.40833333333333</v>
      </c>
    </row>
    <row r="17" customFormat="false" ht="12.8" hidden="false" customHeight="false" outlineLevel="0" collapsed="false">
      <c r="A17" s="0" t="n">
        <v>16</v>
      </c>
      <c r="B17" s="0" t="s">
        <v>50</v>
      </c>
      <c r="C17" s="0" t="s">
        <v>24</v>
      </c>
      <c r="D17" s="0" t="s">
        <v>166</v>
      </c>
      <c r="E17" s="0" t="s">
        <v>172</v>
      </c>
      <c r="K17" s="0" t="s">
        <v>171</v>
      </c>
      <c r="L17" s="0" t="n">
        <v>9</v>
      </c>
      <c r="M17" s="0" t="n">
        <v>13</v>
      </c>
      <c r="N17" s="0" t="n">
        <f aca="false">2*L31*L32*SUM(L16:L18)</f>
        <v>13.1774193548387</v>
      </c>
      <c r="O17" s="0" t="n">
        <f aca="false">2*M31*M32*SUM(M16:M18)</f>
        <v>10.1833333333333</v>
      </c>
    </row>
    <row r="18" customFormat="false" ht="12.8" hidden="false" customHeight="false" outlineLevel="0" collapsed="false">
      <c r="A18" s="0" t="n">
        <v>17</v>
      </c>
      <c r="B18" s="0" t="s">
        <v>52</v>
      </c>
      <c r="C18" s="0" t="s">
        <v>24</v>
      </c>
      <c r="D18" s="0" t="s">
        <v>166</v>
      </c>
      <c r="E18" s="0" t="s">
        <v>172</v>
      </c>
      <c r="K18" s="0" t="s">
        <v>172</v>
      </c>
      <c r="L18" s="0" t="n">
        <v>5</v>
      </c>
      <c r="M18" s="0" t="n">
        <v>17</v>
      </c>
      <c r="N18" s="0" t="n">
        <f aca="false">L32^2*SUM(L16:L18)</f>
        <v>2.91129032258064</v>
      </c>
      <c r="O18" s="0" t="n">
        <f aca="false">M32^2*SUM(M16:M18)</f>
        <v>18.4083333333333</v>
      </c>
    </row>
    <row r="19" customFormat="false" ht="12.8" hidden="false" customHeight="false" outlineLevel="0" collapsed="false">
      <c r="A19" s="0" t="n">
        <v>18</v>
      </c>
      <c r="B19" s="0" t="s">
        <v>53</v>
      </c>
      <c r="C19" s="0" t="s">
        <v>43</v>
      </c>
      <c r="D19" s="0" t="s">
        <v>26</v>
      </c>
      <c r="E19" s="0" t="s">
        <v>171</v>
      </c>
      <c r="N19" s="0" t="n">
        <f aca="false">CHITEST(L16:L18,N16:N18)</f>
        <v>0.210617452471807</v>
      </c>
      <c r="O19" s="0" t="n">
        <f aca="false">CHITEST(M16:M18,O16:O18)</f>
        <v>0.317404564643639</v>
      </c>
    </row>
    <row r="20" customFormat="false" ht="12.8" hidden="false" customHeight="false" outlineLevel="0" collapsed="false">
      <c r="A20" s="0" t="n">
        <v>19</v>
      </c>
      <c r="B20" s="0" t="s">
        <v>54</v>
      </c>
      <c r="C20" s="0" t="s">
        <v>43</v>
      </c>
      <c r="D20" s="0" t="s">
        <v>26</v>
      </c>
      <c r="E20" s="0" t="s">
        <v>165</v>
      </c>
      <c r="L20" s="0" t="n">
        <f aca="false">SUM(L16:L18)</f>
        <v>31</v>
      </c>
      <c r="M20" s="0" t="n">
        <f aca="false">SUM(M16:M18)</f>
        <v>30</v>
      </c>
    </row>
    <row r="21" customFormat="false" ht="12.8" hidden="false" customHeight="false" outlineLevel="0" collapsed="false">
      <c r="A21" s="0" t="n">
        <v>20</v>
      </c>
      <c r="B21" s="0" t="s">
        <v>55</v>
      </c>
      <c r="C21" s="0" t="s">
        <v>43</v>
      </c>
      <c r="D21" s="0" t="s">
        <v>26</v>
      </c>
      <c r="E21" s="0" t="s">
        <v>165</v>
      </c>
    </row>
    <row r="22" customFormat="false" ht="12.8" hidden="false" customHeight="false" outlineLevel="0" collapsed="false">
      <c r="A22" s="0" t="n">
        <v>21</v>
      </c>
      <c r="B22" s="0" t="s">
        <v>56</v>
      </c>
      <c r="C22" s="0" t="s">
        <v>43</v>
      </c>
      <c r="D22" s="0" t="s">
        <v>26</v>
      </c>
      <c r="E22" s="0" t="s">
        <v>165</v>
      </c>
    </row>
    <row r="23" customFormat="false" ht="12.8" hidden="false" customHeight="false" outlineLevel="0" collapsed="false">
      <c r="A23" s="0" t="n">
        <v>22</v>
      </c>
      <c r="B23" s="0" t="s">
        <v>57</v>
      </c>
      <c r="C23" s="0" t="s">
        <v>43</v>
      </c>
      <c r="D23" s="0" t="s">
        <v>26</v>
      </c>
      <c r="E23" s="0" t="s">
        <v>165</v>
      </c>
    </row>
    <row r="24" customFormat="false" ht="12.8" hidden="false" customHeight="false" outlineLevel="0" collapsed="false">
      <c r="A24" s="0" t="n">
        <v>23</v>
      </c>
      <c r="B24" s="0" t="s">
        <v>58</v>
      </c>
      <c r="C24" s="0" t="s">
        <v>24</v>
      </c>
      <c r="D24" s="0" t="s">
        <v>26</v>
      </c>
      <c r="E24" s="0" t="s">
        <v>165</v>
      </c>
    </row>
    <row r="25" customFormat="false" ht="12.8" hidden="false" customHeight="false" outlineLevel="0" collapsed="false">
      <c r="A25" s="0" t="n">
        <v>24</v>
      </c>
      <c r="B25" s="0" t="s">
        <v>59</v>
      </c>
      <c r="C25" s="0" t="s">
        <v>24</v>
      </c>
      <c r="D25" s="0" t="s">
        <v>26</v>
      </c>
      <c r="E25" s="0" t="s">
        <v>165</v>
      </c>
    </row>
    <row r="26" customFormat="false" ht="12.8" hidden="false" customHeight="false" outlineLevel="0" collapsed="false">
      <c r="A26" s="0" t="n">
        <v>25</v>
      </c>
      <c r="B26" s="0" t="s">
        <v>60</v>
      </c>
      <c r="C26" s="0" t="s">
        <v>24</v>
      </c>
      <c r="D26" s="0" t="s">
        <v>26</v>
      </c>
      <c r="E26" s="0" t="s">
        <v>165</v>
      </c>
    </row>
    <row r="27" customFormat="false" ht="12.8" hidden="false" customHeight="false" outlineLevel="0" collapsed="false">
      <c r="A27" s="0" t="n">
        <v>26</v>
      </c>
      <c r="B27" s="0" t="s">
        <v>61</v>
      </c>
      <c r="C27" s="0" t="s">
        <v>24</v>
      </c>
      <c r="D27" s="0" t="s">
        <v>26</v>
      </c>
      <c r="E27" s="0" t="s">
        <v>165</v>
      </c>
    </row>
    <row r="28" customFormat="false" ht="12.8" hidden="false" customHeight="false" outlineLevel="0" collapsed="false">
      <c r="A28" s="0" t="n">
        <v>27</v>
      </c>
      <c r="B28" s="0" t="s">
        <v>62</v>
      </c>
      <c r="C28" s="0" t="s">
        <v>24</v>
      </c>
      <c r="D28" s="0" t="s">
        <v>26</v>
      </c>
      <c r="E28" s="0" t="s">
        <v>165</v>
      </c>
    </row>
    <row r="29" customFormat="false" ht="12.8" hidden="false" customHeight="false" outlineLevel="0" collapsed="false">
      <c r="A29" s="0" t="n">
        <v>28</v>
      </c>
      <c r="B29" s="0" t="s">
        <v>63</v>
      </c>
      <c r="C29" s="0" t="s">
        <v>64</v>
      </c>
      <c r="D29" s="0" t="s">
        <v>26</v>
      </c>
      <c r="E29" s="0" t="s">
        <v>172</v>
      </c>
    </row>
    <row r="30" customFormat="false" ht="12.8" hidden="false" customHeight="false" outlineLevel="0" collapsed="false">
      <c r="A30" s="0" t="n">
        <v>29</v>
      </c>
      <c r="B30" s="0" t="s">
        <v>65</v>
      </c>
      <c r="C30" s="0" t="s">
        <v>64</v>
      </c>
      <c r="D30" s="0" t="s">
        <v>26</v>
      </c>
      <c r="E30" s="0" t="s">
        <v>165</v>
      </c>
    </row>
    <row r="31" customFormat="false" ht="12.8" hidden="false" customHeight="false" outlineLevel="0" collapsed="false">
      <c r="A31" s="0" t="n">
        <v>30</v>
      </c>
      <c r="B31" s="0" t="s">
        <v>67</v>
      </c>
      <c r="C31" s="0" t="s">
        <v>64</v>
      </c>
      <c r="D31" s="0" t="s">
        <v>26</v>
      </c>
      <c r="E31" s="0" t="s">
        <v>171</v>
      </c>
      <c r="K31" s="0" t="s">
        <v>173</v>
      </c>
      <c r="L31" s="0" t="n">
        <f aca="false">(2*L16+L17)/(2*SUM(L16:L18))</f>
        <v>0.693548387096774</v>
      </c>
      <c r="M31" s="0" t="n">
        <f aca="false">(2*M16+M17)/(2*SUM(M16:M18))</f>
        <v>0.216666666666667</v>
      </c>
    </row>
    <row r="32" customFormat="false" ht="12.8" hidden="false" customHeight="false" outlineLevel="0" collapsed="false">
      <c r="A32" s="0" t="n">
        <v>31</v>
      </c>
      <c r="B32" s="0" t="s">
        <v>68</v>
      </c>
      <c r="C32" s="0" t="s">
        <v>69</v>
      </c>
      <c r="D32" s="5" t="s">
        <v>70</v>
      </c>
      <c r="E32" s="0" t="s">
        <v>171</v>
      </c>
      <c r="K32" s="0" t="s">
        <v>174</v>
      </c>
      <c r="L32" s="0" t="n">
        <f aca="false">(2*L18+L17)/(2*SUM(L16:L18))</f>
        <v>0.306451612903226</v>
      </c>
      <c r="M32" s="0" t="n">
        <f aca="false">(2*M18+M17)/(2*SUM(M16:M18))</f>
        <v>0.783333333333333</v>
      </c>
    </row>
    <row r="33" customFormat="false" ht="12.8" hidden="false" customHeight="false" outlineLevel="0" collapsed="false">
      <c r="A33" s="0" t="n">
        <v>32</v>
      </c>
      <c r="B33" s="0" t="s">
        <v>71</v>
      </c>
      <c r="C33" s="0" t="s">
        <v>69</v>
      </c>
      <c r="D33" s="5" t="s">
        <v>70</v>
      </c>
      <c r="E33" s="0" t="s">
        <v>171</v>
      </c>
    </row>
    <row r="34" customFormat="false" ht="12.8" hidden="false" customHeight="false" outlineLevel="0" collapsed="false">
      <c r="A34" s="0" t="n">
        <v>33</v>
      </c>
      <c r="B34" s="0" t="s">
        <v>72</v>
      </c>
      <c r="C34" s="0" t="s">
        <v>69</v>
      </c>
      <c r="D34" s="5" t="s">
        <v>70</v>
      </c>
      <c r="E34" s="0" t="s">
        <v>172</v>
      </c>
    </row>
    <row r="35" customFormat="false" ht="12.8" hidden="false" customHeight="false" outlineLevel="0" collapsed="false">
      <c r="A35" s="0" t="n">
        <v>34</v>
      </c>
      <c r="B35" s="0" t="s">
        <v>73</v>
      </c>
      <c r="C35" s="0" t="s">
        <v>74</v>
      </c>
      <c r="D35" s="5" t="s">
        <v>70</v>
      </c>
      <c r="E35" s="0" t="s">
        <v>171</v>
      </c>
    </row>
    <row r="36" customFormat="false" ht="12.8" hidden="false" customHeight="false" outlineLevel="0" collapsed="false">
      <c r="A36" s="0" t="n">
        <v>35</v>
      </c>
      <c r="B36" s="0" t="s">
        <v>75</v>
      </c>
      <c r="C36" s="0" t="s">
        <v>69</v>
      </c>
      <c r="D36" s="5" t="s">
        <v>70</v>
      </c>
      <c r="E36" s="0" t="s">
        <v>172</v>
      </c>
    </row>
    <row r="37" customFormat="false" ht="12.8" hidden="false" customHeight="false" outlineLevel="0" collapsed="false">
      <c r="A37" s="0" t="n">
        <v>36</v>
      </c>
      <c r="B37" s="0" t="s">
        <v>76</v>
      </c>
      <c r="C37" s="0" t="s">
        <v>69</v>
      </c>
      <c r="D37" s="5" t="s">
        <v>70</v>
      </c>
      <c r="E37" s="0" t="s">
        <v>172</v>
      </c>
    </row>
    <row r="38" customFormat="false" ht="12.8" hidden="false" customHeight="false" outlineLevel="0" collapsed="false">
      <c r="A38" s="0" t="n">
        <v>37</v>
      </c>
      <c r="B38" s="0" t="s">
        <v>77</v>
      </c>
      <c r="C38" s="0" t="s">
        <v>78</v>
      </c>
      <c r="D38" s="5" t="s">
        <v>70</v>
      </c>
      <c r="E38" s="0" t="s">
        <v>172</v>
      </c>
    </row>
    <row r="39" customFormat="false" ht="12.8" hidden="false" customHeight="false" outlineLevel="0" collapsed="false">
      <c r="A39" s="0" t="n">
        <v>38</v>
      </c>
      <c r="B39" s="0" t="s">
        <v>79</v>
      </c>
      <c r="C39" s="0" t="s">
        <v>78</v>
      </c>
      <c r="D39" s="5" t="s">
        <v>70</v>
      </c>
      <c r="E39" s="0" t="s">
        <v>171</v>
      </c>
    </row>
    <row r="40" customFormat="false" ht="12.8" hidden="false" customHeight="false" outlineLevel="0" collapsed="false">
      <c r="A40" s="0" t="n">
        <v>39</v>
      </c>
      <c r="B40" s="0" t="s">
        <v>80</v>
      </c>
      <c r="C40" s="0" t="s">
        <v>24</v>
      </c>
      <c r="D40" s="5" t="s">
        <v>70</v>
      </c>
      <c r="E40" s="0" t="s">
        <v>172</v>
      </c>
    </row>
    <row r="41" customFormat="false" ht="12.8" hidden="false" customHeight="false" outlineLevel="0" collapsed="false">
      <c r="A41" s="0" t="n">
        <v>40</v>
      </c>
      <c r="B41" s="0" t="s">
        <v>81</v>
      </c>
      <c r="C41" s="0" t="s">
        <v>78</v>
      </c>
      <c r="D41" s="5" t="s">
        <v>70</v>
      </c>
      <c r="E41" s="0" t="s">
        <v>172</v>
      </c>
    </row>
    <row r="42" customFormat="false" ht="12.8" hidden="false" customHeight="false" outlineLevel="0" collapsed="false">
      <c r="A42" s="0" t="n">
        <v>41</v>
      </c>
      <c r="B42" s="0" t="s">
        <v>82</v>
      </c>
      <c r="C42" s="0" t="s">
        <v>78</v>
      </c>
      <c r="D42" s="5" t="s">
        <v>70</v>
      </c>
      <c r="E42" s="0" t="s">
        <v>171</v>
      </c>
    </row>
    <row r="43" customFormat="false" ht="12.8" hidden="false" customHeight="false" outlineLevel="0" collapsed="false">
      <c r="A43" s="0" t="n">
        <v>42</v>
      </c>
      <c r="B43" s="0" t="s">
        <v>84</v>
      </c>
      <c r="C43" s="0" t="s">
        <v>78</v>
      </c>
      <c r="D43" s="5" t="s">
        <v>70</v>
      </c>
      <c r="E43" s="0" t="s">
        <v>171</v>
      </c>
    </row>
    <row r="44" customFormat="false" ht="12.8" hidden="false" customHeight="false" outlineLevel="0" collapsed="false">
      <c r="A44" s="0" t="n">
        <v>43</v>
      </c>
      <c r="B44" s="0" t="s">
        <v>86</v>
      </c>
      <c r="C44" s="0" t="s">
        <v>78</v>
      </c>
      <c r="D44" s="5" t="s">
        <v>70</v>
      </c>
      <c r="E44" s="0" t="s">
        <v>171</v>
      </c>
    </row>
    <row r="45" customFormat="false" ht="12.8" hidden="false" customHeight="false" outlineLevel="0" collapsed="false">
      <c r="A45" s="0" t="n">
        <v>44</v>
      </c>
      <c r="B45" s="0" t="s">
        <v>97</v>
      </c>
      <c r="C45" s="0" t="s">
        <v>64</v>
      </c>
      <c r="D45" s="5" t="s">
        <v>70</v>
      </c>
      <c r="E45" s="0" t="s">
        <v>171</v>
      </c>
    </row>
    <row r="46" customFormat="false" ht="12.8" hidden="false" customHeight="false" outlineLevel="0" collapsed="false">
      <c r="A46" s="0" t="n">
        <v>45</v>
      </c>
      <c r="B46" s="0" t="s">
        <v>100</v>
      </c>
      <c r="C46" s="0" t="s">
        <v>64</v>
      </c>
      <c r="D46" s="5" t="s">
        <v>70</v>
      </c>
      <c r="E46" s="0" t="s">
        <v>172</v>
      </c>
    </row>
    <row r="47" customFormat="false" ht="12.8" hidden="false" customHeight="false" outlineLevel="0" collapsed="false">
      <c r="A47" s="0" t="n">
        <v>46</v>
      </c>
      <c r="B47" s="0" t="s">
        <v>103</v>
      </c>
      <c r="C47" s="0" t="s">
        <v>64</v>
      </c>
      <c r="D47" s="5" t="s">
        <v>70</v>
      </c>
      <c r="E47" s="0" t="s">
        <v>172</v>
      </c>
    </row>
    <row r="48" customFormat="false" ht="12.8" hidden="false" customHeight="false" outlineLevel="0" collapsed="false">
      <c r="A48" s="0" t="n">
        <v>47</v>
      </c>
      <c r="B48" s="0" t="s">
        <v>105</v>
      </c>
      <c r="C48" s="0" t="s">
        <v>64</v>
      </c>
      <c r="D48" s="5" t="s">
        <v>70</v>
      </c>
      <c r="E48" s="0" t="s">
        <v>172</v>
      </c>
    </row>
    <row r="49" customFormat="false" ht="12.8" hidden="false" customHeight="false" outlineLevel="0" collapsed="false">
      <c r="A49" s="0" t="n">
        <v>48</v>
      </c>
      <c r="B49" s="0" t="s">
        <v>106</v>
      </c>
      <c r="C49" s="0" t="s">
        <v>64</v>
      </c>
      <c r="D49" s="5" t="s">
        <v>70</v>
      </c>
      <c r="E49" s="0" t="s">
        <v>171</v>
      </c>
    </row>
    <row r="50" customFormat="false" ht="12.8" hidden="false" customHeight="false" outlineLevel="0" collapsed="false">
      <c r="A50" s="0" t="n">
        <v>49</v>
      </c>
      <c r="B50" s="0" t="s">
        <v>110</v>
      </c>
      <c r="C50" s="0" t="s">
        <v>64</v>
      </c>
      <c r="D50" s="5" t="s">
        <v>70</v>
      </c>
      <c r="E50" s="0" t="s">
        <v>171</v>
      </c>
    </row>
    <row r="51" customFormat="false" ht="12.8" hidden="false" customHeight="false" outlineLevel="0" collapsed="false">
      <c r="A51" s="0" t="n">
        <v>50</v>
      </c>
      <c r="B51" s="0" t="s">
        <v>113</v>
      </c>
      <c r="C51" s="0" t="s">
        <v>74</v>
      </c>
      <c r="D51" s="5" t="s">
        <v>70</v>
      </c>
      <c r="E51" s="0" t="s">
        <v>171</v>
      </c>
    </row>
    <row r="52" customFormat="false" ht="12.8" hidden="false" customHeight="false" outlineLevel="0" collapsed="false">
      <c r="A52" s="0" t="n">
        <v>51</v>
      </c>
      <c r="B52" s="0" t="s">
        <v>114</v>
      </c>
      <c r="C52" s="0" t="s">
        <v>74</v>
      </c>
      <c r="D52" s="5" t="s">
        <v>70</v>
      </c>
      <c r="E52" s="0" t="s">
        <v>172</v>
      </c>
    </row>
    <row r="53" customFormat="false" ht="12.8" hidden="false" customHeight="false" outlineLevel="0" collapsed="false">
      <c r="A53" s="0" t="n">
        <v>52</v>
      </c>
      <c r="B53" s="0" t="s">
        <v>115</v>
      </c>
      <c r="C53" s="0" t="s">
        <v>74</v>
      </c>
      <c r="D53" s="5" t="s">
        <v>70</v>
      </c>
      <c r="E53" s="0" t="s">
        <v>171</v>
      </c>
    </row>
    <row r="54" customFormat="false" ht="12.8" hidden="false" customHeight="false" outlineLevel="0" collapsed="false">
      <c r="A54" s="0" t="n">
        <v>53</v>
      </c>
      <c r="B54" s="0" t="s">
        <v>117</v>
      </c>
      <c r="C54" s="0" t="s">
        <v>74</v>
      </c>
      <c r="D54" s="5" t="s">
        <v>70</v>
      </c>
      <c r="E54" s="0" t="s">
        <v>172</v>
      </c>
    </row>
    <row r="55" customFormat="false" ht="12.8" hidden="false" customHeight="false" outlineLevel="0" collapsed="false">
      <c r="A55" s="0" t="n">
        <v>54</v>
      </c>
      <c r="B55" s="0" t="s">
        <v>118</v>
      </c>
      <c r="C55" s="0" t="s">
        <v>74</v>
      </c>
      <c r="D55" s="5" t="s">
        <v>70</v>
      </c>
      <c r="E55" s="0" t="s">
        <v>172</v>
      </c>
    </row>
    <row r="56" customFormat="false" ht="12.8" hidden="false" customHeight="false" outlineLevel="0" collapsed="false">
      <c r="A56" s="0" t="n">
        <v>55</v>
      </c>
      <c r="B56" s="0" t="s">
        <v>119</v>
      </c>
      <c r="C56" s="0" t="s">
        <v>120</v>
      </c>
      <c r="D56" s="1" t="s">
        <v>166</v>
      </c>
      <c r="E56" s="0" t="s">
        <v>165</v>
      </c>
    </row>
    <row r="57" customFormat="false" ht="12.8" hidden="false" customHeight="false" outlineLevel="0" collapsed="false">
      <c r="A57" s="0" t="n">
        <v>56</v>
      </c>
      <c r="B57" s="0" t="s">
        <v>121</v>
      </c>
      <c r="C57" s="0" t="s">
        <v>24</v>
      </c>
      <c r="D57" s="5" t="s">
        <v>70</v>
      </c>
      <c r="E57" s="0" t="s">
        <v>172</v>
      </c>
    </row>
    <row r="58" customFormat="false" ht="12.8" hidden="false" customHeight="false" outlineLevel="0" collapsed="false">
      <c r="A58" s="0" t="n">
        <v>57</v>
      </c>
      <c r="B58" s="0" t="s">
        <v>122</v>
      </c>
      <c r="C58" s="0" t="s">
        <v>24</v>
      </c>
      <c r="D58" s="5" t="s">
        <v>70</v>
      </c>
      <c r="E58" s="0" t="s">
        <v>171</v>
      </c>
    </row>
    <row r="59" customFormat="false" ht="12.8" hidden="false" customHeight="false" outlineLevel="0" collapsed="false">
      <c r="A59" s="0" t="n">
        <v>58</v>
      </c>
      <c r="B59" s="0" t="s">
        <v>123</v>
      </c>
      <c r="C59" s="0" t="s">
        <v>24</v>
      </c>
      <c r="D59" s="5" t="s">
        <v>70</v>
      </c>
      <c r="E59" s="0" t="s">
        <v>172</v>
      </c>
    </row>
    <row r="60" customFormat="false" ht="12.8" hidden="false" customHeight="false" outlineLevel="0" collapsed="false">
      <c r="A60" s="0" t="n">
        <v>59</v>
      </c>
      <c r="B60" s="0" t="s">
        <v>124</v>
      </c>
      <c r="C60" s="0" t="s">
        <v>24</v>
      </c>
      <c r="D60" s="5" t="s">
        <v>70</v>
      </c>
      <c r="E60" s="0" t="s">
        <v>172</v>
      </c>
    </row>
    <row r="61" customFormat="false" ht="12.8" hidden="false" customHeight="false" outlineLevel="0" collapsed="false">
      <c r="A61" s="0" t="n">
        <v>60</v>
      </c>
      <c r="B61" s="0" t="s">
        <v>125</v>
      </c>
      <c r="C61" s="0" t="s">
        <v>24</v>
      </c>
      <c r="D61" s="5" t="s">
        <v>70</v>
      </c>
      <c r="E61" s="0" t="s">
        <v>172</v>
      </c>
    </row>
    <row r="62" customFormat="false" ht="12.8" hidden="false" customHeight="false" outlineLevel="0" collapsed="false">
      <c r="A62" s="0" t="n">
        <v>61</v>
      </c>
      <c r="B62" s="0" t="s">
        <v>126</v>
      </c>
      <c r="C62" s="0" t="s">
        <v>69</v>
      </c>
      <c r="D62" s="5" t="s">
        <v>70</v>
      </c>
      <c r="E62" s="0" t="s">
        <v>17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95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01T11:13:00Z</dcterms:created>
  <dc:creator/>
  <dc:description/>
  <dc:language>en-CA</dc:language>
  <cp:lastModifiedBy/>
  <dcterms:modified xsi:type="dcterms:W3CDTF">2021-10-21T12:12:53Z</dcterms:modified>
  <cp:revision>244</cp:revision>
  <dc:subject/>
  <dc:title/>
</cp:coreProperties>
</file>